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1" sheetId="1" r:id="rId4"/>
    <sheet state="visible" name="Fig 2" sheetId="2" r:id="rId5"/>
    <sheet state="visible" name="Fig 3" sheetId="3" r:id="rId6"/>
    <sheet state="visible" name="Fig 5" sheetId="4" r:id="rId7"/>
    <sheet state="visible" name="Fig 6" sheetId="5" r:id="rId8"/>
    <sheet state="visible" name="Fig 7" sheetId="6" r:id="rId9"/>
    <sheet state="visible" name="Sup Fig 1" sheetId="7" r:id="rId10"/>
    <sheet state="visible" name="Sup Fig 3" sheetId="8" r:id="rId11"/>
    <sheet state="visible" name="Sup Fig 4" sheetId="9" r:id="rId12"/>
    <sheet state="visible" name="Sup Fig 6" sheetId="10" r:id="rId13"/>
    <sheet state="visible" name="Sup Fig 7" sheetId="11" r:id="rId14"/>
    <sheet state="visible" name="Sup Fig 9" sheetId="12" r:id="rId15"/>
    <sheet state="visible" name="Sup Fig 10" sheetId="13" r:id="rId16"/>
    <sheet state="visible" name="sup Fig 11" sheetId="14" r:id="rId17"/>
    <sheet state="visible" name="Sup Fig 12" sheetId="15" r:id="rId18"/>
  </sheets>
  <definedNames/>
  <calcPr/>
  <extLst>
    <ext uri="GoogleSheetsCustomDataVersion1">
      <go:sheetsCustomData xmlns:go="http://customooxmlschemas.google.com/" r:id="rId19" roundtripDataSignature="AMtx7mgfT+LwAfJepAGjT8tmjIKfAxHsPw=="/>
    </ext>
  </extLst>
</workbook>
</file>

<file path=xl/sharedStrings.xml><?xml version="1.0" encoding="utf-8"?>
<sst xmlns="http://schemas.openxmlformats.org/spreadsheetml/2006/main" count="6297" uniqueCount="1902">
  <si>
    <t>Fig 1b. PI block</t>
  </si>
  <si>
    <t>Col-0</t>
  </si>
  <si>
    <t>casp 1-1</t>
  </si>
  <si>
    <t>casp 3-1</t>
  </si>
  <si>
    <t>casp 5-1</t>
  </si>
  <si>
    <t>casp 1-1 casp 3-1</t>
  </si>
  <si>
    <t>casp3.1 casp5.1</t>
  </si>
  <si>
    <t>casp1.1 casp3.1 casp5.1</t>
  </si>
  <si>
    <t>caspQ</t>
  </si>
  <si>
    <t>myb36</t>
  </si>
  <si>
    <t>esb1.1</t>
  </si>
  <si>
    <t>sgn3</t>
  </si>
  <si>
    <t>Fig 1d. CS particle nr / 46µm</t>
  </si>
  <si>
    <t>cQ #11</t>
  </si>
  <si>
    <t>cQ #15</t>
  </si>
  <si>
    <t>cQ #23</t>
  </si>
  <si>
    <t>casp1.1</t>
  </si>
  <si>
    <t>casp1.1 casp3.1</t>
  </si>
  <si>
    <t>casp3.1</t>
  </si>
  <si>
    <t>casp5.1</t>
  </si>
  <si>
    <t>sgn3.3</t>
  </si>
  <si>
    <t>Fig 1d. CS area % Col-0</t>
  </si>
  <si>
    <t>Fig 1f. CS particle Size (%)</t>
  </si>
  <si>
    <t>cell nr</t>
  </si>
  <si>
    <t>casp135</t>
  </si>
  <si>
    <t>caspQ #11</t>
  </si>
  <si>
    <t>caspQ #15</t>
  </si>
  <si>
    <t>Fig 1f. CS Area (%) to Col-0</t>
  </si>
  <si>
    <t>p-values</t>
  </si>
  <si>
    <t>Fig 1b. Tukey test</t>
  </si>
  <si>
    <t>Fig 1d. Particle number, Dunnet test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Dunnett's multiple comparisons test</t>
  </si>
  <si>
    <t>A-?</t>
  </si>
  <si>
    <t>Col-0 vs. casp 1-1</t>
  </si>
  <si>
    <t>-3.461 to 1.842</t>
  </si>
  <si>
    <t>No</t>
  </si>
  <si>
    <t>ns</t>
  </si>
  <si>
    <t>A-B</t>
  </si>
  <si>
    <t>Col-0 vs. cQ #11</t>
  </si>
  <si>
    <t>-13.16 to -5.956</t>
  </si>
  <si>
    <t>Yes</t>
  </si>
  <si>
    <t>****</t>
  </si>
  <si>
    <t>&lt;0.0001</t>
  </si>
  <si>
    <t>B</t>
  </si>
  <si>
    <t>Col-0 vs. casp 3-1</t>
  </si>
  <si>
    <t>-4.319 to 2.176</t>
  </si>
  <si>
    <t>A-C</t>
  </si>
  <si>
    <t>Col-0 vs. cQ #15</t>
  </si>
  <si>
    <t>-11.21 to -3.121</t>
  </si>
  <si>
    <t>C</t>
  </si>
  <si>
    <t>Col-0 vs. casp 5-1</t>
  </si>
  <si>
    <t>-2.325 to 4.395</t>
  </si>
  <si>
    <t>A-D</t>
  </si>
  <si>
    <t>Col-0 vs. cQ #23</t>
  </si>
  <si>
    <t>-12.63 to -3.365</t>
  </si>
  <si>
    <t>D</t>
  </si>
  <si>
    <t>Col-0 vs. casp 1-1 casp 3-1</t>
  </si>
  <si>
    <t>-13.99 to -7.491</t>
  </si>
  <si>
    <t>A-E</t>
  </si>
  <si>
    <t>Col-0 vs. casp1.1</t>
  </si>
  <si>
    <t>-5.091 to 3.491</t>
  </si>
  <si>
    <t>E</t>
  </si>
  <si>
    <t>Col-0 vs. casp3.1 casp5.1</t>
  </si>
  <si>
    <t>-8.560 to -2.857</t>
  </si>
  <si>
    <t>A-F</t>
  </si>
  <si>
    <t>Col-0 vs. casp1.1 casp3.1</t>
  </si>
  <si>
    <t>-16.22 to -8.784</t>
  </si>
  <si>
    <t>F</t>
  </si>
  <si>
    <t>Col-0 vs. casp1.1 casp3.1 casp5.1</t>
  </si>
  <si>
    <t>-21.24 to -14.74</t>
  </si>
  <si>
    <t>A-G</t>
  </si>
  <si>
    <t>Col-0 vs. casp3.1</t>
  </si>
  <si>
    <t>-9.966 to -2.534</t>
  </si>
  <si>
    <t>G</t>
  </si>
  <si>
    <t>Col-0 vs. caspQ</t>
  </si>
  <si>
    <t>-23.39 to -18.17</t>
  </si>
  <si>
    <t>A-H</t>
  </si>
  <si>
    <t>-6.841 to 0.5910</t>
  </si>
  <si>
    <t>H</t>
  </si>
  <si>
    <t>Col-0 vs. myb36</t>
  </si>
  <si>
    <t>-24.69 to -17.04</t>
  </si>
  <si>
    <t>A-I</t>
  </si>
  <si>
    <t>Col-0 vs. casp5.1</t>
  </si>
  <si>
    <t>-3.822 to 3.377</t>
  </si>
  <si>
    <t>I</t>
  </si>
  <si>
    <t>Col-0 vs. esb1.1</t>
  </si>
  <si>
    <t>-20.77 to -13.48</t>
  </si>
  <si>
    <t>A-J</t>
  </si>
  <si>
    <t>-18.69 to -10.11</t>
  </si>
  <si>
    <t>J</t>
  </si>
  <si>
    <t>Col-0 vs. prxq</t>
  </si>
  <si>
    <t>-40.18 to -29.80</t>
  </si>
  <si>
    <t>A-K</t>
  </si>
  <si>
    <t>-14.30 to -7.297</t>
  </si>
  <si>
    <t>K</t>
  </si>
  <si>
    <t>Col-0 vs. sgn3</t>
  </si>
  <si>
    <t>-72.42 to -58.06</t>
  </si>
  <si>
    <t>A-L</t>
  </si>
  <si>
    <t>Col-0 vs. sgn3.3</t>
  </si>
  <si>
    <t>-9.059 to -2.213</t>
  </si>
  <si>
    <t>***</t>
  </si>
  <si>
    <t>L</t>
  </si>
  <si>
    <t>casp 1-1 vs. casp 3-1</t>
  </si>
  <si>
    <t>-3.852 to 3.328</t>
  </si>
  <si>
    <t>&gt;0.9999</t>
  </si>
  <si>
    <t>B-C</t>
  </si>
  <si>
    <t>casp 1-1 vs. casp 5-1</t>
  </si>
  <si>
    <t>-1.848 to 5.536</t>
  </si>
  <si>
    <t>B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asp 1-1 vs. casp 1-1 casp 3-1</t>
  </si>
  <si>
    <t>-13.52 to -6.339</t>
  </si>
  <si>
    <t>B-E</t>
  </si>
  <si>
    <t>casp 1-1 vs. casp3.1 casp5.1</t>
  </si>
  <si>
    <t>-8.136 to -1.663</t>
  </si>
  <si>
    <t>B-F</t>
  </si>
  <si>
    <t>casp 1-1 vs. casp1.1 casp3.1 casp5.1</t>
  </si>
  <si>
    <t>-20.77 to -13.59</t>
  </si>
  <si>
    <t>B-G</t>
  </si>
  <si>
    <t>casp 1-1 vs. caspQ</t>
  </si>
  <si>
    <t>-23.00 to -16.95</t>
  </si>
  <si>
    <t>B-H</t>
  </si>
  <si>
    <t>casp 1-1 vs. myb36</t>
  </si>
  <si>
    <t>-24.18 to -15.93</t>
  </si>
  <si>
    <t>B-I</t>
  </si>
  <si>
    <t>casp 1-1 vs. esb1.1</t>
  </si>
  <si>
    <t>-20.27 to -12.37</t>
  </si>
  <si>
    <t>B-J</t>
  </si>
  <si>
    <t>casp 1-1 vs. prxq</t>
  </si>
  <si>
    <t>-39.59 to -28.77</t>
  </si>
  <si>
    <t>B-K</t>
  </si>
  <si>
    <t>casp 1-1 vs. sgn3</t>
  </si>
  <si>
    <t>-71.77 to -57.09</t>
  </si>
  <si>
    <t>B-L</t>
  </si>
  <si>
    <t>casp 3-1 vs. casp 5-1</t>
  </si>
  <si>
    <t>-2.035 to 6.247</t>
  </si>
  <si>
    <t>C-D</t>
  </si>
  <si>
    <t>casp 3-1 vs. casp 1-1 casp 3-1</t>
  </si>
  <si>
    <t>-13.72 to -5.617</t>
  </si>
  <si>
    <t>C-E</t>
  </si>
  <si>
    <t>casp 3-1 vs. casp3.1 casp5.1</t>
  </si>
  <si>
    <t>-8.378 to -0.8969</t>
  </si>
  <si>
    <t>**</t>
  </si>
  <si>
    <t>C-F</t>
  </si>
  <si>
    <t>casp 3-1 vs. casp1.1 casp3.1 casp5.1</t>
  </si>
  <si>
    <t>-20.97 to -12.87</t>
  </si>
  <si>
    <t>C-G</t>
  </si>
  <si>
    <t>casp 3-1 vs. caspQ</t>
  </si>
  <si>
    <t>-23.27 to -16.15</t>
  </si>
  <si>
    <t>C-H</t>
  </si>
  <si>
    <t>casp 3-1 vs. myb36</t>
  </si>
  <si>
    <t>-24.32 to -15.26</t>
  </si>
  <si>
    <t>C-I</t>
  </si>
  <si>
    <t>Fig 1d.CS Area %, Tukey test</t>
  </si>
  <si>
    <t>casp 3-1 vs. esb1.1</t>
  </si>
  <si>
    <t>-20.43 to -11.68</t>
  </si>
  <si>
    <t>C-J</t>
  </si>
  <si>
    <t>casp 3-1 vs. prxq</t>
  </si>
  <si>
    <t>-39.64 to -28.19</t>
  </si>
  <si>
    <t>C-K</t>
  </si>
  <si>
    <t>casp 3-1 vs. sgn3</t>
  </si>
  <si>
    <t>-71.74 to -56.59</t>
  </si>
  <si>
    <t>C-L</t>
  </si>
  <si>
    <t>casp 5-1 vs. casp 1-1 casp 3-1</t>
  </si>
  <si>
    <t>-15.91 to -7.632</t>
  </si>
  <si>
    <t>D-E</t>
  </si>
  <si>
    <t>casp 5-1 vs. casp3.1 casp5.1</t>
  </si>
  <si>
    <t>-10.58 to -2.905</t>
  </si>
  <si>
    <t>D-F</t>
  </si>
  <si>
    <t>casp 5-1 vs. casp1.1 casp3.1 casp5.1</t>
  </si>
  <si>
    <t>-23.16 to -14.88</t>
  </si>
  <si>
    <t>D-G</t>
  </si>
  <si>
    <t>casp 5-1 vs. caspQ</t>
  </si>
  <si>
    <t>-25.48 to -18.15</t>
  </si>
  <si>
    <t>D-H</t>
  </si>
  <si>
    <t>38.29 to 96.89</t>
  </si>
  <si>
    <t>casp 5-1 vs. myb36</t>
  </si>
  <si>
    <t>-26.51 to -17.29</t>
  </si>
  <si>
    <t>D-I</t>
  </si>
  <si>
    <t>33.33 to 99.18</t>
  </si>
  <si>
    <t>casp 5-1 vs. esb1.1</t>
  </si>
  <si>
    <t>-22.62 to -13.70</t>
  </si>
  <si>
    <t>D-J</t>
  </si>
  <si>
    <t>27.84 to 103.3</t>
  </si>
  <si>
    <t>casp 5-1 vs. prxq</t>
  </si>
  <si>
    <t>-41.81 to -30.23</t>
  </si>
  <si>
    <t>D-K</t>
  </si>
  <si>
    <t>-13.54 to 56.31</t>
  </si>
  <si>
    <t>casp 5-1 vs. sgn3</t>
  </si>
  <si>
    <t>-73.90 to -58.65</t>
  </si>
  <si>
    <t>D-L</t>
  </si>
  <si>
    <t>28.72 to 89.21</t>
  </si>
  <si>
    <t>casp 1-1 casp 3-1 vs. casp3.1 casp5.1</t>
  </si>
  <si>
    <t>1.289 to 8.770</t>
  </si>
  <si>
    <t>E-F</t>
  </si>
  <si>
    <t>-11.29 to 49.19</t>
  </si>
  <si>
    <t>casp 1-1 casp 3-1 vs. casp1.1 casp3.1 casp5.1</t>
  </si>
  <si>
    <t>-11.30 to -3.200</t>
  </si>
  <si>
    <t>E-G</t>
  </si>
  <si>
    <t>-11.88 to 48.61</t>
  </si>
  <si>
    <t>casp 1-1 casp 3-1 vs. caspQ</t>
  </si>
  <si>
    <t>-13.61 to -6.485</t>
  </si>
  <si>
    <t>E-H</t>
  </si>
  <si>
    <t>-17.42 to 41.17</t>
  </si>
  <si>
    <t>casp 1-1 casp 3-1 vs. myb36</t>
  </si>
  <si>
    <t>-14.65 to -5.597</t>
  </si>
  <si>
    <t>E-I</t>
  </si>
  <si>
    <t>32.29 to 102.1</t>
  </si>
  <si>
    <t>casp 1-1 casp 3-1 vs. esb1.1</t>
  </si>
  <si>
    <t>-10.76 to -2.014</t>
  </si>
  <si>
    <t>E-J</t>
  </si>
  <si>
    <t>35.58 to 92.61</t>
  </si>
  <si>
    <t>casp 1-1 casp 3-1 vs. prxq</t>
  </si>
  <si>
    <t>-29.98 to -18.52</t>
  </si>
  <si>
    <t>E-K</t>
  </si>
  <si>
    <t>9.153 to 64.87</t>
  </si>
  <si>
    <t>casp 1-1 casp 3-1 vs. sgn3</t>
  </si>
  <si>
    <t>-62.08 to -46.92</t>
  </si>
  <si>
    <t>E-L</t>
  </si>
  <si>
    <t>cQ #11 vs. cQ #15</t>
  </si>
  <si>
    <t>-34.94 to 32.26</t>
  </si>
  <si>
    <t>casp3.1 casp5.1 vs. casp1.1 casp3.1 casp5.1</t>
  </si>
  <si>
    <t>-16.02 to -8.539</t>
  </si>
  <si>
    <t>F-G</t>
  </si>
  <si>
    <t>cQ #11 vs. cQ #23</t>
  </si>
  <si>
    <t>-40.34 to 36.29</t>
  </si>
  <si>
    <t>casp3.1 casp5.1 vs. caspQ</t>
  </si>
  <si>
    <t>-18.28 to -11.87</t>
  </si>
  <si>
    <t>F-H</t>
  </si>
  <si>
    <t>cQ #11 vs. casp1.1</t>
  </si>
  <si>
    <t>-81.77 to -10.64</t>
  </si>
  <si>
    <t>casp3.1 casp5.1 vs. myb36</t>
  </si>
  <si>
    <t>-19.41 to -10.90</t>
  </si>
  <si>
    <t>F-I</t>
  </si>
  <si>
    <t>cQ #11 vs. casp1.1 casp3.1</t>
  </si>
  <si>
    <t>-39.61 to 22.36</t>
  </si>
  <si>
    <t>casp3.1 casp5.1 vs. esb1.1</t>
  </si>
  <si>
    <t>-15.51 to -7.329</t>
  </si>
  <si>
    <t>F-J</t>
  </si>
  <si>
    <t>cQ #11 vs. casp3.1</t>
  </si>
  <si>
    <t>-79.62 to -17.66</t>
  </si>
  <si>
    <t>casp3.1 casp5.1 vs. prxq</t>
  </si>
  <si>
    <t>-34.79 to -23.77</t>
  </si>
  <si>
    <t>F-K</t>
  </si>
  <si>
    <t>cQ #11 vs. casp3.1 casp5.1</t>
  </si>
  <si>
    <t>-80.21 to -18.24</t>
  </si>
  <si>
    <t>casp3.1 casp5.1 vs. sgn3</t>
  </si>
  <si>
    <t>-66.95 to -52.11</t>
  </si>
  <si>
    <t>F-L</t>
  </si>
  <si>
    <t>cQ #11 vs. casp5.1</t>
  </si>
  <si>
    <t>-85.78 to -25.66</t>
  </si>
  <si>
    <t>casp1.1 casp3.1 casp5.1 vs. caspQ</t>
  </si>
  <si>
    <t>-6.356 to 0.7647</t>
  </si>
  <si>
    <t>G-H</t>
  </si>
  <si>
    <t>cQ #11 vs. casp1.1 casp3.1 casp5.1</t>
  </si>
  <si>
    <t>-35.94 to 35.18</t>
  </si>
  <si>
    <t>casp1.1 casp3.1 casp5.1 vs. myb36</t>
  </si>
  <si>
    <t>-7.403 to 1.653</t>
  </si>
  <si>
    <t>G-I</t>
  </si>
  <si>
    <t>cQ #11 vs. esb1.1</t>
  </si>
  <si>
    <t>-32.79 to 25.80</t>
  </si>
  <si>
    <t>casp1.1 casp3.1 casp5.1 vs. esb1.1</t>
  </si>
  <si>
    <t>-3.513 to 5.236</t>
  </si>
  <si>
    <t>G-J</t>
  </si>
  <si>
    <t>cQ #11 vs. sgn3.3</t>
  </si>
  <si>
    <t>-59.24 to -1.921</t>
  </si>
  <si>
    <t>*</t>
  </si>
  <si>
    <t>casp1.1 casp3.1 casp5.1 vs. prxq</t>
  </si>
  <si>
    <t>-22.73 to -11.27</t>
  </si>
  <si>
    <t>G-K</t>
  </si>
  <si>
    <t>cQ #15 vs. cQ #23</t>
  </si>
  <si>
    <t>-41.84 to 40.47</t>
  </si>
  <si>
    <t>casp1.1 casp3.1 casp5.1 vs. sgn3</t>
  </si>
  <si>
    <t>-54.83 to -39.67</t>
  </si>
  <si>
    <t>G-L</t>
  </si>
  <si>
    <t>cQ #15 vs. casp1.1</t>
  </si>
  <si>
    <t>-83.47 to -6.258</t>
  </si>
  <si>
    <t>caspQ vs. myb36</t>
  </si>
  <si>
    <t>-4.175 to 4.016</t>
  </si>
  <si>
    <t>H-I</t>
  </si>
  <si>
    <t>cQ #15 vs. casp1.1 casp3.1</t>
  </si>
  <si>
    <t>-41.72 to 27.15</t>
  </si>
  <si>
    <t>caspQ vs. esb1.1</t>
  </si>
  <si>
    <t>-0.2688 to 7.582</t>
  </si>
  <si>
    <t>H-J</t>
  </si>
  <si>
    <t>cQ #15 vs. casp3.1</t>
  </si>
  <si>
    <t>-81.74 to -12.87</t>
  </si>
  <si>
    <t>caspQ vs. prxq</t>
  </si>
  <si>
    <t>-19.60 to -8.812</t>
  </si>
  <si>
    <t>H-K</t>
  </si>
  <si>
    <t>cQ #15 vs. casp3.1 casp5.1</t>
  </si>
  <si>
    <t>-82.32 to -13.45</t>
  </si>
  <si>
    <t>caspQ vs. sgn3</t>
  </si>
  <si>
    <t>-51.78 to -37.13</t>
  </si>
  <si>
    <t>H-L</t>
  </si>
  <si>
    <t>cQ #15 vs. casp5.1</t>
  </si>
  <si>
    <t>-87.98 to -20.78</t>
  </si>
  <si>
    <t>myb36 vs. esb1.1</t>
  </si>
  <si>
    <t>-1.084 to 8.557</t>
  </si>
  <si>
    <t>I-J</t>
  </si>
  <si>
    <t>cQ #15 vs. casp1.1 casp3.1 casp5.1</t>
  </si>
  <si>
    <t>-37.65 to 39.57</t>
  </si>
  <si>
    <t>myb36 vs. prxq</t>
  </si>
  <si>
    <t>-20.20 to -8.050</t>
  </si>
  <si>
    <t>I-K</t>
  </si>
  <si>
    <t>cQ #15 vs. esb1.1</t>
  </si>
  <si>
    <t>-35.08 to 30.77</t>
  </si>
  <si>
    <t>myb36 vs. sgn3</t>
  </si>
  <si>
    <t>-52.22 to -36.53</t>
  </si>
  <si>
    <t>I-L</t>
  </si>
  <si>
    <t>cQ #15 vs. sgn3.3</t>
  </si>
  <si>
    <t>-61.60 to 3.120</t>
  </si>
  <si>
    <t>esb1.1 vs. prxq</t>
  </si>
  <si>
    <t>-23.82 to -11.90</t>
  </si>
  <si>
    <t>J-K</t>
  </si>
  <si>
    <t>cQ #23 vs. casp1.1</t>
  </si>
  <si>
    <t>-86.95 to -1.408</t>
  </si>
  <si>
    <t>esb1.1 vs. sgn3</t>
  </si>
  <si>
    <t>-55.87 to -40.36</t>
  </si>
  <si>
    <t>J-L</t>
  </si>
  <si>
    <t>cQ #23 vs. casp1.1 casp3.1</t>
  </si>
  <si>
    <t>-45.64 to 32.45</t>
  </si>
  <si>
    <t>prxq vs. sgn3</t>
  </si>
  <si>
    <t>-38.84 to -21.66</t>
  </si>
  <si>
    <t>K-L</t>
  </si>
  <si>
    <t>cQ #23 vs. casp3.1</t>
  </si>
  <si>
    <t>-85.66 to -7.570</t>
  </si>
  <si>
    <t>cQ #23 vs. casp3.1 casp5.1</t>
  </si>
  <si>
    <t>-86.24 to -8.156</t>
  </si>
  <si>
    <t>cQ #23 vs. casp5.1</t>
  </si>
  <si>
    <t>-92.01 to -15.38</t>
  </si>
  <si>
    <t>cQ #23 vs. casp1.1 casp3.1 casp5.1</t>
  </si>
  <si>
    <t>-41.12 to 44.42</t>
  </si>
  <si>
    <t>cQ #23 vs. esb1.1</t>
  </si>
  <si>
    <t>-39.19 to 36.25</t>
  </si>
  <si>
    <t>cQ #23 vs. sgn3.3</t>
  </si>
  <si>
    <t>-65.78 to 8.675</t>
  </si>
  <si>
    <t>casp1.1 vs. casp1.1 casp3.1</t>
  </si>
  <si>
    <t>1.233 to 73.93</t>
  </si>
  <si>
    <t>casp1.1 vs. casp3.1</t>
  </si>
  <si>
    <t>-38.78 to 33.91</t>
  </si>
  <si>
    <t>casp1.1 vs. casp3.1 casp5.1</t>
  </si>
  <si>
    <t>-39.37 to 33.33</t>
  </si>
  <si>
    <t>casp1.1 vs. casp5.1</t>
  </si>
  <si>
    <t>-45.08 to 26.05</t>
  </si>
  <si>
    <t>casp1.1 vs. casp1.1 casp3.1 casp5.1</t>
  </si>
  <si>
    <t>5.502 to 86.15</t>
  </si>
  <si>
    <t>casp1.1 vs. esb1.1</t>
  </si>
  <si>
    <t>7.787 to 77.63</t>
  </si>
  <si>
    <t>casp1.1 vs. sgn3.3</t>
  </si>
  <si>
    <t>-18.76 to 50.02</t>
  </si>
  <si>
    <t>casp1.1 casp3.1 vs. casp3.1</t>
  </si>
  <si>
    <t>-71.90 to -8.137</t>
  </si>
  <si>
    <t>casp1.1 casp3.1 vs. casp3.1 casp5.1</t>
  </si>
  <si>
    <t>-72.48 to -8.722</t>
  </si>
  <si>
    <t>casp1.1 casp3.1 vs. casp5.1</t>
  </si>
  <si>
    <t>-78.08 to -16.11</t>
  </si>
  <si>
    <t>casp1.1 casp3.1 vs. casp1.1 casp3.1 casp5.1</t>
  </si>
  <si>
    <t>-28.10 to 44.59</t>
  </si>
  <si>
    <t>casp1.1 casp3.1 vs. esb1.1</t>
  </si>
  <si>
    <t>-25.12 to 35.37</t>
  </si>
  <si>
    <t>casp1.1 casp3.1 vs. sgn3.3</t>
  </si>
  <si>
    <t>-51.58 to 7.672</t>
  </si>
  <si>
    <t>casp3.1 vs. casp3.1 casp5.1</t>
  </si>
  <si>
    <t>-32.47 to 31.29</t>
  </si>
  <si>
    <t>casp3.1 vs. casp5.1</t>
  </si>
  <si>
    <t>-38.06 to 23.90</t>
  </si>
  <si>
    <t>casp3.1 vs. casp1.1 casp3.1 casp5.1</t>
  </si>
  <si>
    <t>11.91 to 84.61</t>
  </si>
  <si>
    <t>casp3.1 vs. esb1.1</t>
  </si>
  <si>
    <t>14.90 to 75.39</t>
  </si>
  <si>
    <t>casp3.1 vs. sgn3.3</t>
  </si>
  <si>
    <t>-11.56 to 47.69</t>
  </si>
  <si>
    <t>casp3.1 casp5.1 vs. casp5.1</t>
  </si>
  <si>
    <t>-37.47 to 24.49</t>
  </si>
  <si>
    <t>12.50 to 85.20</t>
  </si>
  <si>
    <t>15.49 to 75.97</t>
  </si>
  <si>
    <t>casp3.1 casp5.1 vs. sgn3.3</t>
  </si>
  <si>
    <t>-10.98 to 48.27</t>
  </si>
  <si>
    <t>casp5.1 vs. casp1.1 casp3.1 casp5.1</t>
  </si>
  <si>
    <t>19.78 to 90.90</t>
  </si>
  <si>
    <t>casp5.1 vs. esb1.1</t>
  </si>
  <si>
    <t>22.93 to 81.52</t>
  </si>
  <si>
    <t>casp5.1 vs. sgn3.3</t>
  </si>
  <si>
    <t>-3.517 to 53.80</t>
  </si>
  <si>
    <t>-38.04 to 31.81</t>
  </si>
  <si>
    <t>casp1.1 casp3.1 casp5.1 vs. sgn3.3</t>
  </si>
  <si>
    <t>-64.59 to 4.189</t>
  </si>
  <si>
    <t>esb1.1 vs. sgn3.3</t>
  </si>
  <si>
    <t>-54.94 to 0.7760</t>
  </si>
  <si>
    <t>Fig 2b.Lignififed wall thickness µm (EM)</t>
  </si>
  <si>
    <t>Fig 2c. Membrane attachment in EM</t>
  </si>
  <si>
    <t>casp35</t>
  </si>
  <si>
    <t>esb1</t>
  </si>
  <si>
    <t>attached</t>
  </si>
  <si>
    <t>dettached</t>
  </si>
  <si>
    <t xml:space="preserve">Fig 2e. Percentage of cells in stages (EM) </t>
  </si>
  <si>
    <t>distance from root tip (mm)</t>
  </si>
  <si>
    <t>Stage 0</t>
  </si>
  <si>
    <t>Stage 1</t>
  </si>
  <si>
    <t>Stage 2</t>
  </si>
  <si>
    <t>Stage 3</t>
  </si>
  <si>
    <t>Stage 2b</t>
  </si>
  <si>
    <t>Stage 3b</t>
  </si>
  <si>
    <t>Col-0 vs. casp35</t>
  </si>
  <si>
    <t>-0.1051 to 0.09951</t>
  </si>
  <si>
    <t>Col-0 vs. casp135</t>
  </si>
  <si>
    <t>-0.1275 to 0.07707</t>
  </si>
  <si>
    <t>-0.2299 to -0.05071</t>
  </si>
  <si>
    <t>Col-0 vs. esb1</t>
  </si>
  <si>
    <t>-0.1911 to -0.01567</t>
  </si>
  <si>
    <t>Fig 3b. CS particle size (%) (confocal)</t>
  </si>
  <si>
    <t>Fig 3d. CS thickness (µm) (EM)</t>
  </si>
  <si>
    <t>cQ sgn3</t>
  </si>
  <si>
    <t>caspQ sgn3</t>
  </si>
  <si>
    <t>Fig 3b. CS % area to Col-0 (confocal)</t>
  </si>
  <si>
    <t>Fig 3b. CS particle size (%) Tukey test</t>
  </si>
  <si>
    <t>Fig 3b. CS % area to Col-0 Tukey test</t>
  </si>
  <si>
    <t>74.89 to 103.7</t>
  </si>
  <si>
    <t>20.54 to 64.40</t>
  </si>
  <si>
    <t>78.28 to 107.1</t>
  </si>
  <si>
    <t>25.58 to 69.44</t>
  </si>
  <si>
    <t>Col-0 vs. cQ sgn3</t>
  </si>
  <si>
    <t>80.21 to 112.1</t>
  </si>
  <si>
    <t>55.51 to 104.1</t>
  </si>
  <si>
    <t>sgn3.3 vs. cQ #11</t>
  </si>
  <si>
    <t>-10.34 to 17.12</t>
  </si>
  <si>
    <t>-15.87 to 25.95</t>
  </si>
  <si>
    <t>sgn3.3 vs. cQ sgn3</t>
  </si>
  <si>
    <t>-8.478 to 22.23</t>
  </si>
  <si>
    <t>13.96 to 60.71</t>
  </si>
  <si>
    <t>cQ #11 vs. cQ sgn3</t>
  </si>
  <si>
    <t>-11.87 to 18.84</t>
  </si>
  <si>
    <t>8.922 to 55.68</t>
  </si>
  <si>
    <t>Fig 3d. CS thickness (µm) set 1 Tukey test</t>
  </si>
  <si>
    <t>-0.1453 to -0.07610</t>
  </si>
  <si>
    <t>Col-0 vs. caspQ sgn3</t>
  </si>
  <si>
    <t>-0.04740 to 0.02419</t>
  </si>
  <si>
    <t>Fig 3d. CS thickness (µm) set 2 Tukey test</t>
  </si>
  <si>
    <t>-0.01110 to 0.01870</t>
  </si>
  <si>
    <t>0.05084 to 0.1072</t>
  </si>
  <si>
    <r>
      <rPr>
        <rFont val="Calibri"/>
        <b/>
        <color theme="1"/>
      </rPr>
      <t>Supp. Figure3c</t>
    </r>
    <r>
      <rPr>
        <rFont val="Calibri"/>
        <color theme="1"/>
      </rPr>
      <t xml:space="preserve"> - PI Block VS CASPLs onset of expression</t>
    </r>
  </si>
  <si>
    <t>Significant?</t>
  </si>
  <si>
    <t>CASPL1A1:Col-0 / PI Block vs. CASPL1A1:Col-0 / mCit</t>
  </si>
  <si>
    <t>-4.267</t>
  </si>
  <si>
    <t>-6.641 to -1.892</t>
  </si>
  <si>
    <t>CASPL1A1:Col-0 / PI Block vs. CASPL1B1:Col-0 / PI Block</t>
  </si>
  <si>
    <t>0.3333</t>
  </si>
  <si>
    <t>-2.041 to 2.708</t>
  </si>
  <si>
    <t>CASPL1A1:Col-0 / PI Block vs. CASPL1B1:Col-0 / mCit</t>
  </si>
  <si>
    <t>-17.00</t>
  </si>
  <si>
    <t>-19.37 to -14.63</t>
  </si>
  <si>
    <t>CASPL1A1:Col-0 / PI Block vs. CASPL1B2:Col-0 / PI Block</t>
  </si>
  <si>
    <t>0.06667</t>
  </si>
  <si>
    <t>-2.308 to 2.441</t>
  </si>
  <si>
    <t>CASPL1A1:Col-0 / PI Block vs. CASPL1B2:Col-0 / mCit</t>
  </si>
  <si>
    <t>-18.27</t>
  </si>
  <si>
    <t>-20.64 to -15.89</t>
  </si>
  <si>
    <t>CASPL1A1:Col-0 / PI Block vs. CASPL1C1:Col-0 / PI Block</t>
  </si>
  <si>
    <t>0.4667</t>
  </si>
  <si>
    <t>-1.908 to 2.841</t>
  </si>
  <si>
    <t>CASPL1A1:Col-0 / PI Block vs. CASPL1C1:Col-0 / mCit</t>
  </si>
  <si>
    <t>-26.47</t>
  </si>
  <si>
    <t>-28.84 to -24.09</t>
  </si>
  <si>
    <t>CASPL1A1:Col-0 / PI Block vs. CASPL1C2:Col-0 / PI Block</t>
  </si>
  <si>
    <t>0.6000</t>
  </si>
  <si>
    <t>-1.774 to 2.974</t>
  </si>
  <si>
    <t>0.9995</t>
  </si>
  <si>
    <t>CASPL1A1:Col-0 / PI Block vs. CASPL1C2:Col-0 / mCit</t>
  </si>
  <si>
    <t>-16.20</t>
  </si>
  <si>
    <t>-18.57 to -13.83</t>
  </si>
  <si>
    <t>CASPL1A1:Col-0 / PI Block vs. CASPL1D2:Col-0 / PI Block</t>
  </si>
  <si>
    <t>-0.8000</t>
  </si>
  <si>
    <t>-3.174 to 1.574</t>
  </si>
  <si>
    <t>0.9936</t>
  </si>
  <si>
    <t>CASPL1A1:Col-0 / PI Block vs. CASPL1D2:Col-0 / mCit</t>
  </si>
  <si>
    <t>-19.80</t>
  </si>
  <si>
    <t>-22.17 to -17.43</t>
  </si>
  <si>
    <t>CASPL1A1:Col-0 / mCit vs. CASPL1B1:Col-0 / PI Block</t>
  </si>
  <si>
    <t>4.600</t>
  </si>
  <si>
    <t>2.226 to 6.974</t>
  </si>
  <si>
    <t>CASPL1A1:Col-0 / mCit vs. CASPL1B1:Col-0 / mCit</t>
  </si>
  <si>
    <t>-12.73</t>
  </si>
  <si>
    <t>-15.11 to -10.36</t>
  </si>
  <si>
    <t>CASPL1A1:Col-0 / mCit vs. CASPL1B2:Col-0 / PI Block</t>
  </si>
  <si>
    <t>4.333</t>
  </si>
  <si>
    <t>1.959 to 6.708</t>
  </si>
  <si>
    <t>CASPL1A1:Col-0 / mCit vs. CASPL1B2:Col-0 / mCit</t>
  </si>
  <si>
    <t>-14.00</t>
  </si>
  <si>
    <t>-16.37 to -11.63</t>
  </si>
  <si>
    <t>CASPL1A1:Col-0 / mCit vs. CASPL1C1:Col-0 / PI Block</t>
  </si>
  <si>
    <t>4.733</t>
  </si>
  <si>
    <t>2.359 to 7.108</t>
  </si>
  <si>
    <t>CASPL1A1:Col-0 / mCit vs. CASPL1C1:Col-0 / mCit</t>
  </si>
  <si>
    <t>-22.20</t>
  </si>
  <si>
    <t>-24.57 to -19.83</t>
  </si>
  <si>
    <t>CASPL1A1:Col-0 / mCit vs. CASPL1C2:Col-0 / PI Block</t>
  </si>
  <si>
    <t>4.867</t>
  </si>
  <si>
    <t>2.492 to 7.241</t>
  </si>
  <si>
    <t>CASPL1A1:Col-0 / mCit vs. CASPL1C2:Col-0 / mCit</t>
  </si>
  <si>
    <t>-11.93</t>
  </si>
  <si>
    <t>-14.31 to -9.559</t>
  </si>
  <si>
    <t>CASPL1A1:Col-0 / mCit vs. CASPL1D2:Col-0 / PI Block</t>
  </si>
  <si>
    <t>3.467</t>
  </si>
  <si>
    <t>1.092 to 5.841</t>
  </si>
  <si>
    <t>0.0002</t>
  </si>
  <si>
    <t>CASPL1A1:Col-0 / mCit vs. CASPL1D2:Col-0 / mCit</t>
  </si>
  <si>
    <t>-15.53</t>
  </si>
  <si>
    <t>-17.91 to -13.16</t>
  </si>
  <si>
    <t>CASPL1B1:Col-0 / PI Block vs. CASPL1B1:Col-0 / mCit</t>
  </si>
  <si>
    <t>-17.33</t>
  </si>
  <si>
    <t>-19.71 to -14.96</t>
  </si>
  <si>
    <t>CASPL1B1:Col-0 / PI Block vs. CASPL1B2:Col-0 / PI Block</t>
  </si>
  <si>
    <t>-0.2667</t>
  </si>
  <si>
    <t>-2.641 to 2.108</t>
  </si>
  <si>
    <t>CASPL1B1:Col-0 / PI Block vs. CASPL1B2:Col-0 / mCit</t>
  </si>
  <si>
    <t>-18.60</t>
  </si>
  <si>
    <t>-20.97 to -16.23</t>
  </si>
  <si>
    <t>CASPL1B1:Col-0 / PI Block vs. CASPL1C1:Col-0 / PI Block</t>
  </si>
  <si>
    <t>0.1333</t>
  </si>
  <si>
    <t>-2.241 to 2.508</t>
  </si>
  <si>
    <t>CASPL1B1:Col-0 / PI Block vs. CASPL1C1:Col-0 / mCit</t>
  </si>
  <si>
    <t>-26.80</t>
  </si>
  <si>
    <t>-29.17 to -24.43</t>
  </si>
  <si>
    <t>CASPL1B1:Col-0 / PI Block vs. CASPL1C2:Col-0 / PI Block</t>
  </si>
  <si>
    <t>0.2667</t>
  </si>
  <si>
    <t>-2.108 to 2.641</t>
  </si>
  <si>
    <t>CASPL1B1:Col-0 / PI Block vs. CASPL1C2:Col-0 / mCit</t>
  </si>
  <si>
    <t>-16.53</t>
  </si>
  <si>
    <t>-18.91 to -14.16</t>
  </si>
  <si>
    <t>CASPL1B1:Col-0 / PI Block vs. CASPL1D2:Col-0 / PI Block</t>
  </si>
  <si>
    <t>-1.133</t>
  </si>
  <si>
    <t>-3.508 to 1.241</t>
  </si>
  <si>
    <t>0.9132</t>
  </si>
  <si>
    <t>CASPL1B1:Col-0 / PI Block vs. CASPL1D2:Col-0 / mCit</t>
  </si>
  <si>
    <t>-20.13</t>
  </si>
  <si>
    <t>-22.51 to -17.76</t>
  </si>
  <si>
    <t>CASPL1B1:Col-0 / mCit vs. CASPL1B2:Col-0 / PI Block</t>
  </si>
  <si>
    <t>17.07</t>
  </si>
  <si>
    <t>14.69 to 19.44</t>
  </si>
  <si>
    <t>CASPL1B1:Col-0 / mCit vs. CASPL1B2:Col-0 / mCit</t>
  </si>
  <si>
    <t>-1.267</t>
  </si>
  <si>
    <t>-3.641 to 1.108</t>
  </si>
  <si>
    <t>0.8326</t>
  </si>
  <si>
    <t>CASPL1B1:Col-0 / mCit vs. CASPL1C1:Col-0 / PI Block</t>
  </si>
  <si>
    <t>17.47</t>
  </si>
  <si>
    <t>15.09 to 19.84</t>
  </si>
  <si>
    <t>CASPL1B1:Col-0 / mCit vs. CASPL1C1:Col-0 / mCit</t>
  </si>
  <si>
    <t>-9.467</t>
  </si>
  <si>
    <t>-11.84 to -7.092</t>
  </si>
  <si>
    <t>CASPL1B1:Col-0 / mCit vs. CASPL1C2:Col-0 / PI Block</t>
  </si>
  <si>
    <t>17.60</t>
  </si>
  <si>
    <t>15.23 to 19.97</t>
  </si>
  <si>
    <t>CASPL1B1:Col-0 / mCit vs. CASPL1C2:Col-0 / mCit</t>
  </si>
  <si>
    <t>0.8000</t>
  </si>
  <si>
    <t>-1.574 to 3.174</t>
  </si>
  <si>
    <t>CASPL1B1:Col-0 / mCit vs. CASPL1D2:Col-0 / PI Block</t>
  </si>
  <si>
    <t>16.20</t>
  </si>
  <si>
    <t>13.83 to 18.57</t>
  </si>
  <si>
    <t>CASPL1B1:Col-0 / mCit vs. CASPL1D2:Col-0 / mCit</t>
  </si>
  <si>
    <t>-2.800</t>
  </si>
  <si>
    <t>-5.174 to -0.4256</t>
  </si>
  <si>
    <t>0.0073</t>
  </si>
  <si>
    <t>CASPL1B2:Col-0 / PI Block vs. CASPL1B2:Col-0 / mCit</t>
  </si>
  <si>
    <t>-18.33</t>
  </si>
  <si>
    <t>-20.71 to -15.96</t>
  </si>
  <si>
    <t>CASPL1B2:Col-0 / PI Block vs. CASPL1C1:Col-0 / PI Block</t>
  </si>
  <si>
    <t>0.4000</t>
  </si>
  <si>
    <t>-1.974 to 2.774</t>
  </si>
  <si>
    <t>CASPL1B2:Col-0 / PI Block vs. CASPL1C1:Col-0 / mCit</t>
  </si>
  <si>
    <t>-26.53</t>
  </si>
  <si>
    <t>-28.91 to -24.16</t>
  </si>
  <si>
    <t>CASPL1B2:Col-0 / PI Block vs. CASPL1C2:Col-0 / PI Block</t>
  </si>
  <si>
    <t>0.5333</t>
  </si>
  <si>
    <t>-1.841 to 2.908</t>
  </si>
  <si>
    <t>0.9998</t>
  </si>
  <si>
    <t>CASPL1B2:Col-0 / PI Block vs. CASPL1C2:Col-0 / mCit</t>
  </si>
  <si>
    <t>-16.27</t>
  </si>
  <si>
    <t>-18.64 to -13.89</t>
  </si>
  <si>
    <t>CASPL1B2:Col-0 / PI Block vs. CASPL1D2:Col-0 / PI Block</t>
  </si>
  <si>
    <t>-0.8667</t>
  </si>
  <si>
    <t>-3.241 to 1.508</t>
  </si>
  <si>
    <t>0.9876</t>
  </si>
  <si>
    <t>CASPL1B2:Col-0 / PI Block vs. CASPL1D2:Col-0 / mCit</t>
  </si>
  <si>
    <t>-19.87</t>
  </si>
  <si>
    <t>-22.24 to -17.49</t>
  </si>
  <si>
    <t>CASPL1B2:Col-0 / mCit vs. CASPL1C1:Col-0 / PI Block</t>
  </si>
  <si>
    <t>18.73</t>
  </si>
  <si>
    <t>16.36 to 21.11</t>
  </si>
  <si>
    <t>CASPL1B2:Col-0 / mCit vs. CASPL1C1:Col-0 / mCit</t>
  </si>
  <si>
    <t>-8.200</t>
  </si>
  <si>
    <t>-10.57 to -5.826</t>
  </si>
  <si>
    <t>CASPL1B2:Col-0 / mCit vs. CASPL1C2:Col-0 / PI Block</t>
  </si>
  <si>
    <t>18.87</t>
  </si>
  <si>
    <t>16.49 to 21.24</t>
  </si>
  <si>
    <t>CASPL1B2:Col-0 / mCit vs. CASPL1C2:Col-0 / mCit</t>
  </si>
  <si>
    <t>2.067</t>
  </si>
  <si>
    <t>-0.3078 to 4.441</t>
  </si>
  <si>
    <t>0.1559</t>
  </si>
  <si>
    <t>CASPL1B2:Col-0 / mCit vs. CASPL1D2:Col-0 / PI Block</t>
  </si>
  <si>
    <t>CASPL1B2:Col-0 / mCit vs. CASPL1D2:Col-0 / mCit</t>
  </si>
  <si>
    <t>-1.533</t>
  </si>
  <si>
    <t>-3.908 to 0.8411</t>
  </si>
  <si>
    <t>0.5946</t>
  </si>
  <si>
    <t>CASPL1C1:Col-0 / PI Block vs. CASPL1C1:Col-0 / mCit</t>
  </si>
  <si>
    <t>-26.93</t>
  </si>
  <si>
    <t>-29.31 to -24.56</t>
  </si>
  <si>
    <t>CASPL1C1:Col-0 / PI Block vs. CASPL1C2:Col-0 / PI Block</t>
  </si>
  <si>
    <t>CASPL1C1:Col-0 / PI Block vs. CASPL1C2:Col-0 / mCit</t>
  </si>
  <si>
    <t>-16.67</t>
  </si>
  <si>
    <t>-19.04 to -14.29</t>
  </si>
  <si>
    <t>CASPL1C1:Col-0 / PI Block vs. CASPL1D2:Col-0 / PI Block</t>
  </si>
  <si>
    <t>CASPL1C1:Col-0 / PI Block vs. CASPL1D2:Col-0 / mCit</t>
  </si>
  <si>
    <t>-20.27</t>
  </si>
  <si>
    <t>-22.64 to -17.89</t>
  </si>
  <si>
    <t>CASPL1C1:Col-0 / mCit vs. CASPL1C2:Col-0 / PI Block</t>
  </si>
  <si>
    <t>27.07</t>
  </si>
  <si>
    <t>24.69 to 29.44</t>
  </si>
  <si>
    <t>CASPL1C1:Col-0 / mCit vs. CASPL1C2:Col-0 / mCit</t>
  </si>
  <si>
    <t>7.892 to 12.64</t>
  </si>
  <si>
    <t>CASPL1C1:Col-0 / mCit vs. CASPL1D2:Col-0 / PI Block</t>
  </si>
  <si>
    <t>25.67</t>
  </si>
  <si>
    <t>23.29 to 28.04</t>
  </si>
  <si>
    <t>CASPL1C1:Col-0 / mCit vs. CASPL1D2:Col-0 / mCit</t>
  </si>
  <si>
    <t>6.667</t>
  </si>
  <si>
    <t>4.292 to 9.041</t>
  </si>
  <si>
    <t>CASPL1C2:Col-0 / PI Block vs. CASPL1C2:Col-0 / mCit</t>
  </si>
  <si>
    <t>-16.80</t>
  </si>
  <si>
    <t>-19.17 to -14.43</t>
  </si>
  <si>
    <t>CASPL1C2:Col-0 / PI Block vs. CASPL1D2:Col-0 / PI Block</t>
  </si>
  <si>
    <t>-1.400</t>
  </si>
  <si>
    <t>-3.774 to 0.9744</t>
  </si>
  <si>
    <t>0.7230</t>
  </si>
  <si>
    <t>CASPL1C2:Col-0 / PI Block vs. CASPL1D2:Col-0 / mCit</t>
  </si>
  <si>
    <t>-20.40</t>
  </si>
  <si>
    <t>-22.77 to -18.03</t>
  </si>
  <si>
    <t>CASPL1C2:Col-0 / mCit vs. CASPL1D2:Col-0 / PI Block</t>
  </si>
  <si>
    <t>15.40</t>
  </si>
  <si>
    <t>13.03 to 17.77</t>
  </si>
  <si>
    <t>CASPL1C2:Col-0 / mCit vs. CASPL1D2:Col-0 / mCit</t>
  </si>
  <si>
    <t>-3.600</t>
  </si>
  <si>
    <t>-5.974 to -1.226</t>
  </si>
  <si>
    <t>CASPL1D2:Col-0 / PI Block vs. CASPL1D2:Col-0 / mCit</t>
  </si>
  <si>
    <t>-19.00</t>
  </si>
  <si>
    <t>-21.37 to -16.63</t>
  </si>
  <si>
    <r>
      <rPr>
        <rFont val="Calibri"/>
        <b/>
        <color theme="1"/>
      </rPr>
      <t xml:space="preserve">Supp. Figure 3d </t>
    </r>
    <r>
      <rPr>
        <rFont val="Calibri"/>
        <color theme="1"/>
      </rPr>
      <t>Dots appearance in caspQ vs CASPLs onset of expression</t>
    </r>
  </si>
  <si>
    <t>CASPL1A1:caspQ /SOP vs. CASPL1A1:caspQ / mCit</t>
  </si>
  <si>
    <t>-10.65 to -8.280</t>
  </si>
  <si>
    <t>CASPL1A1:caspQ /SOP vs. CASPL1B1:caspQ /SOP</t>
  </si>
  <si>
    <t>0.6667</t>
  </si>
  <si>
    <t>-0.5204 to 1.854</t>
  </si>
  <si>
    <t>0.7809</t>
  </si>
  <si>
    <t>CASPL1A1:caspQ /SOP vs. CASPL1B1:caspQ / mCit</t>
  </si>
  <si>
    <t>-12.13</t>
  </si>
  <si>
    <t>-13.32 to -10.95</t>
  </si>
  <si>
    <t>CASPL1A1:caspQ /SOP vs. CASPL1B2:caspQ /SOP</t>
  </si>
  <si>
    <t>-1.054 to 1.320</t>
  </si>
  <si>
    <t>CASPL1A1:caspQ /SOP vs. CASPL1B2:caspQ / mCit</t>
  </si>
  <si>
    <t>-15.20</t>
  </si>
  <si>
    <t>-16.39 to -14.01</t>
  </si>
  <si>
    <t>CASPL1A1:caspQ /SOP vs. CASPL1C1:caspQ /SOP</t>
  </si>
  <si>
    <t>-0.8538 to 1.520</t>
  </si>
  <si>
    <t>0.9987</t>
  </si>
  <si>
    <t>CASPL1A1:caspQ /SOP vs. CASPL1C1:caspQ / mCit</t>
  </si>
  <si>
    <t>-13.33</t>
  </si>
  <si>
    <t>-14.52 to -12.15</t>
  </si>
  <si>
    <t>CASPL1A1:caspQ /SOP vs. CASPL1C2:caspQ /SOP</t>
  </si>
  <si>
    <t>-1.120 to 1.254</t>
  </si>
  <si>
    <t>CASPL1A1:caspQ /SOP vs. CASPL1C2:caspQ / mCit</t>
  </si>
  <si>
    <t>CASPL1A1:caspQ /SOP vs. CASPL1D2:caspQ /SOP</t>
  </si>
  <si>
    <t>-0.1333</t>
  </si>
  <si>
    <t>-1.320 to 1.054</t>
  </si>
  <si>
    <t>CASPL1A1:caspQ /SOP vs. CASPL1D2:caspQ / mCit</t>
  </si>
  <si>
    <t>-16.00</t>
  </si>
  <si>
    <t>-17.19 to -14.81</t>
  </si>
  <si>
    <t>CASPL1A1:caspQ / mCit vs. CASPL1B1:caspQ /SOP</t>
  </si>
  <si>
    <t>8.946 to 11.32</t>
  </si>
  <si>
    <t>CASPL1A1:caspQ / mCit vs. CASPL1B1:caspQ / mCit</t>
  </si>
  <si>
    <t>-2.667</t>
  </si>
  <si>
    <t>-3.854 to -1.480</t>
  </si>
  <si>
    <t>CASPL1A1:caspQ / mCit vs. CASPL1B2:caspQ /SOP</t>
  </si>
  <si>
    <t>9.600</t>
  </si>
  <si>
    <t>8.413 to 10.79</t>
  </si>
  <si>
    <t>CASPL1A1:caspQ / mCit vs. CASPL1B2:caspQ / mCit</t>
  </si>
  <si>
    <t>-5.733</t>
  </si>
  <si>
    <t>-6.920 to -4.546</t>
  </si>
  <si>
    <t>CASPL1A1:caspQ / mCit vs. CASPL1C1:caspQ /SOP</t>
  </si>
  <si>
    <t>9.800</t>
  </si>
  <si>
    <t>8.613 to 10.99</t>
  </si>
  <si>
    <t>CASPL1A1:caspQ / mCit vs. CASPL1C1:caspQ / mCit</t>
  </si>
  <si>
    <t>-3.867</t>
  </si>
  <si>
    <t>-5.054 to -2.680</t>
  </si>
  <si>
    <t>CASPL1A1:caspQ / mCit vs. CASPL1C2:caspQ /SOP</t>
  </si>
  <si>
    <t>9.533</t>
  </si>
  <si>
    <t>8.346 to 10.72</t>
  </si>
  <si>
    <t>CASPL1A1:caspQ / mCit vs. CASPL1C2:caspQ / mCit</t>
  </si>
  <si>
    <t>CASPL1A1:caspQ / mCit vs. CASPL1D2:caspQ /SOP</t>
  </si>
  <si>
    <t>9.333</t>
  </si>
  <si>
    <t>8.146 to 10.52</t>
  </si>
  <si>
    <t>CASPL1A1:caspQ / mCit vs. CASPL1D2:caspQ / mCit</t>
  </si>
  <si>
    <t>-6.533</t>
  </si>
  <si>
    <t>-7.720 to -5.346</t>
  </si>
  <si>
    <t>CASPL1B1:caspQ /SOP vs. CASPL1B1:caspQ / mCit</t>
  </si>
  <si>
    <t>-12.80</t>
  </si>
  <si>
    <t>-13.99 to -11.61</t>
  </si>
  <si>
    <t>CASPL1B1:caspQ /SOP vs. CASPL1B2:caspQ /SOP</t>
  </si>
  <si>
    <t>-0.5333</t>
  </si>
  <si>
    <t>-1.720 to 0.6538</t>
  </si>
  <si>
    <t>0.9417</t>
  </si>
  <si>
    <t>CASPL1B1:caspQ /SOP vs. CASPL1B2:caspQ / mCit</t>
  </si>
  <si>
    <t>-15.87</t>
  </si>
  <si>
    <t>-17.05 to -14.68</t>
  </si>
  <si>
    <t>CASPL1B1:caspQ /SOP vs. CASPL1C1:caspQ /SOP</t>
  </si>
  <si>
    <t>-0.3333</t>
  </si>
  <si>
    <t>-1.520 to 0.8538</t>
  </si>
  <si>
    <t>CASPL1B1:caspQ /SOP vs. CASPL1C1:caspQ / mCit</t>
  </si>
  <si>
    <t>-15.19 to -12.81</t>
  </si>
  <si>
    <t>CASPL1B1:caspQ /SOP vs. CASPL1C2:caspQ /SOP</t>
  </si>
  <si>
    <t>-0.6000</t>
  </si>
  <si>
    <t>-1.787 to 0.5871</t>
  </si>
  <si>
    <t>0.8768</t>
  </si>
  <si>
    <t>CASPL1B1:caspQ /SOP vs. CASPL1C2:caspQ / mCit</t>
  </si>
  <si>
    <t>CASPL1B1:caspQ /SOP vs. CASPL1D2:caspQ /SOP</t>
  </si>
  <si>
    <t>-1.987 to 0.3871</t>
  </si>
  <si>
    <t>0.5278</t>
  </si>
  <si>
    <t>CASPL1B1:caspQ /SOP vs. CASPL1D2:caspQ / mCit</t>
  </si>
  <si>
    <t>-17.85 to -15.48</t>
  </si>
  <si>
    <t>CASPL1B1:caspQ / mCit vs. CASPL1B2:caspQ /SOP</t>
  </si>
  <si>
    <t>11.08 to 13.45</t>
  </si>
  <si>
    <t>CASPL1B1:caspQ / mCit vs. CASPL1B2:caspQ / mCit</t>
  </si>
  <si>
    <t>-3.067</t>
  </si>
  <si>
    <t>-4.254 to -1.880</t>
  </si>
  <si>
    <t>CASPL1B1:caspQ / mCit vs. CASPL1C1:caspQ /SOP</t>
  </si>
  <si>
    <t>12.47</t>
  </si>
  <si>
    <t>11.28 to 13.65</t>
  </si>
  <si>
    <t>CASPL1B1:caspQ / mCit vs. CASPL1C1:caspQ / mCit</t>
  </si>
  <si>
    <t>-1.200</t>
  </si>
  <si>
    <t>-2.387 to -0.01290</t>
  </si>
  <si>
    <t>0.0450</t>
  </si>
  <si>
    <t>CASPL1B1:caspQ / mCit vs. CASPL1C2:caspQ /SOP</t>
  </si>
  <si>
    <t>11.01 to 13.39</t>
  </si>
  <si>
    <t>CASPL1B1:caspQ / mCit vs. CASPL1C2:caspQ / mCit</t>
  </si>
  <si>
    <t>CASPL1B1:caspQ / mCit vs. CASPL1D2:caspQ /SOP</t>
  </si>
  <si>
    <t>12.00</t>
  </si>
  <si>
    <t>10.81 to 13.19</t>
  </si>
  <si>
    <t>CASPL1B1:caspQ / mCit vs. CASPL1D2:caspQ / mCit</t>
  </si>
  <si>
    <t>CASPL1B2:caspQ /SOP vs. CASPL1B2:caspQ / mCit</t>
  </si>
  <si>
    <t>-15.33</t>
  </si>
  <si>
    <t>-16.52 to -14.15</t>
  </si>
  <si>
    <t>CASPL1B2:caspQ /SOP vs. CASPL1C1:caspQ /SOP</t>
  </si>
  <si>
    <t>0.2000</t>
  </si>
  <si>
    <t>-0.9871 to 1.387</t>
  </si>
  <si>
    <t>CASPL1B2:caspQ /SOP vs. CASPL1C1:caspQ / mCit</t>
  </si>
  <si>
    <t>-13.47</t>
  </si>
  <si>
    <t>-14.65 to -12.28</t>
  </si>
  <si>
    <t>CASPL1B2:caspQ /SOP vs. CASPL1C2:caspQ /SOP</t>
  </si>
  <si>
    <t>-0.06667</t>
  </si>
  <si>
    <t>-1.254 to 1.120</t>
  </si>
  <si>
    <t>CASPL1B2:caspQ /SOP vs. CASPL1C2:caspQ / mCit</t>
  </si>
  <si>
    <t>CASPL1B2:caspQ /SOP vs. CASPL1D2:caspQ /SOP</t>
  </si>
  <si>
    <t>-1.454 to 0.9204</t>
  </si>
  <si>
    <t>CASPL1B2:caspQ /SOP vs. CASPL1D2:caspQ / mCit</t>
  </si>
  <si>
    <t>-16.13</t>
  </si>
  <si>
    <t>-17.32 to -14.95</t>
  </si>
  <si>
    <t>CASPL1B2:caspQ / mCit vs. CASPL1C1:caspQ /SOP</t>
  </si>
  <si>
    <t>15.53</t>
  </si>
  <si>
    <t>14.35 to 16.72</t>
  </si>
  <si>
    <t>CASPL1B2:caspQ / mCit vs. CASPL1C1:caspQ / mCit</t>
  </si>
  <si>
    <t>1.867</t>
  </si>
  <si>
    <t>0.6796 to 3.054</t>
  </si>
  <si>
    <t>CASPL1B2:caspQ / mCit vs. CASPL1C2:caspQ /SOP</t>
  </si>
  <si>
    <t>15.27</t>
  </si>
  <si>
    <t>14.08 to 16.45</t>
  </si>
  <si>
    <t>CASPL1B2:caspQ / mCit vs. CASPL1C2:caspQ / mCit</t>
  </si>
  <si>
    <t>CASPL1B2:caspQ / mCit vs. CASPL1D2:caspQ /SOP</t>
  </si>
  <si>
    <t>15.07</t>
  </si>
  <si>
    <t>13.88 to 16.25</t>
  </si>
  <si>
    <t>CASPL1B2:caspQ / mCit vs. CASPL1D2:caspQ / mCit</t>
  </si>
  <si>
    <t>CASPL1C1:caspQ /SOP vs. CASPL1C1:caspQ / mCit</t>
  </si>
  <si>
    <t>-13.67</t>
  </si>
  <si>
    <t>-14.85 to -12.48</t>
  </si>
  <si>
    <t>CASPL1C1:caspQ /SOP vs. CASPL1C2:caspQ /SOP</t>
  </si>
  <si>
    <t>CASPL1C1:caspQ /SOP vs. CASPL1C2:caspQ / mCit</t>
  </si>
  <si>
    <t>CASPL1C1:caspQ /SOP vs. CASPL1D2:caspQ /SOP</t>
  </si>
  <si>
    <t>-0.4667</t>
  </si>
  <si>
    <t>-1.654 to 0.7204</t>
  </si>
  <si>
    <t>0.9777</t>
  </si>
  <si>
    <t>CASPL1C1:caspQ /SOP vs. CASPL1D2:caspQ / mCit</t>
  </si>
  <si>
    <t>-16.33</t>
  </si>
  <si>
    <t>-17.52 to -15.15</t>
  </si>
  <si>
    <t>CASPL1C1:caspQ / mCit vs. CASPL1C2:caspQ /SOP</t>
  </si>
  <si>
    <t>13.40</t>
  </si>
  <si>
    <t>12.21 to 14.59</t>
  </si>
  <si>
    <t>CASPL1C1:caspQ / mCit vs. CASPL1C2:caspQ / mCit</t>
  </si>
  <si>
    <t>0.000</t>
  </si>
  <si>
    <t>-1.187 to 1.187</t>
  </si>
  <si>
    <t>CASPL1C1:caspQ / mCit vs. CASPL1D2:caspQ /SOP</t>
  </si>
  <si>
    <t>13.20</t>
  </si>
  <si>
    <t>12.01 to 14.39</t>
  </si>
  <si>
    <t>CASPL1C1:caspQ / mCit vs. CASPL1D2:caspQ / mCit</t>
  </si>
  <si>
    <t>CASPL1C2:caspQ /SOP vs. CASPL1C2:caspQ / mCit</t>
  </si>
  <si>
    <t>-13.40</t>
  </si>
  <si>
    <t>-14.59 to -12.21</t>
  </si>
  <si>
    <t>CASPL1C2:caspQ /SOP vs. CASPL1D2:caspQ /SOP</t>
  </si>
  <si>
    <t>-0.2000</t>
  </si>
  <si>
    <t>-1.387 to 0.9871</t>
  </si>
  <si>
    <t>CASPL1C2:caspQ /SOP vs. CASPL1D2:caspQ / mCit</t>
  </si>
  <si>
    <t>-16.07</t>
  </si>
  <si>
    <t>-17.25 to -14.88</t>
  </si>
  <si>
    <t>CASPL1C2:caspQ / mCit vs. CASPL1D2:caspQ /SOP</t>
  </si>
  <si>
    <t>CASPL1C2:caspQ / mCit vs. CASPL1D2:caspQ / mCit</t>
  </si>
  <si>
    <t>CASPL1D2:caspQ /SOP vs. CASPL1D2:caspQ / mCit</t>
  </si>
  <si>
    <t>Fig 5b. PI block CASPn:GFP caspQ complementation</t>
  </si>
  <si>
    <t>cQ C1G #1.2</t>
  </si>
  <si>
    <t>cQ C1G #8.7</t>
  </si>
  <si>
    <t>cQ C1G #15.8</t>
  </si>
  <si>
    <t>cQ C2G #2.7</t>
  </si>
  <si>
    <t>cQ C2G #5.2</t>
  </si>
  <si>
    <t>cQ C3G #1.1</t>
  </si>
  <si>
    <t>cQ C3G #2.1</t>
  </si>
  <si>
    <t>cQ C4G #6.7</t>
  </si>
  <si>
    <t>cQ C4G #10.7</t>
  </si>
  <si>
    <t>cQ C5G #4.1</t>
  </si>
  <si>
    <t>cQ C5G #7.2</t>
  </si>
  <si>
    <t>Fig 5f. PI block CASP-sigle-double-triple caspQ complementation</t>
  </si>
  <si>
    <t>cQ C1 #2</t>
  </si>
  <si>
    <t>cQ C1 #3</t>
  </si>
  <si>
    <t>cQ C1 #4</t>
  </si>
  <si>
    <t>cQ C3 #1</t>
  </si>
  <si>
    <t>cQ C3 #2</t>
  </si>
  <si>
    <t>cQ C3 #3</t>
  </si>
  <si>
    <t>cQ C3 #4</t>
  </si>
  <si>
    <t>cQ C1 + C3 #1</t>
  </si>
  <si>
    <t>cQ C1 + C3 #2</t>
  </si>
  <si>
    <t>cQ C1 + C3 #3</t>
  </si>
  <si>
    <t>cQ C1 + C3 #4</t>
  </si>
  <si>
    <t>cQ C1 + C5 #1</t>
  </si>
  <si>
    <t>cQ C1 + C5 #2</t>
  </si>
  <si>
    <t>cQ C1 + C5 #3</t>
  </si>
  <si>
    <t>cQ C1 + C5 + C3 #5</t>
  </si>
  <si>
    <t>cQ C1 + C5 + C3 #6</t>
  </si>
  <si>
    <t>cQ C1 + C5 + C3 #7</t>
  </si>
  <si>
    <t>cQ C1 + C5 + C3 #8</t>
  </si>
  <si>
    <t>Fig 5b. Tukey test</t>
  </si>
  <si>
    <t>Fig 5f. Dunnet test to caspQ</t>
  </si>
  <si>
    <t>Col-0 vs. caspQ #11</t>
  </si>
  <si>
    <t>-15.20 to -3.912</t>
  </si>
  <si>
    <t>B-?</t>
  </si>
  <si>
    <t>Col-0 vs. cQ C1G #1.2</t>
  </si>
  <si>
    <t>-13.27 to -0.7280</t>
  </si>
  <si>
    <t>caspQ #11 vs. Col-0</t>
  </si>
  <si>
    <t>7.895 to 16.77</t>
  </si>
  <si>
    <t>A</t>
  </si>
  <si>
    <t>Col-0 vs. cQ C1G #8.7</t>
  </si>
  <si>
    <t>-15.42 to -2.179</t>
  </si>
  <si>
    <t>caspQ #11 vs. cQ C1 #2</t>
  </si>
  <si>
    <t>-5.602 to 5.269</t>
  </si>
  <si>
    <t>Col-0 vs. cQ C1G #15.8</t>
  </si>
  <si>
    <t>-17.94 to -5.395</t>
  </si>
  <si>
    <t>caspQ #11 vs. cQ C1 #3</t>
  </si>
  <si>
    <t>-10.94 to -0.06464</t>
  </si>
  <si>
    <t>Col-0 vs. cQ C2G #2.7</t>
  </si>
  <si>
    <t>-15.75 to -4.468</t>
  </si>
  <si>
    <t>caspQ #11 vs. cQ C1 #4</t>
  </si>
  <si>
    <t>-16.44 to -5.565</t>
  </si>
  <si>
    <t>Col-0 vs. cQ C2G #5.2</t>
  </si>
  <si>
    <t>-16.68 to -5.068</t>
  </si>
  <si>
    <t>caspQ #11 vs. cQ C3 #1</t>
  </si>
  <si>
    <t>-8.269 to 2.602</t>
  </si>
  <si>
    <t>Col-0 vs. cQ C3G #1.1</t>
  </si>
  <si>
    <t>-16.41 to -5.391</t>
  </si>
  <si>
    <t>caspQ #11 vs. cQ C3 #2</t>
  </si>
  <si>
    <t>-7.269 to 3.602</t>
  </si>
  <si>
    <t>Col-0 vs. cQ C3G #2.1</t>
  </si>
  <si>
    <t>-22.44 to -9.895</t>
  </si>
  <si>
    <t>caspQ #11 vs. cQ C3 #3</t>
  </si>
  <si>
    <t>-6.102 to 4.769</t>
  </si>
  <si>
    <t>Col-0 vs. cQ C4G #6.7</t>
  </si>
  <si>
    <t>-18.98 to -7.690</t>
  </si>
  <si>
    <t>caspQ #11 vs. cQ C3 #4</t>
  </si>
  <si>
    <t>-3.769 to 7.102</t>
  </si>
  <si>
    <t>Col-0 vs. cQ C4G #10.7</t>
  </si>
  <si>
    <t>-14.09 to -2.801</t>
  </si>
  <si>
    <t>caspQ #11 vs. cQ C1 + C3 #1</t>
  </si>
  <si>
    <t>-6.769 to 4.102</t>
  </si>
  <si>
    <t>Col-0 vs. cQ C5G #4.1</t>
  </si>
  <si>
    <t>-17.31 to -5.693</t>
  </si>
  <si>
    <t>caspQ #11 vs. cQ C1 + C3 #2</t>
  </si>
  <si>
    <t>-5.269 to 5.602</t>
  </si>
  <si>
    <t>Col-0 vs. cQ C5G #7.2</t>
  </si>
  <si>
    <t>-14.87 to -3.579</t>
  </si>
  <si>
    <t>A-M</t>
  </si>
  <si>
    <t>caspQ #11 vs. cQ C1 + C3 #3</t>
  </si>
  <si>
    <t>-8.620 to 2.953</t>
  </si>
  <si>
    <t>caspQ #11 vs. cQ C1G #1.2</t>
  </si>
  <si>
    <t>-3.565 to 8.676</t>
  </si>
  <si>
    <t>caspQ #11 vs. cQ C1 + C3 #4</t>
  </si>
  <si>
    <t>-4.935 to 5.935</t>
  </si>
  <si>
    <t>M</t>
  </si>
  <si>
    <t>caspQ #11 vs. cQ C1G #8.7</t>
  </si>
  <si>
    <t>-5.722 to 7.233</t>
  </si>
  <si>
    <t>caspQ #11 vs. cQ C1 + C5 #1</t>
  </si>
  <si>
    <t>-12.27 to -1.398</t>
  </si>
  <si>
    <t>N</t>
  </si>
  <si>
    <t>caspQ #11 vs. cQ C1G #15.8</t>
  </si>
  <si>
    <t>-8.232 to 4.010</t>
  </si>
  <si>
    <t>caspQ #11 vs. cQ C1 + C5 #2</t>
  </si>
  <si>
    <t>O</t>
  </si>
  <si>
    <t>caspQ #11 vs. cQ C2G #2.7</t>
  </si>
  <si>
    <t>-6.030 to 4.919</t>
  </si>
  <si>
    <t>caspQ #11 vs. cQ C1 + C5 #3</t>
  </si>
  <si>
    <t>-3.020 to 8.553</t>
  </si>
  <si>
    <t>P</t>
  </si>
  <si>
    <t>caspQ #11 vs. cQ C2G #5.2</t>
  </si>
  <si>
    <t>-6.963 to 4.324</t>
  </si>
  <si>
    <t>caspQ #11 vs. cQ C1 + C5 + C3 #5</t>
  </si>
  <si>
    <t>8.731 to 19.60</t>
  </si>
  <si>
    <t>Q</t>
  </si>
  <si>
    <t>caspQ #11 vs. cQ C3G #1.1</t>
  </si>
  <si>
    <t>-6.680 to 3.992</t>
  </si>
  <si>
    <t>caspQ #11 vs. cQ C1 + C5 + C3 #6</t>
  </si>
  <si>
    <t>7.150 to 21.18</t>
  </si>
  <si>
    <t>R</t>
  </si>
  <si>
    <t>caspQ #11 vs. cQ C3G #2.1</t>
  </si>
  <si>
    <t>-12.73 to -0.4903</t>
  </si>
  <si>
    <t>caspQ #11 vs. cQ C1 + C5 + C3 #7</t>
  </si>
  <si>
    <t>7.898 to 18.77</t>
  </si>
  <si>
    <t>S</t>
  </si>
  <si>
    <t>caspQ #11 vs. cQ C4G #6.7</t>
  </si>
  <si>
    <t>-9.252 to 1.697</t>
  </si>
  <si>
    <t>caspQ #11 vs. cQ C1 + C5 + C3 #8</t>
  </si>
  <si>
    <t>6.150 to 20.18</t>
  </si>
  <si>
    <t>T</t>
  </si>
  <si>
    <t>caspQ #11 vs. cQ C4G #10.7</t>
  </si>
  <si>
    <t>-4.364 to 6.586</t>
  </si>
  <si>
    <t>caspQ #11 vs. cQ C5G #4.1</t>
  </si>
  <si>
    <t>-7.588 to 3.699</t>
  </si>
  <si>
    <t>caspQ #11 vs. cQ C5G #7.2</t>
  </si>
  <si>
    <t>-5.141 to 5.808</t>
  </si>
  <si>
    <t>B-M</t>
  </si>
  <si>
    <t>cQ C1G #1.2 vs. cQ C1G #8.7</t>
  </si>
  <si>
    <t>-8.832 to 5.232</t>
  </si>
  <si>
    <t>cQ C1G #1.2 vs. cQ C1G #15.8</t>
  </si>
  <si>
    <t>-11.37 to 2.038</t>
  </si>
  <si>
    <t>cQ C1G #1.2 vs. cQ C2G #2.7</t>
  </si>
  <si>
    <t>-9.232 to 3.010</t>
  </si>
  <si>
    <t>cQ C1G #1.2 vs. cQ C2G #5.2</t>
  </si>
  <si>
    <t>-10.15 to 2.397</t>
  </si>
  <si>
    <t>cQ C1G #1.2 vs. cQ C3G #1.1</t>
  </si>
  <si>
    <t>-9.897 to 2.097</t>
  </si>
  <si>
    <t>cQ C1G #1.2 vs. cQ C3G #2.1</t>
  </si>
  <si>
    <t>-15.87 to -2.462</t>
  </si>
  <si>
    <t>cQ C1G #1.2 vs. cQ C4G #6.7</t>
  </si>
  <si>
    <t>-12.45 to -0.2125</t>
  </si>
  <si>
    <t>cQ C1G #1.2 vs. cQ C4G #10.7</t>
  </si>
  <si>
    <t>-7.565 to 4.676</t>
  </si>
  <si>
    <t>cQ C1G #1.2 vs. cQ C5G #4.1</t>
  </si>
  <si>
    <t>-10.77 to 1.772</t>
  </si>
  <si>
    <t>cQ C1G #1.2 vs. cQ C5G #7.2</t>
  </si>
  <si>
    <t>-8.343 to 3.899</t>
  </si>
  <si>
    <t>C-M</t>
  </si>
  <si>
    <t>cQ C1G #8.7 vs. cQ C1G #15.8</t>
  </si>
  <si>
    <t>-9.899 to 4.166</t>
  </si>
  <si>
    <t>cQ C1G #8.7 vs. cQ C2G #2.7</t>
  </si>
  <si>
    <t>-7.789 to 5.167</t>
  </si>
  <si>
    <t>cQ C1G #8.7 vs. cQ C2G #5.2</t>
  </si>
  <si>
    <t>-8.696 to 4.546</t>
  </si>
  <si>
    <t>cQ C1G #8.7 vs. cQ C3G #1.1</t>
  </si>
  <si>
    <t>-8.461 to 4.261</t>
  </si>
  <si>
    <t>cQ C1G #8.7 vs. cQ C3G #2.1</t>
  </si>
  <si>
    <t>-14.40 to -0.3344</t>
  </si>
  <si>
    <t>cQ C1G #8.7 vs. cQ C4G #6.7</t>
  </si>
  <si>
    <t>-11.01 to 1.944</t>
  </si>
  <si>
    <t>cQ C1G #8.7 vs. cQ C4G #10.7</t>
  </si>
  <si>
    <t>-6.122 to 6.833</t>
  </si>
  <si>
    <t>cQ C1G #8.7 vs. cQ C5G #4.1</t>
  </si>
  <si>
    <t>-9.321 to 3.921</t>
  </si>
  <si>
    <t>cQ C1G #8.7 vs. cQ C5G #7.2</t>
  </si>
  <si>
    <t>-6.900 to 6.055</t>
  </si>
  <si>
    <t>D-M</t>
  </si>
  <si>
    <t>cQ C1G #15.8 vs. cQ C2G #2.7</t>
  </si>
  <si>
    <t>-4.565 to 7.676</t>
  </si>
  <si>
    <t>cQ C1G #15.8 vs. cQ C2G #5.2</t>
  </si>
  <si>
    <t>-5.480 to 7.064</t>
  </si>
  <si>
    <t>cQ C1G #15.8 vs. cQ C3G #1.1</t>
  </si>
  <si>
    <t>-5.230 to 6.764</t>
  </si>
  <si>
    <t>cQ C1G #15.8 vs. cQ C3G #2.1</t>
  </si>
  <si>
    <t>-11.21 to 2.205</t>
  </si>
  <si>
    <t>cQ C1G #15.8 vs. cQ C4G #6.7</t>
  </si>
  <si>
    <t>-7.787 to 4.454</t>
  </si>
  <si>
    <t>cQ C1G #15.8 vs. cQ C4G #10.7</t>
  </si>
  <si>
    <t>-2.899 to 9.343</t>
  </si>
  <si>
    <t>cQ C1G #15.8 vs. cQ C5G #4.1</t>
  </si>
  <si>
    <t>-6.105 to 6.439</t>
  </si>
  <si>
    <t>cQ C1G #15.8 vs. cQ C5G #7.2</t>
  </si>
  <si>
    <t>-3.676 to 8.565</t>
  </si>
  <si>
    <t>E-M</t>
  </si>
  <si>
    <t>cQ C2G #2.7 vs. cQ C2G #5.2</t>
  </si>
  <si>
    <t>-6.407 to 4.879</t>
  </si>
  <si>
    <t>cQ C2G #2.7 vs. cQ C3G #1.1</t>
  </si>
  <si>
    <t>-6.125 to 4.547</t>
  </si>
  <si>
    <t>cQ C2G #2.7 vs. cQ C3G #2.1</t>
  </si>
  <si>
    <t>-12.18 to 0.06526</t>
  </si>
  <si>
    <t>cQ C2G #2.7 vs. cQ C4G #6.7</t>
  </si>
  <si>
    <t>-8.697 to 2.252</t>
  </si>
  <si>
    <t>cQ C2G #2.7 vs. cQ C4G #10.7</t>
  </si>
  <si>
    <t>-3.808 to 7.141</t>
  </si>
  <si>
    <t>cQ C2G #2.7 vs. cQ C5G #4.1</t>
  </si>
  <si>
    <t>-7.032 to 4.254</t>
  </si>
  <si>
    <t>cQ C2G #2.7 vs. cQ C5G #7.2</t>
  </si>
  <si>
    <t>-4.586 to 6.364</t>
  </si>
  <si>
    <t>F-M</t>
  </si>
  <si>
    <t>cQ C2G #5.2 vs. cQ C3G #1.1</t>
  </si>
  <si>
    <t>-5.534 to 5.484</t>
  </si>
  <si>
    <t>cQ C2G #5.2 vs. cQ C3G #2.1</t>
  </si>
  <si>
    <t>-11.56 to 0.9803</t>
  </si>
  <si>
    <t>cQ C2G #5.2 vs. cQ C4G #6.7</t>
  </si>
  <si>
    <t>-8.101 to 3.185</t>
  </si>
  <si>
    <t>cQ C2G #5.2 vs. cQ C4G #10.7</t>
  </si>
  <si>
    <t>-3.213 to 8.074</t>
  </si>
  <si>
    <t>cQ C2G #5.2 vs. cQ C5G #4.1</t>
  </si>
  <si>
    <t>-6.432 to 5.182</t>
  </si>
  <si>
    <t>cQ C2G #5.2 vs. cQ C5G #7.2</t>
  </si>
  <si>
    <t>-3.990 to 7.296</t>
  </si>
  <si>
    <t>G-M</t>
  </si>
  <si>
    <t>cQ C3G #1.1 vs. cQ C3G #2.1</t>
  </si>
  <si>
    <t>-11.26 to 0.7305</t>
  </si>
  <si>
    <t>cQ C3G #1.1 vs. cQ C4G #6.7</t>
  </si>
  <si>
    <t>-7.769 to 2.903</t>
  </si>
  <si>
    <t>cQ C3G #1.1 vs. cQ C4G #10.7</t>
  </si>
  <si>
    <t>-2.880 to 7.792</t>
  </si>
  <si>
    <t>cQ C3G #1.1 vs. cQ C5G #4.1</t>
  </si>
  <si>
    <t>-6.109 to 4.909</t>
  </si>
  <si>
    <t>cQ C3G #1.1 vs. cQ C5G #7.2</t>
  </si>
  <si>
    <t>-3.658 to 7.014</t>
  </si>
  <si>
    <t>H-M</t>
  </si>
  <si>
    <t>cQ C3G #2.1 vs. cQ C4G #6.7</t>
  </si>
  <si>
    <t>-3.287 to 8.954</t>
  </si>
  <si>
    <t>cQ C3G #2.1 vs. cQ C4G #10.7</t>
  </si>
  <si>
    <t>1.601 to 13.84</t>
  </si>
  <si>
    <t>cQ C3G #2.1 vs. cQ C5G #4.1</t>
  </si>
  <si>
    <t>-1.605 to 10.94</t>
  </si>
  <si>
    <t>cQ C3G #2.1 vs. cQ C5G #7.2</t>
  </si>
  <si>
    <t>0.8236 to 13.07</t>
  </si>
  <si>
    <t>I-M</t>
  </si>
  <si>
    <t>cQ C4G #6.7 vs. cQ C4G #10.7</t>
  </si>
  <si>
    <t>-0.5857 to 10.36</t>
  </si>
  <si>
    <t>cQ C4G #6.7 vs. cQ C5G #4.1</t>
  </si>
  <si>
    <t>-3.810 to 7.476</t>
  </si>
  <si>
    <t>cQ C4G #6.7 vs. cQ C5G #7.2</t>
  </si>
  <si>
    <t>-1.364 to 9.586</t>
  </si>
  <si>
    <t>J-M</t>
  </si>
  <si>
    <t>cQ C4G #10.7 vs. cQ C5G #4.1</t>
  </si>
  <si>
    <t>-8.699 to 2.588</t>
  </si>
  <si>
    <t>cQ C4G #10.7 vs. cQ C5G #7.2</t>
  </si>
  <si>
    <t>-6.252 to 4.697</t>
  </si>
  <si>
    <t>K-M</t>
  </si>
  <si>
    <t>cQ C5G #4.1 vs. cQ C5G #7.2</t>
  </si>
  <si>
    <t>-3.365 to 7.921</t>
  </si>
  <si>
    <t>L-M</t>
  </si>
  <si>
    <t>Fig 6b EXO70A1 frequency in cell number (3 replicates)</t>
  </si>
  <si>
    <t>Fig 6c Profiles EXO70A1-mVenus and CASP1-mCherry</t>
  </si>
  <si>
    <t>Fig 6d Profiles EXO70A1-mVenus and Propidium iodide</t>
  </si>
  <si>
    <t>Fig 6e Profiles EXO70A1-mVenus and ESB1-mCherry</t>
  </si>
  <si>
    <t>distance µm</t>
  </si>
  <si>
    <t>EXO70A1:Venus</t>
  </si>
  <si>
    <t>CASP1:mCherry</t>
  </si>
  <si>
    <t>Col-0 cell 8</t>
  </si>
  <si>
    <t>caspQ cell 7-8</t>
  </si>
  <si>
    <t>Col-0 cell 9</t>
  </si>
  <si>
    <t>caspQ cell 9</t>
  </si>
  <si>
    <t>caspQ cell 15</t>
  </si>
  <si>
    <t>Propidium Iodide</t>
  </si>
  <si>
    <t>ESB1:mCherry</t>
  </si>
  <si>
    <t>Fig 6b EXO70A1 raw data</t>
  </si>
  <si>
    <t>rep #1</t>
  </si>
  <si>
    <t>Col-0_21.5.19_01</t>
  </si>
  <si>
    <t>Col-0_21.5.19_02</t>
  </si>
  <si>
    <t>Col-0_21.5.19_03</t>
  </si>
  <si>
    <t>Col-0_21.5.19_04</t>
  </si>
  <si>
    <t>Col-0_21.5.19_05</t>
  </si>
  <si>
    <t>frequency (%)</t>
  </si>
  <si>
    <t>caspQ_21.5.19_01</t>
  </si>
  <si>
    <t>caspQ_21.5.19_02</t>
  </si>
  <si>
    <t>caspQ_21.5.19_03</t>
  </si>
  <si>
    <t>caspQ_21.5.19_04</t>
  </si>
  <si>
    <t>caspQ_21.5.19_05</t>
  </si>
  <si>
    <t>rep #2</t>
  </si>
  <si>
    <t>Col-0_21.5.21_01</t>
  </si>
  <si>
    <t>Col-0_21.5.21_02</t>
  </si>
  <si>
    <t>Col-0_21.5.21_03</t>
  </si>
  <si>
    <t>Col-0_21.5.21_04</t>
  </si>
  <si>
    <t>Col-0_21.5.21_05</t>
  </si>
  <si>
    <t>caspQ_21.5.21_01</t>
  </si>
  <si>
    <t>caspQ_21.5.21_02</t>
  </si>
  <si>
    <t>caspQ_21.5.21_03</t>
  </si>
  <si>
    <t>caspQ_21.5.21_04</t>
  </si>
  <si>
    <t>caspQ_21.5.21_05</t>
  </si>
  <si>
    <t>rep #3</t>
  </si>
  <si>
    <t>Col-0_16.06.21_01</t>
  </si>
  <si>
    <t>Col-0_16.06.21_02</t>
  </si>
  <si>
    <t>Col-0_16.06.21_03</t>
  </si>
  <si>
    <t>Col-0_16.06.21_04</t>
  </si>
  <si>
    <t>Col-0_16.06.21_05</t>
  </si>
  <si>
    <t>Col-0_16.06.21_06</t>
  </si>
  <si>
    <t>caspQ_16.06.21_01</t>
  </si>
  <si>
    <t>caspQ_16.06.21_02</t>
  </si>
  <si>
    <t>caspQ_16.06.21_03</t>
  </si>
  <si>
    <t>caspQ_16.06.21_04</t>
  </si>
  <si>
    <t>caspQ_16.06.21_05</t>
  </si>
  <si>
    <t>caspQ_16.06.21_06</t>
  </si>
  <si>
    <t>caspQ_16.06.21_07</t>
  </si>
  <si>
    <t>Fig 7g RABAs PI block counting</t>
  </si>
  <si>
    <t>A1e wt#3</t>
  </si>
  <si>
    <t>A1e wt#4</t>
  </si>
  <si>
    <t>A1e NI #2</t>
  </si>
  <si>
    <t>A4a wt #5</t>
  </si>
  <si>
    <t>A4a wt #7</t>
  </si>
  <si>
    <t>A4a NI #3</t>
  </si>
  <si>
    <t>A4a NI #5</t>
  </si>
  <si>
    <t>A4a NI #6</t>
  </si>
  <si>
    <t>A4a NI #7</t>
  </si>
  <si>
    <t>A6a wt #2</t>
  </si>
  <si>
    <t>A6a wt #3</t>
  </si>
  <si>
    <t>A6a NI #5</t>
  </si>
  <si>
    <t>pCASP1::GFP-CASP1</t>
  </si>
  <si>
    <t>pCASP1:GFP-Rabwt</t>
  </si>
  <si>
    <t>RabNI (dom. neg.)</t>
  </si>
  <si>
    <t>Fig 7f q-values</t>
  </si>
  <si>
    <t>Fig 7g RABAs PI block counting p-values</t>
  </si>
  <si>
    <t>Protein names</t>
  </si>
  <si>
    <t>Gene names</t>
  </si>
  <si>
    <t>AGI code</t>
  </si>
  <si>
    <t>Student's T-test q-value CASP1_SYP122</t>
  </si>
  <si>
    <t>RABA1e</t>
  </si>
  <si>
    <t>Ras-related protein RABA1a</t>
  </si>
  <si>
    <t>RABA1A</t>
  </si>
  <si>
    <t>AT1G06400</t>
  </si>
  <si>
    <t>Ras-related protein RABA1e</t>
  </si>
  <si>
    <t>RABA1E</t>
  </si>
  <si>
    <t>AT4G18430</t>
  </si>
  <si>
    <t>Ras-related protein RABA4a</t>
  </si>
  <si>
    <t>RABA4A</t>
  </si>
  <si>
    <t>AT5G65270</t>
  </si>
  <si>
    <t>0.05</t>
  </si>
  <si>
    <t>Ras-related protein RABA5b</t>
  </si>
  <si>
    <t>RABA5B</t>
  </si>
  <si>
    <t>AT3G07410</t>
  </si>
  <si>
    <t>Ras-related protein RABA5c</t>
  </si>
  <si>
    <t>RABA5C</t>
  </si>
  <si>
    <t>AT2G43130</t>
  </si>
  <si>
    <t>Ras-related protein RABA6a</t>
  </si>
  <si>
    <t>RABA6A</t>
  </si>
  <si>
    <t>AT1G73640</t>
  </si>
  <si>
    <t>pCASP1::GFP-CASP1 esb1.1 vs. Col-0</t>
  </si>
  <si>
    <t>17.00</t>
  </si>
  <si>
    <t>12.81 to 21.19</t>
  </si>
  <si>
    <t>Ras-related protein RABE1c</t>
  </si>
  <si>
    <t>RABE1C</t>
  </si>
  <si>
    <t>AT3G46060</t>
  </si>
  <si>
    <t>pCASP1::GFP-CASP1 esb1.1 vs. pCASP1::GFP-RABA1e-3</t>
  </si>
  <si>
    <t>15.50</t>
  </si>
  <si>
    <t>11.31 to 19.69</t>
  </si>
  <si>
    <t>pCASP1::GFP-CASP1 esb1.1 vs. pCASP1::GFP-RABA1e-5</t>
  </si>
  <si>
    <t>pCASP1::GFP-CASP1 esb1.1 vs. pCASP1::GFP-RABA1eΔN126I-2</t>
  </si>
  <si>
    <t>10.83</t>
  </si>
  <si>
    <t>6.641 to 15.03</t>
  </si>
  <si>
    <t>pCASP1::GFP-CASP1 esb1.1 vs. pCASP1::GFP-RABA1eΔN126I-6</t>
  </si>
  <si>
    <t>7.975 to 16.36</t>
  </si>
  <si>
    <t>pCASP1::GFP-CASP1 esb1.1 vs. pCASP1::GFP-RABA1eΔN126I-7</t>
  </si>
  <si>
    <t>16.00</t>
  </si>
  <si>
    <t>11.81 to 20.19</t>
  </si>
  <si>
    <t>Col-0 vs. pCASP1::GFP-RABA1e-3</t>
  </si>
  <si>
    <t>-1.500</t>
  </si>
  <si>
    <t>-4.923 to 1.923</t>
  </si>
  <si>
    <t>0.8094</t>
  </si>
  <si>
    <t>Col-0 vs. pCASP1::GFP-RABA1e-5</t>
  </si>
  <si>
    <t>-3.423 to 3.423</t>
  </si>
  <si>
    <t>Col-0 vs. pCASP1::GFP-RABA1eΔN126I-2</t>
  </si>
  <si>
    <t>-6.167</t>
  </si>
  <si>
    <t>-9.589 to -2.744</t>
  </si>
  <si>
    <t>Col-0 vs. pCASP1::GFP-RABA1eΔN126I-6</t>
  </si>
  <si>
    <t>-4.833</t>
  </si>
  <si>
    <t>-8.256 to -1.411</t>
  </si>
  <si>
    <t>0.0018</t>
  </si>
  <si>
    <t>Col-0 vs. pCASP1::GFP-RABA1eΔN126I-7</t>
  </si>
  <si>
    <t>-1.000</t>
  </si>
  <si>
    <t>-4.423 to 2.423</t>
  </si>
  <si>
    <t>0.9668</t>
  </si>
  <si>
    <t>pCASP1::GFP-RABA1e-3 vs. pCASP1::GFP-RABA1e-5</t>
  </si>
  <si>
    <t>1.500</t>
  </si>
  <si>
    <t>-1.923 to 4.923</t>
  </si>
  <si>
    <t>pCASP1::GFP-RABA1e-3 vs. pCASP1::GFP-RABA1eΔN126I-2</t>
  </si>
  <si>
    <t>-4.667</t>
  </si>
  <si>
    <t>-8.089 to -1.244</t>
  </si>
  <si>
    <t>0.0027</t>
  </si>
  <si>
    <t>pCASP1::GFP-RABA1e-3 vs. pCASP1::GFP-RABA1eΔN126I-6</t>
  </si>
  <si>
    <t>-3.333</t>
  </si>
  <si>
    <t>-6.756 to 0.08935</t>
  </si>
  <si>
    <t>0.0603</t>
  </si>
  <si>
    <t>pCASP1::GFP-RABA1e-3 vs. pCASP1::GFP-RABA1eΔN126I-7</t>
  </si>
  <si>
    <t>0.5000</t>
  </si>
  <si>
    <t>-2.923 to 3.923</t>
  </si>
  <si>
    <t>0.9992</t>
  </si>
  <si>
    <t>pCASP1::GFP-RABA1e-5 vs. pCASP1::GFP-RABA1eΔN126I-2</t>
  </si>
  <si>
    <t>pCASP1::GFP-RABA1e-5 vs. pCASP1::GFP-RABA1eΔN126I-6</t>
  </si>
  <si>
    <t>pCASP1::GFP-RABA1e-5 vs. pCASP1::GFP-RABA1eΔN126I-7</t>
  </si>
  <si>
    <t>pCASP1::GFP-RABA1eΔN126I-2 vs. pCASP1::GFP-RABA1eΔN126I-6</t>
  </si>
  <si>
    <t>1.333</t>
  </si>
  <si>
    <t>-2.089 to 4.756</t>
  </si>
  <si>
    <t>0.8794</t>
  </si>
  <si>
    <t>pCASP1::GFP-RABA1eΔN126I-2 vs. pCASP1::GFP-RABA1eΔN126I-7</t>
  </si>
  <si>
    <t>5.167</t>
  </si>
  <si>
    <t>1.744 to 8.589</t>
  </si>
  <si>
    <t>0.0008</t>
  </si>
  <si>
    <t>pCASP1::GFP-RABA1eΔN126I-6 vs. pCASP1::GFP-RABA1eΔN126I-7</t>
  </si>
  <si>
    <t>3.833</t>
  </si>
  <si>
    <t>0.4106 to 7.256</t>
  </si>
  <si>
    <t>0.0202</t>
  </si>
  <si>
    <t>28.67</t>
  </si>
  <si>
    <t>11.67</t>
  </si>
  <si>
    <t>1.334</t>
  </si>
  <si>
    <t>18.03</t>
  </si>
  <si>
    <t>13.17</t>
  </si>
  <si>
    <t>16.44</t>
  </si>
  <si>
    <t>17.83</t>
  </si>
  <si>
    <t>11.49</t>
  </si>
  <si>
    <t>16.50</t>
  </si>
  <si>
    <t>12.90</t>
  </si>
  <si>
    <t>12.67</t>
  </si>
  <si>
    <t>16.97</t>
  </si>
  <si>
    <t>1.089</t>
  </si>
  <si>
    <t>1.948</t>
  </si>
  <si>
    <t>8.009</t>
  </si>
  <si>
    <t>6.277</t>
  </si>
  <si>
    <t>1.299</t>
  </si>
  <si>
    <t>6.061</t>
  </si>
  <si>
    <t>4.329</t>
  </si>
  <si>
    <t>0.6494</t>
  </si>
  <si>
    <t>1.732</t>
  </si>
  <si>
    <t>6.710</t>
  </si>
  <si>
    <t>4.978</t>
  </si>
  <si>
    <t>RABA4a</t>
  </si>
  <si>
    <t>14.51 to 19.49</t>
  </si>
  <si>
    <t>pCASP1::GFP-CASP1 esb1.1 vs. pCASP1::GFP-RABA4a-5</t>
  </si>
  <si>
    <t>15.67</t>
  </si>
  <si>
    <t>13.17 to 18.16</t>
  </si>
  <si>
    <t>pCASP1::GFP-CASP1 esb1.1 vs. pCASP1::GFP-RABA4a-7</t>
  </si>
  <si>
    <t>16.83</t>
  </si>
  <si>
    <t>14.34 to 19.33</t>
  </si>
  <si>
    <t>pCASP1::GFP-CASP1 esb1.1 vs. pCASP1::GFP-RABA4aΔN130I-3</t>
  </si>
  <si>
    <t>14.83</t>
  </si>
  <si>
    <t>12.34 to 17.33</t>
  </si>
  <si>
    <t>pCASP1::GFP-CASP1 esb1.1 vs. pCASP1::GFP-RABA4aΔN130I-4</t>
  </si>
  <si>
    <t>15.00</t>
  </si>
  <si>
    <t>12.51 to 17.49</t>
  </si>
  <si>
    <t>pCASP1::GFP-CASP1 esb1.1 vs. pCASP1::GFP-RABA4aΔN130I-5</t>
  </si>
  <si>
    <t>9.675 to 14.66</t>
  </si>
  <si>
    <t>pCASP1::GFP-CASP1 esb1.1 vs. pCASP1::GFP-RABA4aΔN130I-6</t>
  </si>
  <si>
    <t>12.50</t>
  </si>
  <si>
    <t>10.01 to 14.99</t>
  </si>
  <si>
    <t>pCASP1::GFP-CASP1 esb1.1 vs. pCASP1::GFP-RABA4aΔN130I-7</t>
  </si>
  <si>
    <t>10.67 to 15.66</t>
  </si>
  <si>
    <t>Col-0 vs. pCASP1::GFP-RABA4a-5</t>
  </si>
  <si>
    <t>-1.333</t>
  </si>
  <si>
    <t>-3.368 to 0.7015</t>
  </si>
  <si>
    <t>0.4604</t>
  </si>
  <si>
    <t>Col-0 vs. pCASP1::GFP-RABA4a-7</t>
  </si>
  <si>
    <t>-0.1667</t>
  </si>
  <si>
    <t>-2.201 to 1.868</t>
  </si>
  <si>
    <t>Col-0 vs. pCASP1::GFP-RABA4aΔN130I-3</t>
  </si>
  <si>
    <t>-2.167</t>
  </si>
  <si>
    <t>-4.201 to -0.1319</t>
  </si>
  <si>
    <t>0.0292</t>
  </si>
  <si>
    <t>Col-0 vs. pCASP1::GFP-RABA4aΔN130I-4</t>
  </si>
  <si>
    <t>-2.000</t>
  </si>
  <si>
    <t>-4.035 to 0.03480</t>
  </si>
  <si>
    <t>0.0573</t>
  </si>
  <si>
    <t>Col-0 vs. pCASP1::GFP-RABA4aΔN130I-5</t>
  </si>
  <si>
    <t>-6.868 to -2.799</t>
  </si>
  <si>
    <t>Col-0 vs. pCASP1::GFP-RABA4aΔN130I-6</t>
  </si>
  <si>
    <t>-4.500</t>
  </si>
  <si>
    <t>-6.535 to -2.465</t>
  </si>
  <si>
    <t>Col-0 vs. pCASP1::GFP-RABA4aΔN130I-7</t>
  </si>
  <si>
    <t>-3.833</t>
  </si>
  <si>
    <t>-5.868 to -1.799</t>
  </si>
  <si>
    <t>pCASP1::GFP-RABA4a-5 vs. pCASP1::GFP-RABA4a-7</t>
  </si>
  <si>
    <t>1.167</t>
  </si>
  <si>
    <t>-0.8681 to 3.201</t>
  </si>
  <si>
    <t>0.6344</t>
  </si>
  <si>
    <t>pCASP1::GFP-RABA4a-5 vs. pCASP1::GFP-RABA4aΔN130I-3</t>
  </si>
  <si>
    <t>-0.8333</t>
  </si>
  <si>
    <t>-2.868 to 1.201</t>
  </si>
  <si>
    <t>0.9135</t>
  </si>
  <si>
    <t>pCASP1::GFP-RABA4a-5 vs. pCASP1::GFP-RABA4aΔN130I-4</t>
  </si>
  <si>
    <t>-0.6667</t>
  </si>
  <si>
    <t>-2.701 to 1.368</t>
  </si>
  <si>
    <t>0.9754</t>
  </si>
  <si>
    <t>pCASP1::GFP-RABA4a-5 vs. pCASP1::GFP-RABA4aΔN130I-5</t>
  </si>
  <si>
    <t>-3.500</t>
  </si>
  <si>
    <t>-5.535 to -1.465</t>
  </si>
  <si>
    <t>pCASP1::GFP-RABA4a-5 vs. pCASP1::GFP-RABA4aΔN130I-6</t>
  </si>
  <si>
    <t>-3.167</t>
  </si>
  <si>
    <t>-5.201 to -1.132</t>
  </si>
  <si>
    <t>0.0003</t>
  </si>
  <si>
    <t>pCASP1::GFP-RABA4a-5 vs. pCASP1::GFP-RABA4aΔN130I-7</t>
  </si>
  <si>
    <t>-2.500</t>
  </si>
  <si>
    <t>-4.535 to -0.4652</t>
  </si>
  <si>
    <t>0.0067</t>
  </si>
  <si>
    <t>pCASP1::GFP-RABA4a-7 vs. pCASP1::GFP-RABA4aΔN130I-3</t>
  </si>
  <si>
    <t>pCASP1::GFP-RABA4a-7 vs. pCASP1::GFP-RABA4aΔN130I-4</t>
  </si>
  <si>
    <t>-1.833</t>
  </si>
  <si>
    <t>-3.868 to 0.2015</t>
  </si>
  <si>
    <t>0.1068</t>
  </si>
  <si>
    <t>pCASP1::GFP-RABA4a-7 vs. pCASP1::GFP-RABA4aΔN130I-5</t>
  </si>
  <si>
    <t>-6.701 to -2.632</t>
  </si>
  <si>
    <t>pCASP1::GFP-RABA4a-7 vs. pCASP1::GFP-RABA4aΔN130I-6</t>
  </si>
  <si>
    <t>-4.333</t>
  </si>
  <si>
    <t>-6.368 to -2.299</t>
  </si>
  <si>
    <t>pCASP1::GFP-RABA4a-7 vs. pCASP1::GFP-RABA4aΔN130I-7</t>
  </si>
  <si>
    <t>-3.667</t>
  </si>
  <si>
    <t>-5.701 to -1.632</t>
  </si>
  <si>
    <t>pCASP1::GFP-RABA4aΔN130I-3 vs. pCASP1::GFP-RABA4aΔN130I-4</t>
  </si>
  <si>
    <t>0.1667</t>
  </si>
  <si>
    <t>-1.868 to 2.201</t>
  </si>
  <si>
    <t>pCASP1::GFP-RABA4aΔN130I-3 vs. pCASP1::GFP-RABA4aΔN130I-5</t>
  </si>
  <si>
    <t>-4.701 to -0.6319</t>
  </si>
  <si>
    <t>0.0031</t>
  </si>
  <si>
    <t>pCASP1::GFP-RABA4aΔN130I-3 vs. pCASP1::GFP-RABA4aΔN130I-6</t>
  </si>
  <si>
    <t>-2.333</t>
  </si>
  <si>
    <t>-4.368 to -0.2985</t>
  </si>
  <si>
    <t>0.0143</t>
  </si>
  <si>
    <t>pCASP1::GFP-RABA4aΔN130I-3 vs. pCASP1::GFP-RABA4aΔN130I-7</t>
  </si>
  <si>
    <t>-1.667</t>
  </si>
  <si>
    <t>-3.701 to 0.3681</t>
  </si>
  <si>
    <t>0.1872</t>
  </si>
  <si>
    <t>pCASP1::GFP-RABA4aΔN130I-4 vs. pCASP1::GFP-RABA4aΔN130I-5</t>
  </si>
  <si>
    <t>-2.833</t>
  </si>
  <si>
    <t>-4.868 to -0.7985</t>
  </si>
  <si>
    <t>0.0014</t>
  </si>
  <si>
    <t>pCASP1::GFP-RABA4aΔN130I-4 vs. pCASP1::GFP-RABA4aΔN130I-6</t>
  </si>
  <si>
    <t>pCASP1::GFP-RABA4aΔN130I-4 vs. pCASP1::GFP-RABA4aΔN130I-7</t>
  </si>
  <si>
    <t>pCASP1::GFP-RABA4aΔN130I-5 vs. pCASP1::GFP-RABA4aΔN130I-6</t>
  </si>
  <si>
    <t>-1.701 to 2.368</t>
  </si>
  <si>
    <t>pCASP1::GFP-RABA4aΔN130I-5 vs. pCASP1::GFP-RABA4aΔN130I-7</t>
  </si>
  <si>
    <t>1.000</t>
  </si>
  <si>
    <t>-1.035 to 3.035</t>
  </si>
  <si>
    <t>0.7960</t>
  </si>
  <si>
    <t>pCASP1::GFP-RABA4aΔN130I-6 vs. pCASP1::GFP-RABA4aΔN130I-7</t>
  </si>
  <si>
    <t>-1.368 to 2.701</t>
  </si>
  <si>
    <t>0.7625</t>
  </si>
  <si>
    <t>31.53</t>
  </si>
  <si>
    <t>13.00</t>
  </si>
  <si>
    <t>29.06</t>
  </si>
  <si>
    <t>11.83</t>
  </si>
  <si>
    <t>31.22</t>
  </si>
  <si>
    <t>13.83</t>
  </si>
  <si>
    <t>27.51</t>
  </si>
  <si>
    <t>13.67</t>
  </si>
  <si>
    <t>27.82</t>
  </si>
  <si>
    <t>22.57</t>
  </si>
  <si>
    <t>16.17</t>
  </si>
  <si>
    <t>23.18</t>
  </si>
  <si>
    <t>24.42</t>
  </si>
  <si>
    <t>0.6225</t>
  </si>
  <si>
    <t>3.029</t>
  </si>
  <si>
    <t>0.3786</t>
  </si>
  <si>
    <t>4.922</t>
  </si>
  <si>
    <t>4.543</t>
  </si>
  <si>
    <t>10.98</t>
  </si>
  <si>
    <t>8.708</t>
  </si>
  <si>
    <t>2.650</t>
  </si>
  <si>
    <t>1.893</t>
  </si>
  <si>
    <t>1.514</t>
  </si>
  <si>
    <t>7.951</t>
  </si>
  <si>
    <t>7.194</t>
  </si>
  <si>
    <t>5.679</t>
  </si>
  <si>
    <t>4.165</t>
  </si>
  <si>
    <t>10.60</t>
  </si>
  <si>
    <t>9.844</t>
  </si>
  <si>
    <t>8.329</t>
  </si>
  <si>
    <t>6.058</t>
  </si>
  <si>
    <t>5.301</t>
  </si>
  <si>
    <t>3.786</t>
  </si>
  <si>
    <t>6.436</t>
  </si>
  <si>
    <t>0.7572</t>
  </si>
  <si>
    <t>2.272</t>
  </si>
  <si>
    <t>RABA6a</t>
  </si>
  <si>
    <t>13.51 to 20.49</t>
  </si>
  <si>
    <t>pCASP1::GFP-CASP1 esb1.1 vs. pCASP1::GFP-RABA6a-2</t>
  </si>
  <si>
    <t>12.01 to 18.99</t>
  </si>
  <si>
    <t>pCASP1::GFP-CASP1 esb1.1 vs. pCASP1::GFP-RABA6a-3</t>
  </si>
  <si>
    <t>13.34 to 20.32</t>
  </si>
  <si>
    <t>pCASP1::GFP-CASP1 esb1.1 vs. pCASP1::GFP-RABA6aΔN126I-2</t>
  </si>
  <si>
    <t>8.678 to 15.66</t>
  </si>
  <si>
    <t>pCASP1::GFP-CASP1 esb1.1 vs. pCASP1::GFP-RABA6aΔN126I-5</t>
  </si>
  <si>
    <t>7.345 to 14.32</t>
  </si>
  <si>
    <t>Col-0 vs. pCASP1::GFP-RABA6a-2</t>
  </si>
  <si>
    <t>-4.348 to 1.348</t>
  </si>
  <si>
    <t>0.5971</t>
  </si>
  <si>
    <t>Col-0 vs. pCASP1::GFP-RABA6a-3</t>
  </si>
  <si>
    <t>-3.015 to 2.682</t>
  </si>
  <si>
    <t>Col-0 vs. pCASP1::GFP-RABA6aΔN126I-2</t>
  </si>
  <si>
    <t>-7.682 to -1.985</t>
  </si>
  <si>
    <t>Col-0 vs. pCASP1::GFP-RABA6aΔN126I-5</t>
  </si>
  <si>
    <t>-9.015 to -3.318</t>
  </si>
  <si>
    <t>pCASP1::GFP-RABA6a-2 vs. pCASP1::GFP-RABA6a-3</t>
  </si>
  <si>
    <t>-1.515 to 4.182</t>
  </si>
  <si>
    <t>0.7066</t>
  </si>
  <si>
    <t>pCASP1::GFP-RABA6a-2 vs. pCASP1::GFP-RABA6aΔN126I-2</t>
  </si>
  <si>
    <t>-6.182 to -0.4851</t>
  </si>
  <si>
    <t>0.0149</t>
  </si>
  <si>
    <t>pCASP1::GFP-RABA6a-2 vs. pCASP1::GFP-RABA6aΔN126I-5</t>
  </si>
  <si>
    <t>-7.515 to -1.818</t>
  </si>
  <si>
    <t>0.0004</t>
  </si>
  <si>
    <t>pCASP1::GFP-RABA6a-3 vs. pCASP1::GFP-RABA6aΔN126I-2</t>
  </si>
  <si>
    <t>pCASP1::GFP-RABA6a-3 vs. pCASP1::GFP-RABA6aΔN126I-5</t>
  </si>
  <si>
    <t>-6.000</t>
  </si>
  <si>
    <t>-8.848 to -3.152</t>
  </si>
  <si>
    <t>pCASP1::GFP-RABA6aΔN126I-2 vs. pCASP1::GFP-RABA6aΔN126I-5</t>
  </si>
  <si>
    <t>-4.182 to 1.515</t>
  </si>
  <si>
    <t>1.139</t>
  </si>
  <si>
    <t>21.12</t>
  </si>
  <si>
    <t>19.25</t>
  </si>
  <si>
    <t>20.91</t>
  </si>
  <si>
    <t>15.11</t>
  </si>
  <si>
    <t>13.46</t>
  </si>
  <si>
    <t>0.9296</t>
  </si>
  <si>
    <t>2.282</t>
  </si>
  <si>
    <t>0.2535</t>
  </si>
  <si>
    <t>7.353</t>
  </si>
  <si>
    <t>9.381</t>
  </si>
  <si>
    <t>2.028</t>
  </si>
  <si>
    <t>5.071</t>
  </si>
  <si>
    <t>7.099</t>
  </si>
  <si>
    <t>9.128</t>
  </si>
  <si>
    <t>Sup Fig 1 Normalized Gene expression</t>
  </si>
  <si>
    <t>Ct values Raw data</t>
  </si>
  <si>
    <t>CASP1</t>
  </si>
  <si>
    <t>Well Position</t>
  </si>
  <si>
    <t>Sample Name</t>
  </si>
  <si>
    <t>Target Name</t>
  </si>
  <si>
    <t>CT</t>
  </si>
  <si>
    <t>Ct Mean</t>
  </si>
  <si>
    <t>A1</t>
  </si>
  <si>
    <t>Col-0_01_a</t>
  </si>
  <si>
    <t>Clathrin</t>
  </si>
  <si>
    <t>A2</t>
  </si>
  <si>
    <t>Col-0_01_b</t>
  </si>
  <si>
    <t>A3</t>
  </si>
  <si>
    <t>Col-0_01_c</t>
  </si>
  <si>
    <t>A4</t>
  </si>
  <si>
    <t>cQ-11_01_a</t>
  </si>
  <si>
    <t>caspQ #23</t>
  </si>
  <si>
    <t>A5</t>
  </si>
  <si>
    <t>cQ-11_01_b</t>
  </si>
  <si>
    <t>A6</t>
  </si>
  <si>
    <t>cQ-11_01_c</t>
  </si>
  <si>
    <t>CASP2</t>
  </si>
  <si>
    <t>A7</t>
  </si>
  <si>
    <t>cQ-23_01_a</t>
  </si>
  <si>
    <t>A8</t>
  </si>
  <si>
    <t>cQ-23_01_b</t>
  </si>
  <si>
    <t>A9</t>
  </si>
  <si>
    <t>cQ-23_01_c</t>
  </si>
  <si>
    <t>ND</t>
  </si>
  <si>
    <t>B1</t>
  </si>
  <si>
    <t>Col-0_02_a</t>
  </si>
  <si>
    <t>B2</t>
  </si>
  <si>
    <t>Col-0_02_b</t>
  </si>
  <si>
    <t>B3</t>
  </si>
  <si>
    <t>Col-0_02_c</t>
  </si>
  <si>
    <t>B4</t>
  </si>
  <si>
    <t>cQ-11_02_a</t>
  </si>
  <si>
    <t>CASP3</t>
  </si>
  <si>
    <t>B5</t>
  </si>
  <si>
    <t>cQ-11_02_b</t>
  </si>
  <si>
    <t>B6</t>
  </si>
  <si>
    <t>cQ-11_02_c</t>
  </si>
  <si>
    <t>B7</t>
  </si>
  <si>
    <t>cQ-23_02_a</t>
  </si>
  <si>
    <t>B8</t>
  </si>
  <si>
    <t>cQ-23_02_b</t>
  </si>
  <si>
    <t>B9</t>
  </si>
  <si>
    <t>cQ-23_02_c</t>
  </si>
  <si>
    <t>C1</t>
  </si>
  <si>
    <t>Col-0_03_a</t>
  </si>
  <si>
    <t>C2</t>
  </si>
  <si>
    <t>Col-0_03_b</t>
  </si>
  <si>
    <t>CASP4</t>
  </si>
  <si>
    <t>C3</t>
  </si>
  <si>
    <t>Col-0_03_c</t>
  </si>
  <si>
    <t>C4</t>
  </si>
  <si>
    <t>cQ-11_03_a</t>
  </si>
  <si>
    <t>C5</t>
  </si>
  <si>
    <t>cQ-11_03_b</t>
  </si>
  <si>
    <t>C6</t>
  </si>
  <si>
    <t>cQ-11_03_c</t>
  </si>
  <si>
    <t>C7</t>
  </si>
  <si>
    <t>cQ-23_03_a</t>
  </si>
  <si>
    <t>C8</t>
  </si>
  <si>
    <t>cQ-23_03_b</t>
  </si>
  <si>
    <t>C9</t>
  </si>
  <si>
    <t>cQ-23_03_c</t>
  </si>
  <si>
    <t>CASP5</t>
  </si>
  <si>
    <t>D1</t>
  </si>
  <si>
    <t>Col-0_04_a</t>
  </si>
  <si>
    <t>D2</t>
  </si>
  <si>
    <t>Col-0_04_b</t>
  </si>
  <si>
    <t>D3</t>
  </si>
  <si>
    <t>Col-0_04_c</t>
  </si>
  <si>
    <t>D4</t>
  </si>
  <si>
    <t>cQ-11_04_a</t>
  </si>
  <si>
    <t>D5</t>
  </si>
  <si>
    <t>cQ-11_04_b</t>
  </si>
  <si>
    <t>D6</t>
  </si>
  <si>
    <t>cQ-11_04_c</t>
  </si>
  <si>
    <t>E1</t>
  </si>
  <si>
    <t>cQ-15_01_a</t>
  </si>
  <si>
    <t>E2</t>
  </si>
  <si>
    <t>cQ-15_01_b</t>
  </si>
  <si>
    <t>E3</t>
  </si>
  <si>
    <t>cQ-15_01_c</t>
  </si>
  <si>
    <t>E4</t>
  </si>
  <si>
    <t>c35_01_a</t>
  </si>
  <si>
    <t>E5</t>
  </si>
  <si>
    <t>c35_01_b</t>
  </si>
  <si>
    <t>E6</t>
  </si>
  <si>
    <t>c35_01_c</t>
  </si>
  <si>
    <t>F1</t>
  </si>
  <si>
    <t>cQ-15_02_a</t>
  </si>
  <si>
    <t>F2</t>
  </si>
  <si>
    <t>cQ-15_02_b</t>
  </si>
  <si>
    <t>F3</t>
  </si>
  <si>
    <t>cQ-15_02_c</t>
  </si>
  <si>
    <t>F4</t>
  </si>
  <si>
    <t>c35_02_a</t>
  </si>
  <si>
    <t>F5</t>
  </si>
  <si>
    <t>c35_02_b</t>
  </si>
  <si>
    <t>F6</t>
  </si>
  <si>
    <t>c35_02_c</t>
  </si>
  <si>
    <t>G1</t>
  </si>
  <si>
    <t>cQ-15_03_a</t>
  </si>
  <si>
    <t>G2</t>
  </si>
  <si>
    <t>cQ-15_03_b</t>
  </si>
  <si>
    <t>G3</t>
  </si>
  <si>
    <t>cQ-15_03_c</t>
  </si>
  <si>
    <t>G4</t>
  </si>
  <si>
    <t>c35_03_a</t>
  </si>
  <si>
    <t>G5</t>
  </si>
  <si>
    <t>c35_03_b</t>
  </si>
  <si>
    <t>G6</t>
  </si>
  <si>
    <t>c35_03_c</t>
  </si>
  <si>
    <t>H1</t>
  </si>
  <si>
    <t>cQ-15_04_a</t>
  </si>
  <si>
    <t>H2</t>
  </si>
  <si>
    <t>cQ-15_04_b</t>
  </si>
  <si>
    <t>H3</t>
  </si>
  <si>
    <t>cQ-15_04_c</t>
  </si>
  <si>
    <t>H4</t>
  </si>
  <si>
    <t>c35_04_a</t>
  </si>
  <si>
    <t>H5</t>
  </si>
  <si>
    <t>c35_04_b</t>
  </si>
  <si>
    <t>H6</t>
  </si>
  <si>
    <t>c35_04_c</t>
  </si>
  <si>
    <t>Casp1</t>
  </si>
  <si>
    <t>CQ11</t>
  </si>
  <si>
    <t>CQ23</t>
  </si>
  <si>
    <t>CQ15</t>
  </si>
  <si>
    <t>C35</t>
  </si>
  <si>
    <t>casp2</t>
  </si>
  <si>
    <t>Undetermined</t>
  </si>
  <si>
    <t>Col-0_1</t>
  </si>
  <si>
    <t>CQ11_1</t>
  </si>
  <si>
    <t>Casp3</t>
  </si>
  <si>
    <t>A10</t>
  </si>
  <si>
    <t>A11</t>
  </si>
  <si>
    <t>A12</t>
  </si>
  <si>
    <t>Col-0_2</t>
  </si>
  <si>
    <t>CQ11_2</t>
  </si>
  <si>
    <t>B10</t>
  </si>
  <si>
    <t>B11</t>
  </si>
  <si>
    <t>B12</t>
  </si>
  <si>
    <t>Col-0_3</t>
  </si>
  <si>
    <t>CQ11_3</t>
  </si>
  <si>
    <t>C10</t>
  </si>
  <si>
    <t>C11</t>
  </si>
  <si>
    <t>C12</t>
  </si>
  <si>
    <t>Col-0_4</t>
  </si>
  <si>
    <t>CQ11_4</t>
  </si>
  <si>
    <t>D7</t>
  </si>
  <si>
    <t>D8</t>
  </si>
  <si>
    <t>D9</t>
  </si>
  <si>
    <t>D10</t>
  </si>
  <si>
    <t>D11</t>
  </si>
  <si>
    <t>D12</t>
  </si>
  <si>
    <t>CQ15_1</t>
  </si>
  <si>
    <t>C35_1</t>
  </si>
  <si>
    <t>E7</t>
  </si>
  <si>
    <t>E8</t>
  </si>
  <si>
    <t>E9</t>
  </si>
  <si>
    <t>E10</t>
  </si>
  <si>
    <t>E11</t>
  </si>
  <si>
    <t>E12</t>
  </si>
  <si>
    <t>CQ15_2</t>
  </si>
  <si>
    <t>C35_2</t>
  </si>
  <si>
    <t>F7</t>
  </si>
  <si>
    <t>F8</t>
  </si>
  <si>
    <t>F9</t>
  </si>
  <si>
    <t>F10</t>
  </si>
  <si>
    <t>F11</t>
  </si>
  <si>
    <t>F12</t>
  </si>
  <si>
    <t>CQ15_3</t>
  </si>
  <si>
    <t>C35_3</t>
  </si>
  <si>
    <t>G7</t>
  </si>
  <si>
    <t>G8</t>
  </si>
  <si>
    <t>G9</t>
  </si>
  <si>
    <t>G10</t>
  </si>
  <si>
    <t>G11</t>
  </si>
  <si>
    <t>G12</t>
  </si>
  <si>
    <t>CQ15_4</t>
  </si>
  <si>
    <t>C35_4</t>
  </si>
  <si>
    <t>H7</t>
  </si>
  <si>
    <t>H8</t>
  </si>
  <si>
    <t>H9</t>
  </si>
  <si>
    <t>H10</t>
  </si>
  <si>
    <t>H11</t>
  </si>
  <si>
    <t>H12</t>
  </si>
  <si>
    <t>CQ23_1</t>
  </si>
  <si>
    <t>CQ23_2</t>
  </si>
  <si>
    <t>CQ23_3</t>
  </si>
  <si>
    <t>Col-0 / PI Block</t>
  </si>
  <si>
    <t>Col-0 / mCit</t>
  </si>
  <si>
    <t>CASPL1A1</t>
  </si>
  <si>
    <t>CASPL1B1</t>
  </si>
  <si>
    <t>CASPL1B2</t>
  </si>
  <si>
    <t>CASPL1C1</t>
  </si>
  <si>
    <t>CASPL1C2</t>
  </si>
  <si>
    <t>CASPL1D2</t>
  </si>
  <si>
    <r>
      <rPr>
        <rFont val="Arial"/>
        <i/>
        <color theme="1"/>
        <sz val="12.0"/>
      </rPr>
      <t xml:space="preserve">caspQ / </t>
    </r>
    <r>
      <rPr>
        <rFont val="Arial"/>
        <i val="0"/>
        <color theme="1"/>
        <sz val="12.0"/>
      </rPr>
      <t>Dots appearance</t>
    </r>
  </si>
  <si>
    <r>
      <rPr>
        <rFont val="Arial"/>
        <i/>
        <color theme="1"/>
        <sz val="12.0"/>
      </rPr>
      <t>caspQ</t>
    </r>
    <r>
      <rPr>
        <rFont val="Arial"/>
        <color theme="1"/>
        <sz val="12.0"/>
      </rPr>
      <t xml:space="preserve"> / mCit</t>
    </r>
  </si>
  <si>
    <t>Sup Fig 4b CS thickness µm (EM)</t>
  </si>
  <si>
    <t>Sup Fig 4b CS width µm (EM)</t>
  </si>
  <si>
    <t>Sup Fig 4b CS area µm2 (EM)</t>
  </si>
  <si>
    <t>p-values Dunnetts test Multiple Comparisons</t>
  </si>
  <si>
    <t>Sup Fig 4b CS area µm2 Dunnetts test</t>
  </si>
  <si>
    <t>-0.1055 to 0.2445</t>
  </si>
  <si>
    <t>-0.1921 to 0.1578</t>
  </si>
  <si>
    <t>-0.3920 to -0.08563</t>
  </si>
  <si>
    <t>-0.2899 to 0.01017</t>
  </si>
  <si>
    <t>0.07669 to 1.422</t>
  </si>
  <si>
    <t>-0.6537 to 0.6912</t>
  </si>
  <si>
    <t>-1.277 to -0.09930</t>
  </si>
  <si>
    <t>-0.9536 to 0.1996</t>
  </si>
  <si>
    <t>Sup Fig 6 Root Length (µm) Fluorol Yellow confocal</t>
  </si>
  <si>
    <t>no</t>
  </si>
  <si>
    <t>patchy</t>
  </si>
  <si>
    <t>full</t>
  </si>
  <si>
    <t>Sup Fig 6 Root Length (%) Fluorol Yellow confocal</t>
  </si>
  <si>
    <t xml:space="preserve">Sup Fig7a CS Particle nr/46µm (confocal) </t>
  </si>
  <si>
    <t xml:space="preserve">Sup Fig7b CS width EM </t>
  </si>
  <si>
    <t xml:space="preserve">Sup Fig7a Average Particle size (%) (confocal) </t>
  </si>
  <si>
    <t xml:space="preserve">Sup Fig7a CS Area (%) to Col-0 (confocal) </t>
  </si>
  <si>
    <t>p-values Multiple Comparisons</t>
  </si>
  <si>
    <t>-9.959 to -2.708</t>
  </si>
  <si>
    <t>-10.96 to -3.708</t>
  </si>
  <si>
    <t>-8.266 to -0.2337</t>
  </si>
  <si>
    <t>sgn3 vs. cQ #11</t>
  </si>
  <si>
    <t>-4.457 to 2.457</t>
  </si>
  <si>
    <t>sgn3 vs. cQ sgn3</t>
  </si>
  <si>
    <t>-1.781 to 5.948</t>
  </si>
  <si>
    <t>-0.7813 to 6.948</t>
  </si>
  <si>
    <t>-0.8114 to -0.07761</t>
  </si>
  <si>
    <t>0.3592 to 1.119</t>
  </si>
  <si>
    <t>Col-0 vs. Col-0</t>
  </si>
  <si>
    <t>-0.3211 to 0.5156</t>
  </si>
  <si>
    <t>0.1442 to 1.138</t>
  </si>
  <si>
    <t xml:space="preserve">Sup Fig9 a CS area (%) confocal </t>
  </si>
  <si>
    <t>Sup Fig9 b PI block F1: caspQ CASP1-Cherry X caspQ CASPn-GFP</t>
  </si>
  <si>
    <t>cQ</t>
  </si>
  <si>
    <t>cQ C1 #1.2</t>
  </si>
  <si>
    <t>cQ C1 #15.8</t>
  </si>
  <si>
    <t>cQ C2 #5.2</t>
  </si>
  <si>
    <t>cQ C3 #1.1</t>
  </si>
  <si>
    <t>cQ C3 #2.1</t>
  </si>
  <si>
    <t>cQ C4 #6.7</t>
  </si>
  <si>
    <t>cQ C4 #10.7</t>
  </si>
  <si>
    <t>cQ C5 #4.1</t>
  </si>
  <si>
    <t>cQ C5 #7.2</t>
  </si>
  <si>
    <t>cQ C1Che</t>
  </si>
  <si>
    <t>F1 cQ C1C x cQ C1G</t>
  </si>
  <si>
    <t>cQ C1C x cQ C2G</t>
  </si>
  <si>
    <t>F1 cQ C1C x cQ C3G</t>
  </si>
  <si>
    <t>F1 cQ C1C x cQ C4G</t>
  </si>
  <si>
    <t>cQ C5G</t>
  </si>
  <si>
    <t>F1 cQ C1C x cQ C5G</t>
  </si>
  <si>
    <t xml:space="preserve">Sup Fig9 a Particle number/46µm (confocal) </t>
  </si>
  <si>
    <t>Sup Fig9 c PI block CASP-sigle-double-triple caspQ complementation T1</t>
  </si>
  <si>
    <t>cQ C1</t>
  </si>
  <si>
    <t>cQ C2</t>
  </si>
  <si>
    <t>cQ C3</t>
  </si>
  <si>
    <t>cQ C4</t>
  </si>
  <si>
    <t>cQ C5</t>
  </si>
  <si>
    <t>cQ C1 + C2</t>
  </si>
  <si>
    <t>cQ C1 + C3</t>
  </si>
  <si>
    <t>cQ C1 + C4</t>
  </si>
  <si>
    <t>cQ C1 + C5</t>
  </si>
  <si>
    <t>cQ C1 + C3 + C2</t>
  </si>
  <si>
    <t>cQ C1 + C2 + C3</t>
  </si>
  <si>
    <t>cQ C1 + C4 + C3</t>
  </si>
  <si>
    <t>cQ C1 + C5 + C3</t>
  </si>
  <si>
    <t>cQ C1 + C2 + C4</t>
  </si>
  <si>
    <t>cQ C1 + C3 + C4</t>
  </si>
  <si>
    <t>cQ C1 + C5 + C4</t>
  </si>
  <si>
    <t>Col-0 vs. cQ</t>
  </si>
  <si>
    <t>-14.01 to -6.352</t>
  </si>
  <si>
    <t>cQ vs. Col-0</t>
  </si>
  <si>
    <t>9.711 to 19.46</t>
  </si>
  <si>
    <t>Col-0 vs. cQ C1 #1.2</t>
  </si>
  <si>
    <t>-8.288 to 0.5739</t>
  </si>
  <si>
    <t>cQ vs. cQ C1Che</t>
  </si>
  <si>
    <t>-9.993 to -0.7501</t>
  </si>
  <si>
    <t>Col-0 vs. cQ C2 #5.2</t>
  </si>
  <si>
    <t>-8.749 to -2.029</t>
  </si>
  <si>
    <t>cQ vs. F1 cQ C1C x cQ C1G</t>
  </si>
  <si>
    <t>-8.444 to 2.759</t>
  </si>
  <si>
    <t>Col-0 vs. cQ C3 #1.1</t>
  </si>
  <si>
    <t>-7.574 to 1.288</t>
  </si>
  <si>
    <t>cQ vs. cQ C1C x cQ C2G</t>
  </si>
  <si>
    <t>-18.32 to -5.360</t>
  </si>
  <si>
    <t>Col-0 vs. cQ C4 #10.7</t>
  </si>
  <si>
    <t>-11.57 to -2.712</t>
  </si>
  <si>
    <t>cQ vs. F1 cQ C1C x cQ C3G</t>
  </si>
  <si>
    <t>-9.850 to 0.9661</t>
  </si>
  <si>
    <t>Col-0 vs. cQ C5 #7.2</t>
  </si>
  <si>
    <t>-9.185 to -1.037</t>
  </si>
  <si>
    <t>cQ vs. F1 cQ C1C x cQ C4G</t>
  </si>
  <si>
    <t>-17.82 to -4.860</t>
  </si>
  <si>
    <t>Col-0 vs. cQ C1 #15.8</t>
  </si>
  <si>
    <t>-4.860 to 4.002</t>
  </si>
  <si>
    <t>cQ vs. cQ C5G</t>
  </si>
  <si>
    <t>-4.248 to 7.993</t>
  </si>
  <si>
    <t>Col-0 vs. cQ C3 #2.1</t>
  </si>
  <si>
    <t>-4.567 to 2.901</t>
  </si>
  <si>
    <t>cQ vs. F1 cQ C1C x cQ C5G</t>
  </si>
  <si>
    <t>-7.491 to 5.474</t>
  </si>
  <si>
    <t>Col-0 vs. cQ C4 #6.7</t>
  </si>
  <si>
    <t>-6.288 to 2.574</t>
  </si>
  <si>
    <t>cQ vs. Col</t>
  </si>
  <si>
    <t>7.600 to 21.52</t>
  </si>
  <si>
    <t>Col</t>
  </si>
  <si>
    <t>Col-0 vs. cQ C5 #4.1</t>
  </si>
  <si>
    <t>-11.54 to -3.658</t>
  </si>
  <si>
    <t>cQ vs. caspQ</t>
  </si>
  <si>
    <t>-4.301 to 7.367</t>
  </si>
  <si>
    <t>Dunn's multiple comparisons test</t>
  </si>
  <si>
    <t>Mean rank diff.</t>
  </si>
  <si>
    <t>34.96 to 89.76</t>
  </si>
  <si>
    <t>-23.95 to 39.46</t>
  </si>
  <si>
    <t>cQ vs. cQ C1</t>
  </si>
  <si>
    <t>-25.81 to 37.60</t>
  </si>
  <si>
    <t>cQ vs. cQ C2</t>
  </si>
  <si>
    <t>7.927 to 56.00</t>
  </si>
  <si>
    <t>cQ vs. cQ C3</t>
  </si>
  <si>
    <t>-11.53 to 51.87</t>
  </si>
  <si>
    <t>cQ vs. cQ C4</t>
  </si>
  <si>
    <t>-33.79 to 19.64</t>
  </si>
  <si>
    <t>cQ vs. cQ C5</t>
  </si>
  <si>
    <t>-18.16 to 45.25</t>
  </si>
  <si>
    <t>cQ vs. cQ C1 + C2</t>
  </si>
  <si>
    <t>18.53 to 81.94</t>
  </si>
  <si>
    <t>cQ vs. cQ C1 + C3</t>
  </si>
  <si>
    <t>18.04 to 74.44</t>
  </si>
  <si>
    <t>cQ vs. cQ C1 + C4</t>
  </si>
  <si>
    <t>4.270 to 62.57</t>
  </si>
  <si>
    <t>cQ vs. cQ C1 + C5</t>
  </si>
  <si>
    <t>cQ vs. cQ C1 + C3 + C2</t>
  </si>
  <si>
    <t>cQ vs. cQ C1 + C4 + C2</t>
  </si>
  <si>
    <t>cQ C1 + C4 + C2</t>
  </si>
  <si>
    <t>cQ vs. cQ C1 + C5 + C2</t>
  </si>
  <si>
    <t>cQ C1 + C5 + C2</t>
  </si>
  <si>
    <t>cQ vs. cQ C1 + C2 + C3</t>
  </si>
  <si>
    <t>cQ vs. cQ C1 + C4 + C3</t>
  </si>
  <si>
    <t>cQ vs. cQ C1 + C5 + C3</t>
  </si>
  <si>
    <t>cQ vs. cQ C1 + C2 + C4</t>
  </si>
  <si>
    <t>cQ vs. cQ C1 + C3 + C4</t>
  </si>
  <si>
    <t>cQ vs. cQ C1 + C5 + C4</t>
  </si>
  <si>
    <t>Mean rank 1</t>
  </si>
  <si>
    <t>Mean rank 2</t>
  </si>
  <si>
    <t>Z</t>
  </si>
  <si>
    <t>Sup Fig 10 Known/interesting CS proteins in TurboID experiment (iBAQ values)</t>
  </si>
  <si>
    <t>neg</t>
  </si>
  <si>
    <t>cyto-ID</t>
  </si>
  <si>
    <t>CASP1-tID</t>
  </si>
  <si>
    <t>PM-tID</t>
  </si>
  <si>
    <t>6_Casparian strip membrane protein 1</t>
  </si>
  <si>
    <t>27_Casparian strip membrane protein 3</t>
  </si>
  <si>
    <t>275_Casparian strip membrane protein 4</t>
  </si>
  <si>
    <t>363_Casparian strip membrane protein 2</t>
  </si>
  <si>
    <t>451_CASP-like protein 1A1</t>
  </si>
  <si>
    <t>1294_Exocyst complex component SEC5A</t>
  </si>
  <si>
    <t>1744_Exocyst complex component SEC15B</t>
  </si>
  <si>
    <t>1797_Exocyst complex component SEC3A</t>
  </si>
  <si>
    <t>2016_Exocyst complex component SEC6</t>
  </si>
  <si>
    <t>2408_Exocyst complex component SEC8</t>
  </si>
  <si>
    <t>2794_Exocyst complex component EXO84B</t>
  </si>
  <si>
    <t>3071_Exocyst complex component SEC5B</t>
  </si>
  <si>
    <t>3460_Exocyst complex component EXO70A1</t>
  </si>
  <si>
    <t>2678_Respiratory burst oxidase homolog protein F</t>
  </si>
  <si>
    <t>3458_Respiratory burst oxidase homolog protein D</t>
  </si>
  <si>
    <t>938_Mitogen-activated protein kinase 8</t>
  </si>
  <si>
    <t>1234_Mitogen-activated protein kinase kinase 5</t>
  </si>
  <si>
    <t>1861_Mitogen-activated protein kinase kinase 2</t>
  </si>
  <si>
    <t>1885_Mitogen-activated protein kinase 4;Mitogen-activated protein kinase 11</t>
  </si>
  <si>
    <t>2326_Mitogen-activated protein kinase 15</t>
  </si>
  <si>
    <t>2578_Mitogen-activated protein kinase 6</t>
  </si>
  <si>
    <t>2585_Mitogen-activated protein kinase 2</t>
  </si>
  <si>
    <t>2991_Mitogen-activated protein kinase 20</t>
  </si>
  <si>
    <t>3121_Mitogen-activated protein kinase 16</t>
  </si>
  <si>
    <t>3185_Mitogen-activated protein kinase 9</t>
  </si>
  <si>
    <t>3282_Mitogen-activated protein kinase kinase kinase 1</t>
  </si>
  <si>
    <t>3434_Mitogen-activated protein kinase kinase kinase YODA</t>
  </si>
  <si>
    <t>3715_Mitogen-activated protein kinase kinase 4</t>
  </si>
  <si>
    <t>RAF-LIKE MAPKKK 28</t>
  </si>
  <si>
    <t>324_SGN1, AT1G61590</t>
  </si>
  <si>
    <t>5_Phenylalanine ammonia-lyase 1</t>
  </si>
  <si>
    <t>49_S-adenosylmethionine synthase 3</t>
  </si>
  <si>
    <t>62_S-adenosylmethionine synthase 4</t>
  </si>
  <si>
    <t>116_Elongation factor 1-delta 1</t>
  </si>
  <si>
    <t>192_Flavone 3-O-methyltransferase 1</t>
  </si>
  <si>
    <t>119_Trans-cinnamate 4-monooxygenase</t>
  </si>
  <si>
    <t>903_Cinnamyl alcohol dehydrogenase 5</t>
  </si>
  <si>
    <t>206_AT5G13420</t>
  </si>
  <si>
    <t>188_Delta(24)-sterol reductase</t>
  </si>
  <si>
    <t>294_Caffeoyl-CoA O-methyltransferase 1</t>
  </si>
  <si>
    <t>446_Cinnamyl alcohol dehydrogenase 4</t>
  </si>
  <si>
    <t>367_Cytochrome P450 98A3</t>
  </si>
  <si>
    <t>1229_Probable caffeoyl-CoA O-methyltransferase At4g26220</t>
  </si>
  <si>
    <t>1198_Cinnamoyl-CoA reductase 1</t>
  </si>
  <si>
    <t>1043_Peroxidase 71</t>
  </si>
  <si>
    <t>2163_Probable cinnamyl alcohol dehydrogenase 1</t>
  </si>
  <si>
    <t>2508_Glucuronoxylan 4-O-methyltransferase 3;Glucuronoxylan 4-O-methyltransferase 2</t>
  </si>
  <si>
    <t>315_Caffeoylshikimate esterase</t>
  </si>
  <si>
    <t>3788_Laccase-8</t>
  </si>
  <si>
    <t>Sup Fig 11 Subcellular distribution according to SUBA4 for CASP1-turboID-enriched proteins (%)</t>
  </si>
  <si>
    <t>cytosol</t>
  </si>
  <si>
    <t>endoplasmic reticulum</t>
  </si>
  <si>
    <t>extracellular</t>
  </si>
  <si>
    <t>golgi</t>
  </si>
  <si>
    <t>mitochondrion</t>
  </si>
  <si>
    <t>nucleus</t>
  </si>
  <si>
    <t>peroxisome</t>
  </si>
  <si>
    <t>plasma membrane</t>
  </si>
  <si>
    <t>plastid</t>
  </si>
  <si>
    <t>vacuole</t>
  </si>
  <si>
    <t>#N/A</t>
  </si>
  <si>
    <t>Sup Fig 12 Ras-related proteins detected in TurboID experiment (iBAQ values)</t>
  </si>
  <si>
    <t>Ras-related protein RABA1b</t>
  </si>
  <si>
    <t>Ras-related protein RABA1c</t>
  </si>
  <si>
    <t>Ras-related protein RABA1d</t>
  </si>
  <si>
    <t>Ras-related protein RABA2a</t>
  </si>
  <si>
    <t>Ras-related protein RABA2c;Ras-related protein RABA2b</t>
  </si>
  <si>
    <t>Ras-related protein RABA2d</t>
  </si>
  <si>
    <t>Ras-related protein RABA4b</t>
  </si>
  <si>
    <t>Ras-related protein RABA4c</t>
  </si>
  <si>
    <t>Ras-related protein RABA5d</t>
  </si>
  <si>
    <t>Ras-related protein RABB1b</t>
  </si>
  <si>
    <t>Ras-related protein RABB1c</t>
  </si>
  <si>
    <t>Ras-related protein RABC1</t>
  </si>
  <si>
    <t>Ras-related protein RABC2a</t>
  </si>
  <si>
    <t>Ras-related protein RABD1</t>
  </si>
  <si>
    <t>Ras-related protein RABD2b</t>
  </si>
  <si>
    <t>Ras-related protein RABD2c</t>
  </si>
  <si>
    <t>Ras-related protein RABE1a</t>
  </si>
  <si>
    <t>Ras-related protein RABE1d</t>
  </si>
  <si>
    <t>Ras-related protein RABE1e</t>
  </si>
  <si>
    <t>Ras-related protein RABF1</t>
  </si>
  <si>
    <t>Ras-related protein RABF2b;Ras-related protein RABF2a</t>
  </si>
  <si>
    <t>Ras-related protein RABG2</t>
  </si>
  <si>
    <t>Ras-related protein RABG3a</t>
  </si>
  <si>
    <t>Ras-related protein RABG3b</t>
  </si>
  <si>
    <t>Ras-related protein RABG3d</t>
  </si>
  <si>
    <t>Ras-related protein RABG3e</t>
  </si>
  <si>
    <t>Ras-related protein RABG3f</t>
  </si>
  <si>
    <t>Ras-related protein RABH1b</t>
  </si>
  <si>
    <t>Ras-related protein RABH1e;Ras-related protein RABH1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m.d"/>
    <numFmt numFmtId="165" formatCode="0.0"/>
    <numFmt numFmtId="166" formatCode="0.0000"/>
    <numFmt numFmtId="167" formatCode="#,##0.000"/>
  </numFmts>
  <fonts count="16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sz val="12.0"/>
      <color theme="1"/>
      <name val="Arial"/>
    </font>
    <font/>
    <font>
      <i/>
      <sz val="12.0"/>
      <color theme="1"/>
      <name val="Calibri"/>
    </font>
    <font>
      <color theme="1"/>
      <name val="Calibri"/>
      <scheme val="minor"/>
    </font>
    <font>
      <b/>
      <sz val="11.0"/>
      <color rgb="FF000000"/>
      <name val="Calibri"/>
    </font>
    <font>
      <b/>
      <sz val="11.0"/>
      <color theme="1"/>
      <name val="Calibri"/>
    </font>
    <font>
      <b/>
      <color theme="1"/>
      <name val="Arial"/>
    </font>
    <font>
      <color theme="1"/>
      <name val="Arial"/>
    </font>
    <font>
      <sz val="11.0"/>
      <color rgb="FF000000"/>
      <name val="Calibri"/>
    </font>
    <font>
      <sz val="11.0"/>
      <color rgb="FF00B050"/>
      <name val="Calibri"/>
    </font>
    <font>
      <sz val="10.0"/>
      <color theme="1"/>
      <name val="Arial"/>
    </font>
    <font>
      <i/>
      <sz val="12.0"/>
      <color rgb="FF0000FF"/>
      <name val="Arial"/>
    </font>
    <font>
      <i/>
      <sz val="12.0"/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8CBAD"/>
        <bgColor rgb="FFF8CBAD"/>
      </patternFill>
    </fill>
    <fill>
      <patternFill patternType="solid">
        <fgColor rgb="FFDEEAF6"/>
        <bgColor rgb="FFDEEAF6"/>
      </patternFill>
    </fill>
  </fills>
  <borders count="20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/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150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2" numFmtId="0" xfId="0" applyBorder="1" applyFont="1"/>
    <xf borderId="3" fillId="0" fontId="2" numFmtId="0" xfId="0" applyBorder="1" applyFont="1"/>
    <xf borderId="4" fillId="0" fontId="3" numFmtId="0" xfId="0" applyAlignment="1" applyBorder="1" applyFont="1">
      <alignment horizontal="center"/>
    </xf>
    <xf borderId="5" fillId="0" fontId="3" numFmtId="0" xfId="0" applyAlignment="1" applyBorder="1" applyFont="1">
      <alignment horizontal="center"/>
    </xf>
    <xf borderId="6" fillId="0" fontId="3" numFmtId="0" xfId="0" applyAlignment="1" applyBorder="1" applyFont="1">
      <alignment horizontal="center"/>
    </xf>
    <xf borderId="1" fillId="0" fontId="3" numFmtId="0" xfId="0" applyBorder="1" applyFont="1"/>
    <xf borderId="2" fillId="0" fontId="3" numFmtId="0" xfId="0" applyBorder="1" applyFont="1"/>
    <xf borderId="3" fillId="0" fontId="3" numFmtId="0" xfId="0" applyBorder="1" applyFont="1"/>
    <xf borderId="7" fillId="0" fontId="3" numFmtId="0" xfId="0" applyBorder="1" applyFont="1"/>
    <xf borderId="0" fillId="0" fontId="3" numFmtId="0" xfId="0" applyFont="1"/>
    <xf borderId="8" fillId="0" fontId="3" numFmtId="0" xfId="0" applyBorder="1" applyFont="1"/>
    <xf borderId="9" fillId="0" fontId="3" numFmtId="0" xfId="0" applyBorder="1" applyFont="1"/>
    <xf borderId="10" fillId="0" fontId="3" numFmtId="0" xfId="0" applyBorder="1" applyFont="1"/>
    <xf borderId="11" fillId="0" fontId="3" numFmtId="0" xfId="0" applyBorder="1" applyFont="1"/>
    <xf borderId="0" fillId="0" fontId="2" numFmtId="0" xfId="0" applyFont="1"/>
    <xf borderId="10" fillId="0" fontId="2" numFmtId="0" xfId="0" applyBorder="1" applyFont="1"/>
    <xf borderId="12" fillId="0" fontId="3" numFmtId="0" xfId="0" applyAlignment="1" applyBorder="1" applyFont="1">
      <alignment horizontal="center"/>
    </xf>
    <xf borderId="5" fillId="0" fontId="4" numFmtId="0" xfId="0" applyBorder="1" applyFont="1"/>
    <xf borderId="6" fillId="0" fontId="4" numFmtId="0" xfId="0" applyBorder="1" applyFont="1"/>
    <xf borderId="13" fillId="0" fontId="3" numFmtId="0" xfId="0" applyBorder="1" applyFont="1"/>
    <xf borderId="14" fillId="0" fontId="3" numFmtId="0" xfId="0" applyBorder="1" applyFont="1"/>
    <xf borderId="12" fillId="0" fontId="1" numFmtId="0" xfId="0" applyBorder="1" applyFont="1"/>
    <xf borderId="4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4" fillId="2" fontId="5" numFmtId="0" xfId="0" applyAlignment="1" applyBorder="1" applyFill="1" applyFont="1">
      <alignment horizontal="center"/>
    </xf>
    <xf borderId="2" fillId="0" fontId="3" numFmtId="0" xfId="0" applyAlignment="1" applyBorder="1" applyFont="1">
      <alignment horizontal="center"/>
    </xf>
    <xf borderId="3" fillId="0" fontId="3" numFmtId="0" xfId="0" applyAlignment="1" applyBorder="1" applyFont="1">
      <alignment horizontal="center"/>
    </xf>
    <xf borderId="7" fillId="0" fontId="3" numFmtId="0" xfId="0" applyAlignment="1" applyBorder="1" applyFont="1">
      <alignment horizontal="left"/>
    </xf>
    <xf borderId="9" fillId="0" fontId="3" numFmtId="0" xfId="0" applyAlignment="1" applyBorder="1" applyFont="1">
      <alignment horizontal="left"/>
    </xf>
    <xf borderId="7" fillId="0" fontId="3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8" fillId="0" fontId="3" numFmtId="0" xfId="0" applyAlignment="1" applyBorder="1" applyFont="1">
      <alignment horizontal="center"/>
    </xf>
    <xf borderId="1" fillId="0" fontId="6" numFmtId="0" xfId="0" applyAlignment="1" applyBorder="1" applyFont="1">
      <alignment readingOrder="0"/>
    </xf>
    <xf borderId="2" fillId="0" fontId="6" numFmtId="0" xfId="0" applyBorder="1" applyFont="1"/>
    <xf borderId="3" fillId="0" fontId="6" numFmtId="0" xfId="0" applyBorder="1" applyFont="1"/>
    <xf borderId="7" fillId="0" fontId="3" numFmtId="0" xfId="0" applyAlignment="1" applyBorder="1" applyFont="1">
      <alignment horizontal="left" readingOrder="0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8" fillId="0" fontId="3" numFmtId="0" xfId="0" applyAlignment="1" applyBorder="1" applyFont="1">
      <alignment horizontal="right" readingOrder="0" shrinkToFit="0" vertical="bottom" wrapText="0"/>
    </xf>
    <xf borderId="7" fillId="0" fontId="3" numFmtId="0" xfId="0" applyAlignment="1" applyBorder="1" applyFont="1">
      <alignment horizontal="left" shrinkToFit="0" vertical="bottom" wrapText="0"/>
    </xf>
    <xf borderId="0" fillId="0" fontId="3" numFmtId="0" xfId="0" applyAlignment="1" applyFont="1">
      <alignment horizontal="right" shrinkToFit="0" vertical="bottom" wrapText="0"/>
    </xf>
    <xf borderId="8" fillId="0" fontId="3" numFmtId="0" xfId="0" applyAlignment="1" applyBorder="1" applyFont="1">
      <alignment horizontal="right" shrinkToFit="0" vertical="bottom" wrapText="0"/>
    </xf>
    <xf borderId="0" fillId="0" fontId="3" numFmtId="164" xfId="0" applyAlignment="1" applyFont="1" applyNumberFormat="1">
      <alignment horizontal="right" readingOrder="0" shrinkToFit="0" vertical="bottom" wrapText="0"/>
    </xf>
    <xf borderId="9" fillId="0" fontId="3" numFmtId="0" xfId="0" applyAlignment="1" applyBorder="1" applyFont="1">
      <alignment horizontal="left" readingOrder="0" shrinkToFit="0" vertical="bottom" wrapText="0"/>
    </xf>
    <xf borderId="10" fillId="0" fontId="3" numFmtId="0" xfId="0" applyAlignment="1" applyBorder="1" applyFont="1">
      <alignment horizontal="right" readingOrder="0" shrinkToFit="0" vertical="bottom" wrapText="0"/>
    </xf>
    <xf borderId="11" fillId="0" fontId="3" numFmtId="0" xfId="0" applyAlignment="1" applyBorder="1" applyFont="1">
      <alignment horizontal="right" readingOrder="0" shrinkToFit="0" vertical="bottom" wrapText="0"/>
    </xf>
    <xf borderId="4" fillId="0" fontId="1" numFmtId="0" xfId="0" applyBorder="1" applyFont="1"/>
    <xf borderId="1" fillId="0" fontId="3" numFmtId="0" xfId="0" applyAlignment="1" applyBorder="1" applyFont="1">
      <alignment horizontal="left"/>
    </xf>
    <xf borderId="4" fillId="0" fontId="2" numFmtId="0" xfId="0" applyAlignment="1" applyBorder="1" applyFont="1">
      <alignment horizontal="center"/>
    </xf>
    <xf borderId="4" fillId="0" fontId="3" numFmtId="0" xfId="0" applyAlignment="1" applyBorder="1" applyFont="1">
      <alignment horizontal="center" shrinkToFit="0" wrapText="1"/>
    </xf>
    <xf borderId="7" fillId="0" fontId="2" numFmtId="0" xfId="0" applyBorder="1" applyFont="1"/>
    <xf borderId="8" fillId="0" fontId="2" numFmtId="0" xfId="0" applyBorder="1" applyFont="1"/>
    <xf borderId="9" fillId="0" fontId="2" numFmtId="0" xfId="0" applyBorder="1" applyFont="1"/>
    <xf borderId="11" fillId="0" fontId="2" numFmtId="0" xfId="0" applyBorder="1" applyFont="1"/>
    <xf borderId="0" fillId="0" fontId="6" numFmtId="0" xfId="0" applyFont="1"/>
    <xf borderId="1" fillId="0" fontId="3" numFmtId="0" xfId="0" applyAlignment="1" applyBorder="1" applyFont="1">
      <alignment horizontal="center"/>
    </xf>
    <xf borderId="0" fillId="0" fontId="3" numFmtId="0" xfId="0" applyAlignment="1" applyFont="1">
      <alignment horizontal="left"/>
    </xf>
    <xf borderId="12" fillId="0" fontId="2" numFmtId="0" xfId="0" applyBorder="1" applyFont="1"/>
    <xf borderId="13" fillId="0" fontId="2" numFmtId="0" xfId="0" applyBorder="1" applyFont="1"/>
    <xf borderId="0" fillId="0" fontId="3" numFmtId="165" xfId="0" applyFont="1" applyNumberFormat="1"/>
    <xf borderId="2" fillId="0" fontId="3" numFmtId="165" xfId="0" applyBorder="1" applyFont="1" applyNumberFormat="1"/>
    <xf borderId="7" fillId="0" fontId="3" numFmtId="165" xfId="0" applyBorder="1" applyFont="1" applyNumberFormat="1"/>
    <xf borderId="3" fillId="0" fontId="3" numFmtId="165" xfId="0" applyBorder="1" applyFont="1" applyNumberFormat="1"/>
    <xf borderId="8" fillId="0" fontId="3" numFmtId="165" xfId="0" applyBorder="1" applyFont="1" applyNumberFormat="1"/>
    <xf borderId="14" fillId="0" fontId="2" numFmtId="0" xfId="0" applyBorder="1" applyFont="1"/>
    <xf borderId="10" fillId="0" fontId="3" numFmtId="165" xfId="0" applyBorder="1" applyFont="1" applyNumberFormat="1"/>
    <xf borderId="9" fillId="0" fontId="3" numFmtId="165" xfId="0" applyBorder="1" applyFont="1" applyNumberFormat="1"/>
    <xf borderId="11" fillId="0" fontId="3" numFmtId="165" xfId="0" applyBorder="1" applyFont="1" applyNumberFormat="1"/>
    <xf borderId="5" fillId="0" fontId="1" numFmtId="0" xfId="0" applyBorder="1" applyFont="1"/>
    <xf borderId="12" fillId="0" fontId="2" numFmtId="0" xfId="0" applyAlignment="1" applyBorder="1" applyFont="1">
      <alignment horizontal="center"/>
    </xf>
    <xf borderId="0" fillId="0" fontId="2" numFmtId="0" xfId="0" applyAlignment="1" applyFont="1">
      <alignment horizontal="center"/>
    </xf>
    <xf borderId="4" fillId="0" fontId="1" numFmtId="0" xfId="0" applyAlignment="1" applyBorder="1" applyFont="1">
      <alignment readingOrder="0"/>
    </xf>
    <xf borderId="15" fillId="3" fontId="7" numFmtId="0" xfId="0" applyAlignment="1" applyBorder="1" applyFill="1" applyFont="1">
      <alignment horizontal="center" shrinkToFit="0" wrapText="1"/>
    </xf>
    <xf borderId="16" fillId="3" fontId="7" numFmtId="0" xfId="0" applyAlignment="1" applyBorder="1" applyFont="1">
      <alignment horizontal="center" shrinkToFit="0" wrapText="1"/>
    </xf>
    <xf borderId="17" fillId="4" fontId="8" numFmtId="11" xfId="0" applyAlignment="1" applyBorder="1" applyFill="1" applyFont="1" applyNumberFormat="1">
      <alignment horizontal="center" shrinkToFit="0" wrapText="1"/>
    </xf>
    <xf borderId="18" fillId="4" fontId="8" numFmtId="11" xfId="0" applyAlignment="1" applyBorder="1" applyFont="1" applyNumberFormat="1">
      <alignment horizontal="center" shrinkToFit="0" wrapText="1"/>
    </xf>
    <xf borderId="1" fillId="0" fontId="9" numFmtId="0" xfId="0" applyAlignment="1" applyBorder="1" applyFont="1">
      <alignment horizontal="left" readingOrder="0" shrinkToFit="0" vertical="bottom" wrapText="0"/>
    </xf>
    <xf borderId="2" fillId="0" fontId="10" numFmtId="0" xfId="0" applyAlignment="1" applyBorder="1" applyFont="1">
      <alignment horizontal="center" shrinkToFit="0" vertical="bottom" wrapText="0"/>
    </xf>
    <xf borderId="2" fillId="0" fontId="10" numFmtId="0" xfId="0" applyAlignment="1" applyBorder="1" applyFont="1">
      <alignment horizontal="center" shrinkToFit="0" vertical="bottom" wrapText="0"/>
    </xf>
    <xf borderId="3" fillId="0" fontId="10" numFmtId="0" xfId="0" applyAlignment="1" applyBorder="1" applyFont="1">
      <alignment horizontal="center" shrinkToFit="0" vertical="bottom" wrapText="0"/>
    </xf>
    <xf borderId="0" fillId="0" fontId="6" numFmtId="0" xfId="0" applyAlignment="1" applyFont="1">
      <alignment horizontal="center"/>
    </xf>
    <xf borderId="7" fillId="0" fontId="11" numFmtId="0" xfId="0" applyBorder="1" applyFont="1"/>
    <xf borderId="0" fillId="0" fontId="11" numFmtId="0" xfId="0" applyFont="1"/>
    <xf borderId="0" fillId="0" fontId="2" numFmtId="166" xfId="0" applyAlignment="1" applyFont="1" applyNumberFormat="1">
      <alignment horizontal="center"/>
    </xf>
    <xf borderId="8" fillId="0" fontId="2" numFmtId="166" xfId="0" applyAlignment="1" applyBorder="1" applyFont="1" applyNumberFormat="1">
      <alignment horizontal="center"/>
    </xf>
    <xf borderId="7" fillId="0" fontId="10" numFmtId="0" xfId="0" applyAlignment="1" applyBorder="1" applyFont="1">
      <alignment horizontal="left" readingOrder="0" shrinkToFit="0" vertical="bottom" wrapText="0"/>
    </xf>
    <xf borderId="0" fillId="0" fontId="10" numFmtId="0" xfId="0" applyAlignment="1" applyFont="1">
      <alignment horizontal="right" readingOrder="0" shrinkToFit="0" vertical="bottom" wrapText="0"/>
    </xf>
    <xf borderId="0" fillId="0" fontId="10" numFmtId="0" xfId="0" applyAlignment="1" applyFont="1">
      <alignment horizontal="right" shrinkToFit="0" vertical="bottom" wrapText="0"/>
    </xf>
    <xf borderId="0" fillId="0" fontId="10" numFmtId="0" xfId="0" applyAlignment="1" applyFont="1">
      <alignment horizontal="right" shrinkToFit="0" vertical="bottom" wrapText="0"/>
    </xf>
    <xf borderId="8" fillId="0" fontId="10" numFmtId="0" xfId="0" applyAlignment="1" applyBorder="1" applyFont="1">
      <alignment horizontal="right" shrinkToFit="0" vertical="bottom" wrapText="0"/>
    </xf>
    <xf borderId="7" fillId="0" fontId="12" numFmtId="0" xfId="0" applyBorder="1" applyFont="1"/>
    <xf borderId="0" fillId="0" fontId="12" numFmtId="0" xfId="0" applyFont="1"/>
    <xf borderId="0" fillId="0" fontId="12" numFmtId="166" xfId="0" applyAlignment="1" applyFont="1" applyNumberFormat="1">
      <alignment horizontal="center"/>
    </xf>
    <xf borderId="8" fillId="0" fontId="12" numFmtId="166" xfId="0" applyAlignment="1" applyBorder="1" applyFont="1" applyNumberFormat="1">
      <alignment horizontal="center"/>
    </xf>
    <xf borderId="7" fillId="0" fontId="10" numFmtId="0" xfId="0" applyAlignment="1" applyBorder="1" applyFont="1">
      <alignment horizontal="left" shrinkToFit="0" vertical="bottom" wrapText="0"/>
    </xf>
    <xf borderId="0" fillId="0" fontId="10" numFmtId="0" xfId="0" applyAlignment="1" applyFont="1">
      <alignment horizontal="right" shrinkToFit="0" vertical="bottom" wrapText="0"/>
    </xf>
    <xf borderId="8" fillId="0" fontId="10" numFmtId="0" xfId="0" applyAlignment="1" applyBorder="1" applyFont="1">
      <alignment horizontal="right" shrinkToFit="0" vertical="bottom" wrapText="0"/>
    </xf>
    <xf borderId="9" fillId="0" fontId="11" numFmtId="0" xfId="0" applyBorder="1" applyFont="1"/>
    <xf borderId="10" fillId="0" fontId="11" numFmtId="0" xfId="0" applyBorder="1" applyFont="1"/>
    <xf borderId="10" fillId="0" fontId="2" numFmtId="166" xfId="0" applyAlignment="1" applyBorder="1" applyFont="1" applyNumberFormat="1">
      <alignment horizontal="center"/>
    </xf>
    <xf borderId="11" fillId="0" fontId="2" numFmtId="166" xfId="0" applyAlignment="1" applyBorder="1" applyFont="1" applyNumberFormat="1">
      <alignment horizontal="center"/>
    </xf>
    <xf borderId="0" fillId="0" fontId="2" numFmtId="11" xfId="0" applyAlignment="1" applyFont="1" applyNumberFormat="1">
      <alignment horizontal="center"/>
    </xf>
    <xf borderId="8" fillId="0" fontId="2" numFmtId="11" xfId="0" applyAlignment="1" applyBorder="1" applyFont="1" applyNumberFormat="1">
      <alignment horizontal="center"/>
    </xf>
    <xf borderId="0" fillId="0" fontId="10" numFmtId="164" xfId="0" applyAlignment="1" applyFont="1" applyNumberFormat="1">
      <alignment horizontal="right" readingOrder="0" shrinkToFit="0" vertical="bottom" wrapText="0"/>
    </xf>
    <xf borderId="8" fillId="0" fontId="10" numFmtId="0" xfId="0" applyAlignment="1" applyBorder="1" applyFont="1">
      <alignment horizontal="right" readingOrder="0" shrinkToFit="0" vertical="bottom" wrapText="0"/>
    </xf>
    <xf borderId="9" fillId="0" fontId="10" numFmtId="0" xfId="0" applyAlignment="1" applyBorder="1" applyFont="1">
      <alignment horizontal="left" readingOrder="0" shrinkToFit="0" vertical="bottom" wrapText="0"/>
    </xf>
    <xf borderId="10" fillId="0" fontId="10" numFmtId="0" xfId="0" applyAlignment="1" applyBorder="1" applyFont="1">
      <alignment horizontal="right" readingOrder="0" shrinkToFit="0" vertical="bottom" wrapText="0"/>
    </xf>
    <xf borderId="11" fillId="0" fontId="10" numFmtId="0" xfId="0" applyAlignment="1" applyBorder="1" applyFont="1">
      <alignment horizontal="right" readingOrder="0" shrinkToFit="0" vertical="bottom" wrapText="0"/>
    </xf>
    <xf borderId="8" fillId="0" fontId="6" numFmtId="0" xfId="0" applyBorder="1" applyFont="1"/>
    <xf borderId="7" fillId="0" fontId="9" numFmtId="0" xfId="0" applyAlignment="1" applyBorder="1" applyFont="1">
      <alignment horizontal="left" readingOrder="0" shrinkToFit="0" vertical="bottom" wrapText="0"/>
    </xf>
    <xf borderId="0" fillId="0" fontId="10" numFmtId="0" xfId="0" applyAlignment="1" applyFont="1">
      <alignment horizontal="center" shrinkToFit="0" vertical="bottom" wrapText="0"/>
    </xf>
    <xf borderId="0" fillId="0" fontId="10" numFmtId="0" xfId="0" applyAlignment="1" applyFont="1">
      <alignment horizontal="center" shrinkToFit="0" vertical="bottom" wrapText="0"/>
    </xf>
    <xf borderId="8" fillId="0" fontId="10" numFmtId="0" xfId="0" applyAlignment="1" applyBorder="1" applyFont="1">
      <alignment horizontal="center" shrinkToFit="0" vertical="bottom" wrapText="0"/>
    </xf>
    <xf borderId="7" fillId="0" fontId="10" numFmtId="0" xfId="0" applyAlignment="1" applyBorder="1" applyFont="1">
      <alignment horizontal="left" shrinkToFit="0" vertical="bottom" wrapText="0"/>
    </xf>
    <xf borderId="7" fillId="0" fontId="6" numFmtId="0" xfId="0" applyBorder="1" applyFont="1"/>
    <xf borderId="0" fillId="0" fontId="1" numFmtId="0" xfId="0" applyFont="1"/>
    <xf borderId="10" fillId="0" fontId="13" numFmtId="0" xfId="0" applyBorder="1" applyFont="1"/>
    <xf borderId="0" fillId="0" fontId="13" numFmtId="0" xfId="0" applyFont="1"/>
    <xf borderId="0" fillId="0" fontId="13" numFmtId="167" xfId="0" applyFont="1" applyNumberFormat="1"/>
    <xf borderId="2" fillId="0" fontId="4" numFmtId="0" xfId="0" applyBorder="1" applyFont="1"/>
    <xf borderId="3" fillId="0" fontId="4" numFmtId="0" xfId="0" applyBorder="1" applyFont="1"/>
    <xf borderId="8" fillId="0" fontId="14" numFmtId="0" xfId="0" applyBorder="1" applyFont="1"/>
    <xf borderId="3" fillId="0" fontId="14" numFmtId="0" xfId="0" applyBorder="1" applyFont="1"/>
    <xf borderId="10" fillId="0" fontId="13" numFmtId="167" xfId="0" applyBorder="1" applyFont="1" applyNumberFormat="1"/>
    <xf borderId="0" fillId="0" fontId="2" numFmtId="167" xfId="0" applyFont="1" applyNumberFormat="1"/>
    <xf borderId="10" fillId="0" fontId="2" numFmtId="167" xfId="0" applyBorder="1" applyFont="1" applyNumberFormat="1"/>
    <xf borderId="0" fillId="0" fontId="11" numFmtId="167" xfId="0" applyFont="1" applyNumberFormat="1"/>
    <xf borderId="10" fillId="0" fontId="11" numFmtId="167" xfId="0" applyBorder="1" applyFont="1" applyNumberFormat="1"/>
    <xf borderId="7" fillId="0" fontId="3" numFmtId="0" xfId="0" applyAlignment="1" applyBorder="1" applyFont="1">
      <alignment horizontal="right"/>
    </xf>
    <xf borderId="0" fillId="0" fontId="3" numFmtId="0" xfId="0" applyAlignment="1" applyFont="1">
      <alignment horizontal="right"/>
    </xf>
    <xf borderId="8" fillId="0" fontId="3" numFmtId="0" xfId="0" applyAlignment="1" applyBorder="1" applyFont="1">
      <alignment horizontal="right"/>
    </xf>
    <xf borderId="9" fillId="0" fontId="3" numFmtId="0" xfId="0" applyAlignment="1" applyBorder="1" applyFont="1">
      <alignment horizontal="right"/>
    </xf>
    <xf borderId="10" fillId="0" fontId="3" numFmtId="0" xfId="0" applyAlignment="1" applyBorder="1" applyFont="1">
      <alignment horizontal="right"/>
    </xf>
    <xf borderId="11" fillId="0" fontId="3" numFmtId="0" xfId="0" applyAlignment="1" applyBorder="1" applyFont="1">
      <alignment horizontal="right"/>
    </xf>
    <xf borderId="1" fillId="0" fontId="15" numFmtId="0" xfId="0" applyAlignment="1" applyBorder="1" applyFont="1">
      <alignment horizontal="center"/>
    </xf>
    <xf borderId="6" fillId="0" fontId="1" numFmtId="0" xfId="0" applyBorder="1" applyFont="1"/>
    <xf borderId="19" fillId="0" fontId="3" numFmtId="0" xfId="0" applyAlignment="1" applyBorder="1" applyFont="1">
      <alignment horizontal="left"/>
    </xf>
    <xf borderId="13" fillId="0" fontId="3" numFmtId="0" xfId="0" applyAlignment="1" applyBorder="1" applyFont="1">
      <alignment horizontal="left"/>
    </xf>
    <xf borderId="14" fillId="0" fontId="3" numFmtId="0" xfId="0" applyAlignment="1" applyBorder="1" applyFont="1">
      <alignment horizontal="left"/>
    </xf>
    <xf borderId="6" fillId="0" fontId="3" numFmtId="0" xfId="0" applyBorder="1" applyFont="1"/>
    <xf borderId="9" fillId="0" fontId="2" numFmtId="0" xfId="0" applyAlignment="1" applyBorder="1" applyFont="1">
      <alignment shrinkToFit="0" wrapText="1"/>
    </xf>
    <xf borderId="5" fillId="0" fontId="3" numFmtId="0" xfId="0" applyBorder="1" applyFont="1"/>
    <xf borderId="0" fillId="0" fontId="2" numFmtId="0" xfId="0" applyAlignment="1" applyFont="1">
      <alignment shrinkToFit="0" wrapText="1"/>
    </xf>
    <xf borderId="5" fillId="0" fontId="3" numFmtId="0" xfId="0" applyAlignment="1" applyBorder="1" applyFont="1">
      <alignment horizontal="center" shrinkToFit="0" wrapText="1"/>
    </xf>
    <xf borderId="6" fillId="0" fontId="3" numFmtId="0" xfId="0" applyAlignment="1" applyBorder="1" applyFont="1">
      <alignment horizontal="center" shrinkToFit="0" wrapText="1"/>
    </xf>
    <xf borderId="0" fillId="0" fontId="3" numFmtId="0" xfId="0" applyAlignment="1" applyFont="1">
      <alignment shrinkToFit="0" wrapText="1"/>
    </xf>
    <xf borderId="19" fillId="0" fontId="3" numFmtId="0" xfId="0" applyAlignment="1" applyBorder="1" applyFont="1">
      <alignment horizontal="center"/>
    </xf>
    <xf borderId="12" fillId="0" fontId="3" numFmtId="0" xfId="0" applyAlignment="1" applyBorder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customschemas.google.com/relationships/workbookmetadata" Target="metadata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44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ht="15.75" customHeight="1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</row>
    <row r="3" ht="15.75" customHeight="1">
      <c r="A3" s="7">
        <v>14.0</v>
      </c>
      <c r="B3" s="8">
        <v>15.0</v>
      </c>
      <c r="C3" s="8">
        <v>13.0</v>
      </c>
      <c r="D3" s="8">
        <v>12.0</v>
      </c>
      <c r="E3" s="8">
        <v>22.0</v>
      </c>
      <c r="F3" s="8">
        <v>19.0</v>
      </c>
      <c r="G3" s="8">
        <v>24.0</v>
      </c>
      <c r="H3" s="8">
        <v>32.0</v>
      </c>
      <c r="I3" s="8">
        <v>26.0</v>
      </c>
      <c r="J3" s="8">
        <v>28.0</v>
      </c>
      <c r="K3" s="9">
        <v>76.0</v>
      </c>
    </row>
    <row r="4" ht="15.75" customHeight="1">
      <c r="A4" s="10">
        <v>13.0</v>
      </c>
      <c r="B4" s="11">
        <v>14.0</v>
      </c>
      <c r="C4" s="11">
        <v>11.0</v>
      </c>
      <c r="D4" s="11">
        <v>10.0</v>
      </c>
      <c r="E4" s="11">
        <v>22.0</v>
      </c>
      <c r="F4" s="11">
        <v>18.0</v>
      </c>
      <c r="G4" s="11">
        <v>32.0</v>
      </c>
      <c r="H4" s="11">
        <v>36.0</v>
      </c>
      <c r="I4" s="11">
        <v>29.0</v>
      </c>
      <c r="J4" s="11">
        <v>33.0</v>
      </c>
      <c r="K4" s="12">
        <v>80.0</v>
      </c>
    </row>
    <row r="5" ht="15.75" customHeight="1">
      <c r="A5" s="10">
        <v>14.0</v>
      </c>
      <c r="B5" s="11">
        <v>12.0</v>
      </c>
      <c r="C5" s="11">
        <v>14.0</v>
      </c>
      <c r="D5" s="11">
        <v>13.0</v>
      </c>
      <c r="E5" s="11">
        <v>18.0</v>
      </c>
      <c r="F5" s="11">
        <v>16.0</v>
      </c>
      <c r="G5" s="11">
        <v>29.0</v>
      </c>
      <c r="H5" s="11">
        <v>32.0</v>
      </c>
      <c r="I5" s="11">
        <v>30.0</v>
      </c>
      <c r="J5" s="11">
        <v>34.0</v>
      </c>
      <c r="K5" s="12">
        <v>83.0</v>
      </c>
    </row>
    <row r="6" ht="15.75" customHeight="1">
      <c r="A6" s="10">
        <v>14.0</v>
      </c>
      <c r="B6" s="11">
        <v>15.0</v>
      </c>
      <c r="C6" s="11">
        <v>17.0</v>
      </c>
      <c r="D6" s="11">
        <v>13.0</v>
      </c>
      <c r="E6" s="11">
        <v>14.0</v>
      </c>
      <c r="F6" s="11">
        <v>24.0</v>
      </c>
      <c r="G6" s="11">
        <v>33.0</v>
      </c>
      <c r="H6" s="11">
        <v>34.0</v>
      </c>
      <c r="I6" s="11">
        <v>31.0</v>
      </c>
      <c r="J6" s="11">
        <v>30.0</v>
      </c>
      <c r="K6" s="12">
        <v>80.0</v>
      </c>
    </row>
    <row r="7" ht="15.75" customHeight="1">
      <c r="A7" s="10">
        <v>15.0</v>
      </c>
      <c r="B7" s="11">
        <v>12.0</v>
      </c>
      <c r="C7" s="11">
        <v>12.0</v>
      </c>
      <c r="D7" s="11">
        <v>9.0</v>
      </c>
      <c r="E7" s="11">
        <v>26.0</v>
      </c>
      <c r="F7" s="11">
        <v>15.0</v>
      </c>
      <c r="G7" s="11">
        <v>28.0</v>
      </c>
      <c r="H7" s="11">
        <v>37.0</v>
      </c>
      <c r="I7" s="11">
        <v>37.0</v>
      </c>
      <c r="J7" s="11">
        <v>32.0</v>
      </c>
      <c r="K7" s="12">
        <v>78.0</v>
      </c>
    </row>
    <row r="8" ht="15.75" customHeight="1">
      <c r="A8" s="10">
        <v>13.0</v>
      </c>
      <c r="B8" s="11">
        <v>12.0</v>
      </c>
      <c r="C8" s="11">
        <v>11.0</v>
      </c>
      <c r="D8" s="11">
        <v>12.0</v>
      </c>
      <c r="E8" s="11">
        <v>30.0</v>
      </c>
      <c r="F8" s="11">
        <v>20.0</v>
      </c>
      <c r="G8" s="11">
        <v>35.0</v>
      </c>
      <c r="H8" s="11">
        <v>35.0</v>
      </c>
      <c r="I8" s="11">
        <v>42.0</v>
      </c>
      <c r="J8" s="11">
        <v>29.0</v>
      </c>
      <c r="K8" s="12">
        <v>85.0</v>
      </c>
    </row>
    <row r="9" ht="15.75" customHeight="1">
      <c r="A9" s="10">
        <v>12.0</v>
      </c>
      <c r="B9" s="11">
        <v>15.0</v>
      </c>
      <c r="C9" s="11">
        <v>13.0</v>
      </c>
      <c r="D9" s="11">
        <v>12.0</v>
      </c>
      <c r="E9" s="11">
        <v>27.0</v>
      </c>
      <c r="F9" s="11">
        <v>16.0</v>
      </c>
      <c r="G9" s="11">
        <v>34.0</v>
      </c>
      <c r="H9" s="11">
        <v>25.0</v>
      </c>
      <c r="I9" s="11">
        <v>33.0</v>
      </c>
      <c r="J9" s="11">
        <v>30.0</v>
      </c>
      <c r="K9" s="12">
        <v>74.0</v>
      </c>
    </row>
    <row r="10" ht="15.75" customHeight="1">
      <c r="A10" s="10">
        <v>15.0</v>
      </c>
      <c r="B10" s="11">
        <v>14.0</v>
      </c>
      <c r="C10" s="11">
        <v>12.0</v>
      </c>
      <c r="D10" s="11">
        <v>15.0</v>
      </c>
      <c r="E10" s="11">
        <v>34.0</v>
      </c>
      <c r="F10" s="11">
        <v>15.0</v>
      </c>
      <c r="G10" s="11">
        <v>32.0</v>
      </c>
      <c r="H10" s="11">
        <v>32.0</v>
      </c>
      <c r="I10" s="11">
        <v>41.0</v>
      </c>
      <c r="J10" s="11">
        <v>26.0</v>
      </c>
      <c r="K10" s="12">
        <v>80.0</v>
      </c>
    </row>
    <row r="11" ht="15.75" customHeight="1">
      <c r="A11" s="10">
        <v>11.0</v>
      </c>
      <c r="B11" s="11">
        <v>15.0</v>
      </c>
      <c r="C11" s="11">
        <v>16.0</v>
      </c>
      <c r="D11" s="11">
        <v>11.0</v>
      </c>
      <c r="E11" s="11">
        <v>21.0</v>
      </c>
      <c r="F11" s="11">
        <v>20.0</v>
      </c>
      <c r="G11" s="11">
        <v>29.0</v>
      </c>
      <c r="H11" s="11">
        <v>32.0</v>
      </c>
      <c r="I11" s="11"/>
      <c r="J11" s="11">
        <v>27.0</v>
      </c>
      <c r="K11" s="12"/>
    </row>
    <row r="12" ht="15.75" customHeight="1">
      <c r="A12" s="13">
        <v>13.0</v>
      </c>
      <c r="B12" s="14">
        <v>15.0</v>
      </c>
      <c r="C12" s="14">
        <v>16.0</v>
      </c>
      <c r="D12" s="14">
        <v>12.0</v>
      </c>
      <c r="E12" s="14">
        <v>21.0</v>
      </c>
      <c r="F12" s="14">
        <v>18.0</v>
      </c>
      <c r="G12" s="14">
        <v>30.0</v>
      </c>
      <c r="H12" s="14">
        <v>28.0</v>
      </c>
      <c r="I12" s="14"/>
      <c r="J12" s="14"/>
      <c r="K12" s="15"/>
    </row>
    <row r="13" ht="15.75" customHeight="1">
      <c r="A13" s="11">
        <f t="shared" ref="A13:K13" si="1">+COUNT(A2:A12)</f>
        <v>10</v>
      </c>
      <c r="B13" s="11">
        <f t="shared" si="1"/>
        <v>10</v>
      </c>
      <c r="C13" s="11">
        <f t="shared" si="1"/>
        <v>10</v>
      </c>
      <c r="D13" s="11">
        <f t="shared" si="1"/>
        <v>10</v>
      </c>
      <c r="E13" s="11">
        <f t="shared" si="1"/>
        <v>10</v>
      </c>
      <c r="F13" s="11">
        <f t="shared" si="1"/>
        <v>10</v>
      </c>
      <c r="G13" s="11">
        <f t="shared" si="1"/>
        <v>10</v>
      </c>
      <c r="H13" s="11">
        <f t="shared" si="1"/>
        <v>10</v>
      </c>
      <c r="I13" s="11">
        <f t="shared" si="1"/>
        <v>8</v>
      </c>
      <c r="J13" s="11">
        <f t="shared" si="1"/>
        <v>9</v>
      </c>
      <c r="K13" s="11">
        <f t="shared" si="1"/>
        <v>8</v>
      </c>
      <c r="L13" s="11">
        <f>AVERAGE(A13:K13)</f>
        <v>9.545454545</v>
      </c>
    </row>
    <row r="14" ht="15.75" customHeight="1"/>
    <row r="15" ht="15.75" customHeight="1">
      <c r="A15" s="1" t="s">
        <v>12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3"/>
    </row>
    <row r="16" ht="15.75" customHeight="1">
      <c r="A16" s="4" t="s">
        <v>1</v>
      </c>
      <c r="B16" s="5" t="s">
        <v>13</v>
      </c>
      <c r="C16" s="5" t="s">
        <v>14</v>
      </c>
      <c r="D16" s="5" t="s">
        <v>15</v>
      </c>
      <c r="E16" s="5" t="s">
        <v>16</v>
      </c>
      <c r="F16" s="5" t="s">
        <v>17</v>
      </c>
      <c r="G16" s="5" t="s">
        <v>18</v>
      </c>
      <c r="H16" s="5" t="s">
        <v>6</v>
      </c>
      <c r="I16" s="5" t="s">
        <v>19</v>
      </c>
      <c r="J16" s="5" t="s">
        <v>7</v>
      </c>
      <c r="K16" s="5" t="s">
        <v>10</v>
      </c>
      <c r="L16" s="6" t="s">
        <v>20</v>
      </c>
    </row>
    <row r="17" ht="15.75" customHeight="1">
      <c r="A17" s="10">
        <v>1.0</v>
      </c>
      <c r="B17" s="11">
        <v>13.0</v>
      </c>
      <c r="C17" s="11">
        <v>12.0</v>
      </c>
      <c r="D17" s="11">
        <v>12.0</v>
      </c>
      <c r="E17" s="11">
        <v>1.0</v>
      </c>
      <c r="F17" s="11">
        <v>16.0</v>
      </c>
      <c r="G17" s="11">
        <v>7.0</v>
      </c>
      <c r="H17" s="11">
        <v>12.0</v>
      </c>
      <c r="I17" s="11">
        <v>1.0</v>
      </c>
      <c r="J17" s="11">
        <v>14.0</v>
      </c>
      <c r="K17" s="11">
        <v>12.0</v>
      </c>
      <c r="L17" s="12">
        <v>9.0</v>
      </c>
    </row>
    <row r="18" ht="15.75" customHeight="1">
      <c r="A18" s="10">
        <v>1.0</v>
      </c>
      <c r="B18" s="11">
        <v>8.0</v>
      </c>
      <c r="C18" s="11">
        <v>8.0</v>
      </c>
      <c r="D18" s="11">
        <v>11.0</v>
      </c>
      <c r="E18" s="11">
        <v>2.0</v>
      </c>
      <c r="F18" s="11">
        <v>12.0</v>
      </c>
      <c r="G18" s="11">
        <v>16.0</v>
      </c>
      <c r="H18" s="11">
        <v>8.0</v>
      </c>
      <c r="I18" s="11">
        <v>1.0</v>
      </c>
      <c r="J18" s="11">
        <v>16.0</v>
      </c>
      <c r="K18" s="11">
        <v>20.0</v>
      </c>
      <c r="L18" s="12">
        <v>8.0</v>
      </c>
    </row>
    <row r="19" ht="15.75" customHeight="1">
      <c r="A19" s="10">
        <v>1.0</v>
      </c>
      <c r="B19" s="11">
        <v>9.0</v>
      </c>
      <c r="C19" s="11">
        <v>5.0</v>
      </c>
      <c r="D19" s="11">
        <v>7.0</v>
      </c>
      <c r="E19" s="11">
        <v>2.0</v>
      </c>
      <c r="F19" s="11">
        <v>12.0</v>
      </c>
      <c r="G19" s="11">
        <v>1.0</v>
      </c>
      <c r="H19" s="11">
        <v>2.0</v>
      </c>
      <c r="I19" s="11">
        <v>1.0</v>
      </c>
      <c r="J19" s="11">
        <v>15.0</v>
      </c>
      <c r="K19" s="11">
        <v>15.0</v>
      </c>
      <c r="L19" s="12">
        <v>7.0</v>
      </c>
    </row>
    <row r="20" ht="15.75" customHeight="1">
      <c r="A20" s="10">
        <v>1.0</v>
      </c>
      <c r="B20" s="11">
        <v>11.0</v>
      </c>
      <c r="C20" s="11">
        <v>6.0</v>
      </c>
      <c r="D20" s="11">
        <v>6.0</v>
      </c>
      <c r="E20" s="11">
        <v>2.0</v>
      </c>
      <c r="F20" s="11">
        <v>14.0</v>
      </c>
      <c r="G20" s="11">
        <v>8.0</v>
      </c>
      <c r="H20" s="11">
        <v>3.0</v>
      </c>
      <c r="I20" s="11">
        <v>1.0</v>
      </c>
      <c r="J20" s="11">
        <v>15.0</v>
      </c>
      <c r="K20" s="11">
        <v>10.0</v>
      </c>
      <c r="L20" s="12">
        <v>6.0</v>
      </c>
    </row>
    <row r="21" ht="15.75" customHeight="1">
      <c r="A21" s="10">
        <v>1.0</v>
      </c>
      <c r="B21" s="11">
        <v>12.0</v>
      </c>
      <c r="C21" s="11">
        <v>9.0</v>
      </c>
      <c r="D21" s="11"/>
      <c r="E21" s="11">
        <v>2.0</v>
      </c>
      <c r="F21" s="11">
        <v>10.0</v>
      </c>
      <c r="G21" s="11">
        <v>1.0</v>
      </c>
      <c r="H21" s="11">
        <v>1.0</v>
      </c>
      <c r="I21" s="11">
        <v>2.0</v>
      </c>
      <c r="J21" s="11">
        <v>17.0</v>
      </c>
      <c r="K21" s="11">
        <v>10.0</v>
      </c>
      <c r="L21" s="12">
        <v>6.0</v>
      </c>
    </row>
    <row r="22" ht="15.75" customHeight="1">
      <c r="A22" s="10">
        <v>1.0</v>
      </c>
      <c r="B22" s="11">
        <v>11.0</v>
      </c>
      <c r="C22" s="11">
        <v>9.0</v>
      </c>
      <c r="D22" s="11"/>
      <c r="E22" s="11"/>
      <c r="F22" s="11">
        <v>12.0</v>
      </c>
      <c r="G22" s="11">
        <v>6.0</v>
      </c>
      <c r="H22" s="11">
        <v>5.0</v>
      </c>
      <c r="I22" s="11">
        <v>1.0</v>
      </c>
      <c r="J22" s="11"/>
      <c r="K22" s="11">
        <v>5.0</v>
      </c>
      <c r="L22" s="12">
        <v>9.0</v>
      </c>
    </row>
    <row r="23" ht="15.75" customHeight="1">
      <c r="A23" s="10">
        <v>1.0</v>
      </c>
      <c r="B23" s="11">
        <v>12.0</v>
      </c>
      <c r="C23" s="11"/>
      <c r="D23" s="11"/>
      <c r="E23" s="11"/>
      <c r="F23" s="11">
        <v>15.0</v>
      </c>
      <c r="G23" s="11">
        <v>11.0</v>
      </c>
      <c r="H23" s="11">
        <v>1.0</v>
      </c>
      <c r="I23" s="11">
        <v>1.0</v>
      </c>
      <c r="J23" s="11"/>
      <c r="K23" s="11">
        <v>11.0</v>
      </c>
      <c r="L23" s="12">
        <v>5.0</v>
      </c>
    </row>
    <row r="24" ht="15.75" customHeight="1">
      <c r="A24" s="10">
        <v>1.0</v>
      </c>
      <c r="B24" s="11">
        <v>13.0</v>
      </c>
      <c r="C24" s="11"/>
      <c r="D24" s="11"/>
      <c r="E24" s="11"/>
      <c r="F24" s="11">
        <v>17.0</v>
      </c>
      <c r="G24" s="11">
        <v>8.0</v>
      </c>
      <c r="H24" s="11">
        <v>1.0</v>
      </c>
      <c r="I24" s="11">
        <v>1.0</v>
      </c>
      <c r="J24" s="11"/>
      <c r="K24" s="11">
        <v>14.0</v>
      </c>
      <c r="L24" s="12">
        <v>9.0</v>
      </c>
    </row>
    <row r="25" ht="15.75" customHeight="1">
      <c r="A25" s="10">
        <v>1.0</v>
      </c>
      <c r="B25" s="11">
        <v>6.0</v>
      </c>
      <c r="C25" s="11"/>
      <c r="D25" s="11"/>
      <c r="E25" s="11"/>
      <c r="F25" s="11"/>
      <c r="G25" s="11"/>
      <c r="H25" s="11"/>
      <c r="I25" s="11">
        <v>2.0</v>
      </c>
      <c r="J25" s="11"/>
      <c r="K25" s="11">
        <v>9.0</v>
      </c>
      <c r="L25" s="12">
        <v>5.0</v>
      </c>
    </row>
    <row r="26" ht="15.75" customHeight="1">
      <c r="A26" s="10">
        <v>1.0</v>
      </c>
      <c r="B26" s="11"/>
      <c r="C26" s="11"/>
      <c r="D26" s="11"/>
      <c r="E26" s="16"/>
      <c r="F26" s="11"/>
      <c r="G26" s="11"/>
      <c r="H26" s="11"/>
      <c r="I26" s="11"/>
      <c r="J26" s="11"/>
      <c r="K26" s="11">
        <v>12.0</v>
      </c>
      <c r="L26" s="12">
        <v>3.0</v>
      </c>
    </row>
    <row r="27" ht="15.75" customHeight="1">
      <c r="A27" s="13"/>
      <c r="B27" s="17"/>
      <c r="C27" s="14"/>
      <c r="D27" s="17"/>
      <c r="E27" s="17"/>
      <c r="F27" s="14"/>
      <c r="G27" s="14"/>
      <c r="H27" s="14"/>
      <c r="I27" s="14"/>
      <c r="J27" s="14"/>
      <c r="K27" s="17"/>
      <c r="L27" s="15">
        <v>6.0</v>
      </c>
    </row>
    <row r="28" ht="15.75" customHeight="1">
      <c r="A28" s="11">
        <f t="shared" ref="A28:L28" si="2">+COUNT(A17:A27)</f>
        <v>10</v>
      </c>
      <c r="B28" s="11">
        <f t="shared" si="2"/>
        <v>9</v>
      </c>
      <c r="C28" s="11">
        <f t="shared" si="2"/>
        <v>6</v>
      </c>
      <c r="D28" s="11">
        <f t="shared" si="2"/>
        <v>4</v>
      </c>
      <c r="E28" s="11">
        <f t="shared" si="2"/>
        <v>5</v>
      </c>
      <c r="F28" s="11">
        <f t="shared" si="2"/>
        <v>8</v>
      </c>
      <c r="G28" s="11">
        <f t="shared" si="2"/>
        <v>8</v>
      </c>
      <c r="H28" s="11">
        <f t="shared" si="2"/>
        <v>8</v>
      </c>
      <c r="I28" s="11">
        <f t="shared" si="2"/>
        <v>9</v>
      </c>
      <c r="J28" s="11">
        <f t="shared" si="2"/>
        <v>5</v>
      </c>
      <c r="K28" s="11">
        <f t="shared" si="2"/>
        <v>10</v>
      </c>
      <c r="L28" s="11">
        <f t="shared" si="2"/>
        <v>11</v>
      </c>
      <c r="M28" s="11">
        <f>AVERAGE(A28:L28)</f>
        <v>7.75</v>
      </c>
    </row>
    <row r="29" ht="16.5" customHeight="1"/>
    <row r="30" ht="15.75" customHeight="1">
      <c r="A30" s="1" t="s">
        <v>21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3"/>
    </row>
    <row r="31" ht="15.75" customHeight="1">
      <c r="A31" s="4" t="s">
        <v>1</v>
      </c>
      <c r="B31" s="5" t="s">
        <v>13</v>
      </c>
      <c r="C31" s="5" t="s">
        <v>14</v>
      </c>
      <c r="D31" s="5" t="s">
        <v>15</v>
      </c>
      <c r="E31" s="5" t="s">
        <v>16</v>
      </c>
      <c r="F31" s="5" t="s">
        <v>17</v>
      </c>
      <c r="G31" s="5" t="s">
        <v>18</v>
      </c>
      <c r="H31" s="5" t="s">
        <v>6</v>
      </c>
      <c r="I31" s="5" t="s">
        <v>19</v>
      </c>
      <c r="J31" s="5" t="s">
        <v>7</v>
      </c>
      <c r="K31" s="5" t="s">
        <v>10</v>
      </c>
      <c r="L31" s="6" t="s">
        <v>20</v>
      </c>
    </row>
    <row r="32" ht="15.75" customHeight="1">
      <c r="A32" s="10">
        <v>83.2086349</v>
      </c>
      <c r="B32" s="11">
        <v>26.4497627</v>
      </c>
      <c r="C32" s="11">
        <v>35.1008166</v>
      </c>
      <c r="D32" s="11">
        <v>23.8944049</v>
      </c>
      <c r="E32" s="11">
        <v>89.2895316</v>
      </c>
      <c r="F32" s="11">
        <v>22.8864033</v>
      </c>
      <c r="G32" s="11">
        <v>84.7050157</v>
      </c>
      <c r="H32" s="11">
        <v>52.8518386</v>
      </c>
      <c r="I32" s="11">
        <v>85.9596734</v>
      </c>
      <c r="J32" s="11">
        <v>25.5206912</v>
      </c>
      <c r="K32" s="11">
        <v>35.449424</v>
      </c>
      <c r="L32" s="12">
        <v>34.7538536</v>
      </c>
    </row>
    <row r="33" ht="15.75" customHeight="1">
      <c r="A33" s="10">
        <v>77.4023488</v>
      </c>
      <c r="B33" s="11">
        <v>40.7936409</v>
      </c>
      <c r="C33" s="11">
        <v>35.8062532</v>
      </c>
      <c r="D33" s="11">
        <v>23.7513443</v>
      </c>
      <c r="E33" s="11">
        <v>80.6927421</v>
      </c>
      <c r="F33" s="11">
        <v>52.0345845</v>
      </c>
      <c r="G33" s="11">
        <v>52.7827748</v>
      </c>
      <c r="H33" s="11">
        <v>84.8891856</v>
      </c>
      <c r="I33" s="11">
        <v>81.5757711</v>
      </c>
      <c r="J33" s="11">
        <v>30.1923589</v>
      </c>
      <c r="K33" s="11">
        <v>31.5374572</v>
      </c>
      <c r="L33" s="12">
        <v>27.022005</v>
      </c>
    </row>
    <row r="34" ht="15.75" customHeight="1">
      <c r="A34" s="10">
        <v>82.7482101</v>
      </c>
      <c r="B34" s="11">
        <v>9.96326468</v>
      </c>
      <c r="C34" s="11">
        <v>48.1226177</v>
      </c>
      <c r="D34" s="11">
        <v>49.5055366</v>
      </c>
      <c r="E34" s="11">
        <v>72.3097212</v>
      </c>
      <c r="F34" s="11">
        <v>33.8609583</v>
      </c>
      <c r="G34" s="11">
        <v>93.5254401</v>
      </c>
      <c r="H34" s="11">
        <v>95.2997201</v>
      </c>
      <c r="I34" s="11">
        <v>85.1835286</v>
      </c>
      <c r="J34" s="11">
        <v>54.1476056</v>
      </c>
      <c r="K34" s="11">
        <v>28.2766627</v>
      </c>
      <c r="L34" s="12">
        <v>35.730612</v>
      </c>
    </row>
    <row r="35" ht="15.75" customHeight="1">
      <c r="A35" s="10">
        <v>84.4534264</v>
      </c>
      <c r="B35" s="11">
        <v>48.6619725</v>
      </c>
      <c r="C35" s="11">
        <v>41.7884874</v>
      </c>
      <c r="D35" s="11">
        <v>40.5930272</v>
      </c>
      <c r="E35" s="11">
        <v>66.5133013</v>
      </c>
      <c r="F35" s="11">
        <v>45.0838138</v>
      </c>
      <c r="G35" s="11">
        <v>86.5878244</v>
      </c>
      <c r="H35" s="11">
        <v>76.7528209</v>
      </c>
      <c r="I35" s="11">
        <v>77.5898075</v>
      </c>
      <c r="J35" s="11">
        <v>19.1865609</v>
      </c>
      <c r="K35" s="11">
        <v>34.1026813</v>
      </c>
      <c r="L35" s="12">
        <v>104.562481</v>
      </c>
    </row>
    <row r="36" ht="15.75" customHeight="1">
      <c r="A36" s="10">
        <v>129.132724</v>
      </c>
      <c r="B36" s="11">
        <v>20.7881816</v>
      </c>
      <c r="C36" s="11">
        <v>16.951856</v>
      </c>
      <c r="D36" s="11"/>
      <c r="E36" s="11">
        <v>84.2725452</v>
      </c>
      <c r="F36" s="11">
        <v>59.8206974</v>
      </c>
      <c r="G36" s="11">
        <v>98.5046059</v>
      </c>
      <c r="H36" s="11">
        <v>70.2986513</v>
      </c>
      <c r="I36" s="11">
        <v>76.1608461</v>
      </c>
      <c r="J36" s="11">
        <v>34.8969142</v>
      </c>
      <c r="K36" s="11">
        <v>45.6083692</v>
      </c>
      <c r="L36" s="12">
        <v>99.0390276</v>
      </c>
    </row>
    <row r="37" ht="15.75" customHeight="1">
      <c r="A37" s="10">
        <v>82.212144</v>
      </c>
      <c r="B37" s="11">
        <v>34.8508717</v>
      </c>
      <c r="C37" s="11">
        <v>24.7281027</v>
      </c>
      <c r="D37" s="11"/>
      <c r="E37" s="11"/>
      <c r="F37" s="11">
        <v>53.5671415</v>
      </c>
      <c r="G37" s="11">
        <v>90.3501531</v>
      </c>
      <c r="H37" s="11">
        <v>91.5933002</v>
      </c>
      <c r="I37" s="11">
        <v>107.033976</v>
      </c>
      <c r="J37" s="11"/>
      <c r="K37" s="11">
        <v>75.6741113</v>
      </c>
      <c r="L37" s="12">
        <v>34.5861274</v>
      </c>
    </row>
    <row r="38" ht="15.75" customHeight="1">
      <c r="A38" s="10">
        <v>150.966728</v>
      </c>
      <c r="B38" s="11">
        <v>23.0442633</v>
      </c>
      <c r="C38" s="11"/>
      <c r="D38" s="11"/>
      <c r="E38" s="11"/>
      <c r="F38" s="11">
        <v>32.5586137</v>
      </c>
      <c r="G38" s="11">
        <v>63.3117043</v>
      </c>
      <c r="H38" s="11">
        <v>91.7791145</v>
      </c>
      <c r="I38" s="11">
        <v>101.505589</v>
      </c>
      <c r="J38" s="11"/>
      <c r="K38" s="11">
        <v>28.8012182</v>
      </c>
      <c r="L38" s="12">
        <v>77.3760388</v>
      </c>
    </row>
    <row r="39" ht="15.75" customHeight="1">
      <c r="A39" s="10">
        <v>79.5795006</v>
      </c>
      <c r="B39" s="11">
        <v>36.6350179</v>
      </c>
      <c r="C39" s="11"/>
      <c r="D39" s="11"/>
      <c r="E39" s="11"/>
      <c r="F39" s="11">
        <v>28.4641214</v>
      </c>
      <c r="G39" s="11">
        <v>78.6405628</v>
      </c>
      <c r="H39" s="11">
        <v>89.6266283</v>
      </c>
      <c r="I39" s="11">
        <v>100.346305</v>
      </c>
      <c r="J39" s="11"/>
      <c r="K39" s="11">
        <v>28.9623668</v>
      </c>
      <c r="L39" s="12">
        <v>61.4272512</v>
      </c>
    </row>
    <row r="40" ht="15.75" customHeight="1">
      <c r="A40" s="10">
        <v>78.4169278</v>
      </c>
      <c r="B40" s="11">
        <v>50.5036719</v>
      </c>
      <c r="C40" s="11"/>
      <c r="D40" s="11"/>
      <c r="E40" s="11"/>
      <c r="F40" s="11"/>
      <c r="G40" s="11"/>
      <c r="H40" s="11"/>
      <c r="I40" s="11">
        <v>77.8101537</v>
      </c>
      <c r="J40" s="11"/>
      <c r="K40" s="11">
        <v>19.88542</v>
      </c>
      <c r="L40" s="12">
        <v>88.2996182</v>
      </c>
    </row>
    <row r="41" ht="15.75" customHeight="1">
      <c r="A41" s="10">
        <v>151.879356</v>
      </c>
      <c r="B41" s="11"/>
      <c r="C41" s="11"/>
      <c r="D41" s="11"/>
      <c r="E41" s="16"/>
      <c r="F41" s="11"/>
      <c r="G41" s="11"/>
      <c r="H41" s="11"/>
      <c r="I41" s="11"/>
      <c r="J41" s="11"/>
      <c r="K41" s="11">
        <v>30.7646012</v>
      </c>
      <c r="L41" s="12">
        <v>93.3429146</v>
      </c>
    </row>
    <row r="42" ht="15.75" customHeight="1">
      <c r="A42" s="13"/>
      <c r="B42" s="17"/>
      <c r="C42" s="14"/>
      <c r="D42" s="17"/>
      <c r="E42" s="17"/>
      <c r="F42" s="14"/>
      <c r="G42" s="14"/>
      <c r="H42" s="14"/>
      <c r="I42" s="14"/>
      <c r="J42" s="14"/>
      <c r="K42" s="17"/>
      <c r="L42" s="15">
        <v>36.7353248</v>
      </c>
    </row>
    <row r="43" ht="15.75" customHeight="1"/>
    <row r="44" ht="15.75" customHeight="1">
      <c r="A44" s="1" t="s">
        <v>22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3"/>
    </row>
    <row r="45" ht="15.75" customHeight="1">
      <c r="A45" s="18" t="s">
        <v>23</v>
      </c>
      <c r="B45" s="5" t="s">
        <v>1</v>
      </c>
      <c r="C45" s="19"/>
      <c r="D45" s="19"/>
      <c r="E45" s="19"/>
      <c r="F45" s="19"/>
      <c r="G45" s="19"/>
      <c r="H45" s="19"/>
      <c r="I45" s="20"/>
      <c r="J45" s="4" t="s">
        <v>24</v>
      </c>
      <c r="K45" s="19"/>
      <c r="L45" s="19"/>
      <c r="M45" s="19"/>
      <c r="N45" s="19"/>
      <c r="O45" s="20"/>
      <c r="P45" s="4" t="s">
        <v>25</v>
      </c>
      <c r="Q45" s="19"/>
      <c r="R45" s="20"/>
      <c r="S45" s="4" t="s">
        <v>26</v>
      </c>
      <c r="T45" s="19"/>
      <c r="U45" s="20"/>
    </row>
    <row r="46" ht="15.75" customHeight="1">
      <c r="A46" s="21">
        <v>9.0</v>
      </c>
      <c r="B46" s="11">
        <v>29.2942183</v>
      </c>
      <c r="C46" s="11">
        <v>40.5512333</v>
      </c>
      <c r="D46" s="11">
        <v>16.290015</v>
      </c>
      <c r="E46" s="11">
        <v>14.5281906</v>
      </c>
      <c r="F46" s="11">
        <v>29.5851114</v>
      </c>
      <c r="G46" s="11"/>
      <c r="H46" s="11"/>
      <c r="I46" s="12"/>
      <c r="J46" s="10">
        <v>44.7682689</v>
      </c>
      <c r="K46" s="11"/>
      <c r="L46" s="11"/>
      <c r="M46" s="11"/>
      <c r="N46" s="11"/>
      <c r="O46" s="11"/>
      <c r="P46" s="10">
        <v>30.8035694</v>
      </c>
      <c r="Q46" s="11">
        <v>51.5649227</v>
      </c>
      <c r="R46" s="11">
        <v>44.3657752</v>
      </c>
      <c r="S46" s="10">
        <v>43.2369636</v>
      </c>
      <c r="T46" s="11">
        <v>25.6992183</v>
      </c>
      <c r="U46" s="12">
        <v>61.742523</v>
      </c>
    </row>
    <row r="47" ht="15.75" customHeight="1">
      <c r="A47" s="21">
        <v>10.0</v>
      </c>
      <c r="B47" s="11">
        <v>86.6532197</v>
      </c>
      <c r="C47" s="11">
        <v>46.447765</v>
      </c>
      <c r="D47" s="11">
        <v>38.3045871</v>
      </c>
      <c r="E47" s="11">
        <v>57.917004</v>
      </c>
      <c r="F47" s="11">
        <v>45.3372485</v>
      </c>
      <c r="G47" s="11">
        <v>13.7286918</v>
      </c>
      <c r="H47" s="11"/>
      <c r="I47" s="12"/>
      <c r="J47" s="10">
        <v>48.7950347</v>
      </c>
      <c r="K47" s="11">
        <v>56.7040345</v>
      </c>
      <c r="L47" s="11">
        <v>28.5770478</v>
      </c>
      <c r="M47" s="11">
        <v>13.3499819</v>
      </c>
      <c r="N47" s="11">
        <v>47.836368</v>
      </c>
      <c r="O47" s="11">
        <v>29.8028239</v>
      </c>
      <c r="P47" s="10">
        <v>42.8234928</v>
      </c>
      <c r="Q47" s="11">
        <v>61.6803194</v>
      </c>
      <c r="R47" s="11">
        <v>43.0558414</v>
      </c>
      <c r="S47" s="10">
        <v>52.6717802</v>
      </c>
      <c r="T47" s="11">
        <v>41.6690679</v>
      </c>
      <c r="U47" s="12">
        <v>46.8502586</v>
      </c>
    </row>
    <row r="48" ht="15.75" customHeight="1">
      <c r="A48" s="21">
        <v>12.0</v>
      </c>
      <c r="B48" s="11"/>
      <c r="C48" s="11"/>
      <c r="D48" s="11"/>
      <c r="E48" s="11"/>
      <c r="F48" s="11"/>
      <c r="G48" s="11"/>
      <c r="H48" s="11"/>
      <c r="I48" s="12"/>
      <c r="J48" s="10">
        <v>57.0150523</v>
      </c>
      <c r="K48" s="11">
        <v>43.1692714</v>
      </c>
      <c r="L48" s="11">
        <v>63.7001057</v>
      </c>
      <c r="M48" s="11">
        <v>48.2461797</v>
      </c>
      <c r="N48" s="11">
        <v>58.5774594</v>
      </c>
      <c r="O48" s="11">
        <v>35.4834726</v>
      </c>
      <c r="P48" s="10">
        <v>63.626925</v>
      </c>
      <c r="Q48" s="11">
        <v>59.7831108</v>
      </c>
      <c r="R48" s="11">
        <v>45.3024877</v>
      </c>
      <c r="S48" s="10">
        <v>45.1780806</v>
      </c>
      <c r="T48" s="11">
        <v>39.6657473</v>
      </c>
      <c r="U48" s="12">
        <v>63.0634339</v>
      </c>
    </row>
    <row r="49" ht="15.75" customHeight="1">
      <c r="A49" s="21">
        <v>15.0</v>
      </c>
      <c r="B49" s="11">
        <v>88.1181846</v>
      </c>
      <c r="C49" s="11">
        <v>90.292104</v>
      </c>
      <c r="D49" s="11">
        <v>84.8266499</v>
      </c>
      <c r="E49" s="11">
        <v>90.8333942</v>
      </c>
      <c r="F49" s="11">
        <v>92.4572646</v>
      </c>
      <c r="G49" s="11">
        <v>91.7407997</v>
      </c>
      <c r="H49" s="11">
        <v>80.1547377</v>
      </c>
      <c r="I49" s="12"/>
      <c r="J49" s="10">
        <v>54.2963908</v>
      </c>
      <c r="K49" s="11">
        <v>61.2137927</v>
      </c>
      <c r="L49" s="11">
        <v>73.325192</v>
      </c>
      <c r="M49" s="11">
        <v>61.7498411</v>
      </c>
      <c r="N49" s="11">
        <v>73.771594</v>
      </c>
      <c r="O49" s="11">
        <v>66.5706171</v>
      </c>
      <c r="P49" s="10">
        <v>6.35756985</v>
      </c>
      <c r="Q49" s="11">
        <v>55.5258259</v>
      </c>
      <c r="R49" s="11">
        <v>37.9990578</v>
      </c>
      <c r="S49" s="10">
        <v>43.7638643</v>
      </c>
      <c r="T49" s="11">
        <v>27.2982158</v>
      </c>
      <c r="U49" s="12">
        <v>57.6992915</v>
      </c>
    </row>
    <row r="50" ht="15.75" customHeight="1">
      <c r="A50" s="22">
        <v>20.0</v>
      </c>
      <c r="B50" s="14">
        <v>108.729995</v>
      </c>
      <c r="C50" s="14">
        <v>101.344237</v>
      </c>
      <c r="D50" s="14">
        <v>90.7092578</v>
      </c>
      <c r="E50" s="14">
        <v>103.808596</v>
      </c>
      <c r="F50" s="14">
        <v>114.053888</v>
      </c>
      <c r="G50" s="14">
        <v>107.990871</v>
      </c>
      <c r="H50" s="14">
        <v>87.2459831</v>
      </c>
      <c r="I50" s="15">
        <v>86.1171714</v>
      </c>
      <c r="J50" s="13">
        <v>33.9741215</v>
      </c>
      <c r="K50" s="14">
        <v>65.0319937</v>
      </c>
      <c r="L50" s="14">
        <v>38.2185998</v>
      </c>
      <c r="M50" s="14">
        <v>45.7415716</v>
      </c>
      <c r="N50" s="14">
        <v>47.4228973</v>
      </c>
      <c r="O50" s="14">
        <v>27.3896916</v>
      </c>
      <c r="P50" s="13">
        <v>56.2283603</v>
      </c>
      <c r="Q50" s="14">
        <v>54.3823781</v>
      </c>
      <c r="R50" s="14">
        <v>48.8005232</v>
      </c>
      <c r="S50" s="13">
        <v>60.6612787</v>
      </c>
      <c r="T50" s="14">
        <v>39.1242104</v>
      </c>
      <c r="U50" s="15">
        <v>57.2492305</v>
      </c>
    </row>
    <row r="51" ht="15.75" customHeight="1"/>
    <row r="52" ht="15.75" customHeight="1">
      <c r="A52" s="23" t="s">
        <v>27</v>
      </c>
      <c r="B52" s="24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6"/>
    </row>
    <row r="53" ht="15.75" customHeight="1">
      <c r="A53" s="18" t="s">
        <v>23</v>
      </c>
      <c r="B53" s="4" t="s">
        <v>1</v>
      </c>
      <c r="C53" s="19"/>
      <c r="D53" s="19"/>
      <c r="E53" s="19"/>
      <c r="F53" s="19"/>
      <c r="G53" s="20"/>
      <c r="H53" s="5" t="s">
        <v>24</v>
      </c>
      <c r="I53" s="19"/>
      <c r="J53" s="19"/>
      <c r="K53" s="19"/>
      <c r="L53" s="19"/>
      <c r="M53" s="20"/>
      <c r="N53" s="4" t="s">
        <v>25</v>
      </c>
      <c r="O53" s="19"/>
      <c r="P53" s="20"/>
      <c r="Q53" s="4" t="s">
        <v>26</v>
      </c>
      <c r="R53" s="19"/>
      <c r="S53" s="20"/>
      <c r="T53" s="11"/>
      <c r="U53" s="11"/>
      <c r="V53" s="11"/>
      <c r="W53" s="11"/>
      <c r="X53" s="11"/>
    </row>
    <row r="54" ht="15.75" customHeight="1">
      <c r="A54" s="21">
        <v>9.0</v>
      </c>
      <c r="B54" s="11">
        <v>3.622212625</v>
      </c>
      <c r="C54" s="11">
        <v>22.10103674</v>
      </c>
      <c r="D54" s="11">
        <v>2.588474613</v>
      </c>
      <c r="E54" s="11">
        <v>2.886961769</v>
      </c>
      <c r="F54" s="11">
        <v>4.272167266</v>
      </c>
      <c r="G54" s="12"/>
      <c r="H54" s="11">
        <v>2.654666961</v>
      </c>
      <c r="I54" s="11">
        <v>1.811858498</v>
      </c>
      <c r="J54" s="11">
        <v>2.959750208</v>
      </c>
      <c r="K54" s="11">
        <v>4.430929714</v>
      </c>
      <c r="L54" s="11">
        <v>2.540519876</v>
      </c>
      <c r="M54" s="12">
        <v>5.09419887</v>
      </c>
      <c r="N54" s="10">
        <v>2.570805686</v>
      </c>
      <c r="O54" s="11">
        <v>5.923256386</v>
      </c>
      <c r="P54" s="12">
        <v>5.086346382</v>
      </c>
      <c r="Q54" s="10">
        <v>3.615600002</v>
      </c>
      <c r="R54" s="11">
        <v>2.140687671</v>
      </c>
      <c r="S54" s="12">
        <v>14.2824375</v>
      </c>
      <c r="T54" s="11"/>
      <c r="U54" s="11"/>
      <c r="V54" s="11"/>
      <c r="W54" s="11"/>
      <c r="X54" s="11"/>
    </row>
    <row r="55" ht="15.75" customHeight="1">
      <c r="A55" s="21">
        <v>10.0</v>
      </c>
      <c r="B55" s="11">
        <v>71.7535641</v>
      </c>
      <c r="C55" s="11">
        <v>24.72955408</v>
      </c>
      <c r="D55" s="11">
        <v>11.31915615</v>
      </c>
      <c r="E55" s="11">
        <v>15.54296861</v>
      </c>
      <c r="F55" s="11">
        <v>11.41421259</v>
      </c>
      <c r="G55" s="12">
        <v>2.102813877</v>
      </c>
      <c r="H55" s="11">
        <v>6.367955233</v>
      </c>
      <c r="I55" s="11">
        <v>6.417549899</v>
      </c>
      <c r="J55" s="11">
        <v>3.211667972</v>
      </c>
      <c r="K55" s="11">
        <v>2.414929648</v>
      </c>
      <c r="L55" s="11">
        <v>4.841173492</v>
      </c>
      <c r="M55" s="12">
        <v>2.291273612</v>
      </c>
      <c r="N55" s="10">
        <v>4.928883314</v>
      </c>
      <c r="O55" s="11">
        <v>14.14274585</v>
      </c>
      <c r="P55" s="12">
        <v>3.956662527</v>
      </c>
      <c r="Q55" s="10">
        <v>12.11267082</v>
      </c>
      <c r="R55" s="11">
        <v>4.767700647</v>
      </c>
      <c r="S55" s="12">
        <v>6.16863096</v>
      </c>
      <c r="T55" s="11"/>
      <c r="U55" s="11"/>
      <c r="V55" s="11"/>
      <c r="W55" s="11"/>
      <c r="X55" s="11"/>
    </row>
    <row r="56" ht="15.75" customHeight="1">
      <c r="A56" s="21">
        <v>12.0</v>
      </c>
      <c r="B56" s="11"/>
      <c r="C56" s="11"/>
      <c r="D56" s="11"/>
      <c r="E56" s="11"/>
      <c r="F56" s="11"/>
      <c r="G56" s="12"/>
      <c r="H56" s="11">
        <v>7.462817018</v>
      </c>
      <c r="I56" s="11">
        <v>5.628287145</v>
      </c>
      <c r="J56" s="11">
        <v>19.5513187</v>
      </c>
      <c r="K56" s="11">
        <v>7.324031303</v>
      </c>
      <c r="L56" s="11">
        <v>17.97861891</v>
      </c>
      <c r="M56" s="12">
        <v>2.735972458</v>
      </c>
      <c r="N56" s="10">
        <v>19.45212937</v>
      </c>
      <c r="O56" s="11">
        <v>9.129277178</v>
      </c>
      <c r="P56" s="12">
        <v>10.68434441</v>
      </c>
      <c r="Q56" s="10">
        <v>5.936716378</v>
      </c>
      <c r="R56" s="11">
        <v>5.232944911</v>
      </c>
      <c r="S56" s="12">
        <v>19.39372008</v>
      </c>
      <c r="T56" s="11"/>
      <c r="U56" s="11"/>
      <c r="V56" s="11"/>
      <c r="W56" s="11"/>
      <c r="X56" s="11"/>
    </row>
    <row r="57" ht="15.75" customHeight="1">
      <c r="A57" s="21">
        <v>15.0</v>
      </c>
      <c r="B57" s="11">
        <v>85.1540431</v>
      </c>
      <c r="C57" s="11">
        <v>87.17089289</v>
      </c>
      <c r="D57" s="11">
        <v>81.25259597</v>
      </c>
      <c r="E57" s="11">
        <v>87.43539778</v>
      </c>
      <c r="F57" s="11">
        <v>89.5216801</v>
      </c>
      <c r="G57" s="12">
        <v>88.22229983</v>
      </c>
      <c r="H57" s="11">
        <v>6.206359276</v>
      </c>
      <c r="I57" s="11">
        <v>8.036223945</v>
      </c>
      <c r="J57" s="11">
        <v>33.62518417</v>
      </c>
      <c r="K57" s="11">
        <v>11.34924358</v>
      </c>
      <c r="L57" s="11">
        <v>67.72647715</v>
      </c>
      <c r="M57" s="12">
        <v>30.49741384</v>
      </c>
      <c r="N57" s="10">
        <v>1.947417254</v>
      </c>
      <c r="O57" s="11">
        <v>8.454237554</v>
      </c>
      <c r="P57" s="12">
        <v>3.876097644</v>
      </c>
      <c r="Q57" s="10">
        <v>3.656178359</v>
      </c>
      <c r="R57" s="11">
        <v>1.664175499</v>
      </c>
      <c r="S57" s="12">
        <v>5.89147943</v>
      </c>
      <c r="T57" s="11"/>
      <c r="U57" s="11"/>
      <c r="V57" s="11"/>
      <c r="W57" s="11"/>
      <c r="X57" s="11"/>
    </row>
    <row r="58" ht="15.75" customHeight="1">
      <c r="A58" s="22">
        <v>20.0</v>
      </c>
      <c r="B58" s="14">
        <v>100.115101</v>
      </c>
      <c r="C58" s="14">
        <v>93.03959514</v>
      </c>
      <c r="D58" s="14">
        <v>83.27605838</v>
      </c>
      <c r="E58" s="14">
        <v>95.48957169</v>
      </c>
      <c r="F58" s="14">
        <v>105.120856</v>
      </c>
      <c r="G58" s="15">
        <v>99.5331902</v>
      </c>
      <c r="H58" s="14">
        <v>1.65691397</v>
      </c>
      <c r="I58" s="14">
        <v>1.69342264</v>
      </c>
      <c r="J58" s="14">
        <v>1.24742583</v>
      </c>
      <c r="K58" s="14">
        <v>2.38283807</v>
      </c>
      <c r="L58" s="14">
        <v>3.5779558</v>
      </c>
      <c r="M58" s="15">
        <v>2.14145631</v>
      </c>
      <c r="N58" s="13">
        <v>5.735715806</v>
      </c>
      <c r="O58" s="14">
        <v>4.973022568</v>
      </c>
      <c r="P58" s="15">
        <v>4.515429108</v>
      </c>
      <c r="Q58" s="13">
        <v>8.010719061</v>
      </c>
      <c r="R58" s="14">
        <v>2.77653759</v>
      </c>
      <c r="S58" s="15">
        <v>7.552560221</v>
      </c>
      <c r="T58" s="11"/>
      <c r="U58" s="11"/>
      <c r="V58" s="11"/>
      <c r="W58" s="11"/>
      <c r="X58" s="11"/>
    </row>
    <row r="59" ht="15.75" customHeight="1"/>
    <row r="60" ht="15.75" customHeight="1"/>
    <row r="61" ht="15.75" customHeight="1"/>
    <row r="62" ht="15.75" customHeight="1">
      <c r="A62" s="27" t="s">
        <v>28</v>
      </c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20"/>
    </row>
    <row r="63" ht="15.75" customHeight="1"/>
    <row r="64" ht="15.75" customHeight="1"/>
    <row r="65" ht="15.75" customHeight="1">
      <c r="A65" s="1" t="s">
        <v>29</v>
      </c>
      <c r="B65" s="28"/>
      <c r="C65" s="28"/>
      <c r="D65" s="28"/>
      <c r="E65" s="28"/>
      <c r="F65" s="28"/>
      <c r="G65" s="28"/>
      <c r="H65" s="28"/>
      <c r="I65" s="29"/>
      <c r="M65" s="1" t="s">
        <v>30</v>
      </c>
      <c r="N65" s="28"/>
      <c r="O65" s="28"/>
      <c r="P65" s="28"/>
      <c r="Q65" s="28"/>
      <c r="R65" s="28"/>
      <c r="S65" s="28"/>
      <c r="T65" s="28"/>
      <c r="U65" s="29"/>
    </row>
    <row r="66" ht="15.75" customHeight="1">
      <c r="A66" s="30" t="s">
        <v>31</v>
      </c>
      <c r="B66" s="11">
        <v>1.0</v>
      </c>
      <c r="C66" s="11"/>
      <c r="D66" s="11"/>
      <c r="E66" s="11"/>
      <c r="F66" s="11"/>
      <c r="G66" s="11"/>
      <c r="H66" s="11"/>
      <c r="I66" s="12"/>
      <c r="M66" s="30" t="s">
        <v>31</v>
      </c>
      <c r="N66" s="11">
        <v>1.0</v>
      </c>
      <c r="O66" s="11"/>
      <c r="P66" s="11"/>
      <c r="Q66" s="11"/>
      <c r="R66" s="11"/>
      <c r="S66" s="11"/>
      <c r="T66" s="11"/>
      <c r="U66" s="12"/>
    </row>
    <row r="67" ht="15.75" customHeight="1">
      <c r="A67" s="30" t="s">
        <v>32</v>
      </c>
      <c r="B67" s="11">
        <v>66.0</v>
      </c>
      <c r="C67" s="11"/>
      <c r="D67" s="11"/>
      <c r="E67" s="11"/>
      <c r="F67" s="11"/>
      <c r="G67" s="11"/>
      <c r="H67" s="11"/>
      <c r="I67" s="12"/>
      <c r="M67" s="30" t="s">
        <v>32</v>
      </c>
      <c r="N67" s="11">
        <v>11.0</v>
      </c>
      <c r="O67" s="11"/>
      <c r="P67" s="11"/>
      <c r="Q67" s="11"/>
      <c r="R67" s="11"/>
      <c r="S67" s="11"/>
      <c r="T67" s="11"/>
      <c r="U67" s="12"/>
    </row>
    <row r="68" ht="15.75" customHeight="1">
      <c r="A68" s="30" t="s">
        <v>33</v>
      </c>
      <c r="B68" s="11">
        <v>0.05</v>
      </c>
      <c r="C68" s="11"/>
      <c r="D68" s="11"/>
      <c r="E68" s="11"/>
      <c r="F68" s="11"/>
      <c r="G68" s="11"/>
      <c r="H68" s="11"/>
      <c r="I68" s="12"/>
      <c r="M68" s="30" t="s">
        <v>33</v>
      </c>
      <c r="N68" s="11">
        <v>0.05</v>
      </c>
      <c r="O68" s="11"/>
      <c r="P68" s="11"/>
      <c r="Q68" s="11"/>
      <c r="R68" s="11"/>
      <c r="S68" s="11"/>
      <c r="T68" s="11"/>
      <c r="U68" s="12"/>
    </row>
    <row r="69" ht="15.75" customHeight="1">
      <c r="A69" s="30"/>
      <c r="B69" s="11"/>
      <c r="C69" s="11"/>
      <c r="D69" s="11"/>
      <c r="E69" s="11"/>
      <c r="F69" s="11"/>
      <c r="G69" s="11"/>
      <c r="H69" s="11"/>
      <c r="I69" s="12"/>
      <c r="M69" s="30"/>
      <c r="N69" s="11"/>
      <c r="O69" s="11"/>
      <c r="P69" s="11"/>
      <c r="Q69" s="11"/>
      <c r="R69" s="11"/>
      <c r="S69" s="11"/>
      <c r="T69" s="11"/>
      <c r="U69" s="12"/>
    </row>
    <row r="70" ht="15.75" customHeight="1">
      <c r="A70" s="30" t="s">
        <v>34</v>
      </c>
      <c r="B70" s="11" t="s">
        <v>35</v>
      </c>
      <c r="C70" s="11" t="s">
        <v>36</v>
      </c>
      <c r="D70" s="11" t="s">
        <v>37</v>
      </c>
      <c r="E70" s="11" t="s">
        <v>38</v>
      </c>
      <c r="F70" s="11" t="s">
        <v>39</v>
      </c>
      <c r="G70" s="11"/>
      <c r="H70" s="11"/>
      <c r="I70" s="12"/>
      <c r="M70" s="30" t="s">
        <v>40</v>
      </c>
      <c r="N70" s="11" t="s">
        <v>35</v>
      </c>
      <c r="O70" s="11" t="s">
        <v>36</v>
      </c>
      <c r="P70" s="11" t="s">
        <v>37</v>
      </c>
      <c r="Q70" s="11" t="s">
        <v>38</v>
      </c>
      <c r="R70" s="11" t="s">
        <v>39</v>
      </c>
      <c r="S70" s="11" t="s">
        <v>41</v>
      </c>
      <c r="T70" s="11"/>
      <c r="U70" s="12"/>
    </row>
    <row r="71" ht="15.75" customHeight="1">
      <c r="A71" s="30" t="s">
        <v>42</v>
      </c>
      <c r="B71" s="11">
        <v>-0.8095</v>
      </c>
      <c r="C71" s="11" t="s">
        <v>43</v>
      </c>
      <c r="D71" s="11" t="s">
        <v>44</v>
      </c>
      <c r="E71" s="11" t="s">
        <v>45</v>
      </c>
      <c r="F71" s="11">
        <v>0.9972</v>
      </c>
      <c r="G71" s="11" t="s">
        <v>46</v>
      </c>
      <c r="H71" s="11"/>
      <c r="I71" s="12"/>
      <c r="M71" s="30" t="s">
        <v>47</v>
      </c>
      <c r="N71" s="11">
        <v>-9.556</v>
      </c>
      <c r="O71" s="11" t="s">
        <v>48</v>
      </c>
      <c r="P71" s="11" t="s">
        <v>49</v>
      </c>
      <c r="Q71" s="11" t="s">
        <v>50</v>
      </c>
      <c r="R71" s="11" t="s">
        <v>51</v>
      </c>
      <c r="S71" s="11" t="s">
        <v>52</v>
      </c>
      <c r="T71" s="11" t="s">
        <v>13</v>
      </c>
      <c r="U71" s="12"/>
    </row>
    <row r="72" ht="15.75" customHeight="1">
      <c r="A72" s="30" t="s">
        <v>53</v>
      </c>
      <c r="B72" s="11">
        <v>-1.071</v>
      </c>
      <c r="C72" s="11" t="s">
        <v>54</v>
      </c>
      <c r="D72" s="11" t="s">
        <v>44</v>
      </c>
      <c r="E72" s="11" t="s">
        <v>45</v>
      </c>
      <c r="F72" s="11">
        <v>0.9946</v>
      </c>
      <c r="G72" s="11" t="s">
        <v>55</v>
      </c>
      <c r="H72" s="11"/>
      <c r="I72" s="12"/>
      <c r="M72" s="30" t="s">
        <v>56</v>
      </c>
      <c r="N72" s="11">
        <v>-7.167</v>
      </c>
      <c r="O72" s="11" t="s">
        <v>57</v>
      </c>
      <c r="P72" s="11" t="s">
        <v>49</v>
      </c>
      <c r="Q72" s="11" t="s">
        <v>50</v>
      </c>
      <c r="R72" s="11" t="s">
        <v>51</v>
      </c>
      <c r="S72" s="11" t="s">
        <v>58</v>
      </c>
      <c r="T72" s="11" t="s">
        <v>14</v>
      </c>
      <c r="U72" s="12"/>
    </row>
    <row r="73" ht="15.75" customHeight="1">
      <c r="A73" s="30" t="s">
        <v>59</v>
      </c>
      <c r="B73" s="11">
        <v>1.035</v>
      </c>
      <c r="C73" s="11" t="s">
        <v>60</v>
      </c>
      <c r="D73" s="11" t="s">
        <v>44</v>
      </c>
      <c r="E73" s="11" t="s">
        <v>45</v>
      </c>
      <c r="F73" s="11">
        <v>0.997</v>
      </c>
      <c r="G73" s="11" t="s">
        <v>61</v>
      </c>
      <c r="H73" s="11"/>
      <c r="I73" s="12"/>
      <c r="M73" s="30" t="s">
        <v>62</v>
      </c>
      <c r="N73" s="11">
        <v>-8.0</v>
      </c>
      <c r="O73" s="11" t="s">
        <v>63</v>
      </c>
      <c r="P73" s="11" t="s">
        <v>49</v>
      </c>
      <c r="Q73" s="11" t="s">
        <v>50</v>
      </c>
      <c r="R73" s="11" t="s">
        <v>51</v>
      </c>
      <c r="S73" s="11" t="s">
        <v>64</v>
      </c>
      <c r="T73" s="11" t="s">
        <v>15</v>
      </c>
      <c r="U73" s="12"/>
    </row>
    <row r="74" ht="15.75" customHeight="1">
      <c r="A74" s="30" t="s">
        <v>65</v>
      </c>
      <c r="B74" s="11">
        <v>-10.74</v>
      </c>
      <c r="C74" s="11" t="s">
        <v>66</v>
      </c>
      <c r="D74" s="11" t="s">
        <v>49</v>
      </c>
      <c r="E74" s="11" t="s">
        <v>50</v>
      </c>
      <c r="F74" s="11" t="s">
        <v>51</v>
      </c>
      <c r="G74" s="11" t="s">
        <v>67</v>
      </c>
      <c r="H74" s="11"/>
      <c r="I74" s="12"/>
      <c r="M74" s="30" t="s">
        <v>68</v>
      </c>
      <c r="N74" s="11">
        <v>-0.8</v>
      </c>
      <c r="O74" s="11" t="s">
        <v>69</v>
      </c>
      <c r="P74" s="11" t="s">
        <v>44</v>
      </c>
      <c r="Q74" s="11" t="s">
        <v>45</v>
      </c>
      <c r="R74" s="11">
        <v>0.9993</v>
      </c>
      <c r="S74" s="11" t="s">
        <v>70</v>
      </c>
      <c r="T74" s="11" t="s">
        <v>16</v>
      </c>
      <c r="U74" s="12"/>
    </row>
    <row r="75" ht="15.75" customHeight="1">
      <c r="A75" s="30" t="s">
        <v>71</v>
      </c>
      <c r="B75" s="11">
        <v>-5.709</v>
      </c>
      <c r="C75" s="11" t="s">
        <v>72</v>
      </c>
      <c r="D75" s="11" t="s">
        <v>49</v>
      </c>
      <c r="E75" s="11" t="s">
        <v>50</v>
      </c>
      <c r="F75" s="11" t="s">
        <v>51</v>
      </c>
      <c r="G75" s="11" t="s">
        <v>73</v>
      </c>
      <c r="H75" s="11"/>
      <c r="I75" s="12"/>
      <c r="M75" s="30" t="s">
        <v>74</v>
      </c>
      <c r="N75" s="11">
        <v>-12.5</v>
      </c>
      <c r="O75" s="11" t="s">
        <v>75</v>
      </c>
      <c r="P75" s="11" t="s">
        <v>49</v>
      </c>
      <c r="Q75" s="11" t="s">
        <v>50</v>
      </c>
      <c r="R75" s="11" t="s">
        <v>51</v>
      </c>
      <c r="S75" s="11" t="s">
        <v>76</v>
      </c>
      <c r="T75" s="11" t="s">
        <v>17</v>
      </c>
      <c r="U75" s="12"/>
    </row>
    <row r="76" ht="15.75" customHeight="1">
      <c r="A76" s="30" t="s">
        <v>77</v>
      </c>
      <c r="B76" s="11">
        <v>-17.99</v>
      </c>
      <c r="C76" s="11" t="s">
        <v>78</v>
      </c>
      <c r="D76" s="11" t="s">
        <v>49</v>
      </c>
      <c r="E76" s="11" t="s">
        <v>50</v>
      </c>
      <c r="F76" s="11" t="s">
        <v>51</v>
      </c>
      <c r="G76" s="11" t="s">
        <v>79</v>
      </c>
      <c r="H76" s="11"/>
      <c r="I76" s="12"/>
      <c r="M76" s="30" t="s">
        <v>80</v>
      </c>
      <c r="N76" s="11">
        <v>-6.25</v>
      </c>
      <c r="O76" s="11" t="s">
        <v>81</v>
      </c>
      <c r="P76" s="11" t="s">
        <v>49</v>
      </c>
      <c r="Q76" s="11" t="s">
        <v>50</v>
      </c>
      <c r="R76" s="11" t="s">
        <v>51</v>
      </c>
      <c r="S76" s="11" t="s">
        <v>82</v>
      </c>
      <c r="T76" s="11" t="s">
        <v>18</v>
      </c>
      <c r="U76" s="12"/>
    </row>
    <row r="77" ht="15.75" customHeight="1">
      <c r="A77" s="30" t="s">
        <v>83</v>
      </c>
      <c r="B77" s="11">
        <v>-20.78</v>
      </c>
      <c r="C77" s="11" t="s">
        <v>84</v>
      </c>
      <c r="D77" s="11" t="s">
        <v>49</v>
      </c>
      <c r="E77" s="11" t="s">
        <v>50</v>
      </c>
      <c r="F77" s="11" t="s">
        <v>51</v>
      </c>
      <c r="G77" s="11" t="s">
        <v>85</v>
      </c>
      <c r="H77" s="11"/>
      <c r="I77" s="12"/>
      <c r="M77" s="30" t="s">
        <v>71</v>
      </c>
      <c r="N77" s="11">
        <v>-3.125</v>
      </c>
      <c r="O77" s="11" t="s">
        <v>86</v>
      </c>
      <c r="P77" s="11" t="s">
        <v>44</v>
      </c>
      <c r="Q77" s="11" t="s">
        <v>45</v>
      </c>
      <c r="R77" s="11">
        <v>0.1485</v>
      </c>
      <c r="S77" s="11" t="s">
        <v>87</v>
      </c>
      <c r="T77" s="11" t="s">
        <v>6</v>
      </c>
      <c r="U77" s="12"/>
    </row>
    <row r="78" ht="15.75" customHeight="1">
      <c r="A78" s="30" t="s">
        <v>88</v>
      </c>
      <c r="B78" s="11">
        <v>-20.86</v>
      </c>
      <c r="C78" s="11" t="s">
        <v>89</v>
      </c>
      <c r="D78" s="11" t="s">
        <v>49</v>
      </c>
      <c r="E78" s="11" t="s">
        <v>50</v>
      </c>
      <c r="F78" s="11" t="s">
        <v>51</v>
      </c>
      <c r="G78" s="11" t="s">
        <v>90</v>
      </c>
      <c r="H78" s="11"/>
      <c r="I78" s="12"/>
      <c r="M78" s="30" t="s">
        <v>91</v>
      </c>
      <c r="N78" s="11">
        <v>-0.2222</v>
      </c>
      <c r="O78" s="11" t="s">
        <v>92</v>
      </c>
      <c r="P78" s="11" t="s">
        <v>44</v>
      </c>
      <c r="Q78" s="11" t="s">
        <v>45</v>
      </c>
      <c r="R78" s="11">
        <v>0.9998</v>
      </c>
      <c r="S78" s="11" t="s">
        <v>93</v>
      </c>
      <c r="T78" s="11" t="s">
        <v>19</v>
      </c>
      <c r="U78" s="12"/>
    </row>
    <row r="79" ht="15.75" customHeight="1">
      <c r="A79" s="30" t="s">
        <v>94</v>
      </c>
      <c r="B79" s="11">
        <v>-17.13</v>
      </c>
      <c r="C79" s="11" t="s">
        <v>95</v>
      </c>
      <c r="D79" s="11" t="s">
        <v>49</v>
      </c>
      <c r="E79" s="11" t="s">
        <v>50</v>
      </c>
      <c r="F79" s="11" t="s">
        <v>51</v>
      </c>
      <c r="G79" s="11" t="s">
        <v>96</v>
      </c>
      <c r="H79" s="11"/>
      <c r="I79" s="12"/>
      <c r="M79" s="30" t="s">
        <v>77</v>
      </c>
      <c r="N79" s="11">
        <v>-14.4</v>
      </c>
      <c r="O79" s="11" t="s">
        <v>97</v>
      </c>
      <c r="P79" s="11" t="s">
        <v>49</v>
      </c>
      <c r="Q79" s="11" t="s">
        <v>50</v>
      </c>
      <c r="R79" s="11" t="s">
        <v>51</v>
      </c>
      <c r="S79" s="11" t="s">
        <v>98</v>
      </c>
      <c r="T79" s="11" t="s">
        <v>7</v>
      </c>
      <c r="U79" s="12"/>
    </row>
    <row r="80" ht="15.75" customHeight="1">
      <c r="A80" s="30" t="s">
        <v>99</v>
      </c>
      <c r="B80" s="11">
        <v>-34.99</v>
      </c>
      <c r="C80" s="11" t="s">
        <v>100</v>
      </c>
      <c r="D80" s="11" t="s">
        <v>49</v>
      </c>
      <c r="E80" s="11" t="s">
        <v>50</v>
      </c>
      <c r="F80" s="11" t="s">
        <v>51</v>
      </c>
      <c r="G80" s="11" t="s">
        <v>101</v>
      </c>
      <c r="H80" s="11"/>
      <c r="I80" s="12"/>
      <c r="M80" s="30" t="s">
        <v>94</v>
      </c>
      <c r="N80" s="11">
        <v>-10.8</v>
      </c>
      <c r="O80" s="11" t="s">
        <v>102</v>
      </c>
      <c r="P80" s="11" t="s">
        <v>49</v>
      </c>
      <c r="Q80" s="11" t="s">
        <v>50</v>
      </c>
      <c r="R80" s="11" t="s">
        <v>51</v>
      </c>
      <c r="S80" s="11" t="s">
        <v>103</v>
      </c>
      <c r="T80" s="11" t="s">
        <v>10</v>
      </c>
      <c r="U80" s="12"/>
    </row>
    <row r="81" ht="15.75" customHeight="1">
      <c r="A81" s="30" t="s">
        <v>104</v>
      </c>
      <c r="B81" s="11">
        <v>-65.24</v>
      </c>
      <c r="C81" s="11" t="s">
        <v>105</v>
      </c>
      <c r="D81" s="11" t="s">
        <v>49</v>
      </c>
      <c r="E81" s="11" t="s">
        <v>50</v>
      </c>
      <c r="F81" s="11" t="s">
        <v>51</v>
      </c>
      <c r="G81" s="11" t="s">
        <v>106</v>
      </c>
      <c r="H81" s="11"/>
      <c r="I81" s="12"/>
      <c r="M81" s="30" t="s">
        <v>107</v>
      </c>
      <c r="N81" s="11">
        <v>-5.636</v>
      </c>
      <c r="O81" s="11" t="s">
        <v>108</v>
      </c>
      <c r="P81" s="11" t="s">
        <v>49</v>
      </c>
      <c r="Q81" s="11" t="s">
        <v>109</v>
      </c>
      <c r="R81" s="11">
        <v>1.0E-4</v>
      </c>
      <c r="S81" s="11" t="s">
        <v>110</v>
      </c>
      <c r="T81" s="11" t="s">
        <v>20</v>
      </c>
      <c r="U81" s="12"/>
    </row>
    <row r="82" ht="15.75" customHeight="1">
      <c r="A82" s="30" t="s">
        <v>111</v>
      </c>
      <c r="B82" s="11">
        <v>-0.2619</v>
      </c>
      <c r="C82" s="11" t="s">
        <v>112</v>
      </c>
      <c r="D82" s="11" t="s">
        <v>44</v>
      </c>
      <c r="E82" s="11" t="s">
        <v>45</v>
      </c>
      <c r="F82" s="11" t="s">
        <v>113</v>
      </c>
      <c r="G82" s="11" t="s">
        <v>114</v>
      </c>
      <c r="H82" s="11"/>
      <c r="I82" s="12"/>
      <c r="M82" s="30"/>
      <c r="N82" s="11"/>
      <c r="O82" s="11"/>
      <c r="P82" s="11"/>
      <c r="Q82" s="11"/>
      <c r="R82" s="11"/>
      <c r="S82" s="11"/>
      <c r="T82" s="11"/>
      <c r="U82" s="12"/>
    </row>
    <row r="83" ht="15.75" customHeight="1">
      <c r="A83" s="30" t="s">
        <v>115</v>
      </c>
      <c r="B83" s="11">
        <v>1.844</v>
      </c>
      <c r="C83" s="11" t="s">
        <v>116</v>
      </c>
      <c r="D83" s="11" t="s">
        <v>44</v>
      </c>
      <c r="E83" s="11" t="s">
        <v>45</v>
      </c>
      <c r="F83" s="11">
        <v>0.8846</v>
      </c>
      <c r="G83" s="11" t="s">
        <v>117</v>
      </c>
      <c r="H83" s="11"/>
      <c r="I83" s="12"/>
      <c r="M83" s="30" t="s">
        <v>118</v>
      </c>
      <c r="N83" s="11" t="s">
        <v>119</v>
      </c>
      <c r="O83" s="11" t="s">
        <v>120</v>
      </c>
      <c r="P83" s="11" t="s">
        <v>35</v>
      </c>
      <c r="Q83" s="11" t="s">
        <v>121</v>
      </c>
      <c r="R83" s="11" t="s">
        <v>122</v>
      </c>
      <c r="S83" s="11" t="s">
        <v>123</v>
      </c>
      <c r="T83" s="11" t="s">
        <v>124</v>
      </c>
      <c r="U83" s="12" t="s">
        <v>125</v>
      </c>
    </row>
    <row r="84" ht="15.75" customHeight="1">
      <c r="A84" s="30" t="s">
        <v>126</v>
      </c>
      <c r="B84" s="11">
        <v>-9.929</v>
      </c>
      <c r="C84" s="11" t="s">
        <v>127</v>
      </c>
      <c r="D84" s="11" t="s">
        <v>49</v>
      </c>
      <c r="E84" s="11" t="s">
        <v>50</v>
      </c>
      <c r="F84" s="11" t="s">
        <v>51</v>
      </c>
      <c r="G84" s="11" t="s">
        <v>128</v>
      </c>
      <c r="H84" s="11"/>
      <c r="I84" s="12"/>
      <c r="M84" s="30" t="s">
        <v>47</v>
      </c>
      <c r="N84" s="11">
        <v>1.0</v>
      </c>
      <c r="O84" s="11">
        <v>10.56</v>
      </c>
      <c r="P84" s="11">
        <v>-9.556</v>
      </c>
      <c r="Q84" s="11">
        <v>1.268</v>
      </c>
      <c r="R84" s="11">
        <v>10.0</v>
      </c>
      <c r="S84" s="11">
        <v>9.0</v>
      </c>
      <c r="T84" s="11">
        <v>7.534</v>
      </c>
      <c r="U84" s="12">
        <v>81.0</v>
      </c>
    </row>
    <row r="85" ht="15.75" customHeight="1">
      <c r="A85" s="30" t="s">
        <v>129</v>
      </c>
      <c r="B85" s="11">
        <v>-4.899</v>
      </c>
      <c r="C85" s="11" t="s">
        <v>130</v>
      </c>
      <c r="D85" s="11" t="s">
        <v>49</v>
      </c>
      <c r="E85" s="11" t="s">
        <v>50</v>
      </c>
      <c r="F85" s="11" t="s">
        <v>51</v>
      </c>
      <c r="G85" s="11" t="s">
        <v>131</v>
      </c>
      <c r="H85" s="11"/>
      <c r="I85" s="12"/>
      <c r="M85" s="30" t="s">
        <v>56</v>
      </c>
      <c r="N85" s="11">
        <v>1.0</v>
      </c>
      <c r="O85" s="11">
        <v>8.167</v>
      </c>
      <c r="P85" s="11">
        <v>-7.167</v>
      </c>
      <c r="Q85" s="11">
        <v>1.425</v>
      </c>
      <c r="R85" s="11">
        <v>10.0</v>
      </c>
      <c r="S85" s="11">
        <v>6.0</v>
      </c>
      <c r="T85" s="11">
        <v>5.028</v>
      </c>
      <c r="U85" s="12">
        <v>81.0</v>
      </c>
    </row>
    <row r="86" ht="15.75" customHeight="1">
      <c r="A86" s="30" t="s">
        <v>132</v>
      </c>
      <c r="B86" s="11">
        <v>-17.18</v>
      </c>
      <c r="C86" s="11" t="s">
        <v>133</v>
      </c>
      <c r="D86" s="11" t="s">
        <v>49</v>
      </c>
      <c r="E86" s="11" t="s">
        <v>50</v>
      </c>
      <c r="F86" s="11" t="s">
        <v>51</v>
      </c>
      <c r="G86" s="11" t="s">
        <v>134</v>
      </c>
      <c r="H86" s="11"/>
      <c r="I86" s="12"/>
      <c r="M86" s="30" t="s">
        <v>62</v>
      </c>
      <c r="N86" s="11">
        <v>1.0</v>
      </c>
      <c r="O86" s="11">
        <v>9.0</v>
      </c>
      <c r="P86" s="11">
        <v>-8.0</v>
      </c>
      <c r="Q86" s="11">
        <v>1.633</v>
      </c>
      <c r="R86" s="11">
        <v>10.0</v>
      </c>
      <c r="S86" s="11">
        <v>4.0</v>
      </c>
      <c r="T86" s="11">
        <v>4.899</v>
      </c>
      <c r="U86" s="12">
        <v>81.0</v>
      </c>
    </row>
    <row r="87" ht="15.75" customHeight="1">
      <c r="A87" s="30" t="s">
        <v>135</v>
      </c>
      <c r="B87" s="11">
        <v>-19.97</v>
      </c>
      <c r="C87" s="11" t="s">
        <v>136</v>
      </c>
      <c r="D87" s="11" t="s">
        <v>49</v>
      </c>
      <c r="E87" s="11" t="s">
        <v>50</v>
      </c>
      <c r="F87" s="11" t="s">
        <v>51</v>
      </c>
      <c r="G87" s="11" t="s">
        <v>137</v>
      </c>
      <c r="H87" s="11"/>
      <c r="I87" s="12"/>
      <c r="M87" s="30" t="s">
        <v>68</v>
      </c>
      <c r="N87" s="11">
        <v>1.0</v>
      </c>
      <c r="O87" s="11">
        <v>1.8</v>
      </c>
      <c r="P87" s="11">
        <v>-0.8</v>
      </c>
      <c r="Q87" s="11">
        <v>1.512</v>
      </c>
      <c r="R87" s="11">
        <v>10.0</v>
      </c>
      <c r="S87" s="11">
        <v>5.0</v>
      </c>
      <c r="T87" s="11">
        <v>0.5292</v>
      </c>
      <c r="U87" s="12">
        <v>81.0</v>
      </c>
    </row>
    <row r="88" ht="15.75" customHeight="1">
      <c r="A88" s="30" t="s">
        <v>138</v>
      </c>
      <c r="B88" s="11">
        <v>-20.05</v>
      </c>
      <c r="C88" s="11" t="s">
        <v>139</v>
      </c>
      <c r="D88" s="11" t="s">
        <v>49</v>
      </c>
      <c r="E88" s="11" t="s">
        <v>50</v>
      </c>
      <c r="F88" s="11" t="s">
        <v>51</v>
      </c>
      <c r="G88" s="11" t="s">
        <v>140</v>
      </c>
      <c r="H88" s="11"/>
      <c r="I88" s="12"/>
      <c r="M88" s="30" t="s">
        <v>74</v>
      </c>
      <c r="N88" s="11">
        <v>1.0</v>
      </c>
      <c r="O88" s="11">
        <v>13.5</v>
      </c>
      <c r="P88" s="11">
        <v>-12.5</v>
      </c>
      <c r="Q88" s="11">
        <v>1.309</v>
      </c>
      <c r="R88" s="11">
        <v>10.0</v>
      </c>
      <c r="S88" s="11">
        <v>8.0</v>
      </c>
      <c r="T88" s="11">
        <v>9.547</v>
      </c>
      <c r="U88" s="12">
        <v>81.0</v>
      </c>
    </row>
    <row r="89" ht="15.75" customHeight="1">
      <c r="A89" s="30" t="s">
        <v>141</v>
      </c>
      <c r="B89" s="11">
        <v>-16.32</v>
      </c>
      <c r="C89" s="11" t="s">
        <v>142</v>
      </c>
      <c r="D89" s="11" t="s">
        <v>49</v>
      </c>
      <c r="E89" s="11" t="s">
        <v>50</v>
      </c>
      <c r="F89" s="11" t="s">
        <v>51</v>
      </c>
      <c r="G89" s="11" t="s">
        <v>143</v>
      </c>
      <c r="H89" s="11"/>
      <c r="I89" s="12"/>
      <c r="M89" s="30" t="s">
        <v>80</v>
      </c>
      <c r="N89" s="11">
        <v>1.0</v>
      </c>
      <c r="O89" s="11">
        <v>7.25</v>
      </c>
      <c r="P89" s="11">
        <v>-6.25</v>
      </c>
      <c r="Q89" s="11">
        <v>1.309</v>
      </c>
      <c r="R89" s="11">
        <v>10.0</v>
      </c>
      <c r="S89" s="11">
        <v>8.0</v>
      </c>
      <c r="T89" s="11">
        <v>4.774</v>
      </c>
      <c r="U89" s="12">
        <v>81.0</v>
      </c>
    </row>
    <row r="90" ht="15.75" customHeight="1">
      <c r="A90" s="30" t="s">
        <v>144</v>
      </c>
      <c r="B90" s="11">
        <v>-34.18</v>
      </c>
      <c r="C90" s="11" t="s">
        <v>145</v>
      </c>
      <c r="D90" s="11" t="s">
        <v>49</v>
      </c>
      <c r="E90" s="11" t="s">
        <v>50</v>
      </c>
      <c r="F90" s="11" t="s">
        <v>51</v>
      </c>
      <c r="G90" s="11" t="s">
        <v>146</v>
      </c>
      <c r="H90" s="11"/>
      <c r="I90" s="12"/>
      <c r="M90" s="30" t="s">
        <v>71</v>
      </c>
      <c r="N90" s="11">
        <v>1.0</v>
      </c>
      <c r="O90" s="11">
        <v>4.125</v>
      </c>
      <c r="P90" s="11">
        <v>-3.125</v>
      </c>
      <c r="Q90" s="11">
        <v>1.309</v>
      </c>
      <c r="R90" s="11">
        <v>10.0</v>
      </c>
      <c r="S90" s="11">
        <v>8.0</v>
      </c>
      <c r="T90" s="11">
        <v>2.387</v>
      </c>
      <c r="U90" s="12">
        <v>81.0</v>
      </c>
    </row>
    <row r="91" ht="15.75" customHeight="1">
      <c r="A91" s="30" t="s">
        <v>147</v>
      </c>
      <c r="B91" s="11">
        <v>-64.43</v>
      </c>
      <c r="C91" s="11" t="s">
        <v>148</v>
      </c>
      <c r="D91" s="11" t="s">
        <v>49</v>
      </c>
      <c r="E91" s="11" t="s">
        <v>50</v>
      </c>
      <c r="F91" s="11" t="s">
        <v>51</v>
      </c>
      <c r="G91" s="11" t="s">
        <v>149</v>
      </c>
      <c r="H91" s="11"/>
      <c r="I91" s="12"/>
      <c r="M91" s="30" t="s">
        <v>91</v>
      </c>
      <c r="N91" s="11">
        <v>1.0</v>
      </c>
      <c r="O91" s="11">
        <v>1.222</v>
      </c>
      <c r="P91" s="11">
        <v>-0.2222</v>
      </c>
      <c r="Q91" s="11">
        <v>1.268</v>
      </c>
      <c r="R91" s="11">
        <v>10.0</v>
      </c>
      <c r="S91" s="11">
        <v>9.0</v>
      </c>
      <c r="T91" s="11">
        <v>0.1752</v>
      </c>
      <c r="U91" s="12">
        <v>81.0</v>
      </c>
    </row>
    <row r="92" ht="15.75" customHeight="1">
      <c r="A92" s="30" t="s">
        <v>150</v>
      </c>
      <c r="B92" s="11">
        <v>2.106</v>
      </c>
      <c r="C92" s="11" t="s">
        <v>151</v>
      </c>
      <c r="D92" s="11" t="s">
        <v>44</v>
      </c>
      <c r="E92" s="11" t="s">
        <v>45</v>
      </c>
      <c r="F92" s="11">
        <v>0.8716</v>
      </c>
      <c r="G92" s="11" t="s">
        <v>152</v>
      </c>
      <c r="H92" s="11"/>
      <c r="I92" s="12"/>
      <c r="M92" s="30" t="s">
        <v>77</v>
      </c>
      <c r="N92" s="11">
        <v>1.0</v>
      </c>
      <c r="O92" s="11">
        <v>15.4</v>
      </c>
      <c r="P92" s="11">
        <v>-14.4</v>
      </c>
      <c r="Q92" s="11">
        <v>1.512</v>
      </c>
      <c r="R92" s="11">
        <v>10.0</v>
      </c>
      <c r="S92" s="11">
        <v>5.0</v>
      </c>
      <c r="T92" s="11">
        <v>9.525</v>
      </c>
      <c r="U92" s="12">
        <v>81.0</v>
      </c>
    </row>
    <row r="93" ht="15.75" customHeight="1">
      <c r="A93" s="30" t="s">
        <v>153</v>
      </c>
      <c r="B93" s="11">
        <v>-9.667</v>
      </c>
      <c r="C93" s="11" t="s">
        <v>154</v>
      </c>
      <c r="D93" s="11" t="s">
        <v>49</v>
      </c>
      <c r="E93" s="11" t="s">
        <v>50</v>
      </c>
      <c r="F93" s="11" t="s">
        <v>51</v>
      </c>
      <c r="G93" s="11" t="s">
        <v>155</v>
      </c>
      <c r="H93" s="11"/>
      <c r="I93" s="12"/>
      <c r="M93" s="30" t="s">
        <v>94</v>
      </c>
      <c r="N93" s="11">
        <v>1.0</v>
      </c>
      <c r="O93" s="11">
        <v>11.8</v>
      </c>
      <c r="P93" s="11">
        <v>-10.8</v>
      </c>
      <c r="Q93" s="11">
        <v>1.234</v>
      </c>
      <c r="R93" s="11">
        <v>10.0</v>
      </c>
      <c r="S93" s="11">
        <v>10.0</v>
      </c>
      <c r="T93" s="11">
        <v>8.749</v>
      </c>
      <c r="U93" s="12">
        <v>81.0</v>
      </c>
    </row>
    <row r="94" ht="15.75" customHeight="1">
      <c r="A94" s="30" t="s">
        <v>156</v>
      </c>
      <c r="B94" s="11">
        <v>-4.637</v>
      </c>
      <c r="C94" s="11" t="s">
        <v>157</v>
      </c>
      <c r="D94" s="11" t="s">
        <v>49</v>
      </c>
      <c r="E94" s="11" t="s">
        <v>158</v>
      </c>
      <c r="F94" s="11">
        <v>0.0035</v>
      </c>
      <c r="G94" s="11" t="s">
        <v>159</v>
      </c>
      <c r="H94" s="11"/>
      <c r="I94" s="12"/>
      <c r="M94" s="31" t="s">
        <v>107</v>
      </c>
      <c r="N94" s="14">
        <v>1.0</v>
      </c>
      <c r="O94" s="14">
        <v>6.636</v>
      </c>
      <c r="P94" s="14">
        <v>-5.636</v>
      </c>
      <c r="Q94" s="14">
        <v>1.206</v>
      </c>
      <c r="R94" s="14">
        <v>10.0</v>
      </c>
      <c r="S94" s="14">
        <v>11.0</v>
      </c>
      <c r="T94" s="14">
        <v>4.673</v>
      </c>
      <c r="U94" s="15">
        <v>81.0</v>
      </c>
    </row>
    <row r="95" ht="15.75" customHeight="1">
      <c r="A95" s="30" t="s">
        <v>160</v>
      </c>
      <c r="B95" s="11">
        <v>-16.92</v>
      </c>
      <c r="C95" s="11" t="s">
        <v>161</v>
      </c>
      <c r="D95" s="11" t="s">
        <v>49</v>
      </c>
      <c r="E95" s="11" t="s">
        <v>50</v>
      </c>
      <c r="F95" s="11" t="s">
        <v>51</v>
      </c>
      <c r="G95" s="11" t="s">
        <v>162</v>
      </c>
      <c r="H95" s="11"/>
      <c r="I95" s="12"/>
    </row>
    <row r="96" ht="15.75" customHeight="1">
      <c r="A96" s="30" t="s">
        <v>163</v>
      </c>
      <c r="B96" s="11">
        <v>-19.71</v>
      </c>
      <c r="C96" s="11" t="s">
        <v>164</v>
      </c>
      <c r="D96" s="11" t="s">
        <v>49</v>
      </c>
      <c r="E96" s="11" t="s">
        <v>50</v>
      </c>
      <c r="F96" s="11" t="s">
        <v>51</v>
      </c>
      <c r="G96" s="11" t="s">
        <v>165</v>
      </c>
      <c r="H96" s="11"/>
      <c r="I96" s="12"/>
    </row>
    <row r="97" ht="15.75" customHeight="1">
      <c r="A97" s="30" t="s">
        <v>166</v>
      </c>
      <c r="B97" s="11">
        <v>-19.79</v>
      </c>
      <c r="C97" s="11" t="s">
        <v>167</v>
      </c>
      <c r="D97" s="11" t="s">
        <v>49</v>
      </c>
      <c r="E97" s="11" t="s">
        <v>50</v>
      </c>
      <c r="F97" s="11" t="s">
        <v>51</v>
      </c>
      <c r="G97" s="11" t="s">
        <v>168</v>
      </c>
      <c r="H97" s="11"/>
      <c r="I97" s="12"/>
      <c r="M97" s="1" t="s">
        <v>169</v>
      </c>
      <c r="N97" s="2"/>
      <c r="O97" s="2"/>
      <c r="P97" s="2"/>
      <c r="Q97" s="2"/>
      <c r="R97" s="2"/>
      <c r="S97" s="2"/>
      <c r="T97" s="2"/>
      <c r="U97" s="3"/>
    </row>
    <row r="98" ht="15.75" customHeight="1">
      <c r="A98" s="30" t="s">
        <v>170</v>
      </c>
      <c r="B98" s="11">
        <v>-16.06</v>
      </c>
      <c r="C98" s="11" t="s">
        <v>171</v>
      </c>
      <c r="D98" s="11" t="s">
        <v>49</v>
      </c>
      <c r="E98" s="11" t="s">
        <v>50</v>
      </c>
      <c r="F98" s="11" t="s">
        <v>51</v>
      </c>
      <c r="G98" s="11" t="s">
        <v>172</v>
      </c>
      <c r="H98" s="11"/>
      <c r="I98" s="12"/>
      <c r="M98" s="32"/>
      <c r="N98" s="33"/>
      <c r="O98" s="33"/>
      <c r="P98" s="33"/>
      <c r="Q98" s="33"/>
      <c r="R98" s="33"/>
      <c r="S98" s="33"/>
      <c r="T98" s="33"/>
      <c r="U98" s="34"/>
    </row>
    <row r="99" ht="15.75" customHeight="1">
      <c r="A99" s="30" t="s">
        <v>173</v>
      </c>
      <c r="B99" s="11">
        <v>-33.92</v>
      </c>
      <c r="C99" s="11" t="s">
        <v>174</v>
      </c>
      <c r="D99" s="11" t="s">
        <v>49</v>
      </c>
      <c r="E99" s="11" t="s">
        <v>50</v>
      </c>
      <c r="F99" s="11" t="s">
        <v>51</v>
      </c>
      <c r="G99" s="11" t="s">
        <v>175</v>
      </c>
      <c r="H99" s="11"/>
      <c r="I99" s="12"/>
      <c r="M99" s="30" t="s">
        <v>31</v>
      </c>
      <c r="N99" s="11">
        <v>1.0</v>
      </c>
      <c r="O99" s="11"/>
      <c r="P99" s="11"/>
      <c r="Q99" s="11"/>
      <c r="R99" s="11"/>
      <c r="S99" s="11"/>
      <c r="T99" s="11"/>
      <c r="U99" s="12"/>
    </row>
    <row r="100" ht="15.75" customHeight="1">
      <c r="A100" s="30" t="s">
        <v>176</v>
      </c>
      <c r="B100" s="11">
        <v>-64.17</v>
      </c>
      <c r="C100" s="11" t="s">
        <v>177</v>
      </c>
      <c r="D100" s="11" t="s">
        <v>49</v>
      </c>
      <c r="E100" s="11" t="s">
        <v>50</v>
      </c>
      <c r="F100" s="11" t="s">
        <v>51</v>
      </c>
      <c r="G100" s="11" t="s">
        <v>178</v>
      </c>
      <c r="H100" s="11"/>
      <c r="I100" s="12"/>
      <c r="M100" s="30" t="s">
        <v>32</v>
      </c>
      <c r="N100" s="11">
        <v>66.0</v>
      </c>
      <c r="O100" s="11"/>
      <c r="P100" s="11"/>
      <c r="Q100" s="11"/>
      <c r="R100" s="11"/>
      <c r="S100" s="11"/>
      <c r="T100" s="11"/>
      <c r="U100" s="12"/>
    </row>
    <row r="101" ht="15.75" customHeight="1">
      <c r="A101" s="30" t="s">
        <v>179</v>
      </c>
      <c r="B101" s="11">
        <v>-11.77</v>
      </c>
      <c r="C101" s="11" t="s">
        <v>180</v>
      </c>
      <c r="D101" s="11" t="s">
        <v>49</v>
      </c>
      <c r="E101" s="11" t="s">
        <v>50</v>
      </c>
      <c r="F101" s="11" t="s">
        <v>51</v>
      </c>
      <c r="G101" s="11" t="s">
        <v>181</v>
      </c>
      <c r="H101" s="11"/>
      <c r="I101" s="12"/>
      <c r="M101" s="30" t="s">
        <v>33</v>
      </c>
      <c r="N101" s="11">
        <v>0.05</v>
      </c>
      <c r="O101" s="11"/>
      <c r="P101" s="11"/>
      <c r="Q101" s="11"/>
      <c r="R101" s="11"/>
      <c r="S101" s="11"/>
      <c r="T101" s="11"/>
      <c r="U101" s="12"/>
    </row>
    <row r="102" ht="15.75" customHeight="1">
      <c r="A102" s="30" t="s">
        <v>182</v>
      </c>
      <c r="B102" s="11">
        <v>-6.743</v>
      </c>
      <c r="C102" s="11" t="s">
        <v>183</v>
      </c>
      <c r="D102" s="11" t="s">
        <v>49</v>
      </c>
      <c r="E102" s="11" t="s">
        <v>50</v>
      </c>
      <c r="F102" s="11" t="s">
        <v>51</v>
      </c>
      <c r="G102" s="11" t="s">
        <v>184</v>
      </c>
      <c r="H102" s="11"/>
      <c r="I102" s="12"/>
      <c r="M102" s="30"/>
      <c r="N102" s="11"/>
      <c r="O102" s="11"/>
      <c r="P102" s="11"/>
      <c r="Q102" s="11"/>
      <c r="R102" s="11"/>
      <c r="S102" s="11"/>
      <c r="T102" s="11"/>
      <c r="U102" s="12"/>
    </row>
    <row r="103" ht="15.75" customHeight="1">
      <c r="A103" s="30" t="s">
        <v>185</v>
      </c>
      <c r="B103" s="11">
        <v>-19.02</v>
      </c>
      <c r="C103" s="11" t="s">
        <v>186</v>
      </c>
      <c r="D103" s="11" t="s">
        <v>49</v>
      </c>
      <c r="E103" s="11" t="s">
        <v>50</v>
      </c>
      <c r="F103" s="11" t="s">
        <v>51</v>
      </c>
      <c r="G103" s="11" t="s">
        <v>187</v>
      </c>
      <c r="H103" s="11"/>
      <c r="I103" s="12"/>
      <c r="M103" s="30" t="s">
        <v>34</v>
      </c>
      <c r="N103" s="11" t="s">
        <v>35</v>
      </c>
      <c r="O103" s="11" t="s">
        <v>36</v>
      </c>
      <c r="P103" s="11" t="s">
        <v>37</v>
      </c>
      <c r="Q103" s="11" t="s">
        <v>38</v>
      </c>
      <c r="R103" s="11" t="s">
        <v>39</v>
      </c>
      <c r="S103" s="11"/>
      <c r="T103" s="11"/>
      <c r="U103" s="12"/>
    </row>
    <row r="104" ht="15.75" customHeight="1">
      <c r="A104" s="30" t="s">
        <v>188</v>
      </c>
      <c r="B104" s="11">
        <v>-21.82</v>
      </c>
      <c r="C104" s="11" t="s">
        <v>189</v>
      </c>
      <c r="D104" s="11" t="s">
        <v>49</v>
      </c>
      <c r="E104" s="11" t="s">
        <v>50</v>
      </c>
      <c r="F104" s="11" t="s">
        <v>51</v>
      </c>
      <c r="G104" s="11" t="s">
        <v>190</v>
      </c>
      <c r="H104" s="11"/>
      <c r="I104" s="12"/>
      <c r="M104" s="30" t="s">
        <v>47</v>
      </c>
      <c r="N104" s="11">
        <v>67.59</v>
      </c>
      <c r="O104" s="11" t="s">
        <v>191</v>
      </c>
      <c r="P104" s="11" t="s">
        <v>49</v>
      </c>
      <c r="Q104" s="11" t="s">
        <v>50</v>
      </c>
      <c r="R104" s="11" t="s">
        <v>51</v>
      </c>
      <c r="S104" s="11" t="s">
        <v>46</v>
      </c>
      <c r="T104" s="11"/>
      <c r="U104" s="12"/>
    </row>
    <row r="105" ht="15.75" customHeight="1">
      <c r="A105" s="30" t="s">
        <v>192</v>
      </c>
      <c r="B105" s="11">
        <v>-21.9</v>
      </c>
      <c r="C105" s="11" t="s">
        <v>193</v>
      </c>
      <c r="D105" s="11" t="s">
        <v>49</v>
      </c>
      <c r="E105" s="11" t="s">
        <v>50</v>
      </c>
      <c r="F105" s="11" t="s">
        <v>51</v>
      </c>
      <c r="G105" s="11" t="s">
        <v>194</v>
      </c>
      <c r="H105" s="11"/>
      <c r="I105" s="12"/>
      <c r="M105" s="30" t="s">
        <v>56</v>
      </c>
      <c r="N105" s="11">
        <v>66.25</v>
      </c>
      <c r="O105" s="11" t="s">
        <v>195</v>
      </c>
      <c r="P105" s="11" t="s">
        <v>49</v>
      </c>
      <c r="Q105" s="11" t="s">
        <v>50</v>
      </c>
      <c r="R105" s="11" t="s">
        <v>51</v>
      </c>
      <c r="S105" s="11" t="s">
        <v>55</v>
      </c>
      <c r="T105" s="11"/>
      <c r="U105" s="12"/>
    </row>
    <row r="106" ht="15.75" customHeight="1">
      <c r="A106" s="30" t="s">
        <v>196</v>
      </c>
      <c r="B106" s="11">
        <v>-18.16</v>
      </c>
      <c r="C106" s="11" t="s">
        <v>197</v>
      </c>
      <c r="D106" s="11" t="s">
        <v>49</v>
      </c>
      <c r="E106" s="11" t="s">
        <v>50</v>
      </c>
      <c r="F106" s="11" t="s">
        <v>51</v>
      </c>
      <c r="G106" s="11" t="s">
        <v>198</v>
      </c>
      <c r="H106" s="11"/>
      <c r="I106" s="12"/>
      <c r="M106" s="30" t="s">
        <v>62</v>
      </c>
      <c r="N106" s="11">
        <v>65.56</v>
      </c>
      <c r="O106" s="11" t="s">
        <v>199</v>
      </c>
      <c r="P106" s="11" t="s">
        <v>49</v>
      </c>
      <c r="Q106" s="11" t="s">
        <v>50</v>
      </c>
      <c r="R106" s="11" t="s">
        <v>51</v>
      </c>
      <c r="S106" s="11" t="s">
        <v>61</v>
      </c>
      <c r="T106" s="11"/>
      <c r="U106" s="12"/>
    </row>
    <row r="107" ht="15.75" customHeight="1">
      <c r="A107" s="30" t="s">
        <v>200</v>
      </c>
      <c r="B107" s="11">
        <v>-36.02</v>
      </c>
      <c r="C107" s="11" t="s">
        <v>201</v>
      </c>
      <c r="D107" s="11" t="s">
        <v>49</v>
      </c>
      <c r="E107" s="11" t="s">
        <v>50</v>
      </c>
      <c r="F107" s="11" t="s">
        <v>51</v>
      </c>
      <c r="G107" s="11" t="s">
        <v>202</v>
      </c>
      <c r="H107" s="11"/>
      <c r="I107" s="12"/>
      <c r="M107" s="30" t="s">
        <v>68</v>
      </c>
      <c r="N107" s="11">
        <v>21.38</v>
      </c>
      <c r="O107" s="11" t="s">
        <v>203</v>
      </c>
      <c r="P107" s="11" t="s">
        <v>44</v>
      </c>
      <c r="Q107" s="11" t="s">
        <v>45</v>
      </c>
      <c r="R107" s="11">
        <v>0.6511</v>
      </c>
      <c r="S107" s="11" t="s">
        <v>67</v>
      </c>
      <c r="T107" s="11"/>
      <c r="U107" s="12"/>
    </row>
    <row r="108" ht="15.75" customHeight="1">
      <c r="A108" s="30" t="s">
        <v>204</v>
      </c>
      <c r="B108" s="11">
        <v>-66.27</v>
      </c>
      <c r="C108" s="11" t="s">
        <v>205</v>
      </c>
      <c r="D108" s="11" t="s">
        <v>49</v>
      </c>
      <c r="E108" s="11" t="s">
        <v>50</v>
      </c>
      <c r="F108" s="11" t="s">
        <v>51</v>
      </c>
      <c r="G108" s="11" t="s">
        <v>206</v>
      </c>
      <c r="H108" s="11"/>
      <c r="I108" s="12"/>
      <c r="M108" s="30" t="s">
        <v>74</v>
      </c>
      <c r="N108" s="11">
        <v>58.97</v>
      </c>
      <c r="O108" s="11" t="s">
        <v>207</v>
      </c>
      <c r="P108" s="11" t="s">
        <v>49</v>
      </c>
      <c r="Q108" s="11" t="s">
        <v>50</v>
      </c>
      <c r="R108" s="11" t="s">
        <v>51</v>
      </c>
      <c r="S108" s="11" t="s">
        <v>73</v>
      </c>
      <c r="T108" s="11"/>
      <c r="U108" s="12"/>
    </row>
    <row r="109" ht="15.75" customHeight="1">
      <c r="A109" s="30" t="s">
        <v>208</v>
      </c>
      <c r="B109" s="11">
        <v>5.029</v>
      </c>
      <c r="C109" s="11" t="s">
        <v>209</v>
      </c>
      <c r="D109" s="11" t="s">
        <v>49</v>
      </c>
      <c r="E109" s="11" t="s">
        <v>109</v>
      </c>
      <c r="F109" s="11">
        <v>9.0E-4</v>
      </c>
      <c r="G109" s="11" t="s">
        <v>210</v>
      </c>
      <c r="H109" s="11"/>
      <c r="I109" s="12"/>
      <c r="M109" s="30" t="s">
        <v>80</v>
      </c>
      <c r="N109" s="11">
        <v>18.95</v>
      </c>
      <c r="O109" s="11" t="s">
        <v>211</v>
      </c>
      <c r="P109" s="11" t="s">
        <v>44</v>
      </c>
      <c r="Q109" s="11" t="s">
        <v>45</v>
      </c>
      <c r="R109" s="11">
        <v>0.6182</v>
      </c>
      <c r="S109" s="11" t="s">
        <v>79</v>
      </c>
      <c r="T109" s="11"/>
      <c r="U109" s="12"/>
    </row>
    <row r="110" ht="15.75" customHeight="1">
      <c r="A110" s="30" t="s">
        <v>212</v>
      </c>
      <c r="B110" s="11">
        <v>-7.25</v>
      </c>
      <c r="C110" s="11" t="s">
        <v>213</v>
      </c>
      <c r="D110" s="11" t="s">
        <v>49</v>
      </c>
      <c r="E110" s="11" t="s">
        <v>50</v>
      </c>
      <c r="F110" s="11" t="s">
        <v>51</v>
      </c>
      <c r="G110" s="11" t="s">
        <v>214</v>
      </c>
      <c r="H110" s="11"/>
      <c r="I110" s="12"/>
      <c r="M110" s="30" t="s">
        <v>71</v>
      </c>
      <c r="N110" s="11">
        <v>18.36</v>
      </c>
      <c r="O110" s="11" t="s">
        <v>215</v>
      </c>
      <c r="P110" s="11" t="s">
        <v>44</v>
      </c>
      <c r="Q110" s="11" t="s">
        <v>45</v>
      </c>
      <c r="R110" s="11">
        <v>0.6629</v>
      </c>
      <c r="S110" s="11" t="s">
        <v>85</v>
      </c>
      <c r="T110" s="11"/>
      <c r="U110" s="12"/>
    </row>
    <row r="111" ht="15.75" customHeight="1">
      <c r="A111" s="30" t="s">
        <v>216</v>
      </c>
      <c r="B111" s="11">
        <v>-10.05</v>
      </c>
      <c r="C111" s="11" t="s">
        <v>217</v>
      </c>
      <c r="D111" s="11" t="s">
        <v>49</v>
      </c>
      <c r="E111" s="11" t="s">
        <v>50</v>
      </c>
      <c r="F111" s="11" t="s">
        <v>51</v>
      </c>
      <c r="G111" s="11" t="s">
        <v>218</v>
      </c>
      <c r="H111" s="11"/>
      <c r="I111" s="12"/>
      <c r="M111" s="30" t="s">
        <v>91</v>
      </c>
      <c r="N111" s="11">
        <v>11.87</v>
      </c>
      <c r="O111" s="11" t="s">
        <v>219</v>
      </c>
      <c r="P111" s="11" t="s">
        <v>44</v>
      </c>
      <c r="Q111" s="11" t="s">
        <v>45</v>
      </c>
      <c r="R111" s="11">
        <v>0.9671</v>
      </c>
      <c r="S111" s="11" t="s">
        <v>90</v>
      </c>
      <c r="T111" s="11"/>
      <c r="U111" s="12"/>
    </row>
    <row r="112" ht="15.75" customHeight="1">
      <c r="A112" s="30" t="s">
        <v>220</v>
      </c>
      <c r="B112" s="11">
        <v>-10.13</v>
      </c>
      <c r="C112" s="11" t="s">
        <v>221</v>
      </c>
      <c r="D112" s="11" t="s">
        <v>49</v>
      </c>
      <c r="E112" s="11" t="s">
        <v>50</v>
      </c>
      <c r="F112" s="11" t="s">
        <v>51</v>
      </c>
      <c r="G112" s="11" t="s">
        <v>222</v>
      </c>
      <c r="H112" s="11"/>
      <c r="I112" s="12"/>
      <c r="M112" s="30" t="s">
        <v>77</v>
      </c>
      <c r="N112" s="11">
        <v>67.21</v>
      </c>
      <c r="O112" s="11" t="s">
        <v>223</v>
      </c>
      <c r="P112" s="11" t="s">
        <v>49</v>
      </c>
      <c r="Q112" s="11" t="s">
        <v>50</v>
      </c>
      <c r="R112" s="11" t="s">
        <v>51</v>
      </c>
      <c r="S112" s="11" t="s">
        <v>96</v>
      </c>
      <c r="T112" s="11"/>
      <c r="U112" s="12"/>
    </row>
    <row r="113" ht="15.75" customHeight="1">
      <c r="A113" s="30" t="s">
        <v>224</v>
      </c>
      <c r="B113" s="11">
        <v>-6.389</v>
      </c>
      <c r="C113" s="11" t="s">
        <v>225</v>
      </c>
      <c r="D113" s="11" t="s">
        <v>49</v>
      </c>
      <c r="E113" s="11" t="s">
        <v>109</v>
      </c>
      <c r="F113" s="11">
        <v>2.0E-4</v>
      </c>
      <c r="G113" s="11" t="s">
        <v>226</v>
      </c>
      <c r="H113" s="11"/>
      <c r="I113" s="12"/>
      <c r="M113" s="30" t="s">
        <v>94</v>
      </c>
      <c r="N113" s="11">
        <v>64.09</v>
      </c>
      <c r="O113" s="11" t="s">
        <v>227</v>
      </c>
      <c r="P113" s="11" t="s">
        <v>49</v>
      </c>
      <c r="Q113" s="11" t="s">
        <v>50</v>
      </c>
      <c r="R113" s="11" t="s">
        <v>51</v>
      </c>
      <c r="S113" s="11" t="s">
        <v>101</v>
      </c>
      <c r="T113" s="11"/>
      <c r="U113" s="12"/>
    </row>
    <row r="114" ht="15.75" customHeight="1">
      <c r="A114" s="30" t="s">
        <v>228</v>
      </c>
      <c r="B114" s="11">
        <v>-24.25</v>
      </c>
      <c r="C114" s="11" t="s">
        <v>229</v>
      </c>
      <c r="D114" s="11" t="s">
        <v>49</v>
      </c>
      <c r="E114" s="11" t="s">
        <v>50</v>
      </c>
      <c r="F114" s="11" t="s">
        <v>51</v>
      </c>
      <c r="G114" s="11" t="s">
        <v>230</v>
      </c>
      <c r="H114" s="11"/>
      <c r="I114" s="12"/>
      <c r="M114" s="30" t="s">
        <v>107</v>
      </c>
      <c r="N114" s="11">
        <v>37.01</v>
      </c>
      <c r="O114" s="11" t="s">
        <v>231</v>
      </c>
      <c r="P114" s="11" t="s">
        <v>49</v>
      </c>
      <c r="Q114" s="11" t="s">
        <v>158</v>
      </c>
      <c r="R114" s="11">
        <v>0.0014</v>
      </c>
      <c r="S114" s="11" t="s">
        <v>106</v>
      </c>
      <c r="T114" s="11"/>
      <c r="U114" s="12"/>
    </row>
    <row r="115" ht="15.75" customHeight="1">
      <c r="A115" s="30" t="s">
        <v>232</v>
      </c>
      <c r="B115" s="11">
        <v>-54.5</v>
      </c>
      <c r="C115" s="11" t="s">
        <v>233</v>
      </c>
      <c r="D115" s="11" t="s">
        <v>49</v>
      </c>
      <c r="E115" s="11" t="s">
        <v>50</v>
      </c>
      <c r="F115" s="11" t="s">
        <v>51</v>
      </c>
      <c r="G115" s="11" t="s">
        <v>234</v>
      </c>
      <c r="H115" s="11"/>
      <c r="I115" s="12"/>
      <c r="M115" s="30" t="s">
        <v>235</v>
      </c>
      <c r="N115" s="11">
        <v>-1.34</v>
      </c>
      <c r="O115" s="11" t="s">
        <v>236</v>
      </c>
      <c r="P115" s="11" t="s">
        <v>44</v>
      </c>
      <c r="Q115" s="11" t="s">
        <v>45</v>
      </c>
      <c r="R115" s="11" t="s">
        <v>113</v>
      </c>
      <c r="S115" s="11" t="s">
        <v>114</v>
      </c>
      <c r="T115" s="11"/>
      <c r="U115" s="12"/>
    </row>
    <row r="116" ht="15.75" customHeight="1">
      <c r="A116" s="30" t="s">
        <v>237</v>
      </c>
      <c r="B116" s="11">
        <v>-12.28</v>
      </c>
      <c r="C116" s="11" t="s">
        <v>238</v>
      </c>
      <c r="D116" s="11" t="s">
        <v>49</v>
      </c>
      <c r="E116" s="11" t="s">
        <v>50</v>
      </c>
      <c r="F116" s="11" t="s">
        <v>51</v>
      </c>
      <c r="G116" s="11" t="s">
        <v>239</v>
      </c>
      <c r="H116" s="11"/>
      <c r="I116" s="12"/>
      <c r="M116" s="30" t="s">
        <v>240</v>
      </c>
      <c r="N116" s="11">
        <v>-2.026</v>
      </c>
      <c r="O116" s="11" t="s">
        <v>241</v>
      </c>
      <c r="P116" s="11" t="s">
        <v>44</v>
      </c>
      <c r="Q116" s="11" t="s">
        <v>45</v>
      </c>
      <c r="R116" s="11" t="s">
        <v>113</v>
      </c>
      <c r="S116" s="11" t="s">
        <v>117</v>
      </c>
      <c r="T116" s="11"/>
      <c r="U116" s="12"/>
    </row>
    <row r="117" ht="15.75" customHeight="1">
      <c r="A117" s="30" t="s">
        <v>242</v>
      </c>
      <c r="B117" s="11">
        <v>-15.07</v>
      </c>
      <c r="C117" s="11" t="s">
        <v>243</v>
      </c>
      <c r="D117" s="11" t="s">
        <v>49</v>
      </c>
      <c r="E117" s="11" t="s">
        <v>50</v>
      </c>
      <c r="F117" s="11" t="s">
        <v>51</v>
      </c>
      <c r="G117" s="11" t="s">
        <v>244</v>
      </c>
      <c r="H117" s="11"/>
      <c r="I117" s="12"/>
      <c r="M117" s="30" t="s">
        <v>245</v>
      </c>
      <c r="N117" s="11">
        <v>-46.21</v>
      </c>
      <c r="O117" s="11" t="s">
        <v>246</v>
      </c>
      <c r="P117" s="11" t="s">
        <v>49</v>
      </c>
      <c r="Q117" s="11" t="s">
        <v>158</v>
      </c>
      <c r="R117" s="11">
        <v>0.002</v>
      </c>
      <c r="S117" s="11" t="s">
        <v>128</v>
      </c>
      <c r="T117" s="11"/>
      <c r="U117" s="12"/>
    </row>
    <row r="118" ht="15.75" customHeight="1">
      <c r="A118" s="30" t="s">
        <v>247</v>
      </c>
      <c r="B118" s="11">
        <v>-15.15</v>
      </c>
      <c r="C118" s="11" t="s">
        <v>248</v>
      </c>
      <c r="D118" s="11" t="s">
        <v>49</v>
      </c>
      <c r="E118" s="11" t="s">
        <v>50</v>
      </c>
      <c r="F118" s="11" t="s">
        <v>51</v>
      </c>
      <c r="G118" s="11" t="s">
        <v>249</v>
      </c>
      <c r="H118" s="11"/>
      <c r="I118" s="12"/>
      <c r="M118" s="30" t="s">
        <v>250</v>
      </c>
      <c r="N118" s="11">
        <v>-8.624</v>
      </c>
      <c r="O118" s="11" t="s">
        <v>251</v>
      </c>
      <c r="P118" s="11" t="s">
        <v>44</v>
      </c>
      <c r="Q118" s="11" t="s">
        <v>45</v>
      </c>
      <c r="R118" s="11">
        <v>0.9985</v>
      </c>
      <c r="S118" s="11" t="s">
        <v>131</v>
      </c>
      <c r="T118" s="11"/>
      <c r="U118" s="12"/>
    </row>
    <row r="119" ht="15.75" customHeight="1">
      <c r="A119" s="30" t="s">
        <v>252</v>
      </c>
      <c r="B119" s="11">
        <v>-11.42</v>
      </c>
      <c r="C119" s="11" t="s">
        <v>253</v>
      </c>
      <c r="D119" s="11" t="s">
        <v>49</v>
      </c>
      <c r="E119" s="11" t="s">
        <v>50</v>
      </c>
      <c r="F119" s="11" t="s">
        <v>51</v>
      </c>
      <c r="G119" s="11" t="s">
        <v>254</v>
      </c>
      <c r="H119" s="11"/>
      <c r="I119" s="12"/>
      <c r="M119" s="30" t="s">
        <v>255</v>
      </c>
      <c r="N119" s="11">
        <v>-48.64</v>
      </c>
      <c r="O119" s="11" t="s">
        <v>256</v>
      </c>
      <c r="P119" s="11" t="s">
        <v>49</v>
      </c>
      <c r="Q119" s="11" t="s">
        <v>50</v>
      </c>
      <c r="R119" s="11" t="s">
        <v>51</v>
      </c>
      <c r="S119" s="11" t="s">
        <v>134</v>
      </c>
      <c r="T119" s="11"/>
      <c r="U119" s="12"/>
    </row>
    <row r="120" ht="15.75" customHeight="1">
      <c r="A120" s="30" t="s">
        <v>257</v>
      </c>
      <c r="B120" s="11">
        <v>-29.28</v>
      </c>
      <c r="C120" s="11" t="s">
        <v>258</v>
      </c>
      <c r="D120" s="11" t="s">
        <v>49</v>
      </c>
      <c r="E120" s="11" t="s">
        <v>50</v>
      </c>
      <c r="F120" s="11" t="s">
        <v>51</v>
      </c>
      <c r="G120" s="11" t="s">
        <v>259</v>
      </c>
      <c r="H120" s="11"/>
      <c r="I120" s="12"/>
      <c r="M120" s="30" t="s">
        <v>260</v>
      </c>
      <c r="N120" s="11">
        <v>-49.23</v>
      </c>
      <c r="O120" s="11" t="s">
        <v>261</v>
      </c>
      <c r="P120" s="11" t="s">
        <v>49</v>
      </c>
      <c r="Q120" s="11" t="s">
        <v>50</v>
      </c>
      <c r="R120" s="11" t="s">
        <v>51</v>
      </c>
      <c r="S120" s="11" t="s">
        <v>137</v>
      </c>
      <c r="T120" s="11"/>
      <c r="U120" s="12"/>
    </row>
    <row r="121" ht="15.75" customHeight="1">
      <c r="A121" s="30" t="s">
        <v>262</v>
      </c>
      <c r="B121" s="11">
        <v>-59.53</v>
      </c>
      <c r="C121" s="11" t="s">
        <v>263</v>
      </c>
      <c r="D121" s="11" t="s">
        <v>49</v>
      </c>
      <c r="E121" s="11" t="s">
        <v>50</v>
      </c>
      <c r="F121" s="11" t="s">
        <v>51</v>
      </c>
      <c r="G121" s="11" t="s">
        <v>264</v>
      </c>
      <c r="H121" s="11"/>
      <c r="I121" s="12"/>
      <c r="M121" s="30" t="s">
        <v>265</v>
      </c>
      <c r="N121" s="11">
        <v>-55.72</v>
      </c>
      <c r="O121" s="11" t="s">
        <v>266</v>
      </c>
      <c r="P121" s="11" t="s">
        <v>49</v>
      </c>
      <c r="Q121" s="11" t="s">
        <v>50</v>
      </c>
      <c r="R121" s="11" t="s">
        <v>51</v>
      </c>
      <c r="S121" s="11" t="s">
        <v>140</v>
      </c>
      <c r="T121" s="11"/>
      <c r="U121" s="12"/>
    </row>
    <row r="122" ht="15.75" customHeight="1">
      <c r="A122" s="30" t="s">
        <v>267</v>
      </c>
      <c r="B122" s="11">
        <v>-2.795</v>
      </c>
      <c r="C122" s="11" t="s">
        <v>268</v>
      </c>
      <c r="D122" s="11" t="s">
        <v>44</v>
      </c>
      <c r="E122" s="11" t="s">
        <v>45</v>
      </c>
      <c r="F122" s="11">
        <v>0.2861</v>
      </c>
      <c r="G122" s="11" t="s">
        <v>269</v>
      </c>
      <c r="H122" s="11"/>
      <c r="I122" s="12"/>
      <c r="M122" s="30" t="s">
        <v>270</v>
      </c>
      <c r="N122" s="11">
        <v>-0.3788</v>
      </c>
      <c r="O122" s="11" t="s">
        <v>271</v>
      </c>
      <c r="P122" s="11" t="s">
        <v>44</v>
      </c>
      <c r="Q122" s="11" t="s">
        <v>45</v>
      </c>
      <c r="R122" s="11" t="s">
        <v>113</v>
      </c>
      <c r="S122" s="11" t="s">
        <v>143</v>
      </c>
      <c r="T122" s="11"/>
      <c r="U122" s="12"/>
    </row>
    <row r="123" ht="15.75" customHeight="1">
      <c r="A123" s="30" t="s">
        <v>272</v>
      </c>
      <c r="B123" s="11">
        <v>-2.875</v>
      </c>
      <c r="C123" s="11" t="s">
        <v>273</v>
      </c>
      <c r="D123" s="11" t="s">
        <v>44</v>
      </c>
      <c r="E123" s="11" t="s">
        <v>45</v>
      </c>
      <c r="F123" s="11">
        <v>0.6192</v>
      </c>
      <c r="G123" s="11" t="s">
        <v>274</v>
      </c>
      <c r="H123" s="11"/>
      <c r="I123" s="12"/>
      <c r="M123" s="30" t="s">
        <v>275</v>
      </c>
      <c r="N123" s="11">
        <v>-3.496</v>
      </c>
      <c r="O123" s="11" t="s">
        <v>276</v>
      </c>
      <c r="P123" s="11" t="s">
        <v>44</v>
      </c>
      <c r="Q123" s="11" t="s">
        <v>45</v>
      </c>
      <c r="R123" s="11" t="s">
        <v>113</v>
      </c>
      <c r="S123" s="11" t="s">
        <v>146</v>
      </c>
      <c r="T123" s="11"/>
      <c r="U123" s="12"/>
    </row>
    <row r="124" ht="15.75" customHeight="1">
      <c r="A124" s="30" t="s">
        <v>277</v>
      </c>
      <c r="B124" s="11">
        <v>0.8611</v>
      </c>
      <c r="C124" s="11" t="s">
        <v>278</v>
      </c>
      <c r="D124" s="11" t="s">
        <v>44</v>
      </c>
      <c r="E124" s="11" t="s">
        <v>45</v>
      </c>
      <c r="F124" s="11" t="s">
        <v>113</v>
      </c>
      <c r="G124" s="11" t="s">
        <v>279</v>
      </c>
      <c r="H124" s="11"/>
      <c r="I124" s="12"/>
      <c r="M124" s="30" t="s">
        <v>280</v>
      </c>
      <c r="N124" s="11">
        <v>-30.58</v>
      </c>
      <c r="O124" s="11" t="s">
        <v>281</v>
      </c>
      <c r="P124" s="11" t="s">
        <v>49</v>
      </c>
      <c r="Q124" s="11" t="s">
        <v>282</v>
      </c>
      <c r="R124" s="11">
        <v>0.0262</v>
      </c>
      <c r="S124" s="11" t="s">
        <v>149</v>
      </c>
      <c r="T124" s="11"/>
      <c r="U124" s="12"/>
    </row>
    <row r="125" ht="15.75" customHeight="1">
      <c r="A125" s="30" t="s">
        <v>283</v>
      </c>
      <c r="B125" s="11">
        <v>-17.0</v>
      </c>
      <c r="C125" s="11" t="s">
        <v>284</v>
      </c>
      <c r="D125" s="11" t="s">
        <v>49</v>
      </c>
      <c r="E125" s="11" t="s">
        <v>50</v>
      </c>
      <c r="F125" s="11" t="s">
        <v>51</v>
      </c>
      <c r="G125" s="11" t="s">
        <v>285</v>
      </c>
      <c r="H125" s="11"/>
      <c r="I125" s="12"/>
      <c r="M125" s="30" t="s">
        <v>286</v>
      </c>
      <c r="N125" s="11">
        <v>-0.6864</v>
      </c>
      <c r="O125" s="11" t="s">
        <v>287</v>
      </c>
      <c r="P125" s="11" t="s">
        <v>44</v>
      </c>
      <c r="Q125" s="11" t="s">
        <v>45</v>
      </c>
      <c r="R125" s="11" t="s">
        <v>113</v>
      </c>
      <c r="S125" s="11" t="s">
        <v>152</v>
      </c>
      <c r="T125" s="11"/>
      <c r="U125" s="12"/>
    </row>
    <row r="126" ht="15.75" customHeight="1">
      <c r="A126" s="30" t="s">
        <v>288</v>
      </c>
      <c r="B126" s="11">
        <v>-47.25</v>
      </c>
      <c r="C126" s="11" t="s">
        <v>289</v>
      </c>
      <c r="D126" s="11" t="s">
        <v>49</v>
      </c>
      <c r="E126" s="11" t="s">
        <v>50</v>
      </c>
      <c r="F126" s="11" t="s">
        <v>51</v>
      </c>
      <c r="G126" s="11" t="s">
        <v>290</v>
      </c>
      <c r="H126" s="11"/>
      <c r="I126" s="12"/>
      <c r="M126" s="30" t="s">
        <v>291</v>
      </c>
      <c r="N126" s="11">
        <v>-44.87</v>
      </c>
      <c r="O126" s="11" t="s">
        <v>292</v>
      </c>
      <c r="P126" s="11" t="s">
        <v>49</v>
      </c>
      <c r="Q126" s="11" t="s">
        <v>158</v>
      </c>
      <c r="R126" s="11">
        <v>0.0097</v>
      </c>
      <c r="S126" s="11" t="s">
        <v>155</v>
      </c>
      <c r="T126" s="11"/>
      <c r="U126" s="12"/>
    </row>
    <row r="127" ht="15.75" customHeight="1">
      <c r="A127" s="30" t="s">
        <v>293</v>
      </c>
      <c r="B127" s="11">
        <v>-0.07955</v>
      </c>
      <c r="C127" s="11" t="s">
        <v>294</v>
      </c>
      <c r="D127" s="11" t="s">
        <v>44</v>
      </c>
      <c r="E127" s="11" t="s">
        <v>45</v>
      </c>
      <c r="F127" s="11" t="s">
        <v>113</v>
      </c>
      <c r="G127" s="11" t="s">
        <v>295</v>
      </c>
      <c r="H127" s="11"/>
      <c r="I127" s="12"/>
      <c r="M127" s="30" t="s">
        <v>296</v>
      </c>
      <c r="N127" s="11">
        <v>-7.285</v>
      </c>
      <c r="O127" s="11" t="s">
        <v>297</v>
      </c>
      <c r="P127" s="11" t="s">
        <v>44</v>
      </c>
      <c r="Q127" s="11" t="s">
        <v>45</v>
      </c>
      <c r="R127" s="11">
        <v>0.9999</v>
      </c>
      <c r="S127" s="11" t="s">
        <v>159</v>
      </c>
      <c r="T127" s="11"/>
      <c r="U127" s="12"/>
    </row>
    <row r="128" ht="15.75" customHeight="1">
      <c r="A128" s="30" t="s">
        <v>298</v>
      </c>
      <c r="B128" s="11">
        <v>3.657</v>
      </c>
      <c r="C128" s="11" t="s">
        <v>299</v>
      </c>
      <c r="D128" s="11" t="s">
        <v>44</v>
      </c>
      <c r="E128" s="11" t="s">
        <v>45</v>
      </c>
      <c r="F128" s="11">
        <v>0.0938</v>
      </c>
      <c r="G128" s="11" t="s">
        <v>300</v>
      </c>
      <c r="H128" s="11"/>
      <c r="I128" s="12"/>
      <c r="M128" s="30" t="s">
        <v>301</v>
      </c>
      <c r="N128" s="11">
        <v>-47.3</v>
      </c>
      <c r="O128" s="11" t="s">
        <v>302</v>
      </c>
      <c r="P128" s="11" t="s">
        <v>49</v>
      </c>
      <c r="Q128" s="11" t="s">
        <v>109</v>
      </c>
      <c r="R128" s="11">
        <v>8.0E-4</v>
      </c>
      <c r="S128" s="11" t="s">
        <v>162</v>
      </c>
      <c r="T128" s="11"/>
      <c r="U128" s="12"/>
    </row>
    <row r="129" ht="15.75" customHeight="1">
      <c r="A129" s="30" t="s">
        <v>303</v>
      </c>
      <c r="B129" s="11">
        <v>-14.2</v>
      </c>
      <c r="C129" s="11" t="s">
        <v>304</v>
      </c>
      <c r="D129" s="11" t="s">
        <v>49</v>
      </c>
      <c r="E129" s="11" t="s">
        <v>50</v>
      </c>
      <c r="F129" s="11" t="s">
        <v>51</v>
      </c>
      <c r="G129" s="11" t="s">
        <v>305</v>
      </c>
      <c r="H129" s="11"/>
      <c r="I129" s="12"/>
      <c r="M129" s="30" t="s">
        <v>306</v>
      </c>
      <c r="N129" s="11">
        <v>-47.89</v>
      </c>
      <c r="O129" s="11" t="s">
        <v>307</v>
      </c>
      <c r="P129" s="11" t="s">
        <v>49</v>
      </c>
      <c r="Q129" s="11" t="s">
        <v>109</v>
      </c>
      <c r="R129" s="11">
        <v>7.0E-4</v>
      </c>
      <c r="S129" s="11" t="s">
        <v>165</v>
      </c>
      <c r="T129" s="11"/>
      <c r="U129" s="12"/>
    </row>
    <row r="130" ht="15.75" customHeight="1">
      <c r="A130" s="30" t="s">
        <v>308</v>
      </c>
      <c r="B130" s="11">
        <v>-44.45</v>
      </c>
      <c r="C130" s="11" t="s">
        <v>309</v>
      </c>
      <c r="D130" s="11" t="s">
        <v>49</v>
      </c>
      <c r="E130" s="11" t="s">
        <v>50</v>
      </c>
      <c r="F130" s="11" t="s">
        <v>51</v>
      </c>
      <c r="G130" s="11" t="s">
        <v>310</v>
      </c>
      <c r="H130" s="11"/>
      <c r="I130" s="12"/>
      <c r="M130" s="30" t="s">
        <v>311</v>
      </c>
      <c r="N130" s="11">
        <v>-54.38</v>
      </c>
      <c r="O130" s="11" t="s">
        <v>312</v>
      </c>
      <c r="P130" s="11" t="s">
        <v>49</v>
      </c>
      <c r="Q130" s="11" t="s">
        <v>50</v>
      </c>
      <c r="R130" s="11" t="s">
        <v>51</v>
      </c>
      <c r="S130" s="11" t="s">
        <v>168</v>
      </c>
      <c r="T130" s="11"/>
      <c r="U130" s="12"/>
    </row>
    <row r="131" ht="15.75" customHeight="1">
      <c r="A131" s="30" t="s">
        <v>313</v>
      </c>
      <c r="B131" s="11">
        <v>3.736</v>
      </c>
      <c r="C131" s="11" t="s">
        <v>314</v>
      </c>
      <c r="D131" s="11" t="s">
        <v>44</v>
      </c>
      <c r="E131" s="11" t="s">
        <v>45</v>
      </c>
      <c r="F131" s="11">
        <v>0.3052</v>
      </c>
      <c r="G131" s="11" t="s">
        <v>315</v>
      </c>
      <c r="H131" s="11"/>
      <c r="I131" s="12"/>
      <c r="M131" s="30" t="s">
        <v>316</v>
      </c>
      <c r="N131" s="11">
        <v>0.9609</v>
      </c>
      <c r="O131" s="11" t="s">
        <v>317</v>
      </c>
      <c r="P131" s="11" t="s">
        <v>44</v>
      </c>
      <c r="Q131" s="11" t="s">
        <v>45</v>
      </c>
      <c r="R131" s="11" t="s">
        <v>113</v>
      </c>
      <c r="S131" s="11" t="s">
        <v>172</v>
      </c>
      <c r="T131" s="11"/>
      <c r="U131" s="12"/>
    </row>
    <row r="132" ht="15.75" customHeight="1">
      <c r="A132" s="30" t="s">
        <v>318</v>
      </c>
      <c r="B132" s="11">
        <v>-14.13</v>
      </c>
      <c r="C132" s="11" t="s">
        <v>319</v>
      </c>
      <c r="D132" s="11" t="s">
        <v>49</v>
      </c>
      <c r="E132" s="11" t="s">
        <v>50</v>
      </c>
      <c r="F132" s="11" t="s">
        <v>51</v>
      </c>
      <c r="G132" s="11" t="s">
        <v>320</v>
      </c>
      <c r="H132" s="11"/>
      <c r="I132" s="12"/>
      <c r="M132" s="30" t="s">
        <v>321</v>
      </c>
      <c r="N132" s="11">
        <v>-2.157</v>
      </c>
      <c r="O132" s="11" t="s">
        <v>322</v>
      </c>
      <c r="P132" s="11" t="s">
        <v>44</v>
      </c>
      <c r="Q132" s="11" t="s">
        <v>45</v>
      </c>
      <c r="R132" s="11" t="s">
        <v>113</v>
      </c>
      <c r="S132" s="11" t="s">
        <v>175</v>
      </c>
      <c r="T132" s="11"/>
      <c r="U132" s="12"/>
    </row>
    <row r="133" ht="15.75" customHeight="1">
      <c r="A133" s="30" t="s">
        <v>323</v>
      </c>
      <c r="B133" s="11">
        <v>-44.38</v>
      </c>
      <c r="C133" s="11" t="s">
        <v>324</v>
      </c>
      <c r="D133" s="11" t="s">
        <v>49</v>
      </c>
      <c r="E133" s="11" t="s">
        <v>50</v>
      </c>
      <c r="F133" s="11" t="s">
        <v>51</v>
      </c>
      <c r="G133" s="11" t="s">
        <v>325</v>
      </c>
      <c r="H133" s="11"/>
      <c r="I133" s="12"/>
      <c r="M133" s="30" t="s">
        <v>326</v>
      </c>
      <c r="N133" s="11">
        <v>-29.24</v>
      </c>
      <c r="O133" s="11" t="s">
        <v>327</v>
      </c>
      <c r="P133" s="11" t="s">
        <v>44</v>
      </c>
      <c r="Q133" s="11" t="s">
        <v>45</v>
      </c>
      <c r="R133" s="11">
        <v>0.1158</v>
      </c>
      <c r="S133" s="11" t="s">
        <v>178</v>
      </c>
      <c r="T133" s="11"/>
      <c r="U133" s="12"/>
    </row>
    <row r="134" ht="15.75" customHeight="1">
      <c r="A134" s="30" t="s">
        <v>328</v>
      </c>
      <c r="B134" s="11">
        <v>-17.86</v>
      </c>
      <c r="C134" s="11" t="s">
        <v>329</v>
      </c>
      <c r="D134" s="11" t="s">
        <v>49</v>
      </c>
      <c r="E134" s="11" t="s">
        <v>50</v>
      </c>
      <c r="F134" s="11" t="s">
        <v>51</v>
      </c>
      <c r="G134" s="11" t="s">
        <v>330</v>
      </c>
      <c r="H134" s="11"/>
      <c r="I134" s="12"/>
      <c r="M134" s="30" t="s">
        <v>331</v>
      </c>
      <c r="N134" s="11">
        <v>-44.18</v>
      </c>
      <c r="O134" s="11" t="s">
        <v>332</v>
      </c>
      <c r="P134" s="11" t="s">
        <v>49</v>
      </c>
      <c r="Q134" s="11" t="s">
        <v>282</v>
      </c>
      <c r="R134" s="11">
        <v>0.0366</v>
      </c>
      <c r="S134" s="11" t="s">
        <v>181</v>
      </c>
      <c r="T134" s="11"/>
      <c r="U134" s="12"/>
    </row>
    <row r="135" ht="15.75" customHeight="1">
      <c r="A135" s="30" t="s">
        <v>333</v>
      </c>
      <c r="B135" s="11">
        <v>-48.11</v>
      </c>
      <c r="C135" s="11" t="s">
        <v>334</v>
      </c>
      <c r="D135" s="11" t="s">
        <v>49</v>
      </c>
      <c r="E135" s="11" t="s">
        <v>50</v>
      </c>
      <c r="F135" s="11" t="s">
        <v>51</v>
      </c>
      <c r="G135" s="11" t="s">
        <v>335</v>
      </c>
      <c r="H135" s="11"/>
      <c r="I135" s="12"/>
      <c r="M135" s="30" t="s">
        <v>336</v>
      </c>
      <c r="N135" s="11">
        <v>-6.598</v>
      </c>
      <c r="O135" s="11" t="s">
        <v>337</v>
      </c>
      <c r="P135" s="11" t="s">
        <v>44</v>
      </c>
      <c r="Q135" s="11" t="s">
        <v>45</v>
      </c>
      <c r="R135" s="11" t="s">
        <v>113</v>
      </c>
      <c r="S135" s="11" t="s">
        <v>184</v>
      </c>
      <c r="T135" s="11"/>
      <c r="U135" s="12"/>
    </row>
    <row r="136" ht="15.75" customHeight="1">
      <c r="A136" s="30" t="s">
        <v>338</v>
      </c>
      <c r="B136" s="11">
        <v>-30.25</v>
      </c>
      <c r="C136" s="11" t="s">
        <v>339</v>
      </c>
      <c r="D136" s="11" t="s">
        <v>49</v>
      </c>
      <c r="E136" s="11" t="s">
        <v>50</v>
      </c>
      <c r="F136" s="11" t="s">
        <v>51</v>
      </c>
      <c r="G136" s="11" t="s">
        <v>340</v>
      </c>
      <c r="H136" s="11"/>
      <c r="I136" s="12"/>
      <c r="M136" s="30" t="s">
        <v>341</v>
      </c>
      <c r="N136" s="11">
        <v>-46.61</v>
      </c>
      <c r="O136" s="11" t="s">
        <v>342</v>
      </c>
      <c r="P136" s="11" t="s">
        <v>49</v>
      </c>
      <c r="Q136" s="11" t="s">
        <v>158</v>
      </c>
      <c r="R136" s="11">
        <v>0.0068</v>
      </c>
      <c r="S136" s="11" t="s">
        <v>187</v>
      </c>
      <c r="T136" s="11"/>
      <c r="U136" s="12"/>
    </row>
    <row r="137" ht="15.75" customHeight="1">
      <c r="A137" s="30"/>
      <c r="B137" s="11"/>
      <c r="C137" s="11"/>
      <c r="D137" s="11"/>
      <c r="E137" s="11"/>
      <c r="F137" s="11"/>
      <c r="G137" s="11"/>
      <c r="H137" s="11"/>
      <c r="I137" s="12"/>
      <c r="M137" s="30" t="s">
        <v>343</v>
      </c>
      <c r="N137" s="11">
        <v>-47.2</v>
      </c>
      <c r="O137" s="11" t="s">
        <v>344</v>
      </c>
      <c r="P137" s="11" t="s">
        <v>49</v>
      </c>
      <c r="Q137" s="11" t="s">
        <v>158</v>
      </c>
      <c r="R137" s="11">
        <v>0.0058</v>
      </c>
      <c r="S137" s="11" t="s">
        <v>190</v>
      </c>
      <c r="T137" s="11"/>
      <c r="U137" s="12"/>
    </row>
    <row r="138" ht="15.75" customHeight="1">
      <c r="A138" s="30" t="s">
        <v>118</v>
      </c>
      <c r="B138" s="11" t="s">
        <v>119</v>
      </c>
      <c r="C138" s="11" t="s">
        <v>120</v>
      </c>
      <c r="D138" s="11" t="s">
        <v>35</v>
      </c>
      <c r="E138" s="11" t="s">
        <v>121</v>
      </c>
      <c r="F138" s="11" t="s">
        <v>122</v>
      </c>
      <c r="G138" s="11" t="s">
        <v>123</v>
      </c>
      <c r="H138" s="11" t="s">
        <v>124</v>
      </c>
      <c r="I138" s="12" t="s">
        <v>125</v>
      </c>
      <c r="M138" s="30" t="s">
        <v>345</v>
      </c>
      <c r="N138" s="11">
        <v>-53.69</v>
      </c>
      <c r="O138" s="11" t="s">
        <v>346</v>
      </c>
      <c r="P138" s="11" t="s">
        <v>49</v>
      </c>
      <c r="Q138" s="11" t="s">
        <v>109</v>
      </c>
      <c r="R138" s="11">
        <v>6.0E-4</v>
      </c>
      <c r="S138" s="11" t="s">
        <v>194</v>
      </c>
      <c r="T138" s="11"/>
      <c r="U138" s="12"/>
    </row>
    <row r="139" ht="15.75" customHeight="1">
      <c r="A139" s="30" t="s">
        <v>42</v>
      </c>
      <c r="B139" s="11">
        <v>12.76</v>
      </c>
      <c r="C139" s="11">
        <v>13.57</v>
      </c>
      <c r="D139" s="11">
        <v>-0.8095</v>
      </c>
      <c r="E139" s="11">
        <v>0.7993</v>
      </c>
      <c r="F139" s="11">
        <v>42.0</v>
      </c>
      <c r="G139" s="11">
        <v>21.0</v>
      </c>
      <c r="H139" s="11">
        <v>1.432</v>
      </c>
      <c r="I139" s="12">
        <v>160.0</v>
      </c>
      <c r="M139" s="30" t="s">
        <v>347</v>
      </c>
      <c r="N139" s="11">
        <v>1.647</v>
      </c>
      <c r="O139" s="11" t="s">
        <v>348</v>
      </c>
      <c r="P139" s="11" t="s">
        <v>44</v>
      </c>
      <c r="Q139" s="11" t="s">
        <v>45</v>
      </c>
      <c r="R139" s="11" t="s">
        <v>113</v>
      </c>
      <c r="S139" s="11" t="s">
        <v>198</v>
      </c>
      <c r="T139" s="11"/>
      <c r="U139" s="12"/>
    </row>
    <row r="140" ht="15.75" customHeight="1">
      <c r="A140" s="30" t="s">
        <v>53</v>
      </c>
      <c r="B140" s="11">
        <v>12.76</v>
      </c>
      <c r="C140" s="11">
        <v>13.83</v>
      </c>
      <c r="D140" s="11">
        <v>-1.071</v>
      </c>
      <c r="E140" s="11">
        <v>0.9789</v>
      </c>
      <c r="F140" s="11">
        <v>42.0</v>
      </c>
      <c r="G140" s="11">
        <v>12.0</v>
      </c>
      <c r="H140" s="11">
        <v>1.548</v>
      </c>
      <c r="I140" s="12">
        <v>160.0</v>
      </c>
      <c r="M140" s="30" t="s">
        <v>349</v>
      </c>
      <c r="N140" s="11">
        <v>-1.47</v>
      </c>
      <c r="O140" s="11" t="s">
        <v>350</v>
      </c>
      <c r="P140" s="11" t="s">
        <v>44</v>
      </c>
      <c r="Q140" s="11" t="s">
        <v>45</v>
      </c>
      <c r="R140" s="11" t="s">
        <v>113</v>
      </c>
      <c r="S140" s="11" t="s">
        <v>202</v>
      </c>
      <c r="T140" s="11"/>
      <c r="U140" s="12"/>
    </row>
    <row r="141" ht="15.75" customHeight="1">
      <c r="A141" s="30" t="s">
        <v>59</v>
      </c>
      <c r="B141" s="11">
        <v>12.76</v>
      </c>
      <c r="C141" s="11">
        <v>11.73</v>
      </c>
      <c r="D141" s="11">
        <v>1.035</v>
      </c>
      <c r="E141" s="11">
        <v>1.013</v>
      </c>
      <c r="F141" s="11">
        <v>42.0</v>
      </c>
      <c r="G141" s="11">
        <v>11.0</v>
      </c>
      <c r="H141" s="11">
        <v>1.444</v>
      </c>
      <c r="I141" s="12">
        <v>160.0</v>
      </c>
      <c r="M141" s="30" t="s">
        <v>351</v>
      </c>
      <c r="N141" s="11">
        <v>-28.55</v>
      </c>
      <c r="O141" s="11" t="s">
        <v>352</v>
      </c>
      <c r="P141" s="11" t="s">
        <v>44</v>
      </c>
      <c r="Q141" s="11" t="s">
        <v>45</v>
      </c>
      <c r="R141" s="11">
        <v>0.3076</v>
      </c>
      <c r="S141" s="11" t="s">
        <v>206</v>
      </c>
      <c r="T141" s="11"/>
      <c r="U141" s="12"/>
    </row>
    <row r="142" ht="15.75" customHeight="1">
      <c r="A142" s="30" t="s">
        <v>65</v>
      </c>
      <c r="B142" s="11">
        <v>12.76</v>
      </c>
      <c r="C142" s="11">
        <v>23.5</v>
      </c>
      <c r="D142" s="11">
        <v>-10.74</v>
      </c>
      <c r="E142" s="11">
        <v>0.9789</v>
      </c>
      <c r="F142" s="11">
        <v>42.0</v>
      </c>
      <c r="G142" s="11">
        <v>12.0</v>
      </c>
      <c r="H142" s="11">
        <v>15.51</v>
      </c>
      <c r="I142" s="12">
        <v>160.0</v>
      </c>
      <c r="M142" s="30" t="s">
        <v>353</v>
      </c>
      <c r="N142" s="11">
        <v>37.58</v>
      </c>
      <c r="O142" s="11" t="s">
        <v>354</v>
      </c>
      <c r="P142" s="11" t="s">
        <v>49</v>
      </c>
      <c r="Q142" s="11" t="s">
        <v>282</v>
      </c>
      <c r="R142" s="11">
        <v>0.0363</v>
      </c>
      <c r="S142" s="11" t="s">
        <v>210</v>
      </c>
      <c r="T142" s="11"/>
      <c r="U142" s="12"/>
    </row>
    <row r="143" ht="15.75" customHeight="1">
      <c r="A143" s="30" t="s">
        <v>71</v>
      </c>
      <c r="B143" s="11">
        <v>12.76</v>
      </c>
      <c r="C143" s="11">
        <v>18.47</v>
      </c>
      <c r="D143" s="11">
        <v>-5.709</v>
      </c>
      <c r="E143" s="11">
        <v>0.8597</v>
      </c>
      <c r="F143" s="11">
        <v>42.0</v>
      </c>
      <c r="G143" s="11">
        <v>17.0</v>
      </c>
      <c r="H143" s="11">
        <v>9.391</v>
      </c>
      <c r="I143" s="12">
        <v>160.0</v>
      </c>
      <c r="M143" s="30" t="s">
        <v>355</v>
      </c>
      <c r="N143" s="11">
        <v>-2.435</v>
      </c>
      <c r="O143" s="11" t="s">
        <v>356</v>
      </c>
      <c r="P143" s="11" t="s">
        <v>44</v>
      </c>
      <c r="Q143" s="11" t="s">
        <v>45</v>
      </c>
      <c r="R143" s="11" t="s">
        <v>113</v>
      </c>
      <c r="S143" s="11" t="s">
        <v>214</v>
      </c>
      <c r="T143" s="11"/>
      <c r="U143" s="12"/>
    </row>
    <row r="144" ht="15.75" customHeight="1">
      <c r="A144" s="30" t="s">
        <v>77</v>
      </c>
      <c r="B144" s="11">
        <v>12.76</v>
      </c>
      <c r="C144" s="11">
        <v>30.75</v>
      </c>
      <c r="D144" s="11">
        <v>-17.99</v>
      </c>
      <c r="E144" s="11">
        <v>0.9789</v>
      </c>
      <c r="F144" s="11">
        <v>42.0</v>
      </c>
      <c r="G144" s="11">
        <v>12.0</v>
      </c>
      <c r="H144" s="11">
        <v>25.99</v>
      </c>
      <c r="I144" s="12">
        <v>160.0</v>
      </c>
      <c r="M144" s="30" t="s">
        <v>357</v>
      </c>
      <c r="N144" s="11">
        <v>-3.021</v>
      </c>
      <c r="O144" s="11" t="s">
        <v>358</v>
      </c>
      <c r="P144" s="11" t="s">
        <v>44</v>
      </c>
      <c r="Q144" s="11" t="s">
        <v>45</v>
      </c>
      <c r="R144" s="11" t="s">
        <v>113</v>
      </c>
      <c r="S144" s="11" t="s">
        <v>218</v>
      </c>
      <c r="T144" s="11"/>
      <c r="U144" s="12"/>
    </row>
    <row r="145" ht="15.75" customHeight="1">
      <c r="A145" s="30" t="s">
        <v>83</v>
      </c>
      <c r="B145" s="11">
        <v>12.76</v>
      </c>
      <c r="C145" s="11">
        <v>33.55</v>
      </c>
      <c r="D145" s="11">
        <v>-20.78</v>
      </c>
      <c r="E145" s="11">
        <v>0.7871</v>
      </c>
      <c r="F145" s="11">
        <v>42.0</v>
      </c>
      <c r="G145" s="11">
        <v>22.0</v>
      </c>
      <c r="H145" s="11">
        <v>37.34</v>
      </c>
      <c r="I145" s="12">
        <v>160.0</v>
      </c>
      <c r="M145" s="30" t="s">
        <v>359</v>
      </c>
      <c r="N145" s="11">
        <v>-9.514</v>
      </c>
      <c r="O145" s="11" t="s">
        <v>360</v>
      </c>
      <c r="P145" s="11" t="s">
        <v>44</v>
      </c>
      <c r="Q145" s="11" t="s">
        <v>45</v>
      </c>
      <c r="R145" s="11">
        <v>0.999</v>
      </c>
      <c r="S145" s="11" t="s">
        <v>222</v>
      </c>
      <c r="T145" s="11"/>
      <c r="U145" s="12"/>
    </row>
    <row r="146" ht="15.75" customHeight="1">
      <c r="A146" s="30" t="s">
        <v>88</v>
      </c>
      <c r="B146" s="11">
        <v>12.76</v>
      </c>
      <c r="C146" s="11">
        <v>33.63</v>
      </c>
      <c r="D146" s="11">
        <v>-20.86</v>
      </c>
      <c r="E146" s="11">
        <v>1.154</v>
      </c>
      <c r="F146" s="11">
        <v>42.0</v>
      </c>
      <c r="G146" s="11">
        <v>8.0</v>
      </c>
      <c r="H146" s="11">
        <v>25.57</v>
      </c>
      <c r="I146" s="12">
        <v>160.0</v>
      </c>
      <c r="M146" s="30" t="s">
        <v>361</v>
      </c>
      <c r="N146" s="11">
        <v>45.83</v>
      </c>
      <c r="O146" s="11" t="s">
        <v>362</v>
      </c>
      <c r="P146" s="11" t="s">
        <v>49</v>
      </c>
      <c r="Q146" s="11" t="s">
        <v>282</v>
      </c>
      <c r="R146" s="11">
        <v>0.0128</v>
      </c>
      <c r="S146" s="11" t="s">
        <v>226</v>
      </c>
      <c r="T146" s="11"/>
      <c r="U146" s="12"/>
    </row>
    <row r="147" ht="15.75" customHeight="1">
      <c r="A147" s="30" t="s">
        <v>94</v>
      </c>
      <c r="B147" s="11">
        <v>12.76</v>
      </c>
      <c r="C147" s="11">
        <v>29.89</v>
      </c>
      <c r="D147" s="11">
        <v>-17.13</v>
      </c>
      <c r="E147" s="11">
        <v>1.099</v>
      </c>
      <c r="F147" s="11">
        <v>42.0</v>
      </c>
      <c r="G147" s="11">
        <v>9.0</v>
      </c>
      <c r="H147" s="11">
        <v>22.05</v>
      </c>
      <c r="I147" s="12">
        <v>160.0</v>
      </c>
      <c r="M147" s="30" t="s">
        <v>363</v>
      </c>
      <c r="N147" s="11">
        <v>42.71</v>
      </c>
      <c r="O147" s="11" t="s">
        <v>364</v>
      </c>
      <c r="P147" s="11" t="s">
        <v>49</v>
      </c>
      <c r="Q147" s="11" t="s">
        <v>158</v>
      </c>
      <c r="R147" s="11">
        <v>0.0049</v>
      </c>
      <c r="S147" s="11" t="s">
        <v>230</v>
      </c>
      <c r="T147" s="11"/>
      <c r="U147" s="12"/>
    </row>
    <row r="148" ht="15.75" customHeight="1">
      <c r="A148" s="30" t="s">
        <v>99</v>
      </c>
      <c r="B148" s="11">
        <v>12.76</v>
      </c>
      <c r="C148" s="11">
        <v>47.75</v>
      </c>
      <c r="D148" s="11">
        <v>-34.99</v>
      </c>
      <c r="E148" s="11">
        <v>1.565</v>
      </c>
      <c r="F148" s="11">
        <v>42.0</v>
      </c>
      <c r="G148" s="11">
        <v>4.0</v>
      </c>
      <c r="H148" s="11">
        <v>31.62</v>
      </c>
      <c r="I148" s="12">
        <v>160.0</v>
      </c>
      <c r="M148" s="30" t="s">
        <v>365</v>
      </c>
      <c r="N148" s="11">
        <v>15.63</v>
      </c>
      <c r="O148" s="11" t="s">
        <v>366</v>
      </c>
      <c r="P148" s="11" t="s">
        <v>44</v>
      </c>
      <c r="Q148" s="11" t="s">
        <v>45</v>
      </c>
      <c r="R148" s="11">
        <v>0.9278</v>
      </c>
      <c r="S148" s="11" t="s">
        <v>234</v>
      </c>
      <c r="T148" s="11"/>
      <c r="U148" s="12"/>
    </row>
    <row r="149" ht="15.75" customHeight="1">
      <c r="A149" s="30" t="s">
        <v>104</v>
      </c>
      <c r="B149" s="11">
        <v>12.76</v>
      </c>
      <c r="C149" s="11">
        <v>78.0</v>
      </c>
      <c r="D149" s="11">
        <v>-65.24</v>
      </c>
      <c r="E149" s="11">
        <v>2.164</v>
      </c>
      <c r="F149" s="11">
        <v>42.0</v>
      </c>
      <c r="G149" s="11">
        <v>2.0</v>
      </c>
      <c r="H149" s="11">
        <v>42.62</v>
      </c>
      <c r="I149" s="12">
        <v>160.0</v>
      </c>
      <c r="M149" s="30" t="s">
        <v>367</v>
      </c>
      <c r="N149" s="11">
        <v>-40.02</v>
      </c>
      <c r="O149" s="11" t="s">
        <v>368</v>
      </c>
      <c r="P149" s="11" t="s">
        <v>49</v>
      </c>
      <c r="Q149" s="11" t="s">
        <v>158</v>
      </c>
      <c r="R149" s="11">
        <v>0.0034</v>
      </c>
      <c r="S149" s="11" t="s">
        <v>239</v>
      </c>
      <c r="T149" s="11"/>
      <c r="U149" s="12"/>
    </row>
    <row r="150" ht="15.75" customHeight="1">
      <c r="A150" s="30" t="s">
        <v>111</v>
      </c>
      <c r="B150" s="11">
        <v>13.57</v>
      </c>
      <c r="C150" s="11">
        <v>13.83</v>
      </c>
      <c r="D150" s="11">
        <v>-0.2619</v>
      </c>
      <c r="E150" s="11">
        <v>1.082</v>
      </c>
      <c r="F150" s="11">
        <v>21.0</v>
      </c>
      <c r="G150" s="11">
        <v>12.0</v>
      </c>
      <c r="H150" s="11">
        <v>0.3422</v>
      </c>
      <c r="I150" s="12">
        <v>160.0</v>
      </c>
      <c r="M150" s="30" t="s">
        <v>369</v>
      </c>
      <c r="N150" s="11">
        <v>-40.6</v>
      </c>
      <c r="O150" s="11" t="s">
        <v>370</v>
      </c>
      <c r="P150" s="11" t="s">
        <v>49</v>
      </c>
      <c r="Q150" s="11" t="s">
        <v>158</v>
      </c>
      <c r="R150" s="11">
        <v>0.0027</v>
      </c>
      <c r="S150" s="11" t="s">
        <v>244</v>
      </c>
      <c r="T150" s="11"/>
      <c r="U150" s="12"/>
    </row>
    <row r="151" ht="15.75" customHeight="1">
      <c r="A151" s="30" t="s">
        <v>115</v>
      </c>
      <c r="B151" s="11">
        <v>13.57</v>
      </c>
      <c r="C151" s="11">
        <v>11.73</v>
      </c>
      <c r="D151" s="11">
        <v>1.844</v>
      </c>
      <c r="E151" s="11">
        <v>1.113</v>
      </c>
      <c r="F151" s="11">
        <v>21.0</v>
      </c>
      <c r="G151" s="11">
        <v>11.0</v>
      </c>
      <c r="H151" s="11">
        <v>2.343</v>
      </c>
      <c r="I151" s="12">
        <v>160.0</v>
      </c>
      <c r="M151" s="30" t="s">
        <v>371</v>
      </c>
      <c r="N151" s="11">
        <v>-47.09</v>
      </c>
      <c r="O151" s="11" t="s">
        <v>372</v>
      </c>
      <c r="P151" s="11" t="s">
        <v>49</v>
      </c>
      <c r="Q151" s="11" t="s">
        <v>109</v>
      </c>
      <c r="R151" s="11">
        <v>1.0E-4</v>
      </c>
      <c r="S151" s="11" t="s">
        <v>249</v>
      </c>
      <c r="T151" s="11"/>
      <c r="U151" s="12"/>
    </row>
    <row r="152" ht="15.75" customHeight="1">
      <c r="A152" s="30" t="s">
        <v>126</v>
      </c>
      <c r="B152" s="11">
        <v>13.57</v>
      </c>
      <c r="C152" s="11">
        <v>23.5</v>
      </c>
      <c r="D152" s="11">
        <v>-9.929</v>
      </c>
      <c r="E152" s="11">
        <v>1.082</v>
      </c>
      <c r="F152" s="11">
        <v>21.0</v>
      </c>
      <c r="G152" s="11">
        <v>12.0</v>
      </c>
      <c r="H152" s="11">
        <v>12.97</v>
      </c>
      <c r="I152" s="12">
        <v>160.0</v>
      </c>
      <c r="M152" s="30" t="s">
        <v>373</v>
      </c>
      <c r="N152" s="11">
        <v>8.246</v>
      </c>
      <c r="O152" s="11" t="s">
        <v>374</v>
      </c>
      <c r="P152" s="11" t="s">
        <v>44</v>
      </c>
      <c r="Q152" s="11" t="s">
        <v>45</v>
      </c>
      <c r="R152" s="11">
        <v>0.9998</v>
      </c>
      <c r="S152" s="11" t="s">
        <v>254</v>
      </c>
      <c r="T152" s="11"/>
      <c r="U152" s="12"/>
    </row>
    <row r="153" ht="15.75" customHeight="1">
      <c r="A153" s="30" t="s">
        <v>129</v>
      </c>
      <c r="B153" s="11">
        <v>13.57</v>
      </c>
      <c r="C153" s="11">
        <v>18.47</v>
      </c>
      <c r="D153" s="11">
        <v>-4.899</v>
      </c>
      <c r="E153" s="11">
        <v>0.9757</v>
      </c>
      <c r="F153" s="11">
        <v>21.0</v>
      </c>
      <c r="G153" s="11">
        <v>17.0</v>
      </c>
      <c r="H153" s="11">
        <v>7.101</v>
      </c>
      <c r="I153" s="12">
        <v>160.0</v>
      </c>
      <c r="M153" s="30" t="s">
        <v>375</v>
      </c>
      <c r="N153" s="11">
        <v>5.128</v>
      </c>
      <c r="O153" s="11" t="s">
        <v>376</v>
      </c>
      <c r="P153" s="11" t="s">
        <v>44</v>
      </c>
      <c r="Q153" s="11" t="s">
        <v>45</v>
      </c>
      <c r="R153" s="11" t="s">
        <v>113</v>
      </c>
      <c r="S153" s="11" t="s">
        <v>259</v>
      </c>
      <c r="T153" s="11"/>
      <c r="U153" s="12"/>
    </row>
    <row r="154" ht="15.75" customHeight="1">
      <c r="A154" s="30" t="s">
        <v>132</v>
      </c>
      <c r="B154" s="11">
        <v>13.57</v>
      </c>
      <c r="C154" s="11">
        <v>30.75</v>
      </c>
      <c r="D154" s="11">
        <v>-17.18</v>
      </c>
      <c r="E154" s="11">
        <v>1.082</v>
      </c>
      <c r="F154" s="11">
        <v>21.0</v>
      </c>
      <c r="G154" s="11">
        <v>12.0</v>
      </c>
      <c r="H154" s="11">
        <v>22.45</v>
      </c>
      <c r="I154" s="12">
        <v>160.0</v>
      </c>
      <c r="M154" s="30" t="s">
        <v>377</v>
      </c>
      <c r="N154" s="11">
        <v>-21.95</v>
      </c>
      <c r="O154" s="11" t="s">
        <v>378</v>
      </c>
      <c r="P154" s="11" t="s">
        <v>44</v>
      </c>
      <c r="Q154" s="11" t="s">
        <v>45</v>
      </c>
      <c r="R154" s="11">
        <v>0.3587</v>
      </c>
      <c r="S154" s="11" t="s">
        <v>264</v>
      </c>
      <c r="T154" s="11"/>
      <c r="U154" s="12"/>
    </row>
    <row r="155" ht="15.75" customHeight="1">
      <c r="A155" s="30" t="s">
        <v>135</v>
      </c>
      <c r="B155" s="11">
        <v>13.57</v>
      </c>
      <c r="C155" s="11">
        <v>33.55</v>
      </c>
      <c r="D155" s="11">
        <v>-19.97</v>
      </c>
      <c r="E155" s="11">
        <v>0.9124</v>
      </c>
      <c r="F155" s="11">
        <v>21.0</v>
      </c>
      <c r="G155" s="11">
        <v>22.0</v>
      </c>
      <c r="H155" s="11">
        <v>30.96</v>
      </c>
      <c r="I155" s="12">
        <v>160.0</v>
      </c>
      <c r="M155" s="30" t="s">
        <v>379</v>
      </c>
      <c r="N155" s="11">
        <v>-0.5854</v>
      </c>
      <c r="O155" s="11" t="s">
        <v>380</v>
      </c>
      <c r="P155" s="11" t="s">
        <v>44</v>
      </c>
      <c r="Q155" s="11" t="s">
        <v>45</v>
      </c>
      <c r="R155" s="11" t="s">
        <v>113</v>
      </c>
      <c r="S155" s="11" t="s">
        <v>269</v>
      </c>
      <c r="T155" s="11"/>
      <c r="U155" s="12"/>
    </row>
    <row r="156" ht="15.75" customHeight="1">
      <c r="A156" s="30" t="s">
        <v>138</v>
      </c>
      <c r="B156" s="11">
        <v>13.57</v>
      </c>
      <c r="C156" s="11">
        <v>33.63</v>
      </c>
      <c r="D156" s="11">
        <v>-20.05</v>
      </c>
      <c r="E156" s="11">
        <v>1.243</v>
      </c>
      <c r="F156" s="11">
        <v>21.0</v>
      </c>
      <c r="G156" s="11">
        <v>8.0</v>
      </c>
      <c r="H156" s="11">
        <v>22.82</v>
      </c>
      <c r="I156" s="12">
        <v>160.0</v>
      </c>
      <c r="M156" s="30" t="s">
        <v>381</v>
      </c>
      <c r="N156" s="11">
        <v>-7.079</v>
      </c>
      <c r="O156" s="11" t="s">
        <v>382</v>
      </c>
      <c r="P156" s="11" t="s">
        <v>44</v>
      </c>
      <c r="Q156" s="11" t="s">
        <v>45</v>
      </c>
      <c r="R156" s="11">
        <v>0.9998</v>
      </c>
      <c r="S156" s="11" t="s">
        <v>274</v>
      </c>
      <c r="T156" s="11"/>
      <c r="U156" s="12"/>
    </row>
    <row r="157" ht="15.75" customHeight="1">
      <c r="A157" s="30" t="s">
        <v>141</v>
      </c>
      <c r="B157" s="11">
        <v>13.57</v>
      </c>
      <c r="C157" s="11">
        <v>29.89</v>
      </c>
      <c r="D157" s="11">
        <v>-16.32</v>
      </c>
      <c r="E157" s="11">
        <v>1.192</v>
      </c>
      <c r="F157" s="11">
        <v>21.0</v>
      </c>
      <c r="G157" s="11">
        <v>9.0</v>
      </c>
      <c r="H157" s="11">
        <v>19.37</v>
      </c>
      <c r="I157" s="12">
        <v>160.0</v>
      </c>
      <c r="M157" s="30" t="s">
        <v>383</v>
      </c>
      <c r="N157" s="11">
        <v>48.26</v>
      </c>
      <c r="O157" s="11" t="s">
        <v>384</v>
      </c>
      <c r="P157" s="11" t="s">
        <v>49</v>
      </c>
      <c r="Q157" s="11" t="s">
        <v>158</v>
      </c>
      <c r="R157" s="11">
        <v>0.0014</v>
      </c>
      <c r="S157" s="11" t="s">
        <v>279</v>
      </c>
      <c r="T157" s="11"/>
      <c r="U157" s="12"/>
    </row>
    <row r="158" ht="15.75" customHeight="1">
      <c r="A158" s="30" t="s">
        <v>144</v>
      </c>
      <c r="B158" s="11">
        <v>13.57</v>
      </c>
      <c r="C158" s="11">
        <v>47.75</v>
      </c>
      <c r="D158" s="11">
        <v>-34.18</v>
      </c>
      <c r="E158" s="11">
        <v>1.632</v>
      </c>
      <c r="F158" s="11">
        <v>21.0</v>
      </c>
      <c r="G158" s="11">
        <v>4.0</v>
      </c>
      <c r="H158" s="11">
        <v>29.63</v>
      </c>
      <c r="I158" s="12">
        <v>160.0</v>
      </c>
      <c r="M158" s="30" t="s">
        <v>385</v>
      </c>
      <c r="N158" s="11">
        <v>45.14</v>
      </c>
      <c r="O158" s="11" t="s">
        <v>386</v>
      </c>
      <c r="P158" s="11" t="s">
        <v>49</v>
      </c>
      <c r="Q158" s="11" t="s">
        <v>109</v>
      </c>
      <c r="R158" s="11">
        <v>2.0E-4</v>
      </c>
      <c r="S158" s="11" t="s">
        <v>285</v>
      </c>
      <c r="T158" s="11"/>
      <c r="U158" s="12"/>
    </row>
    <row r="159" ht="15.75" customHeight="1">
      <c r="A159" s="30" t="s">
        <v>147</v>
      </c>
      <c r="B159" s="11">
        <v>13.57</v>
      </c>
      <c r="C159" s="11">
        <v>78.0</v>
      </c>
      <c r="D159" s="11">
        <v>-64.43</v>
      </c>
      <c r="E159" s="11">
        <v>2.213</v>
      </c>
      <c r="F159" s="11">
        <v>21.0</v>
      </c>
      <c r="G159" s="11">
        <v>2.0</v>
      </c>
      <c r="H159" s="11">
        <v>41.17</v>
      </c>
      <c r="I159" s="12">
        <v>160.0</v>
      </c>
      <c r="M159" s="30" t="s">
        <v>387</v>
      </c>
      <c r="N159" s="11">
        <v>18.06</v>
      </c>
      <c r="O159" s="11" t="s">
        <v>388</v>
      </c>
      <c r="P159" s="11" t="s">
        <v>44</v>
      </c>
      <c r="Q159" s="11" t="s">
        <v>45</v>
      </c>
      <c r="R159" s="11">
        <v>0.6572</v>
      </c>
      <c r="S159" s="11" t="s">
        <v>290</v>
      </c>
      <c r="T159" s="11"/>
      <c r="U159" s="12"/>
    </row>
    <row r="160" ht="15.75" customHeight="1">
      <c r="A160" s="30" t="s">
        <v>150</v>
      </c>
      <c r="B160" s="11">
        <v>13.83</v>
      </c>
      <c r="C160" s="11">
        <v>11.73</v>
      </c>
      <c r="D160" s="11">
        <v>2.106</v>
      </c>
      <c r="E160" s="11">
        <v>1.248</v>
      </c>
      <c r="F160" s="11">
        <v>12.0</v>
      </c>
      <c r="G160" s="11">
        <v>11.0</v>
      </c>
      <c r="H160" s="11">
        <v>2.386</v>
      </c>
      <c r="I160" s="12">
        <v>160.0</v>
      </c>
      <c r="M160" s="30" t="s">
        <v>389</v>
      </c>
      <c r="N160" s="11">
        <v>-6.493</v>
      </c>
      <c r="O160" s="11" t="s">
        <v>390</v>
      </c>
      <c r="P160" s="11" t="s">
        <v>44</v>
      </c>
      <c r="Q160" s="11" t="s">
        <v>45</v>
      </c>
      <c r="R160" s="11">
        <v>0.9999</v>
      </c>
      <c r="S160" s="11" t="s">
        <v>295</v>
      </c>
      <c r="T160" s="11"/>
      <c r="U160" s="12"/>
    </row>
    <row r="161" ht="15.75" customHeight="1">
      <c r="A161" s="30" t="s">
        <v>153</v>
      </c>
      <c r="B161" s="11">
        <v>13.83</v>
      </c>
      <c r="C161" s="11">
        <v>23.5</v>
      </c>
      <c r="D161" s="11">
        <v>-9.667</v>
      </c>
      <c r="E161" s="11">
        <v>1.221</v>
      </c>
      <c r="F161" s="11">
        <v>12.0</v>
      </c>
      <c r="G161" s="11">
        <v>12.0</v>
      </c>
      <c r="H161" s="11">
        <v>11.2</v>
      </c>
      <c r="I161" s="12">
        <v>160.0</v>
      </c>
      <c r="M161" s="30" t="s">
        <v>237</v>
      </c>
      <c r="N161" s="11">
        <v>48.85</v>
      </c>
      <c r="O161" s="11" t="s">
        <v>391</v>
      </c>
      <c r="P161" s="11" t="s">
        <v>49</v>
      </c>
      <c r="Q161" s="11" t="s">
        <v>158</v>
      </c>
      <c r="R161" s="11">
        <v>0.0012</v>
      </c>
      <c r="S161" s="11" t="s">
        <v>300</v>
      </c>
      <c r="T161" s="11"/>
      <c r="U161" s="12"/>
    </row>
    <row r="162" ht="15.75" customHeight="1">
      <c r="A162" s="30" t="s">
        <v>156</v>
      </c>
      <c r="B162" s="11">
        <v>13.83</v>
      </c>
      <c r="C162" s="11">
        <v>18.47</v>
      </c>
      <c r="D162" s="11">
        <v>-4.637</v>
      </c>
      <c r="E162" s="11">
        <v>1.128</v>
      </c>
      <c r="F162" s="11">
        <v>12.0</v>
      </c>
      <c r="G162" s="11">
        <v>17.0</v>
      </c>
      <c r="H162" s="11">
        <v>5.816</v>
      </c>
      <c r="I162" s="12">
        <v>160.0</v>
      </c>
      <c r="M162" s="30" t="s">
        <v>252</v>
      </c>
      <c r="N162" s="11">
        <v>45.73</v>
      </c>
      <c r="O162" s="11" t="s">
        <v>392</v>
      </c>
      <c r="P162" s="11" t="s">
        <v>49</v>
      </c>
      <c r="Q162" s="11" t="s">
        <v>109</v>
      </c>
      <c r="R162" s="11">
        <v>1.0E-4</v>
      </c>
      <c r="S162" s="11" t="s">
        <v>305</v>
      </c>
      <c r="T162" s="11"/>
      <c r="U162" s="12"/>
    </row>
    <row r="163" ht="15.75" customHeight="1">
      <c r="A163" s="30" t="s">
        <v>160</v>
      </c>
      <c r="B163" s="11">
        <v>13.83</v>
      </c>
      <c r="C163" s="11">
        <v>30.75</v>
      </c>
      <c r="D163" s="11">
        <v>-16.92</v>
      </c>
      <c r="E163" s="11">
        <v>1.221</v>
      </c>
      <c r="F163" s="11">
        <v>12.0</v>
      </c>
      <c r="G163" s="11">
        <v>12.0</v>
      </c>
      <c r="H163" s="11">
        <v>19.59</v>
      </c>
      <c r="I163" s="12">
        <v>160.0</v>
      </c>
      <c r="M163" s="30" t="s">
        <v>393</v>
      </c>
      <c r="N163" s="11">
        <v>18.65</v>
      </c>
      <c r="O163" s="11" t="s">
        <v>394</v>
      </c>
      <c r="P163" s="11" t="s">
        <v>44</v>
      </c>
      <c r="Q163" s="11" t="s">
        <v>45</v>
      </c>
      <c r="R163" s="11">
        <v>0.6115</v>
      </c>
      <c r="S163" s="11" t="s">
        <v>310</v>
      </c>
      <c r="T163" s="11"/>
      <c r="U163" s="12"/>
    </row>
    <row r="164" ht="15.75" customHeight="1">
      <c r="A164" s="30" t="s">
        <v>163</v>
      </c>
      <c r="B164" s="11">
        <v>13.83</v>
      </c>
      <c r="C164" s="11">
        <v>33.55</v>
      </c>
      <c r="D164" s="11">
        <v>-19.71</v>
      </c>
      <c r="E164" s="11">
        <v>1.073</v>
      </c>
      <c r="F164" s="11">
        <v>12.0</v>
      </c>
      <c r="G164" s="11">
        <v>22.0</v>
      </c>
      <c r="H164" s="11">
        <v>25.97</v>
      </c>
      <c r="I164" s="12">
        <v>160.0</v>
      </c>
      <c r="M164" s="30" t="s">
        <v>395</v>
      </c>
      <c r="N164" s="11">
        <v>55.34</v>
      </c>
      <c r="O164" s="11" t="s">
        <v>396</v>
      </c>
      <c r="P164" s="11" t="s">
        <v>49</v>
      </c>
      <c r="Q164" s="11" t="s">
        <v>50</v>
      </c>
      <c r="R164" s="11" t="s">
        <v>51</v>
      </c>
      <c r="S164" s="11" t="s">
        <v>315</v>
      </c>
      <c r="T164" s="11"/>
      <c r="U164" s="12"/>
    </row>
    <row r="165" ht="15.75" customHeight="1">
      <c r="A165" s="30" t="s">
        <v>166</v>
      </c>
      <c r="B165" s="11">
        <v>13.83</v>
      </c>
      <c r="C165" s="11">
        <v>33.63</v>
      </c>
      <c r="D165" s="11">
        <v>-19.79</v>
      </c>
      <c r="E165" s="11">
        <v>1.365</v>
      </c>
      <c r="F165" s="11">
        <v>12.0</v>
      </c>
      <c r="G165" s="11">
        <v>8.0</v>
      </c>
      <c r="H165" s="11">
        <v>20.5</v>
      </c>
      <c r="I165" s="12">
        <v>160.0</v>
      </c>
      <c r="M165" s="30" t="s">
        <v>397</v>
      </c>
      <c r="N165" s="11">
        <v>52.22</v>
      </c>
      <c r="O165" s="11" t="s">
        <v>398</v>
      </c>
      <c r="P165" s="11" t="s">
        <v>49</v>
      </c>
      <c r="Q165" s="11" t="s">
        <v>50</v>
      </c>
      <c r="R165" s="11" t="s">
        <v>51</v>
      </c>
      <c r="S165" s="11" t="s">
        <v>320</v>
      </c>
      <c r="T165" s="11"/>
      <c r="U165" s="12"/>
    </row>
    <row r="166" ht="15.75" customHeight="1">
      <c r="A166" s="30" t="s">
        <v>170</v>
      </c>
      <c r="B166" s="11">
        <v>13.83</v>
      </c>
      <c r="C166" s="11">
        <v>29.89</v>
      </c>
      <c r="D166" s="11">
        <v>-16.06</v>
      </c>
      <c r="E166" s="11">
        <v>1.319</v>
      </c>
      <c r="F166" s="11">
        <v>12.0</v>
      </c>
      <c r="G166" s="11">
        <v>9.0</v>
      </c>
      <c r="H166" s="11">
        <v>17.22</v>
      </c>
      <c r="I166" s="12">
        <v>160.0</v>
      </c>
      <c r="M166" s="30" t="s">
        <v>399</v>
      </c>
      <c r="N166" s="11">
        <v>25.14</v>
      </c>
      <c r="O166" s="11" t="s">
        <v>400</v>
      </c>
      <c r="P166" s="11" t="s">
        <v>44</v>
      </c>
      <c r="Q166" s="11" t="s">
        <v>45</v>
      </c>
      <c r="R166" s="11">
        <v>0.1426</v>
      </c>
      <c r="S166" s="11" t="s">
        <v>325</v>
      </c>
      <c r="T166" s="11"/>
      <c r="U166" s="12"/>
    </row>
    <row r="167" ht="15.75" customHeight="1">
      <c r="A167" s="30" t="s">
        <v>173</v>
      </c>
      <c r="B167" s="11">
        <v>13.83</v>
      </c>
      <c r="C167" s="11">
        <v>47.75</v>
      </c>
      <c r="D167" s="11">
        <v>-33.92</v>
      </c>
      <c r="E167" s="11">
        <v>1.727</v>
      </c>
      <c r="F167" s="11">
        <v>12.0</v>
      </c>
      <c r="G167" s="11">
        <v>4.0</v>
      </c>
      <c r="H167" s="11">
        <v>27.78</v>
      </c>
      <c r="I167" s="12">
        <v>160.0</v>
      </c>
      <c r="M167" s="30" t="s">
        <v>277</v>
      </c>
      <c r="N167" s="11">
        <v>-3.117</v>
      </c>
      <c r="O167" s="11" t="s">
        <v>401</v>
      </c>
      <c r="P167" s="11" t="s">
        <v>44</v>
      </c>
      <c r="Q167" s="11" t="s">
        <v>45</v>
      </c>
      <c r="R167" s="11" t="s">
        <v>113</v>
      </c>
      <c r="S167" s="11" t="s">
        <v>330</v>
      </c>
      <c r="T167" s="11"/>
      <c r="U167" s="12"/>
    </row>
    <row r="168" ht="15.75" customHeight="1">
      <c r="A168" s="30" t="s">
        <v>176</v>
      </c>
      <c r="B168" s="11">
        <v>13.83</v>
      </c>
      <c r="C168" s="11">
        <v>78.0</v>
      </c>
      <c r="D168" s="11">
        <v>-64.17</v>
      </c>
      <c r="E168" s="11">
        <v>2.284</v>
      </c>
      <c r="F168" s="11">
        <v>12.0</v>
      </c>
      <c r="G168" s="11">
        <v>2.0</v>
      </c>
      <c r="H168" s="11">
        <v>39.73</v>
      </c>
      <c r="I168" s="12">
        <v>160.0</v>
      </c>
      <c r="M168" s="30" t="s">
        <v>402</v>
      </c>
      <c r="N168" s="11">
        <v>-30.2</v>
      </c>
      <c r="O168" s="11" t="s">
        <v>403</v>
      </c>
      <c r="P168" s="11" t="s">
        <v>44</v>
      </c>
      <c r="Q168" s="11" t="s">
        <v>45</v>
      </c>
      <c r="R168" s="11">
        <v>0.1416</v>
      </c>
      <c r="S168" s="11" t="s">
        <v>335</v>
      </c>
      <c r="T168" s="11"/>
      <c r="U168" s="12"/>
    </row>
    <row r="169" ht="15.75" customHeight="1">
      <c r="A169" s="30" t="s">
        <v>179</v>
      </c>
      <c r="B169" s="11">
        <v>11.73</v>
      </c>
      <c r="C169" s="11">
        <v>23.5</v>
      </c>
      <c r="D169" s="11">
        <v>-11.77</v>
      </c>
      <c r="E169" s="11">
        <v>1.248</v>
      </c>
      <c r="F169" s="11">
        <v>11.0</v>
      </c>
      <c r="G169" s="11">
        <v>12.0</v>
      </c>
      <c r="H169" s="11">
        <v>13.34</v>
      </c>
      <c r="I169" s="12">
        <v>160.0</v>
      </c>
      <c r="M169" s="30" t="s">
        <v>404</v>
      </c>
      <c r="N169" s="11">
        <v>-27.08</v>
      </c>
      <c r="O169" s="11" t="s">
        <v>405</v>
      </c>
      <c r="P169" s="11" t="s">
        <v>44</v>
      </c>
      <c r="Q169" s="11" t="s">
        <v>45</v>
      </c>
      <c r="R169" s="11">
        <v>0.0645</v>
      </c>
      <c r="S169" s="11" t="s">
        <v>340</v>
      </c>
      <c r="T169" s="11"/>
      <c r="U169" s="12"/>
    </row>
    <row r="170" ht="15.75" customHeight="1">
      <c r="A170" s="30" t="s">
        <v>182</v>
      </c>
      <c r="B170" s="11">
        <v>11.73</v>
      </c>
      <c r="C170" s="11">
        <v>18.47</v>
      </c>
      <c r="D170" s="11">
        <v>-6.743</v>
      </c>
      <c r="E170" s="11">
        <v>1.157</v>
      </c>
      <c r="F170" s="11">
        <v>11.0</v>
      </c>
      <c r="G170" s="11">
        <v>17.0</v>
      </c>
      <c r="H170" s="11">
        <v>8.241</v>
      </c>
      <c r="I170" s="12">
        <v>160.0</v>
      </c>
      <c r="M170" s="30"/>
      <c r="N170" s="11"/>
      <c r="O170" s="11"/>
      <c r="P170" s="11"/>
      <c r="Q170" s="11"/>
      <c r="R170" s="11"/>
      <c r="S170" s="11"/>
      <c r="T170" s="11"/>
      <c r="U170" s="12"/>
    </row>
    <row r="171" ht="15.75" customHeight="1">
      <c r="A171" s="30" t="s">
        <v>185</v>
      </c>
      <c r="B171" s="11">
        <v>11.73</v>
      </c>
      <c r="C171" s="11">
        <v>30.75</v>
      </c>
      <c r="D171" s="11">
        <v>-19.02</v>
      </c>
      <c r="E171" s="11">
        <v>1.248</v>
      </c>
      <c r="F171" s="11">
        <v>11.0</v>
      </c>
      <c r="G171" s="11">
        <v>12.0</v>
      </c>
      <c r="H171" s="11">
        <v>21.55</v>
      </c>
      <c r="I171" s="12">
        <v>160.0</v>
      </c>
      <c r="M171" s="30" t="s">
        <v>118</v>
      </c>
      <c r="N171" s="11" t="s">
        <v>119</v>
      </c>
      <c r="O171" s="11" t="s">
        <v>120</v>
      </c>
      <c r="P171" s="11" t="s">
        <v>35</v>
      </c>
      <c r="Q171" s="11" t="s">
        <v>121</v>
      </c>
      <c r="R171" s="11" t="s">
        <v>122</v>
      </c>
      <c r="S171" s="11" t="s">
        <v>123</v>
      </c>
      <c r="T171" s="11" t="s">
        <v>124</v>
      </c>
      <c r="U171" s="12" t="s">
        <v>125</v>
      </c>
    </row>
    <row r="172" ht="15.75" customHeight="1">
      <c r="A172" s="30" t="s">
        <v>188</v>
      </c>
      <c r="B172" s="11">
        <v>11.73</v>
      </c>
      <c r="C172" s="11">
        <v>33.55</v>
      </c>
      <c r="D172" s="11">
        <v>-21.82</v>
      </c>
      <c r="E172" s="11">
        <v>1.104</v>
      </c>
      <c r="F172" s="11">
        <v>11.0</v>
      </c>
      <c r="G172" s="11">
        <v>22.0</v>
      </c>
      <c r="H172" s="11">
        <v>27.94</v>
      </c>
      <c r="I172" s="12">
        <v>160.0</v>
      </c>
      <c r="M172" s="30" t="s">
        <v>47</v>
      </c>
      <c r="N172" s="11">
        <v>100.0</v>
      </c>
      <c r="O172" s="11">
        <v>32.41</v>
      </c>
      <c r="P172" s="11">
        <v>67.59</v>
      </c>
      <c r="Q172" s="11">
        <v>8.705</v>
      </c>
      <c r="R172" s="11">
        <v>10.0</v>
      </c>
      <c r="S172" s="11">
        <v>9.0</v>
      </c>
      <c r="T172" s="11">
        <v>10.98</v>
      </c>
      <c r="U172" s="12">
        <v>81.0</v>
      </c>
    </row>
    <row r="173" ht="15.75" customHeight="1">
      <c r="A173" s="30" t="s">
        <v>192</v>
      </c>
      <c r="B173" s="11">
        <v>11.73</v>
      </c>
      <c r="C173" s="11">
        <v>33.63</v>
      </c>
      <c r="D173" s="11">
        <v>-21.9</v>
      </c>
      <c r="E173" s="11">
        <v>1.39</v>
      </c>
      <c r="F173" s="11">
        <v>11.0</v>
      </c>
      <c r="G173" s="11">
        <v>8.0</v>
      </c>
      <c r="H173" s="11">
        <v>22.28</v>
      </c>
      <c r="I173" s="12">
        <v>160.0</v>
      </c>
      <c r="M173" s="30" t="s">
        <v>56</v>
      </c>
      <c r="N173" s="11">
        <v>100.0</v>
      </c>
      <c r="O173" s="11">
        <v>33.75</v>
      </c>
      <c r="P173" s="11">
        <v>66.25</v>
      </c>
      <c r="Q173" s="11">
        <v>9.783</v>
      </c>
      <c r="R173" s="11">
        <v>10.0</v>
      </c>
      <c r="S173" s="11">
        <v>6.0</v>
      </c>
      <c r="T173" s="11">
        <v>9.577</v>
      </c>
      <c r="U173" s="12">
        <v>81.0</v>
      </c>
    </row>
    <row r="174" ht="15.75" customHeight="1">
      <c r="A174" s="30" t="s">
        <v>196</v>
      </c>
      <c r="B174" s="11">
        <v>11.73</v>
      </c>
      <c r="C174" s="11">
        <v>29.89</v>
      </c>
      <c r="D174" s="11">
        <v>-18.16</v>
      </c>
      <c r="E174" s="11">
        <v>1.344</v>
      </c>
      <c r="F174" s="11">
        <v>11.0</v>
      </c>
      <c r="G174" s="11">
        <v>9.0</v>
      </c>
      <c r="H174" s="11">
        <v>19.11</v>
      </c>
      <c r="I174" s="12">
        <v>160.0</v>
      </c>
      <c r="M174" s="30" t="s">
        <v>62</v>
      </c>
      <c r="N174" s="11">
        <v>100.0</v>
      </c>
      <c r="O174" s="11">
        <v>34.44</v>
      </c>
      <c r="P174" s="11">
        <v>65.56</v>
      </c>
      <c r="Q174" s="11">
        <v>11.21</v>
      </c>
      <c r="R174" s="11">
        <v>10.0</v>
      </c>
      <c r="S174" s="11">
        <v>4.0</v>
      </c>
      <c r="T174" s="11">
        <v>8.273</v>
      </c>
      <c r="U174" s="12">
        <v>81.0</v>
      </c>
    </row>
    <row r="175" ht="15.75" customHeight="1">
      <c r="A175" s="30" t="s">
        <v>200</v>
      </c>
      <c r="B175" s="11">
        <v>11.73</v>
      </c>
      <c r="C175" s="11">
        <v>47.75</v>
      </c>
      <c r="D175" s="11">
        <v>-36.02</v>
      </c>
      <c r="E175" s="11">
        <v>1.746</v>
      </c>
      <c r="F175" s="11">
        <v>11.0</v>
      </c>
      <c r="G175" s="11">
        <v>4.0</v>
      </c>
      <c r="H175" s="11">
        <v>29.17</v>
      </c>
      <c r="I175" s="12">
        <v>160.0</v>
      </c>
      <c r="M175" s="30" t="s">
        <v>68</v>
      </c>
      <c r="N175" s="11">
        <v>100.0</v>
      </c>
      <c r="O175" s="11">
        <v>78.62</v>
      </c>
      <c r="P175" s="11">
        <v>21.38</v>
      </c>
      <c r="Q175" s="11">
        <v>10.38</v>
      </c>
      <c r="R175" s="11">
        <v>10.0</v>
      </c>
      <c r="S175" s="11">
        <v>5.0</v>
      </c>
      <c r="T175" s="11">
        <v>2.914</v>
      </c>
      <c r="U175" s="12">
        <v>81.0</v>
      </c>
    </row>
    <row r="176" ht="15.75" customHeight="1">
      <c r="A176" s="30" t="s">
        <v>204</v>
      </c>
      <c r="B176" s="11">
        <v>11.73</v>
      </c>
      <c r="C176" s="11">
        <v>78.0</v>
      </c>
      <c r="D176" s="11">
        <v>-66.27</v>
      </c>
      <c r="E176" s="11">
        <v>2.299</v>
      </c>
      <c r="F176" s="11">
        <v>11.0</v>
      </c>
      <c r="G176" s="11">
        <v>2.0</v>
      </c>
      <c r="H176" s="11">
        <v>40.77</v>
      </c>
      <c r="I176" s="12">
        <v>160.0</v>
      </c>
      <c r="M176" s="30" t="s">
        <v>74</v>
      </c>
      <c r="N176" s="11">
        <v>100.0</v>
      </c>
      <c r="O176" s="11">
        <v>41.03</v>
      </c>
      <c r="P176" s="11">
        <v>58.97</v>
      </c>
      <c r="Q176" s="11">
        <v>8.986</v>
      </c>
      <c r="R176" s="11">
        <v>10.0</v>
      </c>
      <c r="S176" s="11">
        <v>8.0</v>
      </c>
      <c r="T176" s="11">
        <v>9.28</v>
      </c>
      <c r="U176" s="12">
        <v>81.0</v>
      </c>
    </row>
    <row r="177" ht="15.75" customHeight="1">
      <c r="A177" s="30" t="s">
        <v>208</v>
      </c>
      <c r="B177" s="11">
        <v>23.5</v>
      </c>
      <c r="C177" s="11">
        <v>18.47</v>
      </c>
      <c r="D177" s="11">
        <v>5.029</v>
      </c>
      <c r="E177" s="11">
        <v>1.128</v>
      </c>
      <c r="F177" s="11">
        <v>12.0</v>
      </c>
      <c r="G177" s="11">
        <v>17.0</v>
      </c>
      <c r="H177" s="11">
        <v>6.308</v>
      </c>
      <c r="I177" s="12">
        <v>160.0</v>
      </c>
      <c r="M177" s="30" t="s">
        <v>80</v>
      </c>
      <c r="N177" s="11">
        <v>100.0</v>
      </c>
      <c r="O177" s="11">
        <v>81.05</v>
      </c>
      <c r="P177" s="11">
        <v>18.95</v>
      </c>
      <c r="Q177" s="11">
        <v>8.986</v>
      </c>
      <c r="R177" s="11">
        <v>10.0</v>
      </c>
      <c r="S177" s="11">
        <v>8.0</v>
      </c>
      <c r="T177" s="11">
        <v>2.982</v>
      </c>
      <c r="U177" s="12">
        <v>81.0</v>
      </c>
    </row>
    <row r="178" ht="15.75" customHeight="1">
      <c r="A178" s="30" t="s">
        <v>212</v>
      </c>
      <c r="B178" s="11">
        <v>23.5</v>
      </c>
      <c r="C178" s="11">
        <v>30.75</v>
      </c>
      <c r="D178" s="11">
        <v>-7.25</v>
      </c>
      <c r="E178" s="11">
        <v>1.221</v>
      </c>
      <c r="F178" s="11">
        <v>12.0</v>
      </c>
      <c r="G178" s="11">
        <v>12.0</v>
      </c>
      <c r="H178" s="11">
        <v>8.398</v>
      </c>
      <c r="I178" s="12">
        <v>160.0</v>
      </c>
      <c r="M178" s="30" t="s">
        <v>71</v>
      </c>
      <c r="N178" s="11">
        <v>100.0</v>
      </c>
      <c r="O178" s="11">
        <v>81.64</v>
      </c>
      <c r="P178" s="11">
        <v>18.36</v>
      </c>
      <c r="Q178" s="11">
        <v>8.986</v>
      </c>
      <c r="R178" s="11">
        <v>10.0</v>
      </c>
      <c r="S178" s="11">
        <v>8.0</v>
      </c>
      <c r="T178" s="11">
        <v>2.89</v>
      </c>
      <c r="U178" s="12">
        <v>81.0</v>
      </c>
    </row>
    <row r="179" ht="15.75" customHeight="1">
      <c r="A179" s="30" t="s">
        <v>216</v>
      </c>
      <c r="B179" s="11">
        <v>23.5</v>
      </c>
      <c r="C179" s="11">
        <v>33.55</v>
      </c>
      <c r="D179" s="11">
        <v>-10.05</v>
      </c>
      <c r="E179" s="11">
        <v>1.073</v>
      </c>
      <c r="F179" s="11">
        <v>12.0</v>
      </c>
      <c r="G179" s="11">
        <v>22.0</v>
      </c>
      <c r="H179" s="11">
        <v>13.24</v>
      </c>
      <c r="I179" s="12">
        <v>160.0</v>
      </c>
      <c r="M179" s="30" t="s">
        <v>91</v>
      </c>
      <c r="N179" s="11">
        <v>100.0</v>
      </c>
      <c r="O179" s="11">
        <v>88.13</v>
      </c>
      <c r="P179" s="11">
        <v>11.87</v>
      </c>
      <c r="Q179" s="11">
        <v>8.705</v>
      </c>
      <c r="R179" s="11">
        <v>10.0</v>
      </c>
      <c r="S179" s="11">
        <v>9.0</v>
      </c>
      <c r="T179" s="11">
        <v>1.929</v>
      </c>
      <c r="U179" s="12">
        <v>81.0</v>
      </c>
    </row>
    <row r="180" ht="15.75" customHeight="1">
      <c r="A180" s="30" t="s">
        <v>220</v>
      </c>
      <c r="B180" s="11">
        <v>23.5</v>
      </c>
      <c r="C180" s="11">
        <v>33.63</v>
      </c>
      <c r="D180" s="11">
        <v>-10.13</v>
      </c>
      <c r="E180" s="11">
        <v>1.365</v>
      </c>
      <c r="F180" s="11">
        <v>12.0</v>
      </c>
      <c r="G180" s="11">
        <v>8.0</v>
      </c>
      <c r="H180" s="11">
        <v>10.49</v>
      </c>
      <c r="I180" s="12">
        <v>160.0</v>
      </c>
      <c r="M180" s="30" t="s">
        <v>77</v>
      </c>
      <c r="N180" s="11">
        <v>100.0</v>
      </c>
      <c r="O180" s="11">
        <v>32.79</v>
      </c>
      <c r="P180" s="11">
        <v>67.21</v>
      </c>
      <c r="Q180" s="11">
        <v>10.38</v>
      </c>
      <c r="R180" s="11">
        <v>10.0</v>
      </c>
      <c r="S180" s="11">
        <v>5.0</v>
      </c>
      <c r="T180" s="11">
        <v>9.16</v>
      </c>
      <c r="U180" s="12">
        <v>81.0</v>
      </c>
    </row>
    <row r="181" ht="15.75" customHeight="1">
      <c r="A181" s="30" t="s">
        <v>224</v>
      </c>
      <c r="B181" s="11">
        <v>23.5</v>
      </c>
      <c r="C181" s="11">
        <v>29.89</v>
      </c>
      <c r="D181" s="11">
        <v>-6.389</v>
      </c>
      <c r="E181" s="11">
        <v>1.319</v>
      </c>
      <c r="F181" s="11">
        <v>12.0</v>
      </c>
      <c r="G181" s="11">
        <v>9.0</v>
      </c>
      <c r="H181" s="11">
        <v>6.851</v>
      </c>
      <c r="I181" s="12">
        <v>160.0</v>
      </c>
      <c r="M181" s="30" t="s">
        <v>94</v>
      </c>
      <c r="N181" s="11">
        <v>100.0</v>
      </c>
      <c r="O181" s="11">
        <v>35.91</v>
      </c>
      <c r="P181" s="11">
        <v>64.09</v>
      </c>
      <c r="Q181" s="11">
        <v>8.472</v>
      </c>
      <c r="R181" s="11">
        <v>10.0</v>
      </c>
      <c r="S181" s="11">
        <v>10.0</v>
      </c>
      <c r="T181" s="11">
        <v>10.7</v>
      </c>
      <c r="U181" s="12">
        <v>81.0</v>
      </c>
    </row>
    <row r="182" ht="15.75" customHeight="1">
      <c r="A182" s="30" t="s">
        <v>228</v>
      </c>
      <c r="B182" s="11">
        <v>23.5</v>
      </c>
      <c r="C182" s="11">
        <v>47.75</v>
      </c>
      <c r="D182" s="11">
        <v>-24.25</v>
      </c>
      <c r="E182" s="11">
        <v>1.727</v>
      </c>
      <c r="F182" s="11">
        <v>12.0</v>
      </c>
      <c r="G182" s="11">
        <v>4.0</v>
      </c>
      <c r="H182" s="11">
        <v>19.86</v>
      </c>
      <c r="I182" s="12">
        <v>160.0</v>
      </c>
      <c r="M182" s="30" t="s">
        <v>107</v>
      </c>
      <c r="N182" s="11">
        <v>100.0</v>
      </c>
      <c r="O182" s="11">
        <v>62.99</v>
      </c>
      <c r="P182" s="11">
        <v>37.01</v>
      </c>
      <c r="Q182" s="11">
        <v>8.278</v>
      </c>
      <c r="R182" s="11">
        <v>10.0</v>
      </c>
      <c r="S182" s="11">
        <v>11.0</v>
      </c>
      <c r="T182" s="11">
        <v>6.323</v>
      </c>
      <c r="U182" s="12">
        <v>81.0</v>
      </c>
    </row>
    <row r="183" ht="15.75" customHeight="1">
      <c r="A183" s="30" t="s">
        <v>232</v>
      </c>
      <c r="B183" s="11">
        <v>23.5</v>
      </c>
      <c r="C183" s="11">
        <v>78.0</v>
      </c>
      <c r="D183" s="11">
        <v>-54.5</v>
      </c>
      <c r="E183" s="11">
        <v>2.284</v>
      </c>
      <c r="F183" s="11">
        <v>12.0</v>
      </c>
      <c r="G183" s="11">
        <v>2.0</v>
      </c>
      <c r="H183" s="11">
        <v>33.74</v>
      </c>
      <c r="I183" s="12">
        <v>160.0</v>
      </c>
      <c r="M183" s="30" t="s">
        <v>235</v>
      </c>
      <c r="N183" s="11">
        <v>32.41</v>
      </c>
      <c r="O183" s="11">
        <v>33.75</v>
      </c>
      <c r="P183" s="11">
        <v>-1.34</v>
      </c>
      <c r="Q183" s="11">
        <v>9.985</v>
      </c>
      <c r="R183" s="11">
        <v>9.0</v>
      </c>
      <c r="S183" s="11">
        <v>6.0</v>
      </c>
      <c r="T183" s="11">
        <v>0.1897</v>
      </c>
      <c r="U183" s="12">
        <v>81.0</v>
      </c>
    </row>
    <row r="184" ht="15.75" customHeight="1">
      <c r="A184" s="30" t="s">
        <v>237</v>
      </c>
      <c r="B184" s="11">
        <v>18.47</v>
      </c>
      <c r="C184" s="11">
        <v>30.75</v>
      </c>
      <c r="D184" s="11">
        <v>-12.28</v>
      </c>
      <c r="E184" s="11">
        <v>1.128</v>
      </c>
      <c r="F184" s="11">
        <v>17.0</v>
      </c>
      <c r="G184" s="11">
        <v>12.0</v>
      </c>
      <c r="H184" s="11">
        <v>15.4</v>
      </c>
      <c r="I184" s="12">
        <v>160.0</v>
      </c>
      <c r="M184" s="30" t="s">
        <v>240</v>
      </c>
      <c r="N184" s="11">
        <v>32.41</v>
      </c>
      <c r="O184" s="11">
        <v>34.44</v>
      </c>
      <c r="P184" s="11">
        <v>-2.026</v>
      </c>
      <c r="Q184" s="11">
        <v>11.38</v>
      </c>
      <c r="R184" s="11">
        <v>9.0</v>
      </c>
      <c r="S184" s="11">
        <v>4.0</v>
      </c>
      <c r="T184" s="11">
        <v>0.2517</v>
      </c>
      <c r="U184" s="12">
        <v>81.0</v>
      </c>
    </row>
    <row r="185" ht="15.75" customHeight="1">
      <c r="A185" s="30" t="s">
        <v>242</v>
      </c>
      <c r="B185" s="11">
        <v>18.47</v>
      </c>
      <c r="C185" s="11">
        <v>33.55</v>
      </c>
      <c r="D185" s="11">
        <v>-15.07</v>
      </c>
      <c r="E185" s="11">
        <v>0.9658</v>
      </c>
      <c r="F185" s="11">
        <v>17.0</v>
      </c>
      <c r="G185" s="11">
        <v>22.0</v>
      </c>
      <c r="H185" s="11">
        <v>22.08</v>
      </c>
      <c r="I185" s="12">
        <v>160.0</v>
      </c>
      <c r="M185" s="30" t="s">
        <v>245</v>
      </c>
      <c r="N185" s="11">
        <v>32.41</v>
      </c>
      <c r="O185" s="11">
        <v>78.62</v>
      </c>
      <c r="P185" s="11">
        <v>-46.21</v>
      </c>
      <c r="Q185" s="11">
        <v>10.57</v>
      </c>
      <c r="R185" s="11">
        <v>9.0</v>
      </c>
      <c r="S185" s="11">
        <v>5.0</v>
      </c>
      <c r="T185" s="11">
        <v>6.184</v>
      </c>
      <c r="U185" s="12">
        <v>81.0</v>
      </c>
    </row>
    <row r="186" ht="15.75" customHeight="1">
      <c r="A186" s="30" t="s">
        <v>247</v>
      </c>
      <c r="B186" s="11">
        <v>18.47</v>
      </c>
      <c r="C186" s="11">
        <v>33.63</v>
      </c>
      <c r="D186" s="11">
        <v>-15.15</v>
      </c>
      <c r="E186" s="11">
        <v>1.282</v>
      </c>
      <c r="F186" s="11">
        <v>17.0</v>
      </c>
      <c r="G186" s="11">
        <v>8.0</v>
      </c>
      <c r="H186" s="11">
        <v>16.71</v>
      </c>
      <c r="I186" s="12">
        <v>160.0</v>
      </c>
      <c r="M186" s="30" t="s">
        <v>250</v>
      </c>
      <c r="N186" s="11">
        <v>32.41</v>
      </c>
      <c r="O186" s="11">
        <v>41.03</v>
      </c>
      <c r="P186" s="11">
        <v>-8.624</v>
      </c>
      <c r="Q186" s="11">
        <v>9.206</v>
      </c>
      <c r="R186" s="11">
        <v>9.0</v>
      </c>
      <c r="S186" s="11">
        <v>8.0</v>
      </c>
      <c r="T186" s="11">
        <v>1.325</v>
      </c>
      <c r="U186" s="12">
        <v>81.0</v>
      </c>
    </row>
    <row r="187" ht="15.75" customHeight="1">
      <c r="A187" s="30" t="s">
        <v>252</v>
      </c>
      <c r="B187" s="11">
        <v>18.47</v>
      </c>
      <c r="C187" s="11">
        <v>29.89</v>
      </c>
      <c r="D187" s="11">
        <v>-11.42</v>
      </c>
      <c r="E187" s="11">
        <v>1.233</v>
      </c>
      <c r="F187" s="11">
        <v>17.0</v>
      </c>
      <c r="G187" s="11">
        <v>9.0</v>
      </c>
      <c r="H187" s="11">
        <v>13.1</v>
      </c>
      <c r="I187" s="12">
        <v>160.0</v>
      </c>
      <c r="M187" s="30" t="s">
        <v>255</v>
      </c>
      <c r="N187" s="11">
        <v>32.41</v>
      </c>
      <c r="O187" s="11">
        <v>81.05</v>
      </c>
      <c r="P187" s="11">
        <v>-48.64</v>
      </c>
      <c r="Q187" s="11">
        <v>9.206</v>
      </c>
      <c r="R187" s="11">
        <v>9.0</v>
      </c>
      <c r="S187" s="11">
        <v>8.0</v>
      </c>
      <c r="T187" s="11">
        <v>7.472</v>
      </c>
      <c r="U187" s="12">
        <v>81.0</v>
      </c>
    </row>
    <row r="188" ht="15.75" customHeight="1">
      <c r="A188" s="30" t="s">
        <v>257</v>
      </c>
      <c r="B188" s="11">
        <v>18.47</v>
      </c>
      <c r="C188" s="11">
        <v>47.75</v>
      </c>
      <c r="D188" s="11">
        <v>-29.28</v>
      </c>
      <c r="E188" s="11">
        <v>1.662</v>
      </c>
      <c r="F188" s="11">
        <v>17.0</v>
      </c>
      <c r="G188" s="11">
        <v>4.0</v>
      </c>
      <c r="H188" s="11">
        <v>24.91</v>
      </c>
      <c r="I188" s="12">
        <v>160.0</v>
      </c>
      <c r="M188" s="30" t="s">
        <v>260</v>
      </c>
      <c r="N188" s="11">
        <v>32.41</v>
      </c>
      <c r="O188" s="11">
        <v>81.64</v>
      </c>
      <c r="P188" s="11">
        <v>-49.23</v>
      </c>
      <c r="Q188" s="11">
        <v>9.206</v>
      </c>
      <c r="R188" s="11">
        <v>9.0</v>
      </c>
      <c r="S188" s="11">
        <v>8.0</v>
      </c>
      <c r="T188" s="11">
        <v>7.562</v>
      </c>
      <c r="U188" s="12">
        <v>81.0</v>
      </c>
    </row>
    <row r="189" ht="15.75" customHeight="1">
      <c r="A189" s="30" t="s">
        <v>262</v>
      </c>
      <c r="B189" s="11">
        <v>18.47</v>
      </c>
      <c r="C189" s="11">
        <v>78.0</v>
      </c>
      <c r="D189" s="11">
        <v>-59.53</v>
      </c>
      <c r="E189" s="11">
        <v>2.236</v>
      </c>
      <c r="F189" s="11">
        <v>17.0</v>
      </c>
      <c r="G189" s="11">
        <v>2.0</v>
      </c>
      <c r="H189" s="11">
        <v>37.66</v>
      </c>
      <c r="I189" s="12">
        <v>160.0</v>
      </c>
      <c r="M189" s="30" t="s">
        <v>265</v>
      </c>
      <c r="N189" s="11">
        <v>32.41</v>
      </c>
      <c r="O189" s="11">
        <v>88.13</v>
      </c>
      <c r="P189" s="11">
        <v>-55.72</v>
      </c>
      <c r="Q189" s="11">
        <v>8.931</v>
      </c>
      <c r="R189" s="11">
        <v>9.0</v>
      </c>
      <c r="S189" s="11">
        <v>9.0</v>
      </c>
      <c r="T189" s="11">
        <v>8.823</v>
      </c>
      <c r="U189" s="12">
        <v>81.0</v>
      </c>
    </row>
    <row r="190" ht="15.75" customHeight="1">
      <c r="A190" s="30" t="s">
        <v>267</v>
      </c>
      <c r="B190" s="11">
        <v>30.75</v>
      </c>
      <c r="C190" s="11">
        <v>33.55</v>
      </c>
      <c r="D190" s="11">
        <v>-2.795</v>
      </c>
      <c r="E190" s="11">
        <v>1.073</v>
      </c>
      <c r="F190" s="11">
        <v>12.0</v>
      </c>
      <c r="G190" s="11">
        <v>22.0</v>
      </c>
      <c r="H190" s="11">
        <v>3.683</v>
      </c>
      <c r="I190" s="12">
        <v>160.0</v>
      </c>
      <c r="M190" s="30" t="s">
        <v>270</v>
      </c>
      <c r="N190" s="11">
        <v>32.41</v>
      </c>
      <c r="O190" s="11">
        <v>32.79</v>
      </c>
      <c r="P190" s="11">
        <v>-0.3788</v>
      </c>
      <c r="Q190" s="11">
        <v>10.57</v>
      </c>
      <c r="R190" s="11">
        <v>9.0</v>
      </c>
      <c r="S190" s="11">
        <v>5.0</v>
      </c>
      <c r="T190" s="11">
        <v>0.05069</v>
      </c>
      <c r="U190" s="12">
        <v>81.0</v>
      </c>
    </row>
    <row r="191" ht="15.75" customHeight="1">
      <c r="A191" s="30" t="s">
        <v>272</v>
      </c>
      <c r="B191" s="11">
        <v>30.75</v>
      </c>
      <c r="C191" s="11">
        <v>33.63</v>
      </c>
      <c r="D191" s="11">
        <v>-2.875</v>
      </c>
      <c r="E191" s="11">
        <v>1.365</v>
      </c>
      <c r="F191" s="11">
        <v>12.0</v>
      </c>
      <c r="G191" s="11">
        <v>8.0</v>
      </c>
      <c r="H191" s="11">
        <v>2.979</v>
      </c>
      <c r="I191" s="12">
        <v>160.0</v>
      </c>
      <c r="M191" s="30" t="s">
        <v>275</v>
      </c>
      <c r="N191" s="11">
        <v>32.41</v>
      </c>
      <c r="O191" s="11">
        <v>35.91</v>
      </c>
      <c r="P191" s="11">
        <v>-3.496</v>
      </c>
      <c r="Q191" s="11">
        <v>8.705</v>
      </c>
      <c r="R191" s="11">
        <v>9.0</v>
      </c>
      <c r="S191" s="11">
        <v>10.0</v>
      </c>
      <c r="T191" s="11">
        <v>0.568</v>
      </c>
      <c r="U191" s="12">
        <v>81.0</v>
      </c>
    </row>
    <row r="192" ht="15.75" customHeight="1">
      <c r="A192" s="30" t="s">
        <v>277</v>
      </c>
      <c r="B192" s="11">
        <v>30.75</v>
      </c>
      <c r="C192" s="11">
        <v>29.89</v>
      </c>
      <c r="D192" s="11">
        <v>0.8611</v>
      </c>
      <c r="E192" s="11">
        <v>1.319</v>
      </c>
      <c r="F192" s="11">
        <v>12.0</v>
      </c>
      <c r="G192" s="11">
        <v>9.0</v>
      </c>
      <c r="H192" s="11">
        <v>0.9234</v>
      </c>
      <c r="I192" s="12">
        <v>160.0</v>
      </c>
      <c r="M192" s="30" t="s">
        <v>280</v>
      </c>
      <c r="N192" s="11">
        <v>32.41</v>
      </c>
      <c r="O192" s="11">
        <v>62.99</v>
      </c>
      <c r="P192" s="11">
        <v>-30.58</v>
      </c>
      <c r="Q192" s="11">
        <v>8.515</v>
      </c>
      <c r="R192" s="11">
        <v>9.0</v>
      </c>
      <c r="S192" s="11">
        <v>11.0</v>
      </c>
      <c r="T192" s="11">
        <v>5.079</v>
      </c>
      <c r="U192" s="12">
        <v>81.0</v>
      </c>
    </row>
    <row r="193" ht="15.75" customHeight="1">
      <c r="A193" s="30" t="s">
        <v>283</v>
      </c>
      <c r="B193" s="11">
        <v>30.75</v>
      </c>
      <c r="C193" s="11">
        <v>47.75</v>
      </c>
      <c r="D193" s="11">
        <v>-17.0</v>
      </c>
      <c r="E193" s="11">
        <v>1.727</v>
      </c>
      <c r="F193" s="11">
        <v>12.0</v>
      </c>
      <c r="G193" s="11">
        <v>4.0</v>
      </c>
      <c r="H193" s="11">
        <v>13.92</v>
      </c>
      <c r="I193" s="12">
        <v>160.0</v>
      </c>
      <c r="M193" s="30" t="s">
        <v>286</v>
      </c>
      <c r="N193" s="11">
        <v>33.75</v>
      </c>
      <c r="O193" s="11">
        <v>34.44</v>
      </c>
      <c r="P193" s="11">
        <v>-0.6864</v>
      </c>
      <c r="Q193" s="11">
        <v>12.23</v>
      </c>
      <c r="R193" s="11">
        <v>6.0</v>
      </c>
      <c r="S193" s="11">
        <v>4.0</v>
      </c>
      <c r="T193" s="11">
        <v>0.07938</v>
      </c>
      <c r="U193" s="12">
        <v>81.0</v>
      </c>
    </row>
    <row r="194" ht="15.75" customHeight="1">
      <c r="A194" s="30" t="s">
        <v>288</v>
      </c>
      <c r="B194" s="11">
        <v>30.75</v>
      </c>
      <c r="C194" s="11">
        <v>78.0</v>
      </c>
      <c r="D194" s="11">
        <v>-47.25</v>
      </c>
      <c r="E194" s="11">
        <v>2.284</v>
      </c>
      <c r="F194" s="11">
        <v>12.0</v>
      </c>
      <c r="G194" s="11">
        <v>2.0</v>
      </c>
      <c r="H194" s="11">
        <v>29.25</v>
      </c>
      <c r="I194" s="12">
        <v>160.0</v>
      </c>
      <c r="M194" s="30" t="s">
        <v>291</v>
      </c>
      <c r="N194" s="11">
        <v>33.75</v>
      </c>
      <c r="O194" s="11">
        <v>78.62</v>
      </c>
      <c r="P194" s="11">
        <v>-44.87</v>
      </c>
      <c r="Q194" s="11">
        <v>11.47</v>
      </c>
      <c r="R194" s="11">
        <v>6.0</v>
      </c>
      <c r="S194" s="11">
        <v>5.0</v>
      </c>
      <c r="T194" s="11">
        <v>5.531</v>
      </c>
      <c r="U194" s="12">
        <v>81.0</v>
      </c>
    </row>
    <row r="195" ht="15.75" customHeight="1">
      <c r="A195" s="30" t="s">
        <v>293</v>
      </c>
      <c r="B195" s="11">
        <v>33.55</v>
      </c>
      <c r="C195" s="11">
        <v>33.63</v>
      </c>
      <c r="D195" s="11">
        <v>-0.07955</v>
      </c>
      <c r="E195" s="11">
        <v>1.235</v>
      </c>
      <c r="F195" s="11">
        <v>22.0</v>
      </c>
      <c r="G195" s="11">
        <v>8.0</v>
      </c>
      <c r="H195" s="11">
        <v>0.09111</v>
      </c>
      <c r="I195" s="12">
        <v>160.0</v>
      </c>
      <c r="M195" s="30" t="s">
        <v>296</v>
      </c>
      <c r="N195" s="11">
        <v>33.75</v>
      </c>
      <c r="O195" s="11">
        <v>41.03</v>
      </c>
      <c r="P195" s="11">
        <v>-7.285</v>
      </c>
      <c r="Q195" s="11">
        <v>10.23</v>
      </c>
      <c r="R195" s="11">
        <v>6.0</v>
      </c>
      <c r="S195" s="11">
        <v>8.0</v>
      </c>
      <c r="T195" s="11">
        <v>1.007</v>
      </c>
      <c r="U195" s="12">
        <v>81.0</v>
      </c>
    </row>
    <row r="196" ht="15.75" customHeight="1">
      <c r="A196" s="30" t="s">
        <v>298</v>
      </c>
      <c r="B196" s="11">
        <v>33.55</v>
      </c>
      <c r="C196" s="11">
        <v>29.89</v>
      </c>
      <c r="D196" s="11">
        <v>3.657</v>
      </c>
      <c r="E196" s="11">
        <v>1.183</v>
      </c>
      <c r="F196" s="11">
        <v>22.0</v>
      </c>
      <c r="G196" s="11">
        <v>9.0</v>
      </c>
      <c r="H196" s="11">
        <v>4.37</v>
      </c>
      <c r="I196" s="12">
        <v>160.0</v>
      </c>
      <c r="M196" s="30" t="s">
        <v>301</v>
      </c>
      <c r="N196" s="11">
        <v>33.75</v>
      </c>
      <c r="O196" s="11">
        <v>81.05</v>
      </c>
      <c r="P196" s="11">
        <v>-47.3</v>
      </c>
      <c r="Q196" s="11">
        <v>10.23</v>
      </c>
      <c r="R196" s="11">
        <v>6.0</v>
      </c>
      <c r="S196" s="11">
        <v>8.0</v>
      </c>
      <c r="T196" s="11">
        <v>6.538</v>
      </c>
      <c r="U196" s="12">
        <v>81.0</v>
      </c>
    </row>
    <row r="197" ht="15.75" customHeight="1">
      <c r="A197" s="30" t="s">
        <v>303</v>
      </c>
      <c r="B197" s="11">
        <v>33.55</v>
      </c>
      <c r="C197" s="11">
        <v>47.75</v>
      </c>
      <c r="D197" s="11">
        <v>-14.2</v>
      </c>
      <c r="E197" s="11">
        <v>1.626</v>
      </c>
      <c r="F197" s="11">
        <v>22.0</v>
      </c>
      <c r="G197" s="11">
        <v>4.0</v>
      </c>
      <c r="H197" s="11">
        <v>12.36</v>
      </c>
      <c r="I197" s="12">
        <v>160.0</v>
      </c>
      <c r="M197" s="30" t="s">
        <v>306</v>
      </c>
      <c r="N197" s="11">
        <v>33.75</v>
      </c>
      <c r="O197" s="11">
        <v>81.64</v>
      </c>
      <c r="P197" s="11">
        <v>-47.89</v>
      </c>
      <c r="Q197" s="11">
        <v>10.23</v>
      </c>
      <c r="R197" s="11">
        <v>6.0</v>
      </c>
      <c r="S197" s="11">
        <v>8.0</v>
      </c>
      <c r="T197" s="11">
        <v>6.619</v>
      </c>
      <c r="U197" s="12">
        <v>81.0</v>
      </c>
    </row>
    <row r="198" ht="15.75" customHeight="1">
      <c r="A198" s="30" t="s">
        <v>308</v>
      </c>
      <c r="B198" s="11">
        <v>33.55</v>
      </c>
      <c r="C198" s="11">
        <v>78.0</v>
      </c>
      <c r="D198" s="11">
        <v>-44.45</v>
      </c>
      <c r="E198" s="11">
        <v>2.209</v>
      </c>
      <c r="F198" s="11">
        <v>22.0</v>
      </c>
      <c r="G198" s="11">
        <v>2.0</v>
      </c>
      <c r="H198" s="11">
        <v>28.46</v>
      </c>
      <c r="I198" s="12">
        <v>160.0</v>
      </c>
      <c r="M198" s="30" t="s">
        <v>311</v>
      </c>
      <c r="N198" s="11">
        <v>33.75</v>
      </c>
      <c r="O198" s="11">
        <v>88.13</v>
      </c>
      <c r="P198" s="11">
        <v>-54.38</v>
      </c>
      <c r="Q198" s="11">
        <v>9.985</v>
      </c>
      <c r="R198" s="11">
        <v>6.0</v>
      </c>
      <c r="S198" s="11">
        <v>9.0</v>
      </c>
      <c r="T198" s="11">
        <v>7.702</v>
      </c>
      <c r="U198" s="12">
        <v>81.0</v>
      </c>
    </row>
    <row r="199" ht="15.75" customHeight="1">
      <c r="A199" s="30" t="s">
        <v>313</v>
      </c>
      <c r="B199" s="11">
        <v>33.63</v>
      </c>
      <c r="C199" s="11">
        <v>29.89</v>
      </c>
      <c r="D199" s="11">
        <v>3.736</v>
      </c>
      <c r="E199" s="11">
        <v>1.453</v>
      </c>
      <c r="F199" s="11">
        <v>8.0</v>
      </c>
      <c r="G199" s="11">
        <v>9.0</v>
      </c>
      <c r="H199" s="11">
        <v>3.636</v>
      </c>
      <c r="I199" s="12">
        <v>160.0</v>
      </c>
      <c r="M199" s="30" t="s">
        <v>316</v>
      </c>
      <c r="N199" s="11">
        <v>33.75</v>
      </c>
      <c r="O199" s="11">
        <v>32.79</v>
      </c>
      <c r="P199" s="11">
        <v>0.9609</v>
      </c>
      <c r="Q199" s="11">
        <v>11.47</v>
      </c>
      <c r="R199" s="11">
        <v>6.0</v>
      </c>
      <c r="S199" s="11">
        <v>5.0</v>
      </c>
      <c r="T199" s="11">
        <v>0.1185</v>
      </c>
      <c r="U199" s="12">
        <v>81.0</v>
      </c>
    </row>
    <row r="200" ht="15.75" customHeight="1">
      <c r="A200" s="30" t="s">
        <v>318</v>
      </c>
      <c r="B200" s="11">
        <v>33.63</v>
      </c>
      <c r="C200" s="11">
        <v>47.75</v>
      </c>
      <c r="D200" s="11">
        <v>-14.13</v>
      </c>
      <c r="E200" s="11">
        <v>1.831</v>
      </c>
      <c r="F200" s="11">
        <v>8.0</v>
      </c>
      <c r="G200" s="11">
        <v>4.0</v>
      </c>
      <c r="H200" s="11">
        <v>10.91</v>
      </c>
      <c r="I200" s="12">
        <v>160.0</v>
      </c>
      <c r="M200" s="30" t="s">
        <v>321</v>
      </c>
      <c r="N200" s="11">
        <v>33.75</v>
      </c>
      <c r="O200" s="11">
        <v>35.91</v>
      </c>
      <c r="P200" s="11">
        <v>-2.157</v>
      </c>
      <c r="Q200" s="11">
        <v>9.783</v>
      </c>
      <c r="R200" s="11">
        <v>6.0</v>
      </c>
      <c r="S200" s="11">
        <v>10.0</v>
      </c>
      <c r="T200" s="11">
        <v>0.3117</v>
      </c>
      <c r="U200" s="12">
        <v>81.0</v>
      </c>
    </row>
    <row r="201" ht="15.75" customHeight="1">
      <c r="A201" s="30" t="s">
        <v>323</v>
      </c>
      <c r="B201" s="11">
        <v>33.63</v>
      </c>
      <c r="C201" s="11">
        <v>78.0</v>
      </c>
      <c r="D201" s="11">
        <v>-44.38</v>
      </c>
      <c r="E201" s="11">
        <v>2.364</v>
      </c>
      <c r="F201" s="11">
        <v>8.0</v>
      </c>
      <c r="G201" s="11">
        <v>2.0</v>
      </c>
      <c r="H201" s="11">
        <v>26.54</v>
      </c>
      <c r="I201" s="12">
        <v>160.0</v>
      </c>
      <c r="M201" s="30" t="s">
        <v>326</v>
      </c>
      <c r="N201" s="11">
        <v>33.75</v>
      </c>
      <c r="O201" s="11">
        <v>62.99</v>
      </c>
      <c r="P201" s="11">
        <v>-29.24</v>
      </c>
      <c r="Q201" s="11">
        <v>9.615</v>
      </c>
      <c r="R201" s="11">
        <v>6.0</v>
      </c>
      <c r="S201" s="11">
        <v>11.0</v>
      </c>
      <c r="T201" s="11">
        <v>4.301</v>
      </c>
      <c r="U201" s="12">
        <v>81.0</v>
      </c>
    </row>
    <row r="202" ht="15.75" customHeight="1">
      <c r="A202" s="30" t="s">
        <v>328</v>
      </c>
      <c r="B202" s="11">
        <v>29.89</v>
      </c>
      <c r="C202" s="11">
        <v>47.75</v>
      </c>
      <c r="D202" s="11">
        <v>-17.86</v>
      </c>
      <c r="E202" s="11">
        <v>1.797</v>
      </c>
      <c r="F202" s="11">
        <v>9.0</v>
      </c>
      <c r="G202" s="11">
        <v>4.0</v>
      </c>
      <c r="H202" s="11">
        <v>14.06</v>
      </c>
      <c r="I202" s="12">
        <v>160.0</v>
      </c>
      <c r="M202" s="30" t="s">
        <v>331</v>
      </c>
      <c r="N202" s="11">
        <v>34.44</v>
      </c>
      <c r="O202" s="11">
        <v>78.62</v>
      </c>
      <c r="P202" s="11">
        <v>-44.18</v>
      </c>
      <c r="Q202" s="11">
        <v>12.71</v>
      </c>
      <c r="R202" s="11">
        <v>4.0</v>
      </c>
      <c r="S202" s="11">
        <v>5.0</v>
      </c>
      <c r="T202" s="11">
        <v>4.916</v>
      </c>
      <c r="U202" s="12">
        <v>81.0</v>
      </c>
    </row>
    <row r="203" ht="15.75" customHeight="1">
      <c r="A203" s="30" t="s">
        <v>333</v>
      </c>
      <c r="B203" s="11">
        <v>29.89</v>
      </c>
      <c r="C203" s="11">
        <v>78.0</v>
      </c>
      <c r="D203" s="11">
        <v>-48.11</v>
      </c>
      <c r="E203" s="11">
        <v>2.338</v>
      </c>
      <c r="F203" s="11">
        <v>9.0</v>
      </c>
      <c r="G203" s="11">
        <v>2.0</v>
      </c>
      <c r="H203" s="11">
        <v>29.1</v>
      </c>
      <c r="I203" s="12">
        <v>160.0</v>
      </c>
      <c r="M203" s="30" t="s">
        <v>336</v>
      </c>
      <c r="N203" s="11">
        <v>34.44</v>
      </c>
      <c r="O203" s="11">
        <v>41.03</v>
      </c>
      <c r="P203" s="11">
        <v>-6.598</v>
      </c>
      <c r="Q203" s="11">
        <v>11.6</v>
      </c>
      <c r="R203" s="11">
        <v>4.0</v>
      </c>
      <c r="S203" s="11">
        <v>8.0</v>
      </c>
      <c r="T203" s="11">
        <v>0.8044</v>
      </c>
      <c r="U203" s="12">
        <v>81.0</v>
      </c>
    </row>
    <row r="204" ht="15.75" customHeight="1">
      <c r="A204" s="31" t="s">
        <v>338</v>
      </c>
      <c r="B204" s="14">
        <v>47.75</v>
      </c>
      <c r="C204" s="14">
        <v>78.0</v>
      </c>
      <c r="D204" s="14">
        <v>-30.25</v>
      </c>
      <c r="E204" s="14">
        <v>2.59</v>
      </c>
      <c r="F204" s="14">
        <v>4.0</v>
      </c>
      <c r="G204" s="14">
        <v>2.0</v>
      </c>
      <c r="H204" s="14">
        <v>16.52</v>
      </c>
      <c r="I204" s="15">
        <v>160.0</v>
      </c>
      <c r="M204" s="30" t="s">
        <v>341</v>
      </c>
      <c r="N204" s="11">
        <v>34.44</v>
      </c>
      <c r="O204" s="11">
        <v>81.05</v>
      </c>
      <c r="P204" s="11">
        <v>-46.61</v>
      </c>
      <c r="Q204" s="11">
        <v>11.6</v>
      </c>
      <c r="R204" s="11">
        <v>4.0</v>
      </c>
      <c r="S204" s="11">
        <v>8.0</v>
      </c>
      <c r="T204" s="11">
        <v>5.682</v>
      </c>
      <c r="U204" s="12">
        <v>81.0</v>
      </c>
    </row>
    <row r="205" ht="15.75" customHeight="1">
      <c r="M205" s="30" t="s">
        <v>343</v>
      </c>
      <c r="N205" s="11">
        <v>34.44</v>
      </c>
      <c r="O205" s="11">
        <v>81.64</v>
      </c>
      <c r="P205" s="11">
        <v>-47.2</v>
      </c>
      <c r="Q205" s="11">
        <v>11.6</v>
      </c>
      <c r="R205" s="11">
        <v>4.0</v>
      </c>
      <c r="S205" s="11">
        <v>8.0</v>
      </c>
      <c r="T205" s="11">
        <v>5.754</v>
      </c>
      <c r="U205" s="12">
        <v>81.0</v>
      </c>
    </row>
    <row r="206" ht="15.75" customHeight="1">
      <c r="M206" s="30" t="s">
        <v>345</v>
      </c>
      <c r="N206" s="11">
        <v>34.44</v>
      </c>
      <c r="O206" s="11">
        <v>88.13</v>
      </c>
      <c r="P206" s="11">
        <v>-53.69</v>
      </c>
      <c r="Q206" s="11">
        <v>11.38</v>
      </c>
      <c r="R206" s="11">
        <v>4.0</v>
      </c>
      <c r="S206" s="11">
        <v>9.0</v>
      </c>
      <c r="T206" s="11">
        <v>6.67</v>
      </c>
      <c r="U206" s="12">
        <v>81.0</v>
      </c>
    </row>
    <row r="207" ht="15.75" customHeight="1">
      <c r="A207" s="35"/>
      <c r="B207" s="36"/>
      <c r="C207" s="36"/>
      <c r="D207" s="36"/>
      <c r="E207" s="36"/>
      <c r="F207" s="37"/>
      <c r="M207" s="30" t="s">
        <v>347</v>
      </c>
      <c r="N207" s="11">
        <v>34.44</v>
      </c>
      <c r="O207" s="11">
        <v>32.79</v>
      </c>
      <c r="P207" s="11">
        <v>1.647</v>
      </c>
      <c r="Q207" s="11">
        <v>12.71</v>
      </c>
      <c r="R207" s="11">
        <v>4.0</v>
      </c>
      <c r="S207" s="11">
        <v>5.0</v>
      </c>
      <c r="T207" s="11">
        <v>0.1833</v>
      </c>
      <c r="U207" s="12">
        <v>81.0</v>
      </c>
    </row>
    <row r="208" ht="15.75" customHeight="1">
      <c r="A208" s="38"/>
      <c r="B208" s="39"/>
      <c r="C208" s="39"/>
      <c r="D208" s="39"/>
      <c r="E208" s="39"/>
      <c r="F208" s="40"/>
      <c r="M208" s="30" t="s">
        <v>349</v>
      </c>
      <c r="N208" s="11">
        <v>34.44</v>
      </c>
      <c r="O208" s="11">
        <v>35.91</v>
      </c>
      <c r="P208" s="11">
        <v>-1.47</v>
      </c>
      <c r="Q208" s="11">
        <v>11.21</v>
      </c>
      <c r="R208" s="11">
        <v>4.0</v>
      </c>
      <c r="S208" s="11">
        <v>10.0</v>
      </c>
      <c r="T208" s="11">
        <v>0.1855</v>
      </c>
      <c r="U208" s="12">
        <v>81.0</v>
      </c>
    </row>
    <row r="209" ht="15.75" customHeight="1">
      <c r="A209" s="41"/>
      <c r="B209" s="42"/>
      <c r="C209" s="42"/>
      <c r="D209" s="42"/>
      <c r="E209" s="42"/>
      <c r="F209" s="43"/>
      <c r="M209" s="30" t="s">
        <v>351</v>
      </c>
      <c r="N209" s="11">
        <v>34.44</v>
      </c>
      <c r="O209" s="11">
        <v>62.99</v>
      </c>
      <c r="P209" s="11">
        <v>-28.55</v>
      </c>
      <c r="Q209" s="11">
        <v>11.06</v>
      </c>
      <c r="R209" s="11">
        <v>4.0</v>
      </c>
      <c r="S209" s="11">
        <v>11.0</v>
      </c>
      <c r="T209" s="11">
        <v>3.65</v>
      </c>
      <c r="U209" s="12">
        <v>81.0</v>
      </c>
    </row>
    <row r="210" ht="15.75" customHeight="1">
      <c r="A210" s="38"/>
      <c r="B210" s="39"/>
      <c r="C210" s="39"/>
      <c r="D210" s="39"/>
      <c r="E210" s="39"/>
      <c r="F210" s="40"/>
      <c r="M210" s="30" t="s">
        <v>353</v>
      </c>
      <c r="N210" s="11">
        <v>78.62</v>
      </c>
      <c r="O210" s="11">
        <v>41.03</v>
      </c>
      <c r="P210" s="11">
        <v>37.58</v>
      </c>
      <c r="Q210" s="11">
        <v>10.8</v>
      </c>
      <c r="R210" s="11">
        <v>5.0</v>
      </c>
      <c r="S210" s="11">
        <v>8.0</v>
      </c>
      <c r="T210" s="11">
        <v>4.921</v>
      </c>
      <c r="U210" s="12">
        <v>81.0</v>
      </c>
    </row>
    <row r="211" ht="15.75" customHeight="1">
      <c r="A211" s="38"/>
      <c r="B211" s="39"/>
      <c r="C211" s="39"/>
      <c r="D211" s="39"/>
      <c r="E211" s="39"/>
      <c r="F211" s="40"/>
      <c r="M211" s="30" t="s">
        <v>355</v>
      </c>
      <c r="N211" s="11">
        <v>78.62</v>
      </c>
      <c r="O211" s="11">
        <v>81.05</v>
      </c>
      <c r="P211" s="11">
        <v>-2.435</v>
      </c>
      <c r="Q211" s="11">
        <v>10.8</v>
      </c>
      <c r="R211" s="11">
        <v>5.0</v>
      </c>
      <c r="S211" s="11">
        <v>8.0</v>
      </c>
      <c r="T211" s="11">
        <v>0.3189</v>
      </c>
      <c r="U211" s="12">
        <v>81.0</v>
      </c>
    </row>
    <row r="212" ht="15.75" customHeight="1">
      <c r="A212" s="38"/>
      <c r="B212" s="39"/>
      <c r="C212" s="39"/>
      <c r="D212" s="39"/>
      <c r="E212" s="39"/>
      <c r="F212" s="40"/>
      <c r="M212" s="30" t="s">
        <v>357</v>
      </c>
      <c r="N212" s="11">
        <v>78.62</v>
      </c>
      <c r="O212" s="11">
        <v>81.64</v>
      </c>
      <c r="P212" s="11">
        <v>-3.021</v>
      </c>
      <c r="Q212" s="11">
        <v>10.8</v>
      </c>
      <c r="R212" s="11">
        <v>5.0</v>
      </c>
      <c r="S212" s="11">
        <v>8.0</v>
      </c>
      <c r="T212" s="11">
        <v>0.3956</v>
      </c>
      <c r="U212" s="12">
        <v>81.0</v>
      </c>
    </row>
    <row r="213" ht="15.75" customHeight="1">
      <c r="A213" s="38"/>
      <c r="B213" s="39"/>
      <c r="C213" s="39"/>
      <c r="D213" s="39"/>
      <c r="E213" s="39"/>
      <c r="F213" s="40"/>
      <c r="M213" s="30" t="s">
        <v>359</v>
      </c>
      <c r="N213" s="11">
        <v>78.62</v>
      </c>
      <c r="O213" s="11">
        <v>88.13</v>
      </c>
      <c r="P213" s="11">
        <v>-9.514</v>
      </c>
      <c r="Q213" s="11">
        <v>10.57</v>
      </c>
      <c r="R213" s="11">
        <v>5.0</v>
      </c>
      <c r="S213" s="11">
        <v>9.0</v>
      </c>
      <c r="T213" s="11">
        <v>1.273</v>
      </c>
      <c r="U213" s="12">
        <v>81.0</v>
      </c>
    </row>
    <row r="214" ht="15.75" customHeight="1">
      <c r="A214" s="38"/>
      <c r="B214" s="39"/>
      <c r="C214" s="39"/>
      <c r="D214" s="39"/>
      <c r="E214" s="39"/>
      <c r="F214" s="40"/>
      <c r="M214" s="30" t="s">
        <v>361</v>
      </c>
      <c r="N214" s="11">
        <v>78.62</v>
      </c>
      <c r="O214" s="11">
        <v>32.79</v>
      </c>
      <c r="P214" s="11">
        <v>45.83</v>
      </c>
      <c r="Q214" s="11">
        <v>11.98</v>
      </c>
      <c r="R214" s="11">
        <v>5.0</v>
      </c>
      <c r="S214" s="11">
        <v>5.0</v>
      </c>
      <c r="T214" s="11">
        <v>5.409</v>
      </c>
      <c r="U214" s="12">
        <v>81.0</v>
      </c>
    </row>
    <row r="215" ht="15.75" customHeight="1">
      <c r="A215" s="38"/>
      <c r="B215" s="39"/>
      <c r="C215" s="39"/>
      <c r="D215" s="39"/>
      <c r="E215" s="39"/>
      <c r="F215" s="40"/>
      <c r="M215" s="30" t="s">
        <v>363</v>
      </c>
      <c r="N215" s="11">
        <v>78.62</v>
      </c>
      <c r="O215" s="11">
        <v>35.91</v>
      </c>
      <c r="P215" s="11">
        <v>42.71</v>
      </c>
      <c r="Q215" s="11">
        <v>10.38</v>
      </c>
      <c r="R215" s="11">
        <v>5.0</v>
      </c>
      <c r="S215" s="11">
        <v>10.0</v>
      </c>
      <c r="T215" s="11">
        <v>5.821</v>
      </c>
      <c r="U215" s="12">
        <v>81.0</v>
      </c>
    </row>
    <row r="216" ht="15.75" customHeight="1">
      <c r="A216" s="38"/>
      <c r="B216" s="39"/>
      <c r="C216" s="39"/>
      <c r="D216" s="39"/>
      <c r="E216" s="39"/>
      <c r="F216" s="40"/>
      <c r="M216" s="30" t="s">
        <v>365</v>
      </c>
      <c r="N216" s="11">
        <v>78.62</v>
      </c>
      <c r="O216" s="11">
        <v>62.99</v>
      </c>
      <c r="P216" s="11">
        <v>15.63</v>
      </c>
      <c r="Q216" s="11">
        <v>10.22</v>
      </c>
      <c r="R216" s="11">
        <v>5.0</v>
      </c>
      <c r="S216" s="11">
        <v>11.0</v>
      </c>
      <c r="T216" s="11">
        <v>2.163</v>
      </c>
      <c r="U216" s="12">
        <v>81.0</v>
      </c>
    </row>
    <row r="217" ht="15.75" customHeight="1">
      <c r="A217" s="38"/>
      <c r="B217" s="39"/>
      <c r="C217" s="39"/>
      <c r="D217" s="39"/>
      <c r="E217" s="39"/>
      <c r="F217" s="40"/>
      <c r="M217" s="30" t="s">
        <v>367</v>
      </c>
      <c r="N217" s="11">
        <v>41.03</v>
      </c>
      <c r="O217" s="11">
        <v>81.05</v>
      </c>
      <c r="P217" s="11">
        <v>-40.02</v>
      </c>
      <c r="Q217" s="11">
        <v>9.473</v>
      </c>
      <c r="R217" s="11">
        <v>8.0</v>
      </c>
      <c r="S217" s="11">
        <v>8.0</v>
      </c>
      <c r="T217" s="11">
        <v>5.974</v>
      </c>
      <c r="U217" s="12">
        <v>81.0</v>
      </c>
    </row>
    <row r="218" ht="15.75" customHeight="1">
      <c r="A218" s="38"/>
      <c r="B218" s="39"/>
      <c r="C218" s="39"/>
      <c r="D218" s="39"/>
      <c r="E218" s="39"/>
      <c r="F218" s="40"/>
      <c r="M218" s="30" t="s">
        <v>369</v>
      </c>
      <c r="N218" s="11">
        <v>41.03</v>
      </c>
      <c r="O218" s="11">
        <v>81.64</v>
      </c>
      <c r="P218" s="11">
        <v>-40.6</v>
      </c>
      <c r="Q218" s="11">
        <v>9.473</v>
      </c>
      <c r="R218" s="11">
        <v>8.0</v>
      </c>
      <c r="S218" s="11">
        <v>8.0</v>
      </c>
      <c r="T218" s="11">
        <v>6.062</v>
      </c>
      <c r="U218" s="12">
        <v>81.0</v>
      </c>
    </row>
    <row r="219" ht="15.75" customHeight="1">
      <c r="A219" s="38"/>
      <c r="B219" s="39"/>
      <c r="C219" s="39"/>
      <c r="D219" s="39"/>
      <c r="E219" s="39"/>
      <c r="F219" s="40"/>
      <c r="M219" s="30" t="s">
        <v>371</v>
      </c>
      <c r="N219" s="11">
        <v>41.03</v>
      </c>
      <c r="O219" s="11">
        <v>88.13</v>
      </c>
      <c r="P219" s="11">
        <v>-47.09</v>
      </c>
      <c r="Q219" s="11">
        <v>9.206</v>
      </c>
      <c r="R219" s="11">
        <v>8.0</v>
      </c>
      <c r="S219" s="11">
        <v>9.0</v>
      </c>
      <c r="T219" s="11">
        <v>7.235</v>
      </c>
      <c r="U219" s="12">
        <v>81.0</v>
      </c>
    </row>
    <row r="220" ht="15.75" customHeight="1">
      <c r="A220" s="38"/>
      <c r="B220" s="39"/>
      <c r="C220" s="39"/>
      <c r="D220" s="39"/>
      <c r="E220" s="39"/>
      <c r="F220" s="40"/>
      <c r="M220" s="30" t="s">
        <v>373</v>
      </c>
      <c r="N220" s="11">
        <v>41.03</v>
      </c>
      <c r="O220" s="11">
        <v>32.79</v>
      </c>
      <c r="P220" s="11">
        <v>8.246</v>
      </c>
      <c r="Q220" s="11">
        <v>10.8</v>
      </c>
      <c r="R220" s="11">
        <v>8.0</v>
      </c>
      <c r="S220" s="11">
        <v>5.0</v>
      </c>
      <c r="T220" s="11">
        <v>1.08</v>
      </c>
      <c r="U220" s="12">
        <v>81.0</v>
      </c>
    </row>
    <row r="221" ht="15.75" customHeight="1">
      <c r="A221" s="38"/>
      <c r="B221" s="39"/>
      <c r="C221" s="39"/>
      <c r="D221" s="39"/>
      <c r="E221" s="39"/>
      <c r="F221" s="40"/>
      <c r="M221" s="30" t="s">
        <v>375</v>
      </c>
      <c r="N221" s="11">
        <v>41.03</v>
      </c>
      <c r="O221" s="11">
        <v>35.91</v>
      </c>
      <c r="P221" s="11">
        <v>5.128</v>
      </c>
      <c r="Q221" s="11">
        <v>8.986</v>
      </c>
      <c r="R221" s="11">
        <v>8.0</v>
      </c>
      <c r="S221" s="11">
        <v>10.0</v>
      </c>
      <c r="T221" s="11">
        <v>0.8071</v>
      </c>
      <c r="U221" s="12">
        <v>81.0</v>
      </c>
    </row>
    <row r="222" ht="15.75" customHeight="1">
      <c r="A222" s="38"/>
      <c r="B222" s="39"/>
      <c r="C222" s="39"/>
      <c r="D222" s="39"/>
      <c r="E222" s="39"/>
      <c r="F222" s="40"/>
      <c r="M222" s="30" t="s">
        <v>377</v>
      </c>
      <c r="N222" s="11">
        <v>41.03</v>
      </c>
      <c r="O222" s="11">
        <v>62.99</v>
      </c>
      <c r="P222" s="11">
        <v>-21.95</v>
      </c>
      <c r="Q222" s="11">
        <v>8.803</v>
      </c>
      <c r="R222" s="11">
        <v>8.0</v>
      </c>
      <c r="S222" s="11">
        <v>11.0</v>
      </c>
      <c r="T222" s="11">
        <v>3.527</v>
      </c>
      <c r="U222" s="12">
        <v>81.0</v>
      </c>
    </row>
    <row r="223" ht="15.75" customHeight="1">
      <c r="A223" s="38"/>
      <c r="B223" s="39"/>
      <c r="C223" s="39"/>
      <c r="D223" s="39"/>
      <c r="E223" s="39"/>
      <c r="F223" s="40"/>
      <c r="M223" s="30" t="s">
        <v>379</v>
      </c>
      <c r="N223" s="11">
        <v>81.05</v>
      </c>
      <c r="O223" s="11">
        <v>81.64</v>
      </c>
      <c r="P223" s="11">
        <v>-0.5854</v>
      </c>
      <c r="Q223" s="11">
        <v>9.473</v>
      </c>
      <c r="R223" s="11">
        <v>8.0</v>
      </c>
      <c r="S223" s="11">
        <v>8.0</v>
      </c>
      <c r="T223" s="11">
        <v>0.0874</v>
      </c>
      <c r="U223" s="12">
        <v>81.0</v>
      </c>
    </row>
    <row r="224" ht="15.75" customHeight="1">
      <c r="A224" s="38"/>
      <c r="B224" s="39"/>
      <c r="C224" s="39"/>
      <c r="D224" s="39"/>
      <c r="E224" s="39"/>
      <c r="F224" s="40"/>
      <c r="M224" s="30" t="s">
        <v>381</v>
      </c>
      <c r="N224" s="11">
        <v>81.05</v>
      </c>
      <c r="O224" s="11">
        <v>88.13</v>
      </c>
      <c r="P224" s="11">
        <v>-7.079</v>
      </c>
      <c r="Q224" s="11">
        <v>9.206</v>
      </c>
      <c r="R224" s="11">
        <v>8.0</v>
      </c>
      <c r="S224" s="11">
        <v>9.0</v>
      </c>
      <c r="T224" s="11">
        <v>1.087</v>
      </c>
      <c r="U224" s="12">
        <v>81.0</v>
      </c>
    </row>
    <row r="225" ht="15.75" customHeight="1">
      <c r="A225" s="38"/>
      <c r="B225" s="39"/>
      <c r="C225" s="39"/>
      <c r="D225" s="39"/>
      <c r="E225" s="39"/>
      <c r="F225" s="40"/>
      <c r="M225" s="30" t="s">
        <v>383</v>
      </c>
      <c r="N225" s="11">
        <v>81.05</v>
      </c>
      <c r="O225" s="11">
        <v>32.79</v>
      </c>
      <c r="P225" s="11">
        <v>48.26</v>
      </c>
      <c r="Q225" s="11">
        <v>10.8</v>
      </c>
      <c r="R225" s="11">
        <v>8.0</v>
      </c>
      <c r="S225" s="11">
        <v>5.0</v>
      </c>
      <c r="T225" s="11">
        <v>6.32</v>
      </c>
      <c r="U225" s="12">
        <v>81.0</v>
      </c>
    </row>
    <row r="226" ht="15.75" customHeight="1">
      <c r="A226" s="38"/>
      <c r="B226" s="39"/>
      <c r="C226" s="39"/>
      <c r="D226" s="39"/>
      <c r="E226" s="39"/>
      <c r="F226" s="40"/>
      <c r="M226" s="30" t="s">
        <v>385</v>
      </c>
      <c r="N226" s="11">
        <v>81.05</v>
      </c>
      <c r="O226" s="11">
        <v>35.91</v>
      </c>
      <c r="P226" s="11">
        <v>45.14</v>
      </c>
      <c r="Q226" s="11">
        <v>8.986</v>
      </c>
      <c r="R226" s="11">
        <v>8.0</v>
      </c>
      <c r="S226" s="11">
        <v>10.0</v>
      </c>
      <c r="T226" s="11">
        <v>7.105</v>
      </c>
      <c r="U226" s="12">
        <v>81.0</v>
      </c>
    </row>
    <row r="227" ht="15.75" customHeight="1">
      <c r="A227" s="38"/>
      <c r="B227" s="39"/>
      <c r="C227" s="39"/>
      <c r="D227" s="39"/>
      <c r="E227" s="39"/>
      <c r="F227" s="40"/>
      <c r="M227" s="30" t="s">
        <v>387</v>
      </c>
      <c r="N227" s="11">
        <v>81.05</v>
      </c>
      <c r="O227" s="11">
        <v>62.99</v>
      </c>
      <c r="P227" s="11">
        <v>18.06</v>
      </c>
      <c r="Q227" s="11">
        <v>8.803</v>
      </c>
      <c r="R227" s="11">
        <v>8.0</v>
      </c>
      <c r="S227" s="11">
        <v>11.0</v>
      </c>
      <c r="T227" s="11">
        <v>2.902</v>
      </c>
      <c r="U227" s="12">
        <v>81.0</v>
      </c>
    </row>
    <row r="228" ht="15.75" customHeight="1">
      <c r="A228" s="38"/>
      <c r="B228" s="39"/>
      <c r="C228" s="39"/>
      <c r="D228" s="39"/>
      <c r="E228" s="39"/>
      <c r="F228" s="40"/>
      <c r="M228" s="30" t="s">
        <v>389</v>
      </c>
      <c r="N228" s="11">
        <v>81.64</v>
      </c>
      <c r="O228" s="11">
        <v>88.13</v>
      </c>
      <c r="P228" s="11">
        <v>-6.493</v>
      </c>
      <c r="Q228" s="11">
        <v>9.206</v>
      </c>
      <c r="R228" s="11">
        <v>8.0</v>
      </c>
      <c r="S228" s="11">
        <v>9.0</v>
      </c>
      <c r="T228" s="11">
        <v>0.9975</v>
      </c>
      <c r="U228" s="12">
        <v>81.0</v>
      </c>
    </row>
    <row r="229" ht="15.75" customHeight="1">
      <c r="A229" s="38"/>
      <c r="B229" s="39"/>
      <c r="C229" s="39"/>
      <c r="D229" s="39"/>
      <c r="E229" s="39"/>
      <c r="F229" s="40"/>
      <c r="M229" s="30" t="s">
        <v>237</v>
      </c>
      <c r="N229" s="11">
        <v>81.64</v>
      </c>
      <c r="O229" s="11">
        <v>32.79</v>
      </c>
      <c r="P229" s="11">
        <v>48.85</v>
      </c>
      <c r="Q229" s="11">
        <v>10.8</v>
      </c>
      <c r="R229" s="11">
        <v>8.0</v>
      </c>
      <c r="S229" s="11">
        <v>5.0</v>
      </c>
      <c r="T229" s="11">
        <v>6.396</v>
      </c>
      <c r="U229" s="12">
        <v>81.0</v>
      </c>
    </row>
    <row r="230" ht="15.75" customHeight="1">
      <c r="A230" s="38"/>
      <c r="B230" s="39"/>
      <c r="C230" s="39"/>
      <c r="D230" s="39"/>
      <c r="E230" s="39"/>
      <c r="F230" s="40"/>
      <c r="M230" s="30" t="s">
        <v>252</v>
      </c>
      <c r="N230" s="11">
        <v>81.64</v>
      </c>
      <c r="O230" s="11">
        <v>35.91</v>
      </c>
      <c r="P230" s="11">
        <v>45.73</v>
      </c>
      <c r="Q230" s="11">
        <v>8.986</v>
      </c>
      <c r="R230" s="11">
        <v>8.0</v>
      </c>
      <c r="S230" s="11">
        <v>10.0</v>
      </c>
      <c r="T230" s="11">
        <v>7.197</v>
      </c>
      <c r="U230" s="12">
        <v>81.0</v>
      </c>
    </row>
    <row r="231" ht="15.75" customHeight="1">
      <c r="A231" s="38"/>
      <c r="B231" s="39"/>
      <c r="C231" s="39"/>
      <c r="D231" s="39"/>
      <c r="E231" s="39"/>
      <c r="F231" s="40"/>
      <c r="M231" s="30" t="s">
        <v>393</v>
      </c>
      <c r="N231" s="11">
        <v>81.64</v>
      </c>
      <c r="O231" s="11">
        <v>62.99</v>
      </c>
      <c r="P231" s="11">
        <v>18.65</v>
      </c>
      <c r="Q231" s="11">
        <v>8.803</v>
      </c>
      <c r="R231" s="11">
        <v>8.0</v>
      </c>
      <c r="S231" s="11">
        <v>11.0</v>
      </c>
      <c r="T231" s="11">
        <v>2.996</v>
      </c>
      <c r="U231" s="12">
        <v>81.0</v>
      </c>
    </row>
    <row r="232" ht="15.75" customHeight="1">
      <c r="A232" s="38"/>
      <c r="B232" s="39"/>
      <c r="C232" s="39"/>
      <c r="D232" s="39"/>
      <c r="E232" s="39"/>
      <c r="F232" s="40"/>
      <c r="M232" s="30" t="s">
        <v>395</v>
      </c>
      <c r="N232" s="11">
        <v>88.13</v>
      </c>
      <c r="O232" s="11">
        <v>32.79</v>
      </c>
      <c r="P232" s="11">
        <v>55.34</v>
      </c>
      <c r="Q232" s="11">
        <v>10.57</v>
      </c>
      <c r="R232" s="11">
        <v>9.0</v>
      </c>
      <c r="S232" s="11">
        <v>5.0</v>
      </c>
      <c r="T232" s="11">
        <v>7.406</v>
      </c>
      <c r="U232" s="12">
        <v>81.0</v>
      </c>
    </row>
    <row r="233" ht="15.75" customHeight="1">
      <c r="A233" s="38"/>
      <c r="B233" s="39"/>
      <c r="C233" s="39"/>
      <c r="D233" s="39"/>
      <c r="E233" s="39"/>
      <c r="F233" s="40"/>
      <c r="M233" s="30" t="s">
        <v>397</v>
      </c>
      <c r="N233" s="11">
        <v>88.13</v>
      </c>
      <c r="O233" s="11">
        <v>35.91</v>
      </c>
      <c r="P233" s="11">
        <v>52.22</v>
      </c>
      <c r="Q233" s="11">
        <v>8.705</v>
      </c>
      <c r="R233" s="11">
        <v>9.0</v>
      </c>
      <c r="S233" s="11">
        <v>10.0</v>
      </c>
      <c r="T233" s="11">
        <v>8.485</v>
      </c>
      <c r="U233" s="12">
        <v>81.0</v>
      </c>
    </row>
    <row r="234" ht="15.75" customHeight="1">
      <c r="A234" s="38"/>
      <c r="B234" s="39"/>
      <c r="C234" s="39"/>
      <c r="D234" s="39"/>
      <c r="E234" s="39"/>
      <c r="F234" s="40"/>
      <c r="M234" s="30" t="s">
        <v>399</v>
      </c>
      <c r="N234" s="11">
        <v>88.13</v>
      </c>
      <c r="O234" s="11">
        <v>62.99</v>
      </c>
      <c r="P234" s="11">
        <v>25.14</v>
      </c>
      <c r="Q234" s="11">
        <v>8.515</v>
      </c>
      <c r="R234" s="11">
        <v>9.0</v>
      </c>
      <c r="S234" s="11">
        <v>11.0</v>
      </c>
      <c r="T234" s="11">
        <v>4.175</v>
      </c>
      <c r="U234" s="12">
        <v>81.0</v>
      </c>
    </row>
    <row r="235" ht="15.75" customHeight="1">
      <c r="A235" s="38"/>
      <c r="B235" s="39"/>
      <c r="C235" s="39"/>
      <c r="D235" s="39"/>
      <c r="E235" s="39"/>
      <c r="F235" s="40"/>
      <c r="M235" s="30" t="s">
        <v>277</v>
      </c>
      <c r="N235" s="11">
        <v>32.79</v>
      </c>
      <c r="O235" s="11">
        <v>35.91</v>
      </c>
      <c r="P235" s="11">
        <v>-3.117</v>
      </c>
      <c r="Q235" s="11">
        <v>10.38</v>
      </c>
      <c r="R235" s="11">
        <v>5.0</v>
      </c>
      <c r="S235" s="11">
        <v>10.0</v>
      </c>
      <c r="T235" s="11">
        <v>0.4249</v>
      </c>
      <c r="U235" s="12">
        <v>81.0</v>
      </c>
    </row>
    <row r="236" ht="15.75" customHeight="1">
      <c r="A236" s="38"/>
      <c r="B236" s="39"/>
      <c r="C236" s="39"/>
      <c r="D236" s="39"/>
      <c r="E236" s="39"/>
      <c r="F236" s="40"/>
      <c r="M236" s="30" t="s">
        <v>402</v>
      </c>
      <c r="N236" s="11">
        <v>32.79</v>
      </c>
      <c r="O236" s="11">
        <v>62.99</v>
      </c>
      <c r="P236" s="11">
        <v>-30.2</v>
      </c>
      <c r="Q236" s="11">
        <v>10.22</v>
      </c>
      <c r="R236" s="11">
        <v>5.0</v>
      </c>
      <c r="S236" s="11">
        <v>11.0</v>
      </c>
      <c r="T236" s="11">
        <v>4.18</v>
      </c>
      <c r="U236" s="12">
        <v>81.0</v>
      </c>
    </row>
    <row r="237" ht="15.75" customHeight="1">
      <c r="A237" s="38"/>
      <c r="B237" s="39"/>
      <c r="C237" s="39"/>
      <c r="D237" s="39"/>
      <c r="E237" s="39"/>
      <c r="F237" s="40"/>
      <c r="M237" s="31" t="s">
        <v>404</v>
      </c>
      <c r="N237" s="14">
        <v>35.91</v>
      </c>
      <c r="O237" s="14">
        <v>62.99</v>
      </c>
      <c r="P237" s="14">
        <v>-27.08</v>
      </c>
      <c r="Q237" s="14">
        <v>8.278</v>
      </c>
      <c r="R237" s="14">
        <v>10.0</v>
      </c>
      <c r="S237" s="14">
        <v>11.0</v>
      </c>
      <c r="T237" s="14">
        <v>4.627</v>
      </c>
      <c r="U237" s="15">
        <v>81.0</v>
      </c>
    </row>
    <row r="238" ht="15.75" customHeight="1">
      <c r="A238" s="38"/>
      <c r="B238" s="39"/>
      <c r="C238" s="39"/>
      <c r="D238" s="39"/>
      <c r="E238" s="39"/>
      <c r="F238" s="40"/>
    </row>
    <row r="239" ht="15.75" customHeight="1">
      <c r="A239" s="38"/>
      <c r="B239" s="39"/>
      <c r="C239" s="39"/>
      <c r="D239" s="39"/>
      <c r="E239" s="39"/>
      <c r="F239" s="40"/>
    </row>
    <row r="240" ht="15.75" customHeight="1">
      <c r="A240" s="38"/>
      <c r="B240" s="39"/>
      <c r="C240" s="39"/>
      <c r="D240" s="39"/>
      <c r="E240" s="39"/>
      <c r="F240" s="40"/>
    </row>
    <row r="241" ht="15.75" customHeight="1">
      <c r="A241" s="38"/>
      <c r="B241" s="39"/>
      <c r="C241" s="39"/>
      <c r="D241" s="39"/>
      <c r="E241" s="39"/>
      <c r="F241" s="40"/>
    </row>
    <row r="242" ht="15.75" customHeight="1">
      <c r="A242" s="38"/>
      <c r="B242" s="39"/>
      <c r="C242" s="39"/>
      <c r="D242" s="39"/>
      <c r="E242" s="39"/>
      <c r="F242" s="40"/>
    </row>
    <row r="243" ht="15.75" customHeight="1">
      <c r="A243" s="38"/>
      <c r="B243" s="39"/>
      <c r="C243" s="39"/>
      <c r="D243" s="39"/>
      <c r="E243" s="39"/>
      <c r="F243" s="40"/>
    </row>
    <row r="244" ht="15.75" customHeight="1">
      <c r="A244" s="38"/>
      <c r="B244" s="39"/>
      <c r="C244" s="39"/>
      <c r="D244" s="39"/>
      <c r="E244" s="39"/>
      <c r="F244" s="40"/>
    </row>
    <row r="245" ht="15.75" customHeight="1">
      <c r="A245" s="38"/>
      <c r="B245" s="39"/>
      <c r="C245" s="39"/>
      <c r="D245" s="39"/>
      <c r="E245" s="39"/>
      <c r="F245" s="40"/>
    </row>
    <row r="246" ht="15.75" customHeight="1">
      <c r="A246" s="38"/>
      <c r="B246" s="39"/>
      <c r="C246" s="39"/>
      <c r="D246" s="39"/>
      <c r="E246" s="39"/>
      <c r="F246" s="40"/>
    </row>
    <row r="247" ht="15.75" customHeight="1">
      <c r="A247" s="38"/>
      <c r="B247" s="39"/>
      <c r="C247" s="39"/>
      <c r="D247" s="39"/>
      <c r="E247" s="39"/>
      <c r="F247" s="40"/>
    </row>
    <row r="248" ht="15.75" customHeight="1">
      <c r="A248" s="38"/>
      <c r="B248" s="39"/>
      <c r="C248" s="39"/>
      <c r="D248" s="39"/>
      <c r="E248" s="39"/>
      <c r="F248" s="40"/>
    </row>
    <row r="249" ht="15.75" customHeight="1">
      <c r="A249" s="38"/>
      <c r="B249" s="39"/>
      <c r="C249" s="39"/>
      <c r="D249" s="39"/>
      <c r="E249" s="39"/>
      <c r="F249" s="40"/>
    </row>
    <row r="250" ht="15.75" customHeight="1">
      <c r="A250" s="38"/>
      <c r="B250" s="39"/>
      <c r="C250" s="39"/>
      <c r="D250" s="39"/>
      <c r="E250" s="39"/>
      <c r="F250" s="40"/>
    </row>
    <row r="251" ht="15.75" customHeight="1">
      <c r="A251" s="38"/>
      <c r="B251" s="39"/>
      <c r="C251" s="39"/>
      <c r="D251" s="39"/>
      <c r="E251" s="39"/>
      <c r="F251" s="40"/>
    </row>
    <row r="252" ht="15.75" customHeight="1">
      <c r="A252" s="38"/>
      <c r="B252" s="39"/>
      <c r="C252" s="39"/>
      <c r="D252" s="39"/>
      <c r="E252" s="39"/>
      <c r="F252" s="40"/>
    </row>
    <row r="253" ht="15.75" customHeight="1">
      <c r="A253" s="38"/>
      <c r="B253" s="39"/>
      <c r="C253" s="39"/>
      <c r="D253" s="39"/>
      <c r="E253" s="39"/>
      <c r="F253" s="40"/>
    </row>
    <row r="254" ht="15.75" customHeight="1">
      <c r="A254" s="38"/>
      <c r="B254" s="39"/>
      <c r="C254" s="39"/>
      <c r="D254" s="39"/>
      <c r="E254" s="39"/>
      <c r="F254" s="40"/>
    </row>
    <row r="255" ht="15.75" customHeight="1">
      <c r="A255" s="38"/>
      <c r="B255" s="39"/>
      <c r="C255" s="39"/>
      <c r="D255" s="39"/>
      <c r="E255" s="39"/>
      <c r="F255" s="40"/>
    </row>
    <row r="256" ht="15.75" customHeight="1">
      <c r="A256" s="38"/>
      <c r="B256" s="39"/>
      <c r="C256" s="39"/>
      <c r="D256" s="39"/>
      <c r="E256" s="39"/>
      <c r="F256" s="40"/>
    </row>
    <row r="257" ht="15.75" customHeight="1">
      <c r="A257" s="38"/>
      <c r="B257" s="39"/>
      <c r="C257" s="39"/>
      <c r="D257" s="39"/>
      <c r="E257" s="39"/>
      <c r="F257" s="40"/>
    </row>
    <row r="258" ht="15.75" customHeight="1">
      <c r="A258" s="38"/>
      <c r="B258" s="39"/>
      <c r="C258" s="39"/>
      <c r="D258" s="39"/>
      <c r="E258" s="39"/>
      <c r="F258" s="40"/>
    </row>
    <row r="259" ht="15.75" customHeight="1">
      <c r="A259" s="38"/>
      <c r="B259" s="39"/>
      <c r="C259" s="39"/>
      <c r="D259" s="39"/>
      <c r="E259" s="39"/>
      <c r="F259" s="40"/>
    </row>
    <row r="260" ht="15.75" customHeight="1">
      <c r="A260" s="38"/>
      <c r="B260" s="39"/>
      <c r="C260" s="39"/>
      <c r="D260" s="39"/>
      <c r="E260" s="39"/>
      <c r="F260" s="40"/>
    </row>
    <row r="261" ht="15.75" customHeight="1">
      <c r="A261" s="38"/>
      <c r="B261" s="39"/>
      <c r="C261" s="39"/>
      <c r="D261" s="39"/>
      <c r="E261" s="39"/>
      <c r="F261" s="40"/>
    </row>
    <row r="262" ht="15.75" customHeight="1">
      <c r="A262" s="38"/>
      <c r="B262" s="39"/>
      <c r="C262" s="39"/>
      <c r="D262" s="39"/>
      <c r="E262" s="39"/>
      <c r="F262" s="40"/>
    </row>
    <row r="263" ht="15.75" customHeight="1">
      <c r="A263" s="38"/>
      <c r="B263" s="39"/>
      <c r="C263" s="39"/>
      <c r="D263" s="39"/>
      <c r="E263" s="39"/>
      <c r="F263" s="40"/>
    </row>
    <row r="264" ht="15.75" customHeight="1">
      <c r="A264" s="38"/>
      <c r="B264" s="39"/>
      <c r="C264" s="39"/>
      <c r="D264" s="39"/>
      <c r="E264" s="39"/>
      <c r="F264" s="40"/>
    </row>
    <row r="265" ht="15.75" customHeight="1">
      <c r="A265" s="38"/>
      <c r="B265" s="39"/>
      <c r="C265" s="39"/>
      <c r="D265" s="39"/>
      <c r="E265" s="39"/>
      <c r="F265" s="40"/>
    </row>
    <row r="266" ht="15.75" customHeight="1">
      <c r="A266" s="38"/>
      <c r="B266" s="39"/>
      <c r="C266" s="39"/>
      <c r="D266" s="39"/>
      <c r="E266" s="39"/>
      <c r="F266" s="40"/>
    </row>
    <row r="267" ht="15.75" customHeight="1">
      <c r="A267" s="38"/>
      <c r="B267" s="44"/>
      <c r="C267" s="39"/>
      <c r="D267" s="39"/>
      <c r="E267" s="39"/>
      <c r="F267" s="40"/>
    </row>
    <row r="268" ht="15.75" customHeight="1">
      <c r="A268" s="38"/>
      <c r="B268" s="39"/>
      <c r="C268" s="39"/>
      <c r="D268" s="39"/>
      <c r="E268" s="39"/>
      <c r="F268" s="40"/>
    </row>
    <row r="269" ht="15.75" customHeight="1">
      <c r="A269" s="38"/>
      <c r="B269" s="39"/>
      <c r="C269" s="39"/>
      <c r="D269" s="39"/>
      <c r="E269" s="39"/>
      <c r="F269" s="40"/>
    </row>
    <row r="270" ht="15.75" customHeight="1">
      <c r="A270" s="38"/>
      <c r="B270" s="39"/>
      <c r="C270" s="39"/>
      <c r="D270" s="39"/>
      <c r="E270" s="39"/>
      <c r="F270" s="40"/>
    </row>
    <row r="271" ht="15.75" customHeight="1">
      <c r="A271" s="38"/>
      <c r="B271" s="39"/>
      <c r="C271" s="39"/>
      <c r="D271" s="39"/>
      <c r="E271" s="39"/>
      <c r="F271" s="40"/>
    </row>
    <row r="272" ht="15.75" customHeight="1">
      <c r="A272" s="38"/>
      <c r="B272" s="39"/>
      <c r="C272" s="39"/>
      <c r="D272" s="39"/>
      <c r="E272" s="39"/>
      <c r="F272" s="40"/>
    </row>
    <row r="273" ht="15.75" customHeight="1">
      <c r="A273" s="38"/>
      <c r="B273" s="39"/>
      <c r="C273" s="39"/>
      <c r="D273" s="39"/>
      <c r="E273" s="39"/>
      <c r="F273" s="40"/>
    </row>
    <row r="274" ht="15.75" customHeight="1">
      <c r="A274" s="38"/>
      <c r="B274" s="39"/>
      <c r="C274" s="39"/>
      <c r="D274" s="39"/>
      <c r="E274" s="39"/>
      <c r="F274" s="40"/>
    </row>
    <row r="275" ht="15.75" customHeight="1">
      <c r="A275" s="45"/>
      <c r="B275" s="46"/>
      <c r="C275" s="46"/>
      <c r="D275" s="46"/>
      <c r="E275" s="46"/>
      <c r="F275" s="47"/>
    </row>
    <row r="276" ht="15.75" customHeight="1"/>
    <row r="277" ht="15.75" customHeight="1"/>
    <row r="278" ht="15.75" customHeight="1">
      <c r="A278" s="35"/>
      <c r="B278" s="36"/>
      <c r="C278" s="36"/>
      <c r="D278" s="36"/>
      <c r="E278" s="36"/>
      <c r="F278" s="37"/>
    </row>
    <row r="279" ht="15.75" customHeight="1">
      <c r="A279" s="38"/>
      <c r="B279" s="39"/>
      <c r="C279" s="39"/>
      <c r="D279" s="39"/>
      <c r="E279" s="39"/>
      <c r="F279" s="40"/>
    </row>
    <row r="280" ht="15.75" customHeight="1">
      <c r="A280" s="41"/>
      <c r="B280" s="42"/>
      <c r="C280" s="42"/>
      <c r="D280" s="42"/>
      <c r="E280" s="42"/>
      <c r="F280" s="43"/>
    </row>
    <row r="281" ht="15.75" customHeight="1">
      <c r="A281" s="38"/>
      <c r="B281" s="39"/>
      <c r="C281" s="39"/>
      <c r="D281" s="39"/>
      <c r="E281" s="39"/>
      <c r="F281" s="40"/>
    </row>
    <row r="282" ht="15.75" customHeight="1">
      <c r="A282" s="38"/>
      <c r="B282" s="39"/>
      <c r="C282" s="39"/>
      <c r="D282" s="39"/>
      <c r="E282" s="39"/>
      <c r="F282" s="40"/>
    </row>
    <row r="283" ht="15.75" customHeight="1">
      <c r="A283" s="38"/>
      <c r="B283" s="39"/>
      <c r="C283" s="39"/>
      <c r="D283" s="39"/>
      <c r="E283" s="39"/>
      <c r="F283" s="40"/>
    </row>
    <row r="284" ht="15.75" customHeight="1">
      <c r="A284" s="38"/>
      <c r="B284" s="39"/>
      <c r="C284" s="39"/>
      <c r="D284" s="39"/>
      <c r="E284" s="39"/>
      <c r="F284" s="40"/>
    </row>
    <row r="285" ht="15.75" customHeight="1">
      <c r="A285" s="38"/>
      <c r="B285" s="39"/>
      <c r="C285" s="39"/>
      <c r="D285" s="39"/>
      <c r="E285" s="39"/>
      <c r="F285" s="40"/>
    </row>
    <row r="286" ht="15.75" customHeight="1">
      <c r="A286" s="38"/>
      <c r="B286" s="39"/>
      <c r="C286" s="39"/>
      <c r="D286" s="39"/>
      <c r="E286" s="39"/>
      <c r="F286" s="40"/>
    </row>
    <row r="287" ht="15.75" customHeight="1">
      <c r="A287" s="38"/>
      <c r="B287" s="39"/>
      <c r="C287" s="39"/>
      <c r="D287" s="39"/>
      <c r="E287" s="39"/>
      <c r="F287" s="40"/>
    </row>
    <row r="288" ht="15.75" customHeight="1">
      <c r="A288" s="38"/>
      <c r="B288" s="39"/>
      <c r="C288" s="39"/>
      <c r="D288" s="39"/>
      <c r="E288" s="39"/>
      <c r="F288" s="40"/>
    </row>
    <row r="289" ht="15.75" customHeight="1">
      <c r="A289" s="38"/>
      <c r="B289" s="39"/>
      <c r="C289" s="39"/>
      <c r="D289" s="39"/>
      <c r="E289" s="39"/>
      <c r="F289" s="40"/>
    </row>
    <row r="290" ht="15.75" customHeight="1">
      <c r="A290" s="38"/>
      <c r="B290" s="39"/>
      <c r="C290" s="39"/>
      <c r="D290" s="39"/>
      <c r="E290" s="39"/>
      <c r="F290" s="40"/>
    </row>
    <row r="291" ht="15.75" customHeight="1">
      <c r="A291" s="38"/>
      <c r="B291" s="39"/>
      <c r="C291" s="39"/>
      <c r="D291" s="39"/>
      <c r="E291" s="39"/>
      <c r="F291" s="40"/>
    </row>
    <row r="292" ht="15.75" customHeight="1">
      <c r="A292" s="38"/>
      <c r="B292" s="44"/>
      <c r="C292" s="39"/>
      <c r="D292" s="39"/>
      <c r="E292" s="39"/>
      <c r="F292" s="40"/>
    </row>
    <row r="293" ht="15.75" customHeight="1">
      <c r="A293" s="38"/>
      <c r="B293" s="39"/>
      <c r="C293" s="39"/>
      <c r="D293" s="39"/>
      <c r="E293" s="39"/>
      <c r="F293" s="40"/>
    </row>
    <row r="294" ht="15.75" customHeight="1">
      <c r="A294" s="38"/>
      <c r="B294" s="39"/>
      <c r="C294" s="39"/>
      <c r="D294" s="39"/>
      <c r="E294" s="39"/>
      <c r="F294" s="40"/>
    </row>
    <row r="295" ht="15.75" customHeight="1">
      <c r="A295" s="38"/>
      <c r="B295" s="39"/>
      <c r="C295" s="39"/>
      <c r="D295" s="39"/>
      <c r="E295" s="39"/>
      <c r="F295" s="40"/>
    </row>
    <row r="296" ht="15.75" customHeight="1">
      <c r="A296" s="38"/>
      <c r="B296" s="39"/>
      <c r="C296" s="39"/>
      <c r="D296" s="39"/>
      <c r="E296" s="39"/>
      <c r="F296" s="40"/>
    </row>
    <row r="297" ht="15.75" customHeight="1">
      <c r="A297" s="38"/>
      <c r="B297" s="39"/>
      <c r="C297" s="39"/>
      <c r="D297" s="39"/>
      <c r="E297" s="39"/>
      <c r="F297" s="40"/>
    </row>
    <row r="298" ht="15.75" customHeight="1">
      <c r="A298" s="38"/>
      <c r="B298" s="39"/>
      <c r="C298" s="39"/>
      <c r="D298" s="39"/>
      <c r="E298" s="39"/>
      <c r="F298" s="40"/>
    </row>
    <row r="299" ht="15.75" customHeight="1">
      <c r="A299" s="38"/>
      <c r="B299" s="39"/>
      <c r="C299" s="39"/>
      <c r="D299" s="39"/>
      <c r="E299" s="39"/>
      <c r="F299" s="40"/>
    </row>
    <row r="300" ht="15.75" customHeight="1">
      <c r="A300" s="38"/>
      <c r="B300" s="39"/>
      <c r="C300" s="39"/>
      <c r="D300" s="39"/>
      <c r="E300" s="39"/>
      <c r="F300" s="40"/>
    </row>
    <row r="301" ht="15.75" customHeight="1">
      <c r="A301" s="38"/>
      <c r="B301" s="39"/>
      <c r="C301" s="39"/>
      <c r="D301" s="39"/>
      <c r="E301" s="39"/>
      <c r="F301" s="40"/>
    </row>
    <row r="302" ht="15.75" customHeight="1">
      <c r="A302" s="38"/>
      <c r="B302" s="39"/>
      <c r="C302" s="39"/>
      <c r="D302" s="39"/>
      <c r="E302" s="39"/>
      <c r="F302" s="40"/>
    </row>
    <row r="303" ht="15.75" customHeight="1">
      <c r="A303" s="38"/>
      <c r="B303" s="39"/>
      <c r="C303" s="39"/>
      <c r="D303" s="39"/>
      <c r="E303" s="39"/>
      <c r="F303" s="40"/>
    </row>
    <row r="304" ht="15.75" customHeight="1">
      <c r="A304" s="38"/>
      <c r="B304" s="39"/>
      <c r="C304" s="39"/>
      <c r="D304" s="39"/>
      <c r="E304" s="39"/>
      <c r="F304" s="40"/>
    </row>
    <row r="305" ht="15.75" customHeight="1">
      <c r="A305" s="38"/>
      <c r="B305" s="39"/>
      <c r="C305" s="39"/>
      <c r="D305" s="39"/>
      <c r="E305" s="39"/>
      <c r="F305" s="40"/>
    </row>
    <row r="306" ht="15.75" customHeight="1">
      <c r="A306" s="38"/>
      <c r="B306" s="39"/>
      <c r="C306" s="39"/>
      <c r="D306" s="39"/>
      <c r="E306" s="39"/>
      <c r="F306" s="40"/>
    </row>
    <row r="307" ht="15.75" customHeight="1">
      <c r="A307" s="38"/>
      <c r="B307" s="39"/>
      <c r="C307" s="39"/>
      <c r="D307" s="39"/>
      <c r="E307" s="39"/>
      <c r="F307" s="40"/>
    </row>
    <row r="308" ht="15.75" customHeight="1">
      <c r="A308" s="38"/>
      <c r="B308" s="39"/>
      <c r="C308" s="39"/>
      <c r="D308" s="39"/>
      <c r="E308" s="39"/>
      <c r="F308" s="40"/>
    </row>
    <row r="309" ht="15.75" customHeight="1">
      <c r="A309" s="38"/>
      <c r="B309" s="39"/>
      <c r="C309" s="39"/>
      <c r="D309" s="39"/>
      <c r="E309" s="39"/>
      <c r="F309" s="40"/>
    </row>
    <row r="310" ht="15.75" customHeight="1">
      <c r="A310" s="38"/>
      <c r="B310" s="39"/>
      <c r="C310" s="39"/>
      <c r="D310" s="39"/>
      <c r="E310" s="39"/>
      <c r="F310" s="40"/>
    </row>
    <row r="311" ht="15.75" customHeight="1">
      <c r="A311" s="38"/>
      <c r="B311" s="44"/>
      <c r="C311" s="39"/>
      <c r="D311" s="39"/>
      <c r="E311" s="39"/>
      <c r="F311" s="40"/>
    </row>
    <row r="312" ht="15.75" customHeight="1">
      <c r="A312" s="38"/>
      <c r="B312" s="39"/>
      <c r="C312" s="39"/>
      <c r="D312" s="39"/>
      <c r="E312" s="39"/>
      <c r="F312" s="40"/>
    </row>
    <row r="313" ht="15.75" customHeight="1">
      <c r="A313" s="38"/>
      <c r="B313" s="39"/>
      <c r="C313" s="39"/>
      <c r="D313" s="39"/>
      <c r="E313" s="39"/>
      <c r="F313" s="40"/>
    </row>
    <row r="314" ht="15.75" customHeight="1">
      <c r="A314" s="38"/>
      <c r="B314" s="39"/>
      <c r="C314" s="39"/>
      <c r="D314" s="39"/>
      <c r="E314" s="39"/>
      <c r="F314" s="40"/>
    </row>
    <row r="315" ht="15.75" customHeight="1">
      <c r="A315" s="38"/>
      <c r="B315" s="44"/>
      <c r="C315" s="39"/>
      <c r="D315" s="39"/>
      <c r="E315" s="39"/>
      <c r="F315" s="40"/>
    </row>
    <row r="316" ht="15.75" customHeight="1">
      <c r="A316" s="38"/>
      <c r="B316" s="39"/>
      <c r="C316" s="39"/>
      <c r="D316" s="39"/>
      <c r="E316" s="39"/>
      <c r="F316" s="40"/>
    </row>
    <row r="317" ht="15.75" customHeight="1">
      <c r="A317" s="38"/>
      <c r="B317" s="39"/>
      <c r="C317" s="39"/>
      <c r="D317" s="39"/>
      <c r="E317" s="39"/>
      <c r="F317" s="40"/>
    </row>
    <row r="318" ht="15.75" customHeight="1">
      <c r="A318" s="38"/>
      <c r="B318" s="39"/>
      <c r="C318" s="39"/>
      <c r="D318" s="39"/>
      <c r="E318" s="39"/>
      <c r="F318" s="40"/>
    </row>
    <row r="319" ht="15.75" customHeight="1">
      <c r="A319" s="38"/>
      <c r="B319" s="39"/>
      <c r="C319" s="39"/>
      <c r="D319" s="39"/>
      <c r="E319" s="39"/>
      <c r="F319" s="40"/>
    </row>
    <row r="320" ht="15.75" customHeight="1">
      <c r="A320" s="38"/>
      <c r="B320" s="39"/>
      <c r="C320" s="39"/>
      <c r="D320" s="39"/>
      <c r="E320" s="39"/>
      <c r="F320" s="40"/>
    </row>
    <row r="321" ht="15.75" customHeight="1">
      <c r="A321" s="38"/>
      <c r="B321" s="39"/>
      <c r="C321" s="39"/>
      <c r="D321" s="39"/>
      <c r="E321" s="39"/>
      <c r="F321" s="40"/>
    </row>
    <row r="322" ht="15.75" customHeight="1">
      <c r="A322" s="38"/>
      <c r="B322" s="39"/>
      <c r="C322" s="39"/>
      <c r="D322" s="39"/>
      <c r="E322" s="39"/>
      <c r="F322" s="40"/>
    </row>
    <row r="323" ht="15.75" customHeight="1">
      <c r="A323" s="38"/>
      <c r="B323" s="39"/>
      <c r="C323" s="39"/>
      <c r="D323" s="39"/>
      <c r="E323" s="39"/>
      <c r="F323" s="40"/>
    </row>
    <row r="324" ht="15.75" customHeight="1">
      <c r="A324" s="38"/>
      <c r="B324" s="39"/>
      <c r="C324" s="39"/>
      <c r="D324" s="39"/>
      <c r="E324" s="39"/>
      <c r="F324" s="40"/>
    </row>
    <row r="325" ht="15.75" customHeight="1">
      <c r="A325" s="38"/>
      <c r="B325" s="39"/>
      <c r="C325" s="39"/>
      <c r="D325" s="39"/>
      <c r="E325" s="39"/>
      <c r="F325" s="40"/>
    </row>
    <row r="326" ht="15.75" customHeight="1">
      <c r="A326" s="38"/>
      <c r="B326" s="39"/>
      <c r="C326" s="39"/>
      <c r="D326" s="39"/>
      <c r="E326" s="39"/>
      <c r="F326" s="40"/>
    </row>
    <row r="327" ht="15.75" customHeight="1">
      <c r="A327" s="38"/>
      <c r="B327" s="39"/>
      <c r="C327" s="39"/>
      <c r="D327" s="39"/>
      <c r="E327" s="39"/>
      <c r="F327" s="40"/>
    </row>
    <row r="328" ht="15.75" customHeight="1">
      <c r="A328" s="38"/>
      <c r="B328" s="39"/>
      <c r="C328" s="39"/>
      <c r="D328" s="39"/>
      <c r="E328" s="39"/>
      <c r="F328" s="40"/>
    </row>
    <row r="329" ht="15.75" customHeight="1">
      <c r="A329" s="38"/>
      <c r="B329" s="39"/>
      <c r="C329" s="39"/>
      <c r="D329" s="39"/>
      <c r="E329" s="39"/>
      <c r="F329" s="40"/>
    </row>
    <row r="330" ht="15.75" customHeight="1">
      <c r="A330" s="38"/>
      <c r="B330" s="39"/>
      <c r="C330" s="39"/>
      <c r="D330" s="39"/>
      <c r="E330" s="39"/>
      <c r="F330" s="40"/>
    </row>
    <row r="331" ht="15.75" customHeight="1">
      <c r="A331" s="38"/>
      <c r="B331" s="39"/>
      <c r="C331" s="39"/>
      <c r="D331" s="39"/>
      <c r="E331" s="39"/>
      <c r="F331" s="40"/>
    </row>
    <row r="332" ht="15.75" customHeight="1">
      <c r="A332" s="38"/>
      <c r="B332" s="39"/>
      <c r="C332" s="39"/>
      <c r="D332" s="39"/>
      <c r="E332" s="39"/>
      <c r="F332" s="40"/>
    </row>
    <row r="333" ht="15.75" customHeight="1">
      <c r="A333" s="38"/>
      <c r="B333" s="39"/>
      <c r="C333" s="39"/>
      <c r="D333" s="39"/>
      <c r="E333" s="39"/>
      <c r="F333" s="40"/>
    </row>
    <row r="334" ht="15.75" customHeight="1">
      <c r="A334" s="38"/>
      <c r="B334" s="39"/>
      <c r="C334" s="39"/>
      <c r="D334" s="39"/>
      <c r="E334" s="39"/>
      <c r="F334" s="40"/>
    </row>
    <row r="335" ht="15.75" customHeight="1">
      <c r="A335" s="38"/>
      <c r="B335" s="39"/>
      <c r="C335" s="39"/>
      <c r="D335" s="39"/>
      <c r="E335" s="39"/>
      <c r="F335" s="40"/>
    </row>
    <row r="336" ht="15.75" customHeight="1">
      <c r="A336" s="38"/>
      <c r="B336" s="39"/>
      <c r="C336" s="39"/>
      <c r="D336" s="39"/>
      <c r="E336" s="39"/>
      <c r="F336" s="40"/>
    </row>
    <row r="337" ht="15.75" customHeight="1">
      <c r="A337" s="38"/>
      <c r="B337" s="39"/>
      <c r="C337" s="39"/>
      <c r="D337" s="39"/>
      <c r="E337" s="39"/>
      <c r="F337" s="40"/>
    </row>
    <row r="338" ht="15.75" customHeight="1">
      <c r="A338" s="38"/>
      <c r="B338" s="39"/>
      <c r="C338" s="39"/>
      <c r="D338" s="39"/>
      <c r="E338" s="39"/>
      <c r="F338" s="40"/>
    </row>
    <row r="339" ht="15.75" customHeight="1">
      <c r="A339" s="38"/>
      <c r="B339" s="39"/>
      <c r="C339" s="39"/>
      <c r="D339" s="39"/>
      <c r="E339" s="39"/>
      <c r="F339" s="40"/>
    </row>
    <row r="340" ht="15.75" customHeight="1">
      <c r="A340" s="38"/>
      <c r="B340" s="39"/>
      <c r="C340" s="39"/>
      <c r="D340" s="39"/>
      <c r="E340" s="39"/>
      <c r="F340" s="40"/>
    </row>
    <row r="341" ht="15.75" customHeight="1">
      <c r="A341" s="38"/>
      <c r="B341" s="39"/>
      <c r="C341" s="39"/>
      <c r="D341" s="39"/>
      <c r="E341" s="39"/>
      <c r="F341" s="40"/>
    </row>
    <row r="342" ht="15.75" customHeight="1">
      <c r="A342" s="38"/>
      <c r="B342" s="39"/>
      <c r="C342" s="39"/>
      <c r="D342" s="39"/>
      <c r="E342" s="39"/>
      <c r="F342" s="40"/>
    </row>
    <row r="343" ht="15.75" customHeight="1">
      <c r="A343" s="38"/>
      <c r="B343" s="39"/>
      <c r="C343" s="39"/>
      <c r="D343" s="39"/>
      <c r="E343" s="39"/>
      <c r="F343" s="40"/>
    </row>
    <row r="344" ht="15.75" customHeight="1">
      <c r="A344" s="38"/>
      <c r="B344" s="39"/>
      <c r="C344" s="39"/>
      <c r="D344" s="39"/>
      <c r="E344" s="39"/>
      <c r="F344" s="40"/>
    </row>
    <row r="345" ht="15.75" customHeight="1">
      <c r="A345" s="38"/>
      <c r="B345" s="39"/>
      <c r="C345" s="39"/>
      <c r="D345" s="39"/>
      <c r="E345" s="39"/>
      <c r="F345" s="40"/>
    </row>
    <row r="346" ht="15.75" customHeight="1">
      <c r="A346" s="45"/>
      <c r="B346" s="46"/>
      <c r="C346" s="46"/>
      <c r="D346" s="46"/>
      <c r="E346" s="46"/>
      <c r="F346" s="47"/>
    </row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9">
    <mergeCell ref="H53:M53"/>
    <mergeCell ref="A62:W62"/>
    <mergeCell ref="B45:I45"/>
    <mergeCell ref="J45:O45"/>
    <mergeCell ref="P45:R45"/>
    <mergeCell ref="S45:U45"/>
    <mergeCell ref="B53:G53"/>
    <mergeCell ref="N53:P53"/>
    <mergeCell ref="Q53:S53"/>
  </mergeCells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8" width="10.44"/>
  </cols>
  <sheetData>
    <row r="1" ht="15.75" customHeight="1"/>
    <row r="2" ht="15.75" customHeight="1">
      <c r="A2" s="48" t="s">
        <v>1670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6"/>
    </row>
    <row r="3" ht="15.75" customHeight="1">
      <c r="A3" s="4"/>
      <c r="B3" s="5" t="s">
        <v>1671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4" t="s">
        <v>1672</v>
      </c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4" t="s">
        <v>1673</v>
      </c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20"/>
      <c r="AL3" s="11"/>
    </row>
    <row r="4" ht="15.75" customHeight="1">
      <c r="A4" s="138" t="s">
        <v>1</v>
      </c>
      <c r="B4" s="11">
        <v>5007.715</v>
      </c>
      <c r="C4" s="11">
        <v>3252.968</v>
      </c>
      <c r="D4" s="11">
        <v>3486.833</v>
      </c>
      <c r="E4" s="11">
        <v>5317.283</v>
      </c>
      <c r="F4" s="11">
        <v>5317.283</v>
      </c>
      <c r="G4" s="11">
        <v>4388.929</v>
      </c>
      <c r="H4" s="11">
        <v>6335.879</v>
      </c>
      <c r="I4" s="11">
        <v>5361.477</v>
      </c>
      <c r="J4" s="11">
        <v>3963.078</v>
      </c>
      <c r="K4" s="11">
        <v>3725.043</v>
      </c>
      <c r="L4" s="11">
        <v>3957.6</v>
      </c>
      <c r="M4" s="11"/>
      <c r="N4" s="10">
        <v>4983.916</v>
      </c>
      <c r="O4" s="11">
        <v>4156.003</v>
      </c>
      <c r="P4" s="11">
        <v>4211.338</v>
      </c>
      <c r="Q4" s="11">
        <v>4410.949</v>
      </c>
      <c r="R4" s="11">
        <v>4410.949</v>
      </c>
      <c r="S4" s="11">
        <v>2642.79</v>
      </c>
      <c r="T4" s="11">
        <v>7327.682</v>
      </c>
      <c r="U4" s="11">
        <v>3997.008</v>
      </c>
      <c r="V4" s="11">
        <v>4098.462</v>
      </c>
      <c r="W4" s="11">
        <v>5606.724</v>
      </c>
      <c r="X4" s="11">
        <v>4712.776</v>
      </c>
      <c r="Y4" s="11"/>
      <c r="Z4" s="10">
        <v>10725.466</v>
      </c>
      <c r="AA4" s="11">
        <v>5373.745</v>
      </c>
      <c r="AB4" s="11">
        <v>7291.059</v>
      </c>
      <c r="AC4" s="11">
        <v>8811.654</v>
      </c>
      <c r="AD4" s="11">
        <v>8811.654</v>
      </c>
      <c r="AE4" s="11">
        <v>10022.829</v>
      </c>
      <c r="AF4" s="11">
        <v>9385.11</v>
      </c>
      <c r="AG4" s="11">
        <v>7560.154</v>
      </c>
      <c r="AH4" s="11">
        <v>8431.051</v>
      </c>
      <c r="AI4" s="11">
        <v>7976.935</v>
      </c>
      <c r="AJ4" s="11">
        <v>6901.869</v>
      </c>
      <c r="AK4" s="12"/>
      <c r="AL4" s="11"/>
    </row>
    <row r="5" ht="15.75" customHeight="1">
      <c r="A5" s="139" t="s">
        <v>11</v>
      </c>
      <c r="B5" s="11">
        <v>4550.672</v>
      </c>
      <c r="C5" s="11">
        <v>4902.889</v>
      </c>
      <c r="D5" s="11">
        <v>4408.048</v>
      </c>
      <c r="E5" s="11">
        <v>4902.233</v>
      </c>
      <c r="F5" s="11">
        <v>5133.731</v>
      </c>
      <c r="G5" s="11"/>
      <c r="H5" s="11"/>
      <c r="I5" s="11"/>
      <c r="J5" s="11"/>
      <c r="K5" s="11"/>
      <c r="L5" s="11"/>
      <c r="M5" s="11"/>
      <c r="N5" s="10">
        <v>4668.074</v>
      </c>
      <c r="O5" s="11">
        <v>2411.936</v>
      </c>
      <c r="P5" s="11">
        <v>4511.299</v>
      </c>
      <c r="Q5" s="11">
        <v>2837.662</v>
      </c>
      <c r="R5" s="11">
        <v>1464.43</v>
      </c>
      <c r="S5" s="11"/>
      <c r="T5" s="11"/>
      <c r="U5" s="11"/>
      <c r="V5" s="11"/>
      <c r="W5" s="11"/>
      <c r="X5" s="11"/>
      <c r="Y5" s="11"/>
      <c r="Z5" s="10">
        <v>10775.078</v>
      </c>
      <c r="AA5" s="11">
        <v>9901.056</v>
      </c>
      <c r="AB5" s="11">
        <v>9987.791</v>
      </c>
      <c r="AC5" s="11">
        <v>11601.902</v>
      </c>
      <c r="AD5" s="11">
        <v>8686.888</v>
      </c>
      <c r="AE5" s="11"/>
      <c r="AF5" s="11"/>
      <c r="AG5" s="11"/>
      <c r="AH5" s="11"/>
      <c r="AI5" s="11"/>
      <c r="AJ5" s="11"/>
      <c r="AK5" s="12"/>
      <c r="AL5" s="11"/>
    </row>
    <row r="6" ht="15.75" customHeight="1">
      <c r="A6" s="139" t="s">
        <v>8</v>
      </c>
      <c r="B6" s="11">
        <v>2757.992</v>
      </c>
      <c r="C6" s="11">
        <v>2851.05</v>
      </c>
      <c r="D6" s="11">
        <v>2979.851</v>
      </c>
      <c r="E6" s="11">
        <v>3340.232</v>
      </c>
      <c r="F6" s="11">
        <v>3200.386</v>
      </c>
      <c r="G6" s="11">
        <v>2233.811</v>
      </c>
      <c r="H6" s="11">
        <v>2866.608</v>
      </c>
      <c r="I6" s="11">
        <v>3365.662</v>
      </c>
      <c r="J6" s="11">
        <v>3079.214</v>
      </c>
      <c r="K6" s="11">
        <v>2941.203</v>
      </c>
      <c r="L6" s="11">
        <v>2682.621</v>
      </c>
      <c r="M6" s="11">
        <v>2671.979</v>
      </c>
      <c r="N6" s="10">
        <v>629.127</v>
      </c>
      <c r="O6" s="11">
        <v>725.607</v>
      </c>
      <c r="P6" s="11">
        <v>770.425</v>
      </c>
      <c r="Q6" s="11">
        <v>914.444</v>
      </c>
      <c r="R6" s="11">
        <v>424.725</v>
      </c>
      <c r="S6" s="11">
        <v>369.872</v>
      </c>
      <c r="T6" s="11">
        <v>548.283</v>
      </c>
      <c r="U6" s="11">
        <v>480.366</v>
      </c>
      <c r="V6" s="11">
        <v>386.191</v>
      </c>
      <c r="W6" s="11">
        <v>538.471</v>
      </c>
      <c r="X6" s="11">
        <v>429.141</v>
      </c>
      <c r="Y6" s="11">
        <v>466.143</v>
      </c>
      <c r="Z6" s="10">
        <v>13954.079</v>
      </c>
      <c r="AA6" s="11">
        <v>12080.548</v>
      </c>
      <c r="AB6" s="11">
        <v>13786.974</v>
      </c>
      <c r="AC6" s="11">
        <v>13434.832</v>
      </c>
      <c r="AD6" s="11">
        <v>11047.324</v>
      </c>
      <c r="AE6" s="11">
        <v>16180.912</v>
      </c>
      <c r="AF6" s="11">
        <v>16736.846</v>
      </c>
      <c r="AG6" s="11">
        <v>13065.377</v>
      </c>
      <c r="AH6" s="11">
        <v>13968.52</v>
      </c>
      <c r="AI6" s="11">
        <v>14774.205</v>
      </c>
      <c r="AJ6" s="11">
        <v>13015.244</v>
      </c>
      <c r="AK6" s="12">
        <v>13125.439</v>
      </c>
      <c r="AL6" s="11"/>
    </row>
    <row r="7" ht="15.75" customHeight="1">
      <c r="A7" s="140" t="s">
        <v>430</v>
      </c>
      <c r="B7" s="14">
        <v>4745.402</v>
      </c>
      <c r="C7" s="14">
        <v>3598.96</v>
      </c>
      <c r="D7" s="14">
        <v>4824.516</v>
      </c>
      <c r="E7" s="14">
        <v>4293.286</v>
      </c>
      <c r="F7" s="14">
        <v>3972.089</v>
      </c>
      <c r="G7" s="14">
        <v>4692.34</v>
      </c>
      <c r="H7" s="14">
        <v>4234.088</v>
      </c>
      <c r="I7" s="14">
        <v>4599.33</v>
      </c>
      <c r="J7" s="14">
        <v>4224.066</v>
      </c>
      <c r="K7" s="14">
        <v>4224.066</v>
      </c>
      <c r="L7" s="14">
        <v>3948.826</v>
      </c>
      <c r="M7" s="14">
        <v>3948.826</v>
      </c>
      <c r="N7" s="13">
        <v>4529.026</v>
      </c>
      <c r="O7" s="14">
        <v>4529.026</v>
      </c>
      <c r="P7" s="14">
        <v>4564.694</v>
      </c>
      <c r="Q7" s="14">
        <v>4564.694</v>
      </c>
      <c r="R7" s="14">
        <v>2812.492</v>
      </c>
      <c r="S7" s="14">
        <v>2254.778</v>
      </c>
      <c r="T7" s="14">
        <v>3034.656</v>
      </c>
      <c r="U7" s="14">
        <v>5079.391</v>
      </c>
      <c r="V7" s="14">
        <v>4440.746</v>
      </c>
      <c r="W7" s="14">
        <v>3355.064</v>
      </c>
      <c r="X7" s="14">
        <v>2859.746</v>
      </c>
      <c r="Y7" s="14">
        <v>3720.246</v>
      </c>
      <c r="Z7" s="13">
        <v>10705.883</v>
      </c>
      <c r="AA7" s="14">
        <v>13730.331</v>
      </c>
      <c r="AB7" s="14">
        <v>8969.463</v>
      </c>
      <c r="AC7" s="14">
        <v>6895.111</v>
      </c>
      <c r="AD7" s="14">
        <v>6727.602</v>
      </c>
      <c r="AE7" s="14">
        <v>3772.661</v>
      </c>
      <c r="AF7" s="14">
        <v>9042.574</v>
      </c>
      <c r="AG7" s="14">
        <v>7075.469</v>
      </c>
      <c r="AH7" s="14">
        <v>7747.974</v>
      </c>
      <c r="AI7" s="14">
        <v>7747.974</v>
      </c>
      <c r="AJ7" s="14">
        <v>6459.191</v>
      </c>
      <c r="AK7" s="15">
        <v>6459.191</v>
      </c>
      <c r="AL7" s="11"/>
    </row>
    <row r="8" ht="15.75" customHeight="1"/>
    <row r="9" ht="15.75" customHeight="1">
      <c r="A9" s="48" t="s">
        <v>1674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3"/>
    </row>
    <row r="10" ht="15.75" customHeight="1">
      <c r="A10" s="4"/>
      <c r="B10" s="5" t="s">
        <v>1671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4" t="s">
        <v>1672</v>
      </c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4" t="s">
        <v>1673</v>
      </c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20"/>
      <c r="AL10" s="11"/>
    </row>
    <row r="11" ht="15.75" customHeight="1">
      <c r="A11" s="138" t="s">
        <v>1</v>
      </c>
      <c r="B11" s="8">
        <v>24.1718953</v>
      </c>
      <c r="C11" s="8">
        <v>25.4481755</v>
      </c>
      <c r="D11" s="8">
        <v>23.2622556</v>
      </c>
      <c r="E11" s="8">
        <v>28.6802357</v>
      </c>
      <c r="F11" s="8">
        <v>28.6802357</v>
      </c>
      <c r="G11" s="8">
        <v>25.7346545</v>
      </c>
      <c r="H11" s="8">
        <v>27.4891294</v>
      </c>
      <c r="I11" s="8">
        <v>31.6897654</v>
      </c>
      <c r="J11" s="8">
        <v>24.0294445</v>
      </c>
      <c r="K11" s="8">
        <v>21.5212152</v>
      </c>
      <c r="L11" s="8">
        <v>25.4144473</v>
      </c>
      <c r="M11" s="9"/>
      <c r="N11" s="7">
        <v>24.0570192</v>
      </c>
      <c r="O11" s="8">
        <v>32.5126757</v>
      </c>
      <c r="P11" s="8">
        <v>28.0957594</v>
      </c>
      <c r="Q11" s="8">
        <v>23.7916727</v>
      </c>
      <c r="R11" s="8">
        <v>23.7916727</v>
      </c>
      <c r="S11" s="8">
        <v>15.4961011</v>
      </c>
      <c r="T11" s="8">
        <v>31.7922105</v>
      </c>
      <c r="U11" s="8">
        <v>23.624879</v>
      </c>
      <c r="V11" s="8">
        <v>24.8503222</v>
      </c>
      <c r="W11" s="8">
        <v>32.3925156</v>
      </c>
      <c r="X11" s="8">
        <v>30.2639472</v>
      </c>
      <c r="Y11" s="9"/>
      <c r="Z11" s="7">
        <v>51.7710855</v>
      </c>
      <c r="AA11" s="8">
        <v>42.0391488</v>
      </c>
      <c r="AB11" s="8">
        <v>48.6419849</v>
      </c>
      <c r="AC11" s="8">
        <v>47.5280916</v>
      </c>
      <c r="AD11" s="8">
        <v>47.5280916</v>
      </c>
      <c r="AE11" s="8">
        <v>58.7692444</v>
      </c>
      <c r="AF11" s="8">
        <v>40.7186601</v>
      </c>
      <c r="AG11" s="8">
        <v>44.6853556</v>
      </c>
      <c r="AH11" s="8">
        <v>51.1202333</v>
      </c>
      <c r="AI11" s="8">
        <v>46.0862692</v>
      </c>
      <c r="AJ11" s="8">
        <v>44.3216055</v>
      </c>
      <c r="AK11" s="9"/>
      <c r="AL11" s="11"/>
    </row>
    <row r="12" ht="15.75" customHeight="1">
      <c r="A12" s="139" t="s">
        <v>11</v>
      </c>
      <c r="B12" s="11">
        <v>27.7668681</v>
      </c>
      <c r="C12" s="11">
        <v>25.9157042</v>
      </c>
      <c r="D12" s="11">
        <v>23.3142002</v>
      </c>
      <c r="E12" s="11">
        <v>27.7916235</v>
      </c>
      <c r="F12" s="11">
        <v>27.1031758</v>
      </c>
      <c r="G12" s="11"/>
      <c r="H12" s="11"/>
      <c r="I12" s="11"/>
      <c r="J12" s="11"/>
      <c r="K12" s="11"/>
      <c r="L12" s="11"/>
      <c r="M12" s="12"/>
      <c r="N12" s="10">
        <v>9.58080017</v>
      </c>
      <c r="O12" s="11">
        <v>14.6711394</v>
      </c>
      <c r="P12" s="11">
        <v>23.8602955</v>
      </c>
      <c r="Q12" s="11">
        <v>14.0099481</v>
      </c>
      <c r="R12" s="11">
        <v>23.3475797</v>
      </c>
      <c r="S12" s="11"/>
      <c r="T12" s="11"/>
      <c r="U12" s="11"/>
      <c r="V12" s="11"/>
      <c r="W12" s="11"/>
      <c r="X12" s="11"/>
      <c r="Y12" s="12"/>
      <c r="Z12" s="10">
        <v>62.0211234</v>
      </c>
      <c r="AA12" s="11">
        <v>56.1254096</v>
      </c>
      <c r="AB12" s="11">
        <v>52.8255043</v>
      </c>
      <c r="AC12" s="11">
        <v>61.3314449</v>
      </c>
      <c r="AD12" s="11">
        <v>48.5148306</v>
      </c>
      <c r="AE12" s="11"/>
      <c r="AF12" s="11"/>
      <c r="AG12" s="11"/>
      <c r="AH12" s="11"/>
      <c r="AI12" s="11"/>
      <c r="AJ12" s="11"/>
      <c r="AK12" s="12"/>
      <c r="AL12" s="11"/>
    </row>
    <row r="13" ht="15.75" customHeight="1">
      <c r="A13" s="139" t="s">
        <v>8</v>
      </c>
      <c r="B13" s="11">
        <v>16.3960822</v>
      </c>
      <c r="C13" s="11">
        <v>17.5845488</v>
      </c>
      <c r="D13" s="11">
        <v>16.2323209</v>
      </c>
      <c r="E13" s="11">
        <v>16.0584711</v>
      </c>
      <c r="F13" s="11">
        <v>19.463798</v>
      </c>
      <c r="G13" s="11">
        <v>17.219301</v>
      </c>
      <c r="H13" s="11">
        <v>18.5606304</v>
      </c>
      <c r="I13" s="11">
        <v>16.0551731</v>
      </c>
      <c r="J13" s="11">
        <v>15.9105787</v>
      </c>
      <c r="K13" s="11">
        <v>17.1427652</v>
      </c>
      <c r="L13" s="11">
        <v>16.2662264</v>
      </c>
      <c r="M13" s="12">
        <v>16.3340675</v>
      </c>
      <c r="N13" s="10">
        <v>2.26627891</v>
      </c>
      <c r="O13" s="11">
        <v>2.62293072</v>
      </c>
      <c r="P13" s="11">
        <v>3.89642802</v>
      </c>
      <c r="Q13" s="11">
        <v>1.95366746</v>
      </c>
      <c r="R13" s="11">
        <v>2.78385413</v>
      </c>
      <c r="S13" s="11">
        <v>3.16650061</v>
      </c>
      <c r="T13" s="11">
        <v>2.41723181</v>
      </c>
      <c r="U13" s="11">
        <v>2.47843879</v>
      </c>
      <c r="V13" s="11">
        <v>8.07637138</v>
      </c>
      <c r="W13" s="11">
        <v>6.04612216</v>
      </c>
      <c r="X13" s="11">
        <v>3.93474546</v>
      </c>
      <c r="Y13" s="12">
        <v>3.55904252</v>
      </c>
      <c r="Z13" s="10">
        <v>78.4559204</v>
      </c>
      <c r="AA13" s="11">
        <v>78.5660423</v>
      </c>
      <c r="AB13" s="11">
        <v>83.2584145</v>
      </c>
      <c r="AC13" s="11">
        <v>78.929024</v>
      </c>
      <c r="AD13" s="11">
        <v>74.3030801</v>
      </c>
      <c r="AE13" s="11">
        <v>82.0989103</v>
      </c>
      <c r="AF13" s="11">
        <v>83.8613115</v>
      </c>
      <c r="AG13" s="11">
        <v>80.4117517</v>
      </c>
      <c r="AH13" s="11">
        <v>74.1752112</v>
      </c>
      <c r="AI13" s="11">
        <v>74.7353543</v>
      </c>
      <c r="AJ13" s="11">
        <v>78.0194333</v>
      </c>
      <c r="AK13" s="12">
        <v>77.970836</v>
      </c>
      <c r="AL13" s="11"/>
    </row>
    <row r="14" ht="15.75" customHeight="1">
      <c r="A14" s="140" t="s">
        <v>430</v>
      </c>
      <c r="B14" s="14">
        <v>26.436464</v>
      </c>
      <c r="C14" s="14">
        <v>25.5435324</v>
      </c>
      <c r="D14" s="14">
        <v>26.436464</v>
      </c>
      <c r="E14" s="14">
        <v>25.5435324</v>
      </c>
      <c r="F14" s="14">
        <v>31.7473432</v>
      </c>
      <c r="G14" s="14">
        <v>27.2614001</v>
      </c>
      <c r="H14" s="14">
        <v>40.8041736</v>
      </c>
      <c r="I14" s="14">
        <v>25.1731311</v>
      </c>
      <c r="J14" s="14">
        <v>27.4697467</v>
      </c>
      <c r="K14" s="14">
        <v>22.0197882</v>
      </c>
      <c r="L14" s="14">
        <v>23.327201</v>
      </c>
      <c r="M14" s="15">
        <v>24.7523372</v>
      </c>
      <c r="N14" s="13">
        <v>19.0609184</v>
      </c>
      <c r="O14" s="14">
        <v>15.4100978</v>
      </c>
      <c r="P14" s="14">
        <v>24.3772742</v>
      </c>
      <c r="Q14" s="14">
        <v>27.0566252</v>
      </c>
      <c r="R14" s="14">
        <v>30.3171386</v>
      </c>
      <c r="S14" s="14">
        <v>18.6046033</v>
      </c>
      <c r="T14" s="14">
        <v>21.0338105</v>
      </c>
      <c r="U14" s="14">
        <v>20.8144902</v>
      </c>
      <c r="V14" s="14">
        <v>28.9764974</v>
      </c>
      <c r="W14" s="14">
        <v>19.7438781</v>
      </c>
      <c r="X14" s="14">
        <v>26.4894839</v>
      </c>
      <c r="Y14" s="15">
        <v>22.667445</v>
      </c>
      <c r="Z14" s="13">
        <v>62.6144308</v>
      </c>
      <c r="AA14" s="14">
        <v>71.2423917</v>
      </c>
      <c r="AB14" s="14">
        <v>55.1174856</v>
      </c>
      <c r="AC14" s="14">
        <v>44.313272</v>
      </c>
      <c r="AD14" s="14">
        <v>41.0061535</v>
      </c>
      <c r="AE14" s="14">
        <v>34.1683056</v>
      </c>
      <c r="AF14" s="14">
        <v>56.5525215</v>
      </c>
      <c r="AG14" s="14">
        <v>51.0493757</v>
      </c>
      <c r="AH14" s="14">
        <v>46.6578072</v>
      </c>
      <c r="AI14" s="14">
        <v>45.211477</v>
      </c>
      <c r="AJ14" s="14">
        <v>44.2799248</v>
      </c>
      <c r="AK14" s="15">
        <v>41.0534347</v>
      </c>
      <c r="AL14" s="11"/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B3:M3"/>
    <mergeCell ref="N3:Y3"/>
    <mergeCell ref="Z3:AK3"/>
    <mergeCell ref="B10:M10"/>
    <mergeCell ref="N10:Y10"/>
    <mergeCell ref="Z10:AK10"/>
  </mergeCells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44"/>
    <col customWidth="1" min="27" max="32" width="11.11"/>
  </cols>
  <sheetData>
    <row r="1" ht="15.75" customHeight="1"/>
    <row r="2" ht="15.75" customHeight="1">
      <c r="A2" s="48" t="s">
        <v>1675</v>
      </c>
      <c r="B2" s="25"/>
      <c r="C2" s="25"/>
      <c r="D2" s="26"/>
      <c r="G2" s="48" t="s">
        <v>1676</v>
      </c>
      <c r="H2" s="25"/>
      <c r="I2" s="25"/>
      <c r="J2" s="25"/>
      <c r="K2" s="26"/>
    </row>
    <row r="3" ht="15.75" customHeight="1">
      <c r="A3" s="4" t="s">
        <v>1</v>
      </c>
      <c r="B3" s="5" t="s">
        <v>11</v>
      </c>
      <c r="C3" s="5" t="s">
        <v>13</v>
      </c>
      <c r="D3" s="6" t="s">
        <v>429</v>
      </c>
      <c r="G3" s="4" t="s">
        <v>1</v>
      </c>
      <c r="H3" s="5" t="s">
        <v>8</v>
      </c>
      <c r="I3" s="5" t="s">
        <v>430</v>
      </c>
      <c r="J3" s="5" t="s">
        <v>1</v>
      </c>
      <c r="K3" s="6" t="s">
        <v>11</v>
      </c>
    </row>
    <row r="4" ht="15.75" customHeight="1">
      <c r="A4" s="10">
        <v>1.0</v>
      </c>
      <c r="B4" s="11">
        <v>6.0</v>
      </c>
      <c r="C4" s="11">
        <v>10.0</v>
      </c>
      <c r="D4" s="12">
        <v>5.0</v>
      </c>
      <c r="G4" s="7">
        <v>1.178</v>
      </c>
      <c r="H4" s="8">
        <v>0.766</v>
      </c>
      <c r="I4" s="8">
        <v>0.801</v>
      </c>
      <c r="J4" s="8">
        <v>1.193</v>
      </c>
      <c r="K4" s="9">
        <v>0.74</v>
      </c>
    </row>
    <row r="5" ht="15.75" customHeight="1">
      <c r="A5" s="10">
        <v>1.0</v>
      </c>
      <c r="B5" s="11">
        <v>3.0</v>
      </c>
      <c r="C5" s="11">
        <v>4.0</v>
      </c>
      <c r="D5" s="12">
        <v>5.0</v>
      </c>
      <c r="G5" s="10">
        <v>1.153</v>
      </c>
      <c r="H5" s="11">
        <v>1.422</v>
      </c>
      <c r="I5" s="11">
        <v>0.636</v>
      </c>
      <c r="J5" s="11">
        <v>1.465</v>
      </c>
      <c r="K5" s="12">
        <v>0.611</v>
      </c>
    </row>
    <row r="6" ht="15.75" customHeight="1">
      <c r="A6" s="10">
        <v>1.0</v>
      </c>
      <c r="B6" s="11">
        <v>11.0</v>
      </c>
      <c r="C6" s="11">
        <v>7.0</v>
      </c>
      <c r="D6" s="12">
        <v>5.0</v>
      </c>
      <c r="G6" s="10">
        <v>1.248</v>
      </c>
      <c r="H6" s="11">
        <v>2.183</v>
      </c>
      <c r="I6" s="11">
        <v>0.884</v>
      </c>
      <c r="J6" s="11">
        <v>1.5</v>
      </c>
      <c r="K6" s="12">
        <v>0.548</v>
      </c>
    </row>
    <row r="7" ht="15.75" customHeight="1">
      <c r="A7" s="10">
        <v>1.0</v>
      </c>
      <c r="B7" s="11">
        <v>7.0</v>
      </c>
      <c r="C7" s="11">
        <v>9.0</v>
      </c>
      <c r="D7" s="12">
        <v>6.0</v>
      </c>
      <c r="G7" s="10">
        <v>1.062</v>
      </c>
      <c r="H7" s="11">
        <v>2.37</v>
      </c>
      <c r="I7" s="11">
        <v>0.041</v>
      </c>
      <c r="J7" s="11">
        <v>1.148</v>
      </c>
      <c r="K7" s="12">
        <v>0.831</v>
      </c>
    </row>
    <row r="8" ht="15.75" customHeight="1">
      <c r="A8" s="10">
        <v>1.0</v>
      </c>
      <c r="B8" s="11">
        <v>8.0</v>
      </c>
      <c r="C8" s="11">
        <v>12.0</v>
      </c>
      <c r="D8" s="12"/>
      <c r="G8" s="10">
        <v>1.12</v>
      </c>
      <c r="H8" s="11">
        <v>2.07</v>
      </c>
      <c r="I8" s="11">
        <v>0.742</v>
      </c>
      <c r="J8" s="11">
        <v>1.079</v>
      </c>
      <c r="K8" s="12">
        <v>0.573</v>
      </c>
    </row>
    <row r="9" ht="15.75" customHeight="1">
      <c r="A9" s="54"/>
      <c r="B9" s="14">
        <v>9.0</v>
      </c>
      <c r="C9" s="14">
        <v>8.0</v>
      </c>
      <c r="D9" s="55"/>
      <c r="G9" s="10">
        <v>1.445</v>
      </c>
      <c r="H9" s="11">
        <v>2.703</v>
      </c>
      <c r="I9" s="11">
        <v>0.023</v>
      </c>
      <c r="J9" s="11">
        <v>0.999</v>
      </c>
      <c r="K9" s="12">
        <v>0.429</v>
      </c>
    </row>
    <row r="10" ht="15.75" customHeight="1">
      <c r="G10" s="10">
        <v>1.155</v>
      </c>
      <c r="H10" s="11">
        <v>2.73</v>
      </c>
      <c r="I10" s="11">
        <v>0.946</v>
      </c>
      <c r="J10" s="11">
        <v>0.969</v>
      </c>
      <c r="K10" s="12"/>
    </row>
    <row r="11" ht="15.75" customHeight="1">
      <c r="A11" s="1" t="s">
        <v>1677</v>
      </c>
      <c r="B11" s="2"/>
      <c r="C11" s="2"/>
      <c r="D11" s="3"/>
      <c r="G11" s="10">
        <v>1.39</v>
      </c>
      <c r="H11" s="11">
        <v>2.987</v>
      </c>
      <c r="I11" s="11">
        <v>0.636</v>
      </c>
      <c r="J11" s="11">
        <v>1.135</v>
      </c>
      <c r="K11" s="12"/>
    </row>
    <row r="12" ht="15.75" customHeight="1">
      <c r="A12" s="4" t="s">
        <v>1</v>
      </c>
      <c r="B12" s="5" t="s">
        <v>20</v>
      </c>
      <c r="C12" s="5" t="s">
        <v>13</v>
      </c>
      <c r="D12" s="6" t="s">
        <v>429</v>
      </c>
      <c r="G12" s="10">
        <v>1.173</v>
      </c>
      <c r="H12" s="11">
        <v>1.215</v>
      </c>
      <c r="I12" s="11">
        <v>0.044</v>
      </c>
      <c r="J12" s="11">
        <v>1.185</v>
      </c>
      <c r="K12" s="12"/>
    </row>
    <row r="13" ht="15.75" customHeight="1">
      <c r="A13" s="10">
        <v>110.457559</v>
      </c>
      <c r="B13" s="11">
        <v>10.0414726</v>
      </c>
      <c r="C13" s="11">
        <v>4.89168611</v>
      </c>
      <c r="D13" s="12">
        <v>4.12343665</v>
      </c>
      <c r="G13" s="10">
        <v>1.213</v>
      </c>
      <c r="H13" s="11">
        <v>0.914</v>
      </c>
      <c r="I13" s="11">
        <v>0.044</v>
      </c>
      <c r="J13" s="11">
        <v>0.984</v>
      </c>
      <c r="K13" s="12"/>
    </row>
    <row r="14" ht="15.75" customHeight="1">
      <c r="A14" s="10">
        <v>106.198477</v>
      </c>
      <c r="B14" s="11">
        <v>31.1579049</v>
      </c>
      <c r="C14" s="11">
        <v>15.2065352</v>
      </c>
      <c r="D14" s="12">
        <v>4.31882958</v>
      </c>
      <c r="G14" s="10">
        <v>1.48</v>
      </c>
      <c r="H14" s="11">
        <v>1.255</v>
      </c>
      <c r="I14" s="11">
        <v>0.437</v>
      </c>
      <c r="J14" s="11"/>
      <c r="K14" s="12"/>
    </row>
    <row r="15" ht="15.75" customHeight="1">
      <c r="A15" s="10">
        <v>91.6247487</v>
      </c>
      <c r="B15" s="11">
        <v>2.75840311</v>
      </c>
      <c r="C15" s="11">
        <v>7.71133117</v>
      </c>
      <c r="D15" s="12">
        <v>3.43390955</v>
      </c>
      <c r="G15" s="10">
        <v>1.451</v>
      </c>
      <c r="H15" s="11">
        <v>1.279</v>
      </c>
      <c r="I15" s="11">
        <v>0.626</v>
      </c>
      <c r="J15" s="11"/>
      <c r="K15" s="12"/>
    </row>
    <row r="16" ht="15.75" customHeight="1">
      <c r="A16" s="10">
        <v>108.616667</v>
      </c>
      <c r="B16" s="11">
        <v>7.19285766</v>
      </c>
      <c r="C16" s="11">
        <v>6.04479908</v>
      </c>
      <c r="D16" s="12">
        <v>3.45032821</v>
      </c>
      <c r="G16" s="10">
        <v>1.399</v>
      </c>
      <c r="H16" s="11">
        <v>1.516</v>
      </c>
      <c r="I16" s="11">
        <v>0.615</v>
      </c>
      <c r="J16" s="11"/>
      <c r="K16" s="12"/>
    </row>
    <row r="17" ht="15.75" customHeight="1">
      <c r="A17" s="10">
        <v>83.102549</v>
      </c>
      <c r="B17" s="11">
        <v>7.1682761</v>
      </c>
      <c r="C17" s="11">
        <v>3.97413466</v>
      </c>
      <c r="D17" s="12"/>
      <c r="G17" s="10">
        <v>1.389</v>
      </c>
      <c r="H17" s="11">
        <v>1.538</v>
      </c>
      <c r="I17" s="11">
        <v>0.86</v>
      </c>
      <c r="J17" s="11"/>
      <c r="K17" s="12"/>
    </row>
    <row r="18" ht="15.75" customHeight="1">
      <c r="A18" s="54"/>
      <c r="B18" s="14">
        <v>5.93220996</v>
      </c>
      <c r="C18" s="14">
        <v>6.07676035</v>
      </c>
      <c r="D18" s="55"/>
      <c r="G18" s="10">
        <v>1.126</v>
      </c>
      <c r="H18" s="11">
        <v>1.104</v>
      </c>
      <c r="I18" s="16"/>
      <c r="J18" s="11"/>
      <c r="K18" s="12"/>
    </row>
    <row r="19" ht="15.75" customHeight="1">
      <c r="G19" s="13">
        <v>1.225</v>
      </c>
      <c r="H19" s="14">
        <v>1.267</v>
      </c>
      <c r="I19" s="17"/>
      <c r="J19" s="14"/>
      <c r="K19" s="15"/>
    </row>
    <row r="20" ht="15.75" customHeight="1">
      <c r="A20" s="48" t="s">
        <v>1678</v>
      </c>
      <c r="B20" s="25"/>
      <c r="C20" s="25"/>
      <c r="D20" s="141"/>
      <c r="G20" s="16">
        <f t="shared" ref="G20:K20" si="1">COUNT(G4:G19)</f>
        <v>16</v>
      </c>
      <c r="H20" s="16">
        <f t="shared" si="1"/>
        <v>16</v>
      </c>
      <c r="I20" s="16">
        <f t="shared" si="1"/>
        <v>14</v>
      </c>
      <c r="J20" s="16">
        <f t="shared" si="1"/>
        <v>10</v>
      </c>
      <c r="K20" s="16">
        <f t="shared" si="1"/>
        <v>6</v>
      </c>
      <c r="L20" s="11">
        <f>AVERAGE(G20:K20)</f>
        <v>12.4</v>
      </c>
    </row>
    <row r="21" ht="15.75" customHeight="1">
      <c r="A21" s="57" t="s">
        <v>1</v>
      </c>
      <c r="B21" s="28" t="s">
        <v>20</v>
      </c>
      <c r="C21" s="28" t="s">
        <v>13</v>
      </c>
      <c r="D21" s="29" t="s">
        <v>429</v>
      </c>
    </row>
    <row r="22" ht="15.75" customHeight="1">
      <c r="A22" s="7">
        <v>110.443137</v>
      </c>
      <c r="B22" s="8">
        <v>60.2409639</v>
      </c>
      <c r="C22" s="8">
        <v>48.8625717</v>
      </c>
      <c r="D22" s="9">
        <v>20.8398396</v>
      </c>
      <c r="E22" s="11"/>
    </row>
    <row r="23" ht="15.75" customHeight="1">
      <c r="A23" s="10">
        <v>105.97643</v>
      </c>
      <c r="B23" s="11">
        <v>92.9153175</v>
      </c>
      <c r="C23" s="11">
        <v>60.9991124</v>
      </c>
      <c r="D23" s="12">
        <v>21.634971</v>
      </c>
      <c r="E23" s="11"/>
    </row>
    <row r="24" ht="15.75" customHeight="1">
      <c r="A24" s="10">
        <v>91.8839067</v>
      </c>
      <c r="B24" s="11">
        <v>30.6094775</v>
      </c>
      <c r="C24" s="11">
        <v>54.2928878</v>
      </c>
      <c r="D24" s="12">
        <v>17.3716695</v>
      </c>
      <c r="E24" s="11"/>
    </row>
    <row r="25" ht="15.75" customHeight="1">
      <c r="A25" s="10">
        <v>108.604267</v>
      </c>
      <c r="B25" s="11">
        <v>50.7938987</v>
      </c>
      <c r="C25" s="11">
        <v>54.5045119</v>
      </c>
      <c r="D25" s="12">
        <v>20.9261329</v>
      </c>
      <c r="E25" s="11"/>
    </row>
    <row r="26" ht="15.75" customHeight="1">
      <c r="A26" s="10">
        <v>83.0922599</v>
      </c>
      <c r="B26" s="11">
        <v>57.2268611</v>
      </c>
      <c r="C26" s="11">
        <v>47.7304854</v>
      </c>
      <c r="D26" s="12"/>
      <c r="E26" s="11"/>
    </row>
    <row r="27" ht="15.75" customHeight="1">
      <c r="A27" s="54"/>
      <c r="B27" s="14">
        <v>53.3826986</v>
      </c>
      <c r="C27" s="14">
        <v>48.560545</v>
      </c>
      <c r="D27" s="55"/>
      <c r="E27" s="11"/>
    </row>
    <row r="28" ht="15.75" customHeight="1">
      <c r="A28" s="16">
        <f t="shared" ref="A28:D28" si="2">COUNT(A22:A27)</f>
        <v>5</v>
      </c>
      <c r="B28" s="16">
        <f t="shared" si="2"/>
        <v>6</v>
      </c>
      <c r="C28" s="16">
        <f t="shared" si="2"/>
        <v>6</v>
      </c>
      <c r="D28" s="16">
        <f t="shared" si="2"/>
        <v>4</v>
      </c>
      <c r="E28" s="11">
        <f>AVERAGE(A28:D28)</f>
        <v>5.25</v>
      </c>
    </row>
    <row r="29" ht="15.75" customHeight="1">
      <c r="A29" s="16"/>
      <c r="B29" s="11"/>
      <c r="C29" s="16"/>
      <c r="D29" s="16"/>
      <c r="E29" s="11"/>
    </row>
    <row r="30" ht="15.75" customHeight="1"/>
    <row r="31" ht="15.75" customHeight="1"/>
    <row r="32" ht="15.75" customHeight="1">
      <c r="A32" s="27" t="s">
        <v>1679</v>
      </c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20"/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>
      <c r="A40" s="48" t="s">
        <v>1675</v>
      </c>
      <c r="B40" s="28"/>
      <c r="C40" s="28"/>
      <c r="D40" s="28"/>
      <c r="E40" s="28"/>
      <c r="F40" s="28"/>
      <c r="G40" s="28"/>
      <c r="H40" s="28"/>
      <c r="I40" s="29"/>
      <c r="M40" s="1" t="s">
        <v>1677</v>
      </c>
      <c r="N40" s="28"/>
      <c r="O40" s="28"/>
      <c r="P40" s="28"/>
      <c r="Q40" s="28"/>
      <c r="R40" s="28"/>
      <c r="S40" s="28"/>
      <c r="T40" s="28"/>
      <c r="U40" s="29"/>
    </row>
    <row r="41" ht="15.75" customHeight="1">
      <c r="A41" s="30" t="s">
        <v>31</v>
      </c>
      <c r="B41" s="11">
        <v>1.0</v>
      </c>
      <c r="C41" s="11"/>
      <c r="D41" s="11"/>
      <c r="E41" s="11"/>
      <c r="F41" s="11"/>
      <c r="G41" s="11"/>
      <c r="H41" s="11"/>
      <c r="I41" s="12"/>
      <c r="M41" s="30" t="s">
        <v>31</v>
      </c>
      <c r="N41" s="11">
        <v>1.0</v>
      </c>
      <c r="O41" s="11"/>
      <c r="P41" s="11"/>
      <c r="Q41" s="11"/>
      <c r="R41" s="11"/>
      <c r="S41" s="11"/>
      <c r="T41" s="11"/>
      <c r="U41" s="12"/>
    </row>
    <row r="42" ht="15.75" customHeight="1">
      <c r="A42" s="30" t="s">
        <v>32</v>
      </c>
      <c r="B42" s="11">
        <v>6.0</v>
      </c>
      <c r="C42" s="11"/>
      <c r="D42" s="11"/>
      <c r="E42" s="11"/>
      <c r="F42" s="11"/>
      <c r="G42" s="11"/>
      <c r="H42" s="11"/>
      <c r="I42" s="12"/>
      <c r="M42" s="30" t="s">
        <v>32</v>
      </c>
      <c r="N42" s="11">
        <v>6.0</v>
      </c>
      <c r="O42" s="11"/>
      <c r="P42" s="11"/>
      <c r="Q42" s="11"/>
      <c r="R42" s="11"/>
      <c r="S42" s="11"/>
      <c r="T42" s="11"/>
      <c r="U42" s="12"/>
    </row>
    <row r="43" ht="15.75" customHeight="1">
      <c r="A43" s="30" t="s">
        <v>33</v>
      </c>
      <c r="B43" s="11">
        <v>0.05</v>
      </c>
      <c r="C43" s="11"/>
      <c r="D43" s="11"/>
      <c r="E43" s="11"/>
      <c r="F43" s="11"/>
      <c r="G43" s="11"/>
      <c r="H43" s="11"/>
      <c r="I43" s="12"/>
      <c r="M43" s="30" t="s">
        <v>33</v>
      </c>
      <c r="N43" s="11">
        <v>0.05</v>
      </c>
      <c r="O43" s="11"/>
      <c r="P43" s="11"/>
      <c r="Q43" s="11"/>
      <c r="R43" s="11"/>
      <c r="S43" s="11"/>
      <c r="T43" s="11"/>
      <c r="U43" s="12"/>
    </row>
    <row r="44" ht="15.75" customHeight="1">
      <c r="A44" s="30"/>
      <c r="B44" s="11"/>
      <c r="C44" s="11"/>
      <c r="D44" s="11"/>
      <c r="E44" s="11"/>
      <c r="F44" s="11"/>
      <c r="G44" s="11"/>
      <c r="H44" s="11"/>
      <c r="I44" s="12"/>
      <c r="M44" s="30"/>
      <c r="N44" s="11"/>
      <c r="O44" s="11"/>
      <c r="P44" s="11"/>
      <c r="Q44" s="11"/>
      <c r="R44" s="11"/>
      <c r="S44" s="11"/>
      <c r="T44" s="11"/>
      <c r="U44" s="12"/>
    </row>
    <row r="45" ht="15.75" customHeight="1">
      <c r="A45" s="30" t="s">
        <v>34</v>
      </c>
      <c r="B45" s="11" t="s">
        <v>35</v>
      </c>
      <c r="C45" s="11" t="s">
        <v>36</v>
      </c>
      <c r="D45" s="11" t="s">
        <v>37</v>
      </c>
      <c r="E45" s="11" t="s">
        <v>38</v>
      </c>
      <c r="F45" s="11" t="s">
        <v>39</v>
      </c>
      <c r="G45" s="11"/>
      <c r="H45" s="11"/>
      <c r="I45" s="12"/>
      <c r="M45" s="30" t="s">
        <v>34</v>
      </c>
      <c r="N45" s="11" t="s">
        <v>35</v>
      </c>
      <c r="O45" s="11" t="s">
        <v>36</v>
      </c>
      <c r="P45" s="11" t="s">
        <v>37</v>
      </c>
      <c r="Q45" s="11" t="s">
        <v>38</v>
      </c>
      <c r="R45" s="11" t="s">
        <v>39</v>
      </c>
      <c r="S45" s="11"/>
      <c r="T45" s="11"/>
      <c r="U45" s="12"/>
    </row>
    <row r="46" ht="15.75" customHeight="1">
      <c r="A46" s="30" t="s">
        <v>104</v>
      </c>
      <c r="B46" s="11">
        <v>-6.333</v>
      </c>
      <c r="C46" s="11" t="s">
        <v>1680</v>
      </c>
      <c r="D46" s="11" t="s">
        <v>49</v>
      </c>
      <c r="E46" s="11" t="s">
        <v>109</v>
      </c>
      <c r="F46" s="11">
        <v>6.0E-4</v>
      </c>
      <c r="G46" s="11" t="s">
        <v>46</v>
      </c>
      <c r="H46" s="11"/>
      <c r="I46" s="12"/>
      <c r="M46" s="30" t="s">
        <v>107</v>
      </c>
      <c r="N46" s="11">
        <v>89.29</v>
      </c>
      <c r="O46" s="11" t="s">
        <v>434</v>
      </c>
      <c r="P46" s="11" t="s">
        <v>49</v>
      </c>
      <c r="Q46" s="11" t="s">
        <v>50</v>
      </c>
      <c r="R46" s="11" t="s">
        <v>51</v>
      </c>
      <c r="S46" s="11" t="s">
        <v>46</v>
      </c>
      <c r="T46" s="11"/>
      <c r="U46" s="12"/>
    </row>
    <row r="47" ht="15.75" customHeight="1">
      <c r="A47" s="30" t="s">
        <v>47</v>
      </c>
      <c r="B47" s="11">
        <v>-7.333</v>
      </c>
      <c r="C47" s="11" t="s">
        <v>1681</v>
      </c>
      <c r="D47" s="11" t="s">
        <v>49</v>
      </c>
      <c r="E47" s="11" t="s">
        <v>109</v>
      </c>
      <c r="F47" s="11">
        <v>1.0E-4</v>
      </c>
      <c r="G47" s="11" t="s">
        <v>55</v>
      </c>
      <c r="H47" s="11"/>
      <c r="I47" s="12"/>
      <c r="M47" s="30" t="s">
        <v>47</v>
      </c>
      <c r="N47" s="11">
        <v>92.68</v>
      </c>
      <c r="O47" s="11" t="s">
        <v>436</v>
      </c>
      <c r="P47" s="11" t="s">
        <v>49</v>
      </c>
      <c r="Q47" s="11" t="s">
        <v>50</v>
      </c>
      <c r="R47" s="11" t="s">
        <v>51</v>
      </c>
      <c r="S47" s="11" t="s">
        <v>55</v>
      </c>
      <c r="T47" s="11"/>
      <c r="U47" s="12"/>
    </row>
    <row r="48" ht="15.75" customHeight="1">
      <c r="A48" s="30" t="s">
        <v>438</v>
      </c>
      <c r="B48" s="11">
        <v>-4.25</v>
      </c>
      <c r="C48" s="11" t="s">
        <v>1682</v>
      </c>
      <c r="D48" s="11" t="s">
        <v>49</v>
      </c>
      <c r="E48" s="11" t="s">
        <v>282</v>
      </c>
      <c r="F48" s="11">
        <v>0.0361</v>
      </c>
      <c r="G48" s="11" t="s">
        <v>61</v>
      </c>
      <c r="H48" s="11"/>
      <c r="I48" s="12"/>
      <c r="M48" s="30" t="s">
        <v>438</v>
      </c>
      <c r="N48" s="11">
        <v>96.17</v>
      </c>
      <c r="O48" s="11" t="s">
        <v>439</v>
      </c>
      <c r="P48" s="11" t="s">
        <v>49</v>
      </c>
      <c r="Q48" s="11" t="s">
        <v>50</v>
      </c>
      <c r="R48" s="11" t="s">
        <v>51</v>
      </c>
      <c r="S48" s="11" t="s">
        <v>61</v>
      </c>
      <c r="T48" s="11"/>
      <c r="U48" s="12"/>
    </row>
    <row r="49" ht="15.75" customHeight="1">
      <c r="A49" s="30" t="s">
        <v>1683</v>
      </c>
      <c r="B49" s="11">
        <v>-1.0</v>
      </c>
      <c r="C49" s="11" t="s">
        <v>1684</v>
      </c>
      <c r="D49" s="11" t="s">
        <v>44</v>
      </c>
      <c r="E49" s="11" t="s">
        <v>45</v>
      </c>
      <c r="F49" s="11">
        <v>0.8431</v>
      </c>
      <c r="G49" s="11" t="s">
        <v>114</v>
      </c>
      <c r="H49" s="11"/>
      <c r="I49" s="12"/>
      <c r="M49" s="30" t="s">
        <v>441</v>
      </c>
      <c r="N49" s="11">
        <v>3.391</v>
      </c>
      <c r="O49" s="11" t="s">
        <v>442</v>
      </c>
      <c r="P49" s="11" t="s">
        <v>44</v>
      </c>
      <c r="Q49" s="11" t="s">
        <v>45</v>
      </c>
      <c r="R49" s="11">
        <v>0.8949</v>
      </c>
      <c r="S49" s="11" t="s">
        <v>114</v>
      </c>
      <c r="T49" s="11"/>
      <c r="U49" s="12"/>
    </row>
    <row r="50" ht="15.75" customHeight="1">
      <c r="A50" s="30" t="s">
        <v>1685</v>
      </c>
      <c r="B50" s="11">
        <v>2.083</v>
      </c>
      <c r="C50" s="11" t="s">
        <v>1686</v>
      </c>
      <c r="D50" s="11" t="s">
        <v>44</v>
      </c>
      <c r="E50" s="11" t="s">
        <v>45</v>
      </c>
      <c r="F50" s="11">
        <v>0.4411</v>
      </c>
      <c r="G50" s="11" t="s">
        <v>117</v>
      </c>
      <c r="H50" s="11"/>
      <c r="I50" s="12"/>
      <c r="M50" s="30" t="s">
        <v>444</v>
      </c>
      <c r="N50" s="11">
        <v>6.877</v>
      </c>
      <c r="O50" s="11" t="s">
        <v>445</v>
      </c>
      <c r="P50" s="11" t="s">
        <v>44</v>
      </c>
      <c r="Q50" s="11" t="s">
        <v>45</v>
      </c>
      <c r="R50" s="11">
        <v>0.5913</v>
      </c>
      <c r="S50" s="11" t="s">
        <v>117</v>
      </c>
      <c r="T50" s="11"/>
      <c r="U50" s="12"/>
    </row>
    <row r="51" ht="15.75" customHeight="1">
      <c r="A51" s="30" t="s">
        <v>447</v>
      </c>
      <c r="B51" s="11">
        <v>3.083</v>
      </c>
      <c r="C51" s="11" t="s">
        <v>1687</v>
      </c>
      <c r="D51" s="11" t="s">
        <v>44</v>
      </c>
      <c r="E51" s="11" t="s">
        <v>45</v>
      </c>
      <c r="F51" s="11">
        <v>0.1451</v>
      </c>
      <c r="G51" s="11" t="s">
        <v>152</v>
      </c>
      <c r="H51" s="11"/>
      <c r="I51" s="12"/>
      <c r="M51" s="30" t="s">
        <v>447</v>
      </c>
      <c r="N51" s="11">
        <v>3.486</v>
      </c>
      <c r="O51" s="11" t="s">
        <v>448</v>
      </c>
      <c r="P51" s="11" t="s">
        <v>44</v>
      </c>
      <c r="Q51" s="11" t="s">
        <v>45</v>
      </c>
      <c r="R51" s="11">
        <v>0.9157</v>
      </c>
      <c r="S51" s="11" t="s">
        <v>152</v>
      </c>
      <c r="T51" s="11"/>
      <c r="U51" s="12"/>
    </row>
    <row r="52" ht="15.75" customHeight="1">
      <c r="A52" s="30"/>
      <c r="B52" s="11"/>
      <c r="C52" s="11"/>
      <c r="D52" s="11"/>
      <c r="E52" s="11"/>
      <c r="F52" s="11"/>
      <c r="G52" s="11"/>
      <c r="H52" s="11"/>
      <c r="I52" s="12"/>
      <c r="M52" s="30"/>
      <c r="N52" s="11"/>
      <c r="O52" s="11"/>
      <c r="P52" s="11"/>
      <c r="Q52" s="11"/>
      <c r="R52" s="11"/>
      <c r="S52" s="11"/>
      <c r="T52" s="11"/>
      <c r="U52" s="12"/>
    </row>
    <row r="53" ht="15.75" customHeight="1">
      <c r="A53" s="30" t="s">
        <v>118</v>
      </c>
      <c r="B53" s="11" t="s">
        <v>119</v>
      </c>
      <c r="C53" s="11" t="s">
        <v>120</v>
      </c>
      <c r="D53" s="11" t="s">
        <v>35</v>
      </c>
      <c r="E53" s="11" t="s">
        <v>121</v>
      </c>
      <c r="F53" s="11" t="s">
        <v>122</v>
      </c>
      <c r="G53" s="11" t="s">
        <v>123</v>
      </c>
      <c r="H53" s="11" t="s">
        <v>124</v>
      </c>
      <c r="I53" s="12" t="s">
        <v>125</v>
      </c>
      <c r="M53" s="30" t="s">
        <v>118</v>
      </c>
      <c r="N53" s="11" t="s">
        <v>119</v>
      </c>
      <c r="O53" s="11" t="s">
        <v>120</v>
      </c>
      <c r="P53" s="11" t="s">
        <v>35</v>
      </c>
      <c r="Q53" s="11" t="s">
        <v>121</v>
      </c>
      <c r="R53" s="11" t="s">
        <v>122</v>
      </c>
      <c r="S53" s="11" t="s">
        <v>123</v>
      </c>
      <c r="T53" s="11" t="s">
        <v>124</v>
      </c>
      <c r="U53" s="12" t="s">
        <v>125</v>
      </c>
    </row>
    <row r="54" ht="15.75" customHeight="1">
      <c r="A54" s="30" t="s">
        <v>104</v>
      </c>
      <c r="B54" s="11">
        <v>1.0</v>
      </c>
      <c r="C54" s="11">
        <v>7.333</v>
      </c>
      <c r="D54" s="11">
        <v>-6.333</v>
      </c>
      <c r="E54" s="11">
        <v>1.275</v>
      </c>
      <c r="F54" s="11">
        <v>5.0</v>
      </c>
      <c r="G54" s="11">
        <v>6.0</v>
      </c>
      <c r="H54" s="11">
        <v>7.023</v>
      </c>
      <c r="I54" s="12">
        <v>17.0</v>
      </c>
      <c r="M54" s="30" t="s">
        <v>107</v>
      </c>
      <c r="N54" s="11">
        <v>100.0</v>
      </c>
      <c r="O54" s="11">
        <v>10.71</v>
      </c>
      <c r="P54" s="11">
        <v>89.29</v>
      </c>
      <c r="Q54" s="11">
        <v>5.067</v>
      </c>
      <c r="R54" s="11">
        <v>5.0</v>
      </c>
      <c r="S54" s="11">
        <v>6.0</v>
      </c>
      <c r="T54" s="11">
        <v>24.92</v>
      </c>
      <c r="U54" s="12">
        <v>17.0</v>
      </c>
    </row>
    <row r="55" ht="15.75" customHeight="1">
      <c r="A55" s="30" t="s">
        <v>47</v>
      </c>
      <c r="B55" s="11">
        <v>1.0</v>
      </c>
      <c r="C55" s="11">
        <v>8.333</v>
      </c>
      <c r="D55" s="11">
        <v>-7.333</v>
      </c>
      <c r="E55" s="11">
        <v>1.275</v>
      </c>
      <c r="F55" s="11">
        <v>5.0</v>
      </c>
      <c r="G55" s="11">
        <v>6.0</v>
      </c>
      <c r="H55" s="11">
        <v>8.132</v>
      </c>
      <c r="I55" s="12">
        <v>17.0</v>
      </c>
      <c r="M55" s="30" t="s">
        <v>47</v>
      </c>
      <c r="N55" s="11">
        <v>100.0</v>
      </c>
      <c r="O55" s="11">
        <v>7.318</v>
      </c>
      <c r="P55" s="11">
        <v>92.68</v>
      </c>
      <c r="Q55" s="11">
        <v>5.067</v>
      </c>
      <c r="R55" s="11">
        <v>5.0</v>
      </c>
      <c r="S55" s="11">
        <v>6.0</v>
      </c>
      <c r="T55" s="11">
        <v>25.87</v>
      </c>
      <c r="U55" s="12">
        <v>17.0</v>
      </c>
    </row>
    <row r="56" ht="15.75" customHeight="1">
      <c r="A56" s="30" t="s">
        <v>438</v>
      </c>
      <c r="B56" s="11">
        <v>1.0</v>
      </c>
      <c r="C56" s="11">
        <v>5.25</v>
      </c>
      <c r="D56" s="11">
        <v>-4.25</v>
      </c>
      <c r="E56" s="11">
        <v>1.413</v>
      </c>
      <c r="F56" s="11">
        <v>5.0</v>
      </c>
      <c r="G56" s="11">
        <v>4.0</v>
      </c>
      <c r="H56" s="11">
        <v>4.254</v>
      </c>
      <c r="I56" s="12">
        <v>17.0</v>
      </c>
      <c r="M56" s="30" t="s">
        <v>438</v>
      </c>
      <c r="N56" s="11">
        <v>100.0</v>
      </c>
      <c r="O56" s="11">
        <v>3.832</v>
      </c>
      <c r="P56" s="11">
        <v>96.17</v>
      </c>
      <c r="Q56" s="11">
        <v>5.614</v>
      </c>
      <c r="R56" s="11">
        <v>5.0</v>
      </c>
      <c r="S56" s="11">
        <v>4.0</v>
      </c>
      <c r="T56" s="11">
        <v>24.23</v>
      </c>
      <c r="U56" s="12">
        <v>17.0</v>
      </c>
    </row>
    <row r="57" ht="15.75" customHeight="1">
      <c r="A57" s="30" t="s">
        <v>1683</v>
      </c>
      <c r="B57" s="11">
        <v>7.333</v>
      </c>
      <c r="C57" s="11">
        <v>8.333</v>
      </c>
      <c r="D57" s="11">
        <v>-1.0</v>
      </c>
      <c r="E57" s="11">
        <v>1.216</v>
      </c>
      <c r="F57" s="11">
        <v>6.0</v>
      </c>
      <c r="G57" s="11">
        <v>6.0</v>
      </c>
      <c r="H57" s="11">
        <v>1.163</v>
      </c>
      <c r="I57" s="12">
        <v>17.0</v>
      </c>
      <c r="M57" s="30" t="s">
        <v>441</v>
      </c>
      <c r="N57" s="11">
        <v>10.71</v>
      </c>
      <c r="O57" s="11">
        <v>7.318</v>
      </c>
      <c r="P57" s="11">
        <v>3.391</v>
      </c>
      <c r="Q57" s="11">
        <v>4.831</v>
      </c>
      <c r="R57" s="11">
        <v>6.0</v>
      </c>
      <c r="S57" s="11">
        <v>6.0</v>
      </c>
      <c r="T57" s="11">
        <v>0.9926</v>
      </c>
      <c r="U57" s="12">
        <v>17.0</v>
      </c>
    </row>
    <row r="58" ht="15.75" customHeight="1">
      <c r="A58" s="30" t="s">
        <v>1685</v>
      </c>
      <c r="B58" s="11">
        <v>7.333</v>
      </c>
      <c r="C58" s="11">
        <v>5.25</v>
      </c>
      <c r="D58" s="11">
        <v>2.083</v>
      </c>
      <c r="E58" s="11">
        <v>1.36</v>
      </c>
      <c r="F58" s="11">
        <v>6.0</v>
      </c>
      <c r="G58" s="11">
        <v>4.0</v>
      </c>
      <c r="H58" s="11">
        <v>2.167</v>
      </c>
      <c r="I58" s="12">
        <v>17.0</v>
      </c>
      <c r="M58" s="30" t="s">
        <v>444</v>
      </c>
      <c r="N58" s="11">
        <v>10.71</v>
      </c>
      <c r="O58" s="11">
        <v>3.832</v>
      </c>
      <c r="P58" s="11">
        <v>6.877</v>
      </c>
      <c r="Q58" s="11">
        <v>5.402</v>
      </c>
      <c r="R58" s="11">
        <v>6.0</v>
      </c>
      <c r="S58" s="11">
        <v>4.0</v>
      </c>
      <c r="T58" s="11">
        <v>1.8</v>
      </c>
      <c r="U58" s="12">
        <v>17.0</v>
      </c>
    </row>
    <row r="59" ht="15.75" customHeight="1">
      <c r="A59" s="31" t="s">
        <v>447</v>
      </c>
      <c r="B59" s="14">
        <v>8.333</v>
      </c>
      <c r="C59" s="14">
        <v>5.25</v>
      </c>
      <c r="D59" s="14">
        <v>3.083</v>
      </c>
      <c r="E59" s="14">
        <v>1.36</v>
      </c>
      <c r="F59" s="14">
        <v>6.0</v>
      </c>
      <c r="G59" s="14">
        <v>4.0</v>
      </c>
      <c r="H59" s="14">
        <v>3.207</v>
      </c>
      <c r="I59" s="15">
        <v>17.0</v>
      </c>
      <c r="M59" s="31" t="s">
        <v>447</v>
      </c>
      <c r="N59" s="14">
        <v>7.318</v>
      </c>
      <c r="O59" s="14">
        <v>3.832</v>
      </c>
      <c r="P59" s="14">
        <v>3.486</v>
      </c>
      <c r="Q59" s="14">
        <v>5.402</v>
      </c>
      <c r="R59" s="14">
        <v>6.0</v>
      </c>
      <c r="S59" s="14">
        <v>4.0</v>
      </c>
      <c r="T59" s="14">
        <v>0.9126</v>
      </c>
      <c r="U59" s="15">
        <v>17.0</v>
      </c>
    </row>
    <row r="60" ht="15.75" customHeight="1"/>
    <row r="61" ht="15.75" customHeight="1"/>
    <row r="62" ht="15.75" customHeight="1"/>
    <row r="63" ht="15.75" customHeight="1"/>
    <row r="64" ht="15.75" customHeight="1">
      <c r="X64" s="48" t="s">
        <v>1676</v>
      </c>
      <c r="Y64" s="2"/>
      <c r="Z64" s="2"/>
      <c r="AA64" s="2"/>
      <c r="AB64" s="2"/>
      <c r="AC64" s="2"/>
      <c r="AD64" s="2"/>
      <c r="AE64" s="2"/>
      <c r="AF64" s="3"/>
    </row>
    <row r="65" ht="15.75" customHeight="1">
      <c r="G65" s="48" t="s">
        <v>1678</v>
      </c>
      <c r="H65" s="28"/>
      <c r="I65" s="28"/>
      <c r="J65" s="28"/>
      <c r="K65" s="28"/>
      <c r="L65" s="28"/>
      <c r="M65" s="28"/>
      <c r="N65" s="28"/>
      <c r="O65" s="29"/>
      <c r="X65" s="32"/>
      <c r="Y65" s="33"/>
      <c r="Z65" s="33"/>
      <c r="AA65" s="33"/>
      <c r="AB65" s="33"/>
      <c r="AC65" s="33"/>
      <c r="AD65" s="33"/>
      <c r="AE65" s="33"/>
      <c r="AF65" s="34"/>
    </row>
    <row r="66" ht="15.75" customHeight="1">
      <c r="G66" s="30" t="s">
        <v>31</v>
      </c>
      <c r="H66" s="11">
        <v>1.0</v>
      </c>
      <c r="I66" s="11"/>
      <c r="J66" s="11"/>
      <c r="K66" s="11"/>
      <c r="L66" s="11"/>
      <c r="M66" s="11"/>
      <c r="N66" s="11"/>
      <c r="O66" s="12"/>
      <c r="X66" s="30" t="s">
        <v>31</v>
      </c>
      <c r="Y66" s="11">
        <v>1.0</v>
      </c>
      <c r="Z66" s="11"/>
      <c r="AA66" s="11"/>
      <c r="AB66" s="11"/>
      <c r="AC66" s="11"/>
      <c r="AD66" s="11"/>
      <c r="AE66" s="11"/>
      <c r="AF66" s="12"/>
    </row>
    <row r="67" ht="15.75" customHeight="1">
      <c r="G67" s="30" t="s">
        <v>32</v>
      </c>
      <c r="H67" s="11">
        <v>6.0</v>
      </c>
      <c r="I67" s="11"/>
      <c r="J67" s="11"/>
      <c r="K67" s="11"/>
      <c r="L67" s="11"/>
      <c r="M67" s="11"/>
      <c r="N67" s="11"/>
      <c r="O67" s="12"/>
      <c r="X67" s="30" t="s">
        <v>32</v>
      </c>
      <c r="Y67" s="11">
        <v>4.0</v>
      </c>
      <c r="Z67" s="11"/>
      <c r="AA67" s="11"/>
      <c r="AB67" s="11"/>
      <c r="AC67" s="11"/>
      <c r="AD67" s="11"/>
      <c r="AE67" s="11"/>
      <c r="AF67" s="12"/>
    </row>
    <row r="68" ht="15.75" customHeight="1">
      <c r="G68" s="30" t="s">
        <v>33</v>
      </c>
      <c r="H68" s="11">
        <v>0.05</v>
      </c>
      <c r="I68" s="11"/>
      <c r="J68" s="11"/>
      <c r="K68" s="11"/>
      <c r="L68" s="11"/>
      <c r="M68" s="11"/>
      <c r="N68" s="11"/>
      <c r="O68" s="12"/>
      <c r="X68" s="30" t="s">
        <v>33</v>
      </c>
      <c r="Y68" s="11">
        <v>0.05</v>
      </c>
      <c r="Z68" s="11"/>
      <c r="AA68" s="11"/>
      <c r="AB68" s="11"/>
      <c r="AC68" s="11"/>
      <c r="AD68" s="11"/>
      <c r="AE68" s="11"/>
      <c r="AF68" s="12"/>
    </row>
    <row r="69" ht="15.75" customHeight="1">
      <c r="G69" s="30"/>
      <c r="H69" s="11"/>
      <c r="I69" s="11"/>
      <c r="J69" s="11"/>
      <c r="K69" s="11"/>
      <c r="L69" s="11"/>
      <c r="M69" s="11"/>
      <c r="N69" s="11"/>
      <c r="O69" s="12"/>
      <c r="X69" s="30"/>
      <c r="Y69" s="11"/>
      <c r="Z69" s="11"/>
      <c r="AA69" s="11"/>
      <c r="AB69" s="11"/>
      <c r="AC69" s="11"/>
      <c r="AD69" s="11"/>
      <c r="AE69" s="11"/>
      <c r="AF69" s="12"/>
    </row>
    <row r="70" ht="15.75" customHeight="1">
      <c r="G70" s="30" t="s">
        <v>34</v>
      </c>
      <c r="H70" s="11" t="s">
        <v>35</v>
      </c>
      <c r="I70" s="11" t="s">
        <v>36</v>
      </c>
      <c r="J70" s="11" t="s">
        <v>37</v>
      </c>
      <c r="K70" s="11" t="s">
        <v>38</v>
      </c>
      <c r="L70" s="11" t="s">
        <v>39</v>
      </c>
      <c r="M70" s="11"/>
      <c r="N70" s="11"/>
      <c r="O70" s="12"/>
      <c r="X70" s="30" t="s">
        <v>40</v>
      </c>
      <c r="Y70" s="11" t="s">
        <v>35</v>
      </c>
      <c r="Z70" s="11" t="s">
        <v>36</v>
      </c>
      <c r="AA70" s="11" t="s">
        <v>37</v>
      </c>
      <c r="AB70" s="11" t="s">
        <v>38</v>
      </c>
      <c r="AC70" s="11" t="s">
        <v>39</v>
      </c>
      <c r="AD70" s="11" t="s">
        <v>41</v>
      </c>
      <c r="AE70" s="11"/>
      <c r="AF70" s="12"/>
    </row>
    <row r="71" ht="15.75" customHeight="1">
      <c r="G71" s="30" t="s">
        <v>107</v>
      </c>
      <c r="H71" s="11">
        <v>42.47</v>
      </c>
      <c r="I71" s="11" t="s">
        <v>435</v>
      </c>
      <c r="J71" s="11" t="s">
        <v>49</v>
      </c>
      <c r="K71" s="11" t="s">
        <v>109</v>
      </c>
      <c r="L71" s="11">
        <v>2.0E-4</v>
      </c>
      <c r="M71" s="11" t="s">
        <v>46</v>
      </c>
      <c r="N71" s="11"/>
      <c r="O71" s="12"/>
      <c r="X71" s="30" t="s">
        <v>83</v>
      </c>
      <c r="Y71" s="11">
        <v>-0.4445</v>
      </c>
      <c r="Z71" s="11" t="s">
        <v>1688</v>
      </c>
      <c r="AA71" s="11" t="s">
        <v>49</v>
      </c>
      <c r="AB71" s="11" t="s">
        <v>282</v>
      </c>
      <c r="AC71" s="11">
        <v>0.0123</v>
      </c>
      <c r="AD71" s="11" t="s">
        <v>52</v>
      </c>
      <c r="AE71" s="11" t="s">
        <v>8</v>
      </c>
      <c r="AF71" s="12"/>
    </row>
    <row r="72" ht="15.75" customHeight="1">
      <c r="G72" s="30" t="s">
        <v>47</v>
      </c>
      <c r="H72" s="11">
        <v>47.51</v>
      </c>
      <c r="I72" s="11" t="s">
        <v>437</v>
      </c>
      <c r="J72" s="11" t="s">
        <v>49</v>
      </c>
      <c r="K72" s="11" t="s">
        <v>50</v>
      </c>
      <c r="L72" s="11" t="s">
        <v>51</v>
      </c>
      <c r="M72" s="11" t="s">
        <v>55</v>
      </c>
      <c r="N72" s="11"/>
      <c r="O72" s="12"/>
      <c r="X72" s="30" t="s">
        <v>452</v>
      </c>
      <c r="Y72" s="11">
        <v>0.739</v>
      </c>
      <c r="Z72" s="11" t="s">
        <v>1689</v>
      </c>
      <c r="AA72" s="11" t="s">
        <v>49</v>
      </c>
      <c r="AB72" s="11" t="s">
        <v>50</v>
      </c>
      <c r="AC72" s="11" t="s">
        <v>51</v>
      </c>
      <c r="AD72" s="11" t="s">
        <v>58</v>
      </c>
      <c r="AE72" s="11" t="s">
        <v>430</v>
      </c>
      <c r="AF72" s="12"/>
    </row>
    <row r="73" ht="15.75" customHeight="1">
      <c r="G73" s="30" t="s">
        <v>438</v>
      </c>
      <c r="H73" s="11">
        <v>79.81</v>
      </c>
      <c r="I73" s="11" t="s">
        <v>440</v>
      </c>
      <c r="J73" s="11" t="s">
        <v>49</v>
      </c>
      <c r="K73" s="11" t="s">
        <v>50</v>
      </c>
      <c r="L73" s="11" t="s">
        <v>51</v>
      </c>
      <c r="M73" s="11" t="s">
        <v>61</v>
      </c>
      <c r="N73" s="11"/>
      <c r="O73" s="12"/>
      <c r="X73" s="30" t="s">
        <v>1690</v>
      </c>
      <c r="Y73" s="11">
        <v>0.09724</v>
      </c>
      <c r="Z73" s="11" t="s">
        <v>1691</v>
      </c>
      <c r="AA73" s="11" t="s">
        <v>44</v>
      </c>
      <c r="AB73" s="11" t="s">
        <v>45</v>
      </c>
      <c r="AC73" s="11">
        <v>0.9465</v>
      </c>
      <c r="AD73" s="11" t="s">
        <v>64</v>
      </c>
      <c r="AE73" s="11" t="s">
        <v>1</v>
      </c>
      <c r="AF73" s="12"/>
    </row>
    <row r="74" ht="15.75" customHeight="1">
      <c r="G74" s="30" t="s">
        <v>441</v>
      </c>
      <c r="H74" s="11">
        <v>5.037</v>
      </c>
      <c r="I74" s="11" t="s">
        <v>443</v>
      </c>
      <c r="J74" s="11" t="s">
        <v>44</v>
      </c>
      <c r="K74" s="11" t="s">
        <v>45</v>
      </c>
      <c r="L74" s="11">
        <v>0.9015</v>
      </c>
      <c r="M74" s="11" t="s">
        <v>114</v>
      </c>
      <c r="N74" s="11"/>
      <c r="O74" s="12"/>
      <c r="X74" s="30" t="s">
        <v>104</v>
      </c>
      <c r="Y74" s="11">
        <v>0.6409</v>
      </c>
      <c r="Z74" s="11" t="s">
        <v>1692</v>
      </c>
      <c r="AA74" s="11" t="s">
        <v>49</v>
      </c>
      <c r="AB74" s="11" t="s">
        <v>158</v>
      </c>
      <c r="AC74" s="11">
        <v>0.0069</v>
      </c>
      <c r="AD74" s="11" t="s">
        <v>70</v>
      </c>
      <c r="AE74" s="11" t="s">
        <v>11</v>
      </c>
      <c r="AF74" s="12"/>
    </row>
    <row r="75" ht="15.75" customHeight="1">
      <c r="G75" s="30" t="s">
        <v>444</v>
      </c>
      <c r="H75" s="11">
        <v>37.34</v>
      </c>
      <c r="I75" s="11" t="s">
        <v>446</v>
      </c>
      <c r="J75" s="11" t="s">
        <v>49</v>
      </c>
      <c r="K75" s="11" t="s">
        <v>158</v>
      </c>
      <c r="L75" s="11">
        <v>0.0015</v>
      </c>
      <c r="M75" s="11" t="s">
        <v>117</v>
      </c>
      <c r="N75" s="11"/>
      <c r="O75" s="12"/>
      <c r="X75" s="30"/>
      <c r="Y75" s="11"/>
      <c r="Z75" s="11"/>
      <c r="AA75" s="11"/>
      <c r="AB75" s="11"/>
      <c r="AC75" s="11"/>
      <c r="AD75" s="11"/>
      <c r="AE75" s="11"/>
      <c r="AF75" s="12"/>
    </row>
    <row r="76" ht="15.75" customHeight="1">
      <c r="G76" s="30" t="s">
        <v>447</v>
      </c>
      <c r="H76" s="11">
        <v>32.3</v>
      </c>
      <c r="I76" s="11" t="s">
        <v>449</v>
      </c>
      <c r="J76" s="11" t="s">
        <v>49</v>
      </c>
      <c r="K76" s="11" t="s">
        <v>158</v>
      </c>
      <c r="L76" s="11">
        <v>0.0054</v>
      </c>
      <c r="M76" s="11" t="s">
        <v>152</v>
      </c>
      <c r="N76" s="11"/>
      <c r="O76" s="12"/>
      <c r="X76" s="30" t="s">
        <v>118</v>
      </c>
      <c r="Y76" s="11" t="s">
        <v>119</v>
      </c>
      <c r="Z76" s="11" t="s">
        <v>120</v>
      </c>
      <c r="AA76" s="11" t="s">
        <v>35</v>
      </c>
      <c r="AB76" s="11" t="s">
        <v>121</v>
      </c>
      <c r="AC76" s="11" t="s">
        <v>122</v>
      </c>
      <c r="AD76" s="11" t="s">
        <v>123</v>
      </c>
      <c r="AE76" s="11" t="s">
        <v>124</v>
      </c>
      <c r="AF76" s="12" t="s">
        <v>125</v>
      </c>
    </row>
    <row r="77" ht="15.75" customHeight="1">
      <c r="G77" s="30"/>
      <c r="H77" s="11"/>
      <c r="I77" s="11"/>
      <c r="J77" s="11"/>
      <c r="K77" s="11"/>
      <c r="L77" s="11"/>
      <c r="M77" s="11"/>
      <c r="N77" s="11"/>
      <c r="O77" s="12"/>
      <c r="X77" s="30" t="s">
        <v>83</v>
      </c>
      <c r="Y77" s="11">
        <v>1.263</v>
      </c>
      <c r="Z77" s="11">
        <v>1.707</v>
      </c>
      <c r="AA77" s="11">
        <v>-0.4445</v>
      </c>
      <c r="AB77" s="11">
        <v>0.1448</v>
      </c>
      <c r="AC77" s="11">
        <v>16.0</v>
      </c>
      <c r="AD77" s="11">
        <v>16.0</v>
      </c>
      <c r="AE77" s="11">
        <v>3.069</v>
      </c>
      <c r="AF77" s="12">
        <v>57.0</v>
      </c>
    </row>
    <row r="78" ht="15.75" customHeight="1">
      <c r="G78" s="30" t="s">
        <v>118</v>
      </c>
      <c r="H78" s="11" t="s">
        <v>119</v>
      </c>
      <c r="I78" s="11" t="s">
        <v>120</v>
      </c>
      <c r="J78" s="11" t="s">
        <v>35</v>
      </c>
      <c r="K78" s="11" t="s">
        <v>121</v>
      </c>
      <c r="L78" s="11" t="s">
        <v>122</v>
      </c>
      <c r="M78" s="11" t="s">
        <v>123</v>
      </c>
      <c r="N78" s="11" t="s">
        <v>124</v>
      </c>
      <c r="O78" s="12" t="s">
        <v>125</v>
      </c>
      <c r="X78" s="30" t="s">
        <v>452</v>
      </c>
      <c r="Y78" s="11">
        <v>1.263</v>
      </c>
      <c r="Z78" s="11">
        <v>0.5239</v>
      </c>
      <c r="AA78" s="11">
        <v>0.739</v>
      </c>
      <c r="AB78" s="11">
        <v>0.1499</v>
      </c>
      <c r="AC78" s="11">
        <v>16.0</v>
      </c>
      <c r="AD78" s="11">
        <v>14.0</v>
      </c>
      <c r="AE78" s="11">
        <v>4.929</v>
      </c>
      <c r="AF78" s="12">
        <v>57.0</v>
      </c>
    </row>
    <row r="79" ht="15.75" customHeight="1">
      <c r="G79" s="30" t="s">
        <v>107</v>
      </c>
      <c r="H79" s="11">
        <v>100.0</v>
      </c>
      <c r="I79" s="11">
        <v>57.53</v>
      </c>
      <c r="J79" s="11">
        <v>42.47</v>
      </c>
      <c r="K79" s="11">
        <v>7.715</v>
      </c>
      <c r="L79" s="11">
        <v>5.0</v>
      </c>
      <c r="M79" s="11">
        <v>6.0</v>
      </c>
      <c r="N79" s="11">
        <v>7.786</v>
      </c>
      <c r="O79" s="12">
        <v>17.0</v>
      </c>
      <c r="X79" s="30" t="s">
        <v>1690</v>
      </c>
      <c r="Y79" s="11">
        <v>1.263</v>
      </c>
      <c r="Z79" s="11">
        <v>1.166</v>
      </c>
      <c r="AA79" s="11">
        <v>0.09724</v>
      </c>
      <c r="AB79" s="11">
        <v>0.1651</v>
      </c>
      <c r="AC79" s="11">
        <v>16.0</v>
      </c>
      <c r="AD79" s="11">
        <v>10.0</v>
      </c>
      <c r="AE79" s="11">
        <v>0.5888</v>
      </c>
      <c r="AF79" s="12">
        <v>57.0</v>
      </c>
    </row>
    <row r="80" ht="15.75" customHeight="1">
      <c r="G80" s="30" t="s">
        <v>47</v>
      </c>
      <c r="H80" s="11">
        <v>100.0</v>
      </c>
      <c r="I80" s="11">
        <v>52.49</v>
      </c>
      <c r="J80" s="11">
        <v>47.51</v>
      </c>
      <c r="K80" s="11">
        <v>7.715</v>
      </c>
      <c r="L80" s="11">
        <v>5.0</v>
      </c>
      <c r="M80" s="11">
        <v>6.0</v>
      </c>
      <c r="N80" s="11">
        <v>8.709</v>
      </c>
      <c r="O80" s="12">
        <v>17.0</v>
      </c>
      <c r="X80" s="31" t="s">
        <v>104</v>
      </c>
      <c r="Y80" s="14">
        <v>1.263</v>
      </c>
      <c r="Z80" s="14">
        <v>0.622</v>
      </c>
      <c r="AA80" s="14">
        <v>0.6409</v>
      </c>
      <c r="AB80" s="14">
        <v>0.1961</v>
      </c>
      <c r="AC80" s="14">
        <v>16.0</v>
      </c>
      <c r="AD80" s="14">
        <v>6.0</v>
      </c>
      <c r="AE80" s="14">
        <v>3.268</v>
      </c>
      <c r="AF80" s="15">
        <v>57.0</v>
      </c>
    </row>
    <row r="81" ht="15.75" customHeight="1">
      <c r="G81" s="30" t="s">
        <v>438</v>
      </c>
      <c r="H81" s="11">
        <v>100.0</v>
      </c>
      <c r="I81" s="11">
        <v>20.19</v>
      </c>
      <c r="J81" s="11">
        <v>79.81</v>
      </c>
      <c r="K81" s="11">
        <v>8.546</v>
      </c>
      <c r="L81" s="11">
        <v>5.0</v>
      </c>
      <c r="M81" s="11">
        <v>4.0</v>
      </c>
      <c r="N81" s="11">
        <v>13.21</v>
      </c>
      <c r="O81" s="12">
        <v>17.0</v>
      </c>
    </row>
    <row r="82" ht="15.75" customHeight="1">
      <c r="G82" s="30" t="s">
        <v>441</v>
      </c>
      <c r="H82" s="11">
        <v>57.53</v>
      </c>
      <c r="I82" s="11">
        <v>52.49</v>
      </c>
      <c r="J82" s="11">
        <v>5.037</v>
      </c>
      <c r="K82" s="11">
        <v>7.356</v>
      </c>
      <c r="L82" s="11">
        <v>6.0</v>
      </c>
      <c r="M82" s="11">
        <v>6.0</v>
      </c>
      <c r="N82" s="11">
        <v>0.9683</v>
      </c>
      <c r="O82" s="12">
        <v>17.0</v>
      </c>
    </row>
    <row r="83" ht="15.75" customHeight="1">
      <c r="G83" s="30" t="s">
        <v>444</v>
      </c>
      <c r="H83" s="11">
        <v>57.53</v>
      </c>
      <c r="I83" s="11">
        <v>20.19</v>
      </c>
      <c r="J83" s="11">
        <v>37.34</v>
      </c>
      <c r="K83" s="11">
        <v>8.224</v>
      </c>
      <c r="L83" s="11">
        <v>6.0</v>
      </c>
      <c r="M83" s="11">
        <v>4.0</v>
      </c>
      <c r="N83" s="11">
        <v>6.42</v>
      </c>
      <c r="O83" s="12">
        <v>17.0</v>
      </c>
    </row>
    <row r="84" ht="15.75" customHeight="1">
      <c r="G84" s="31" t="s">
        <v>447</v>
      </c>
      <c r="H84" s="14">
        <v>52.49</v>
      </c>
      <c r="I84" s="14">
        <v>20.19</v>
      </c>
      <c r="J84" s="14">
        <v>32.3</v>
      </c>
      <c r="K84" s="14">
        <v>8.224</v>
      </c>
      <c r="L84" s="14">
        <v>6.0</v>
      </c>
      <c r="M84" s="14">
        <v>4.0</v>
      </c>
      <c r="N84" s="14">
        <v>5.554</v>
      </c>
      <c r="O84" s="15">
        <v>17.0</v>
      </c>
    </row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32:W32"/>
  </mergeCells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9" width="10.44"/>
    <col customWidth="1" min="20" max="20" width="11.67"/>
    <col customWidth="1" min="21" max="43" width="10.44"/>
  </cols>
  <sheetData>
    <row r="1" ht="15.75" customHeight="1">
      <c r="A1" s="117"/>
    </row>
    <row r="2" ht="15.75" customHeight="1">
      <c r="A2" s="1" t="s">
        <v>1693</v>
      </c>
      <c r="B2" s="28"/>
      <c r="C2" s="28"/>
      <c r="D2" s="28"/>
      <c r="E2" s="28"/>
      <c r="F2" s="28"/>
      <c r="G2" s="28"/>
      <c r="H2" s="28"/>
      <c r="I2" s="28"/>
      <c r="J2" s="28"/>
      <c r="K2" s="29"/>
      <c r="L2" s="33"/>
      <c r="M2" s="1" t="s">
        <v>1694</v>
      </c>
    </row>
    <row r="3" ht="15.75" customHeight="1">
      <c r="A3" s="57" t="s">
        <v>1</v>
      </c>
      <c r="B3" s="28" t="s">
        <v>1695</v>
      </c>
      <c r="C3" s="28" t="s">
        <v>1696</v>
      </c>
      <c r="D3" s="28" t="s">
        <v>1697</v>
      </c>
      <c r="E3" s="28" t="s">
        <v>1698</v>
      </c>
      <c r="F3" s="28" t="s">
        <v>1699</v>
      </c>
      <c r="G3" s="28" t="s">
        <v>1700</v>
      </c>
      <c r="H3" s="28" t="s">
        <v>1701</v>
      </c>
      <c r="I3" s="28" t="s">
        <v>1702</v>
      </c>
      <c r="J3" s="28" t="s">
        <v>1703</v>
      </c>
      <c r="K3" s="29" t="s">
        <v>1704</v>
      </c>
      <c r="L3" s="33"/>
      <c r="M3" s="4" t="s">
        <v>1</v>
      </c>
      <c r="N3" s="5" t="s">
        <v>1695</v>
      </c>
      <c r="O3" s="5" t="s">
        <v>1705</v>
      </c>
      <c r="P3" s="5" t="s">
        <v>1706</v>
      </c>
      <c r="Q3" s="5" t="s">
        <v>1707</v>
      </c>
      <c r="R3" s="5" t="s">
        <v>1708</v>
      </c>
      <c r="S3" s="5" t="s">
        <v>1709</v>
      </c>
      <c r="T3" s="5" t="s">
        <v>1710</v>
      </c>
      <c r="U3" s="6" t="s">
        <v>1711</v>
      </c>
    </row>
    <row r="4" ht="15.75" customHeight="1">
      <c r="A4" s="7">
        <v>107.176632</v>
      </c>
      <c r="B4" s="8">
        <v>31.4529327</v>
      </c>
      <c r="C4" s="8">
        <v>134.455562</v>
      </c>
      <c r="D4" s="8">
        <v>78.4815562</v>
      </c>
      <c r="E4" s="8">
        <v>69.2670684</v>
      </c>
      <c r="F4" s="8">
        <v>135.888884</v>
      </c>
      <c r="G4" s="8">
        <v>127.059924</v>
      </c>
      <c r="H4" s="8">
        <v>99.3534781</v>
      </c>
      <c r="I4" s="8">
        <v>83.0429949</v>
      </c>
      <c r="J4" s="8">
        <v>29.6493513</v>
      </c>
      <c r="K4" s="9">
        <v>34.8883259</v>
      </c>
      <c r="L4" s="33"/>
      <c r="M4" s="10">
        <v>16.0</v>
      </c>
      <c r="N4" s="11">
        <v>29.0</v>
      </c>
      <c r="O4" s="11">
        <v>28.0</v>
      </c>
      <c r="P4" s="11">
        <v>28.0</v>
      </c>
      <c r="Q4" s="11">
        <v>49.0</v>
      </c>
      <c r="R4" s="11">
        <v>38.0</v>
      </c>
      <c r="S4" s="11">
        <v>39.0</v>
      </c>
      <c r="T4" s="11">
        <v>29.0</v>
      </c>
      <c r="U4" s="12">
        <v>29.0</v>
      </c>
    </row>
    <row r="5" ht="15.75" customHeight="1">
      <c r="A5" s="10">
        <v>100.939485</v>
      </c>
      <c r="B5" s="11">
        <v>23.2499773</v>
      </c>
      <c r="C5" s="11">
        <v>66.9519952</v>
      </c>
      <c r="D5" s="11">
        <v>87.2589857</v>
      </c>
      <c r="E5" s="11">
        <v>45.4025374</v>
      </c>
      <c r="F5" s="11">
        <v>90.3718336</v>
      </c>
      <c r="G5" s="11">
        <v>137.104632</v>
      </c>
      <c r="H5" s="11">
        <v>108.821803</v>
      </c>
      <c r="I5" s="11">
        <v>38.5680136</v>
      </c>
      <c r="J5" s="11">
        <v>11.3768769</v>
      </c>
      <c r="K5" s="12">
        <v>41.6560503</v>
      </c>
      <c r="L5" s="33"/>
      <c r="M5" s="10">
        <v>12.0</v>
      </c>
      <c r="N5" s="11">
        <v>24.0</v>
      </c>
      <c r="O5" s="11">
        <v>25.0</v>
      </c>
      <c r="P5" s="11">
        <v>37.0</v>
      </c>
      <c r="Q5" s="11">
        <v>37.0</v>
      </c>
      <c r="R5" s="11">
        <v>36.0</v>
      </c>
      <c r="S5" s="11">
        <v>51.0</v>
      </c>
      <c r="T5" s="11">
        <v>33.0</v>
      </c>
      <c r="U5" s="12">
        <v>28.0</v>
      </c>
    </row>
    <row r="6" ht="15.75" customHeight="1">
      <c r="A6" s="10">
        <v>90.4443586</v>
      </c>
      <c r="B6" s="11">
        <v>43.2725937</v>
      </c>
      <c r="C6" s="11">
        <v>101.149425</v>
      </c>
      <c r="D6" s="11">
        <v>110.549043</v>
      </c>
      <c r="E6" s="11">
        <v>15.6596671</v>
      </c>
      <c r="F6" s="11">
        <v>35.8502359</v>
      </c>
      <c r="G6" s="11">
        <v>33.8023599</v>
      </c>
      <c r="H6" s="11">
        <v>105.41313</v>
      </c>
      <c r="I6" s="11">
        <v>54.0520939</v>
      </c>
      <c r="J6" s="11">
        <v>95.7386811</v>
      </c>
      <c r="K6" s="12">
        <v>98.1568162</v>
      </c>
      <c r="L6" s="33"/>
      <c r="M6" s="10">
        <v>15.0</v>
      </c>
      <c r="N6" s="11">
        <v>30.0</v>
      </c>
      <c r="O6" s="11">
        <v>30.0</v>
      </c>
      <c r="P6" s="11">
        <v>30.0</v>
      </c>
      <c r="Q6" s="11">
        <v>42.0</v>
      </c>
      <c r="R6" s="11">
        <v>38.0</v>
      </c>
      <c r="S6" s="11">
        <v>48.0</v>
      </c>
      <c r="T6" s="11">
        <v>27.0</v>
      </c>
      <c r="U6" s="12">
        <v>34.0</v>
      </c>
    </row>
    <row r="7" ht="15.75" customHeight="1">
      <c r="A7" s="10">
        <v>115.121933</v>
      </c>
      <c r="B7" s="11">
        <v>35.1478889</v>
      </c>
      <c r="C7" s="11">
        <v>101.998731</v>
      </c>
      <c r="D7" s="11">
        <v>97.4392007</v>
      </c>
      <c r="E7" s="11">
        <v>24.23479</v>
      </c>
      <c r="F7" s="11">
        <v>41.1159302</v>
      </c>
      <c r="G7" s="11">
        <v>110.264668</v>
      </c>
      <c r="H7" s="11">
        <v>93.2690151</v>
      </c>
      <c r="I7" s="11">
        <v>34.857789</v>
      </c>
      <c r="J7" s="11">
        <v>83.6365545</v>
      </c>
      <c r="K7" s="12">
        <v>57.5142068</v>
      </c>
      <c r="L7" s="33"/>
      <c r="M7" s="10">
        <v>13.0</v>
      </c>
      <c r="N7" s="11">
        <v>27.0</v>
      </c>
      <c r="O7" s="11">
        <v>26.0</v>
      </c>
      <c r="P7" s="11">
        <v>34.0</v>
      </c>
      <c r="Q7" s="11">
        <v>37.0</v>
      </c>
      <c r="R7" s="11">
        <v>34.0</v>
      </c>
      <c r="S7" s="11">
        <v>37.0</v>
      </c>
      <c r="T7" s="11">
        <v>35.0</v>
      </c>
      <c r="U7" s="12">
        <v>31.0</v>
      </c>
    </row>
    <row r="8" ht="15.75" customHeight="1">
      <c r="A8" s="10">
        <v>88.8831632</v>
      </c>
      <c r="B8" s="11">
        <v>38.7264234</v>
      </c>
      <c r="C8" s="11">
        <v>38.2416513</v>
      </c>
      <c r="D8" s="11">
        <v>99.1206348</v>
      </c>
      <c r="E8" s="11">
        <v>59.3044283</v>
      </c>
      <c r="F8" s="11">
        <v>59.1727382</v>
      </c>
      <c r="G8" s="11">
        <v>119.444802</v>
      </c>
      <c r="H8" s="11">
        <v>102.21058</v>
      </c>
      <c r="I8" s="11">
        <v>34.4760787</v>
      </c>
      <c r="J8" s="11">
        <v>75.9947133</v>
      </c>
      <c r="K8" s="12">
        <v>68.4979221</v>
      </c>
      <c r="L8" s="33"/>
      <c r="M8" s="10">
        <v>13.0</v>
      </c>
      <c r="N8" s="11">
        <v>29.0</v>
      </c>
      <c r="O8" s="11">
        <v>29.0</v>
      </c>
      <c r="P8" s="11">
        <v>34.0</v>
      </c>
      <c r="Q8" s="11">
        <v>42.0</v>
      </c>
      <c r="R8" s="11">
        <v>40.0</v>
      </c>
      <c r="S8" s="11">
        <v>35.0</v>
      </c>
      <c r="T8" s="11">
        <v>26.0</v>
      </c>
      <c r="U8" s="12">
        <v>35.0</v>
      </c>
    </row>
    <row r="9" ht="15.75" customHeight="1">
      <c r="A9" s="10">
        <v>81.7089172</v>
      </c>
      <c r="B9" s="11">
        <v>21.9941503</v>
      </c>
      <c r="C9" s="11">
        <v>96.9849654</v>
      </c>
      <c r="D9" s="11">
        <v>102.32891</v>
      </c>
      <c r="E9" s="11">
        <v>38.9191871</v>
      </c>
      <c r="F9" s="11">
        <v>101.97392</v>
      </c>
      <c r="G9" s="11">
        <v>115.25744</v>
      </c>
      <c r="H9" s="11">
        <v>66.5702848</v>
      </c>
      <c r="I9" s="11">
        <v>63.3028442</v>
      </c>
      <c r="J9" s="11">
        <v>57.5103897</v>
      </c>
      <c r="K9" s="12">
        <v>84.2053029</v>
      </c>
      <c r="L9" s="33"/>
      <c r="M9" s="10">
        <v>15.0</v>
      </c>
      <c r="N9" s="11">
        <v>31.0</v>
      </c>
      <c r="O9" s="11">
        <v>29.0</v>
      </c>
      <c r="P9" s="11">
        <v>30.0</v>
      </c>
      <c r="Q9" s="11">
        <v>45.0</v>
      </c>
      <c r="R9" s="11">
        <v>33.0</v>
      </c>
      <c r="S9" s="11">
        <v>39.0</v>
      </c>
      <c r="T9" s="11">
        <v>20.0</v>
      </c>
      <c r="U9" s="12">
        <v>30.0</v>
      </c>
    </row>
    <row r="10" ht="15.75" customHeight="1">
      <c r="A10" s="10">
        <v>112.308727</v>
      </c>
      <c r="B10" s="11">
        <v>32.6133322</v>
      </c>
      <c r="C10" s="11">
        <v>105.949433</v>
      </c>
      <c r="D10" s="11">
        <v>83.5525782</v>
      </c>
      <c r="E10" s="11">
        <v>44.778441</v>
      </c>
      <c r="F10" s="11">
        <v>94.444683</v>
      </c>
      <c r="G10" s="11">
        <v>106.590706</v>
      </c>
      <c r="H10" s="11">
        <v>29.544381</v>
      </c>
      <c r="I10" s="11">
        <v>40.0681353</v>
      </c>
      <c r="J10" s="11">
        <v>57.0447031</v>
      </c>
      <c r="K10" s="12">
        <v>105.657425</v>
      </c>
      <c r="L10" s="33"/>
      <c r="M10" s="10">
        <v>17.0</v>
      </c>
      <c r="N10" s="11">
        <v>36.0</v>
      </c>
      <c r="O10" s="11">
        <v>38.0</v>
      </c>
      <c r="P10" s="11">
        <v>39.0</v>
      </c>
      <c r="Q10" s="11"/>
      <c r="R10" s="11">
        <v>32.0</v>
      </c>
      <c r="S10" s="11"/>
      <c r="T10" s="11">
        <v>28.0</v>
      </c>
      <c r="U10" s="12"/>
    </row>
    <row r="11" ht="15.75" customHeight="1">
      <c r="A11" s="10">
        <v>112.526302</v>
      </c>
      <c r="B11" s="11">
        <v>49.3532395</v>
      </c>
      <c r="C11" s="11"/>
      <c r="D11" s="16"/>
      <c r="E11" s="11">
        <v>77.6799645</v>
      </c>
      <c r="F11" s="16"/>
      <c r="G11" s="11">
        <v>111.104431</v>
      </c>
      <c r="H11" s="16"/>
      <c r="I11" s="16"/>
      <c r="J11" s="11">
        <v>49.8170176</v>
      </c>
      <c r="K11" s="12">
        <v>66.4252349</v>
      </c>
      <c r="L11" s="33"/>
      <c r="M11" s="10">
        <v>18.0</v>
      </c>
      <c r="N11" s="11">
        <v>33.0</v>
      </c>
      <c r="O11" s="11">
        <v>28.0</v>
      </c>
      <c r="P11" s="11">
        <v>31.0</v>
      </c>
      <c r="Q11" s="11"/>
      <c r="R11" s="11">
        <v>31.0</v>
      </c>
      <c r="S11" s="11"/>
      <c r="T11" s="11"/>
      <c r="U11" s="12"/>
    </row>
    <row r="12" ht="15.75" customHeight="1">
      <c r="A12" s="10">
        <v>99.8058049</v>
      </c>
      <c r="B12" s="11">
        <v>26.5403205</v>
      </c>
      <c r="C12" s="16"/>
      <c r="D12" s="16"/>
      <c r="E12" s="11">
        <v>74.0422649</v>
      </c>
      <c r="F12" s="16"/>
      <c r="G12" s="11">
        <v>86.9631602</v>
      </c>
      <c r="H12" s="16"/>
      <c r="I12" s="16"/>
      <c r="J12" s="11">
        <v>28.6359104</v>
      </c>
      <c r="K12" s="12">
        <v>42.2247988</v>
      </c>
      <c r="L12" s="33"/>
      <c r="M12" s="10">
        <v>21.0</v>
      </c>
      <c r="N12" s="11">
        <v>35.0</v>
      </c>
      <c r="O12" s="11">
        <v>29.0</v>
      </c>
      <c r="P12" s="11">
        <v>34.0</v>
      </c>
      <c r="Q12" s="11"/>
      <c r="R12" s="11">
        <v>34.0</v>
      </c>
      <c r="S12" s="11"/>
      <c r="T12" s="11"/>
      <c r="U12" s="12"/>
    </row>
    <row r="13" ht="15.75" customHeight="1">
      <c r="A13" s="10">
        <v>104.983706</v>
      </c>
      <c r="B13" s="11">
        <v>88.6026061</v>
      </c>
      <c r="C13" s="11"/>
      <c r="D13" s="16"/>
      <c r="E13" s="11">
        <v>49.1948297</v>
      </c>
      <c r="F13" s="16"/>
      <c r="G13" s="11">
        <v>86.8715497</v>
      </c>
      <c r="H13" s="16"/>
      <c r="I13" s="11"/>
      <c r="J13" s="11">
        <v>48.2004743</v>
      </c>
      <c r="K13" s="53"/>
      <c r="L13" s="33"/>
      <c r="M13" s="10">
        <v>17.0</v>
      </c>
      <c r="N13" s="11">
        <v>36.0</v>
      </c>
      <c r="O13" s="11">
        <v>44.0</v>
      </c>
      <c r="P13" s="11"/>
      <c r="Q13" s="11"/>
      <c r="R13" s="11">
        <v>30.0</v>
      </c>
      <c r="S13" s="11"/>
      <c r="T13" s="11"/>
      <c r="U13" s="12"/>
    </row>
    <row r="14" ht="15.75" customHeight="1">
      <c r="A14" s="10">
        <v>112.428966</v>
      </c>
      <c r="B14" s="11">
        <v>23.0992017</v>
      </c>
      <c r="C14" s="11"/>
      <c r="D14" s="16"/>
      <c r="E14" s="11">
        <v>75.5500208</v>
      </c>
      <c r="F14" s="11"/>
      <c r="G14" s="11">
        <v>122.891647</v>
      </c>
      <c r="H14" s="11"/>
      <c r="I14" s="11"/>
      <c r="J14" s="11"/>
      <c r="K14" s="12"/>
      <c r="L14" s="33"/>
      <c r="M14" s="10">
        <v>18.0</v>
      </c>
      <c r="N14" s="11">
        <v>34.0</v>
      </c>
      <c r="O14" s="11">
        <v>39.0</v>
      </c>
      <c r="P14" s="11"/>
      <c r="Q14" s="11"/>
      <c r="R14" s="11"/>
      <c r="S14" s="11"/>
      <c r="T14" s="11"/>
      <c r="U14" s="12"/>
    </row>
    <row r="15" ht="15.75" customHeight="1">
      <c r="A15" s="10">
        <v>93.3224546</v>
      </c>
      <c r="B15" s="16"/>
      <c r="C15" s="11"/>
      <c r="D15" s="16"/>
      <c r="E15" s="11">
        <v>132.676792</v>
      </c>
      <c r="F15" s="11"/>
      <c r="G15" s="11">
        <v>127.519885</v>
      </c>
      <c r="H15" s="11"/>
      <c r="I15" s="11"/>
      <c r="J15" s="11"/>
      <c r="K15" s="12"/>
      <c r="L15" s="33"/>
      <c r="M15" s="10">
        <v>11.0</v>
      </c>
      <c r="N15" s="11">
        <v>33.0</v>
      </c>
      <c r="O15" s="11">
        <v>43.0</v>
      </c>
      <c r="P15" s="11"/>
      <c r="Q15" s="11"/>
      <c r="R15" s="11"/>
      <c r="S15" s="11"/>
      <c r="T15" s="11"/>
      <c r="U15" s="12"/>
    </row>
    <row r="16" ht="15.75" customHeight="1">
      <c r="A16" s="10">
        <v>96.7769332</v>
      </c>
      <c r="B16" s="16"/>
      <c r="C16" s="11"/>
      <c r="D16" s="11"/>
      <c r="E16" s="11">
        <v>109.113812</v>
      </c>
      <c r="F16" s="11"/>
      <c r="G16" s="11"/>
      <c r="H16" s="11"/>
      <c r="I16" s="11"/>
      <c r="J16" s="11"/>
      <c r="K16" s="12"/>
      <c r="L16" s="33"/>
      <c r="M16" s="10">
        <v>17.0</v>
      </c>
      <c r="N16" s="11">
        <v>26.0</v>
      </c>
      <c r="O16" s="11">
        <v>41.0</v>
      </c>
      <c r="P16" s="11"/>
      <c r="Q16" s="11"/>
      <c r="R16" s="11"/>
      <c r="S16" s="11"/>
      <c r="T16" s="11"/>
      <c r="U16" s="12"/>
    </row>
    <row r="17" ht="15.75" customHeight="1">
      <c r="A17" s="10">
        <v>99.830616</v>
      </c>
      <c r="B17" s="16"/>
      <c r="C17" s="11"/>
      <c r="D17" s="11"/>
      <c r="E17" s="11">
        <v>95.0993163</v>
      </c>
      <c r="F17" s="11"/>
      <c r="G17" s="11"/>
      <c r="H17" s="11"/>
      <c r="I17" s="11"/>
      <c r="J17" s="11"/>
      <c r="K17" s="12"/>
      <c r="L17" s="33"/>
      <c r="M17" s="10">
        <v>15.0</v>
      </c>
      <c r="N17" s="11">
        <v>23.0</v>
      </c>
      <c r="O17" s="11">
        <v>46.0</v>
      </c>
      <c r="P17" s="11"/>
      <c r="Q17" s="11"/>
      <c r="R17" s="11"/>
      <c r="S17" s="11"/>
      <c r="T17" s="11"/>
      <c r="U17" s="12"/>
    </row>
    <row r="18" ht="15.75" customHeight="1">
      <c r="A18" s="10">
        <v>91.3566463</v>
      </c>
      <c r="B18" s="16"/>
      <c r="C18" s="11"/>
      <c r="D18" s="11"/>
      <c r="E18" s="11">
        <v>73.4277112</v>
      </c>
      <c r="F18" s="11"/>
      <c r="G18" s="11"/>
      <c r="H18" s="11"/>
      <c r="I18" s="11"/>
      <c r="J18" s="11"/>
      <c r="K18" s="12"/>
      <c r="L18" s="33"/>
      <c r="M18" s="10"/>
      <c r="N18" s="11">
        <v>28.0</v>
      </c>
      <c r="O18" s="11">
        <v>44.0</v>
      </c>
      <c r="P18" s="11"/>
      <c r="Q18" s="11"/>
      <c r="R18" s="11"/>
      <c r="S18" s="11"/>
      <c r="T18" s="11"/>
      <c r="U18" s="12"/>
    </row>
    <row r="19" ht="15.75" customHeight="1">
      <c r="A19" s="10">
        <v>92.3853557</v>
      </c>
      <c r="B19" s="16"/>
      <c r="C19" s="11"/>
      <c r="D19" s="11"/>
      <c r="E19" s="11">
        <v>106.930429</v>
      </c>
      <c r="F19" s="11"/>
      <c r="G19" s="11"/>
      <c r="H19" s="11"/>
      <c r="I19" s="11"/>
      <c r="J19" s="11"/>
      <c r="K19" s="12"/>
      <c r="L19" s="33"/>
      <c r="M19" s="10"/>
      <c r="N19" s="11">
        <v>29.0</v>
      </c>
      <c r="O19" s="11">
        <v>44.0</v>
      </c>
      <c r="P19" s="11"/>
      <c r="Q19" s="11"/>
      <c r="R19" s="11"/>
      <c r="S19" s="11"/>
      <c r="T19" s="11"/>
      <c r="U19" s="12"/>
    </row>
    <row r="20" ht="15.75" customHeight="1">
      <c r="A20" s="10"/>
      <c r="B20" s="11"/>
      <c r="C20" s="11"/>
      <c r="D20" s="11"/>
      <c r="E20" s="11">
        <v>80.1210022</v>
      </c>
      <c r="F20" s="11"/>
      <c r="G20" s="11"/>
      <c r="H20" s="11"/>
      <c r="I20" s="11"/>
      <c r="J20" s="11"/>
      <c r="K20" s="12"/>
      <c r="L20" s="33"/>
      <c r="M20" s="10"/>
      <c r="N20" s="11">
        <v>29.0</v>
      </c>
      <c r="O20" s="11">
        <v>41.0</v>
      </c>
      <c r="P20" s="11"/>
      <c r="Q20" s="11"/>
      <c r="R20" s="11"/>
      <c r="S20" s="11"/>
      <c r="T20" s="11"/>
      <c r="U20" s="12"/>
    </row>
    <row r="21" ht="15.75" customHeight="1">
      <c r="A21" s="13"/>
      <c r="B21" s="14"/>
      <c r="C21" s="14"/>
      <c r="D21" s="14"/>
      <c r="E21" s="14">
        <v>53.2447765</v>
      </c>
      <c r="F21" s="14"/>
      <c r="G21" s="14"/>
      <c r="H21" s="14"/>
      <c r="I21" s="14"/>
      <c r="J21" s="14"/>
      <c r="K21" s="15"/>
      <c r="L21" s="33"/>
      <c r="M21" s="52"/>
      <c r="N21" s="11">
        <v>23.0</v>
      </c>
      <c r="O21" s="11"/>
      <c r="P21" s="11"/>
      <c r="Q21" s="11"/>
      <c r="R21" s="11"/>
      <c r="S21" s="11"/>
      <c r="T21" s="11"/>
      <c r="U21" s="12"/>
    </row>
    <row r="22" ht="15.75" customHeight="1">
      <c r="A22" s="16">
        <f t="shared" ref="A22:K22" si="1">COUNT(A4:A21)</f>
        <v>16</v>
      </c>
      <c r="B22" s="16">
        <f t="shared" si="1"/>
        <v>11</v>
      </c>
      <c r="C22" s="16">
        <f t="shared" si="1"/>
        <v>7</v>
      </c>
      <c r="D22" s="16">
        <f t="shared" si="1"/>
        <v>7</v>
      </c>
      <c r="E22" s="16">
        <f t="shared" si="1"/>
        <v>18</v>
      </c>
      <c r="F22" s="16">
        <f t="shared" si="1"/>
        <v>7</v>
      </c>
      <c r="G22" s="16">
        <f t="shared" si="1"/>
        <v>12</v>
      </c>
      <c r="H22" s="16">
        <f t="shared" si="1"/>
        <v>7</v>
      </c>
      <c r="I22" s="16">
        <f t="shared" si="1"/>
        <v>7</v>
      </c>
      <c r="J22" s="16">
        <f t="shared" si="1"/>
        <v>10</v>
      </c>
      <c r="K22" s="16">
        <f t="shared" si="1"/>
        <v>9</v>
      </c>
      <c r="L22" s="11">
        <f>AVERAGE(A22:K22)</f>
        <v>10.09090909</v>
      </c>
      <c r="M22" s="142"/>
      <c r="N22" s="14">
        <v>38.0</v>
      </c>
      <c r="O22" s="14"/>
      <c r="P22" s="14"/>
      <c r="Q22" s="14"/>
      <c r="R22" s="14"/>
      <c r="S22" s="14"/>
      <c r="T22" s="14"/>
      <c r="U22" s="15"/>
    </row>
    <row r="23" ht="15.75" customHeight="1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33"/>
      <c r="M23" s="16">
        <f t="shared" ref="M23:U23" si="2">COUNT(M4:M21)</f>
        <v>14</v>
      </c>
      <c r="N23" s="16">
        <f t="shared" si="2"/>
        <v>18</v>
      </c>
      <c r="O23" s="16">
        <f t="shared" si="2"/>
        <v>17</v>
      </c>
      <c r="P23" s="16">
        <f t="shared" si="2"/>
        <v>9</v>
      </c>
      <c r="Q23" s="16">
        <f t="shared" si="2"/>
        <v>6</v>
      </c>
      <c r="R23" s="16">
        <f t="shared" si="2"/>
        <v>10</v>
      </c>
      <c r="S23" s="16">
        <f t="shared" si="2"/>
        <v>6</v>
      </c>
      <c r="T23" s="16">
        <f t="shared" si="2"/>
        <v>7</v>
      </c>
      <c r="U23" s="16">
        <f t="shared" si="2"/>
        <v>6</v>
      </c>
      <c r="V23" s="11">
        <f>AVERAGE(M23:U23)</f>
        <v>10.33333333</v>
      </c>
      <c r="AI23" s="11"/>
      <c r="AJ23" s="11"/>
      <c r="AK23" s="11"/>
      <c r="AL23" s="11"/>
      <c r="AM23" s="11"/>
      <c r="AN23" s="11"/>
      <c r="AO23" s="11"/>
    </row>
    <row r="24" ht="15.75" customHeight="1">
      <c r="A24" s="48" t="s">
        <v>1712</v>
      </c>
      <c r="B24" s="143"/>
      <c r="C24" s="143"/>
      <c r="D24" s="143"/>
      <c r="E24" s="143"/>
      <c r="F24" s="143"/>
      <c r="G24" s="143"/>
      <c r="H24" s="143"/>
      <c r="I24" s="143"/>
      <c r="J24" s="143"/>
      <c r="K24" s="141"/>
      <c r="L24" s="33"/>
      <c r="AJ24" s="144"/>
      <c r="AK24" s="11"/>
      <c r="AL24" s="11"/>
      <c r="AM24" s="11"/>
      <c r="AN24" s="11"/>
      <c r="AO24" s="11"/>
      <c r="AP24" s="11"/>
      <c r="AQ24" s="11"/>
    </row>
    <row r="25" ht="15.75" customHeight="1">
      <c r="A25" s="51" t="s">
        <v>1</v>
      </c>
      <c r="B25" s="145" t="s">
        <v>1695</v>
      </c>
      <c r="C25" s="145" t="s">
        <v>1696</v>
      </c>
      <c r="D25" s="145" t="s">
        <v>1698</v>
      </c>
      <c r="E25" s="145" t="s">
        <v>1699</v>
      </c>
      <c r="F25" s="145" t="s">
        <v>1702</v>
      </c>
      <c r="G25" s="145" t="s">
        <v>1704</v>
      </c>
      <c r="H25" s="145" t="s">
        <v>1697</v>
      </c>
      <c r="I25" s="145" t="s">
        <v>1700</v>
      </c>
      <c r="J25" s="145" t="s">
        <v>1701</v>
      </c>
      <c r="K25" s="146" t="s">
        <v>1703</v>
      </c>
      <c r="L25" s="33"/>
      <c r="AK25" s="11"/>
      <c r="AL25" s="11"/>
      <c r="AM25" s="11"/>
      <c r="AN25" s="11"/>
      <c r="AO25" s="11"/>
      <c r="AP25" s="11"/>
      <c r="AQ25" s="11"/>
    </row>
    <row r="26" ht="15.75" customHeight="1">
      <c r="A26" s="7">
        <v>1.0</v>
      </c>
      <c r="B26" s="8">
        <v>15.0</v>
      </c>
      <c r="C26" s="8">
        <v>1.0</v>
      </c>
      <c r="D26" s="8">
        <v>11.0</v>
      </c>
      <c r="E26" s="8">
        <v>1.0</v>
      </c>
      <c r="F26" s="8">
        <v>2.0</v>
      </c>
      <c r="G26" s="8">
        <v>9.0</v>
      </c>
      <c r="H26" s="8">
        <v>2.0</v>
      </c>
      <c r="I26" s="8">
        <v>1.0</v>
      </c>
      <c r="J26" s="8">
        <v>1.0</v>
      </c>
      <c r="K26" s="9">
        <v>15.0</v>
      </c>
      <c r="L26" s="33"/>
      <c r="AK26" s="11"/>
      <c r="AL26" s="11"/>
      <c r="AM26" s="11"/>
      <c r="AN26" s="11"/>
      <c r="AO26" s="11"/>
      <c r="AP26" s="11"/>
      <c r="AQ26" s="11"/>
    </row>
    <row r="27" ht="15.75" customHeight="1">
      <c r="A27" s="10">
        <v>1.0</v>
      </c>
      <c r="B27" s="11">
        <v>10.0</v>
      </c>
      <c r="C27" s="11">
        <v>7.0</v>
      </c>
      <c r="D27" s="11">
        <v>11.0</v>
      </c>
      <c r="E27" s="11">
        <v>3.0</v>
      </c>
      <c r="F27" s="11">
        <v>10.0</v>
      </c>
      <c r="G27" s="11">
        <v>12.0</v>
      </c>
      <c r="H27" s="11">
        <v>2.0</v>
      </c>
      <c r="I27" s="11">
        <v>1.0</v>
      </c>
      <c r="J27" s="11">
        <v>1.0</v>
      </c>
      <c r="K27" s="12">
        <v>10.0</v>
      </c>
      <c r="AL27" s="11"/>
      <c r="AM27" s="11"/>
      <c r="AN27" s="11"/>
      <c r="AO27" s="11"/>
      <c r="AP27" s="11"/>
      <c r="AQ27" s="11"/>
    </row>
    <row r="28" ht="15.75" customHeight="1">
      <c r="A28" s="10">
        <v>1.0</v>
      </c>
      <c r="B28" s="11">
        <v>12.0</v>
      </c>
      <c r="C28" s="11">
        <v>1.0</v>
      </c>
      <c r="D28" s="11">
        <v>6.0</v>
      </c>
      <c r="E28" s="11">
        <v>10.0</v>
      </c>
      <c r="F28" s="11">
        <v>9.0</v>
      </c>
      <c r="G28" s="11">
        <v>2.0</v>
      </c>
      <c r="H28" s="11">
        <v>1.0</v>
      </c>
      <c r="I28" s="11">
        <v>9.0</v>
      </c>
      <c r="J28" s="11">
        <v>1.0</v>
      </c>
      <c r="K28" s="12">
        <v>1.0</v>
      </c>
      <c r="L28" s="11"/>
      <c r="AK28" s="144"/>
      <c r="AL28" s="11"/>
      <c r="AM28" s="11"/>
      <c r="AN28" s="11"/>
      <c r="AO28" s="11"/>
      <c r="AP28" s="11"/>
      <c r="AQ28" s="11"/>
    </row>
    <row r="29" ht="15.75" customHeight="1">
      <c r="A29" s="10">
        <v>1.0</v>
      </c>
      <c r="B29" s="11">
        <v>13.0</v>
      </c>
      <c r="C29" s="11">
        <v>3.0</v>
      </c>
      <c r="D29" s="11">
        <v>13.0</v>
      </c>
      <c r="E29" s="11">
        <v>7.0</v>
      </c>
      <c r="F29" s="11">
        <v>11.0</v>
      </c>
      <c r="G29" s="11">
        <v>7.0</v>
      </c>
      <c r="H29" s="11">
        <v>1.0</v>
      </c>
      <c r="I29" s="11">
        <v>2.0</v>
      </c>
      <c r="J29" s="11">
        <v>1.0</v>
      </c>
      <c r="K29" s="12">
        <v>1.0</v>
      </c>
      <c r="L29" s="11"/>
      <c r="M29" s="1" t="s">
        <v>1713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3"/>
    </row>
    <row r="30" ht="15.75" customHeight="1">
      <c r="A30" s="10">
        <v>1.0</v>
      </c>
      <c r="B30" s="11">
        <v>10.0</v>
      </c>
      <c r="C30" s="11">
        <v>17.0</v>
      </c>
      <c r="D30" s="11">
        <v>7.0</v>
      </c>
      <c r="E30" s="11">
        <v>6.0</v>
      </c>
      <c r="F30" s="11">
        <v>6.0</v>
      </c>
      <c r="G30" s="11">
        <v>7.0</v>
      </c>
      <c r="H30" s="11">
        <v>1.0</v>
      </c>
      <c r="I30" s="11">
        <v>1.0</v>
      </c>
      <c r="J30" s="11">
        <v>1.0</v>
      </c>
      <c r="K30" s="12">
        <v>5.0</v>
      </c>
      <c r="L30" s="147"/>
      <c r="M30" s="51" t="s">
        <v>1</v>
      </c>
      <c r="N30" s="145" t="s">
        <v>1695</v>
      </c>
      <c r="O30" s="145" t="s">
        <v>1714</v>
      </c>
      <c r="P30" s="145" t="s">
        <v>1715</v>
      </c>
      <c r="Q30" s="145" t="s">
        <v>1716</v>
      </c>
      <c r="R30" s="145" t="s">
        <v>1717</v>
      </c>
      <c r="S30" s="145" t="s">
        <v>1718</v>
      </c>
      <c r="T30" s="145" t="s">
        <v>1719</v>
      </c>
      <c r="U30" s="145" t="s">
        <v>1720</v>
      </c>
      <c r="V30" s="145" t="s">
        <v>1721</v>
      </c>
      <c r="W30" s="145" t="s">
        <v>1722</v>
      </c>
      <c r="X30" s="145" t="s">
        <v>1723</v>
      </c>
      <c r="Y30" s="145" t="s">
        <v>1724</v>
      </c>
      <c r="Z30" s="145" t="s">
        <v>1725</v>
      </c>
      <c r="AA30" s="145" t="s">
        <v>1726</v>
      </c>
      <c r="AB30" s="145" t="s">
        <v>1727</v>
      </c>
      <c r="AC30" s="145" t="s">
        <v>1728</v>
      </c>
      <c r="AD30" s="146" t="s">
        <v>1729</v>
      </c>
      <c r="AE30" s="144"/>
      <c r="AF30" s="144"/>
      <c r="AG30" s="144"/>
      <c r="AH30" s="144"/>
      <c r="AL30" s="144"/>
      <c r="AM30" s="144"/>
      <c r="AN30" s="144"/>
      <c r="AO30" s="144"/>
      <c r="AP30" s="144"/>
      <c r="AQ30" s="144"/>
    </row>
    <row r="31" ht="15.75" customHeight="1">
      <c r="A31" s="10">
        <v>1.0</v>
      </c>
      <c r="B31" s="11">
        <v>11.0</v>
      </c>
      <c r="C31" s="11">
        <v>3.0</v>
      </c>
      <c r="D31" s="11">
        <v>11.0</v>
      </c>
      <c r="E31" s="11">
        <v>1.0</v>
      </c>
      <c r="F31" s="11">
        <v>8.0</v>
      </c>
      <c r="G31" s="11">
        <v>3.0</v>
      </c>
      <c r="H31" s="11">
        <v>1.0</v>
      </c>
      <c r="I31" s="11">
        <v>1.0</v>
      </c>
      <c r="J31" s="11">
        <v>4.0</v>
      </c>
      <c r="K31" s="12">
        <v>10.0</v>
      </c>
      <c r="L31" s="11"/>
      <c r="M31" s="7">
        <v>13.0</v>
      </c>
      <c r="N31" s="8">
        <v>28.0</v>
      </c>
      <c r="O31" s="8">
        <v>30.0</v>
      </c>
      <c r="P31" s="8">
        <v>25.0</v>
      </c>
      <c r="Q31" s="8">
        <v>24.0</v>
      </c>
      <c r="R31" s="8">
        <v>31.0</v>
      </c>
      <c r="S31" s="8">
        <v>29.0</v>
      </c>
      <c r="T31" s="8">
        <v>29.0</v>
      </c>
      <c r="U31" s="8">
        <v>39.0</v>
      </c>
      <c r="V31" s="8">
        <v>27.0</v>
      </c>
      <c r="W31" s="8">
        <v>29.0</v>
      </c>
      <c r="X31" s="8">
        <v>24.0</v>
      </c>
      <c r="Y31" s="8">
        <v>44.0</v>
      </c>
      <c r="Z31" s="8">
        <v>47.0</v>
      </c>
      <c r="AA31" s="8">
        <v>16.0</v>
      </c>
      <c r="AB31" s="8">
        <v>29.0</v>
      </c>
      <c r="AC31" s="8">
        <v>35.0</v>
      </c>
      <c r="AD31" s="9">
        <v>30.0</v>
      </c>
    </row>
    <row r="32" ht="15.75" customHeight="1">
      <c r="A32" s="10">
        <v>1.0</v>
      </c>
      <c r="B32" s="11">
        <v>12.0</v>
      </c>
      <c r="C32" s="11">
        <v>2.0</v>
      </c>
      <c r="D32" s="11">
        <v>10.0</v>
      </c>
      <c r="E32" s="11">
        <v>1.0</v>
      </c>
      <c r="F32" s="11">
        <v>11.0</v>
      </c>
      <c r="G32" s="11">
        <v>1.0</v>
      </c>
      <c r="H32" s="11">
        <v>2.0</v>
      </c>
      <c r="I32" s="11">
        <v>2.0</v>
      </c>
      <c r="J32" s="11">
        <v>11.0</v>
      </c>
      <c r="K32" s="12">
        <v>8.0</v>
      </c>
      <c r="L32" s="11"/>
      <c r="M32" s="10">
        <v>11.0</v>
      </c>
      <c r="N32" s="11">
        <v>35.0</v>
      </c>
      <c r="O32" s="11">
        <v>39.0</v>
      </c>
      <c r="P32" s="11">
        <v>25.0</v>
      </c>
      <c r="Q32" s="11">
        <v>21.0</v>
      </c>
      <c r="R32" s="11">
        <v>35.0</v>
      </c>
      <c r="S32" s="11">
        <v>27.0</v>
      </c>
      <c r="T32" s="11">
        <v>34.0</v>
      </c>
      <c r="U32" s="11">
        <v>33.0</v>
      </c>
      <c r="V32" s="11">
        <v>27.0</v>
      </c>
      <c r="W32" s="11">
        <v>26.0</v>
      </c>
      <c r="X32" s="11">
        <v>28.0</v>
      </c>
      <c r="Y32" s="11">
        <v>47.0</v>
      </c>
      <c r="Z32" s="11">
        <v>40.0</v>
      </c>
      <c r="AA32" s="11">
        <v>35.0</v>
      </c>
      <c r="AB32" s="11">
        <v>24.0</v>
      </c>
      <c r="AC32" s="11">
        <v>37.0</v>
      </c>
      <c r="AD32" s="12">
        <v>27.0</v>
      </c>
    </row>
    <row r="33" ht="15.75" customHeight="1">
      <c r="A33" s="10">
        <v>1.0</v>
      </c>
      <c r="B33" s="11">
        <v>12.0</v>
      </c>
      <c r="C33" s="11"/>
      <c r="D33" s="11">
        <v>5.0</v>
      </c>
      <c r="E33" s="11"/>
      <c r="F33" s="11"/>
      <c r="G33" s="11">
        <v>6.0</v>
      </c>
      <c r="H33" s="11"/>
      <c r="I33" s="11">
        <v>1.0</v>
      </c>
      <c r="J33" s="11"/>
      <c r="K33" s="12">
        <v>8.0</v>
      </c>
      <c r="L33" s="11"/>
      <c r="M33" s="10">
        <v>14.0</v>
      </c>
      <c r="N33" s="11">
        <v>35.0</v>
      </c>
      <c r="O33" s="11">
        <v>32.0</v>
      </c>
      <c r="P33" s="11">
        <v>27.0</v>
      </c>
      <c r="Q33" s="11">
        <v>28.0</v>
      </c>
      <c r="R33" s="11">
        <v>27.0</v>
      </c>
      <c r="S33" s="11">
        <v>33.0</v>
      </c>
      <c r="T33" s="11">
        <v>37.0</v>
      </c>
      <c r="U33" s="11">
        <v>47.0</v>
      </c>
      <c r="V33" s="11">
        <v>26.0</v>
      </c>
      <c r="W33" s="11">
        <v>24.0</v>
      </c>
      <c r="X33" s="11">
        <v>27.0</v>
      </c>
      <c r="Y33" s="11">
        <v>44.0</v>
      </c>
      <c r="Z33" s="11">
        <v>28.0</v>
      </c>
      <c r="AA33" s="11">
        <v>26.0</v>
      </c>
      <c r="AB33" s="11">
        <v>37.0</v>
      </c>
      <c r="AC33" s="11">
        <v>42.0</v>
      </c>
      <c r="AD33" s="12">
        <v>28.0</v>
      </c>
    </row>
    <row r="34" ht="15.75" customHeight="1">
      <c r="A34" s="10">
        <v>1.0</v>
      </c>
      <c r="B34" s="11">
        <v>12.0</v>
      </c>
      <c r="C34" s="11"/>
      <c r="D34" s="11">
        <v>5.0</v>
      </c>
      <c r="E34" s="11"/>
      <c r="F34" s="11"/>
      <c r="G34" s="11">
        <v>8.0</v>
      </c>
      <c r="H34" s="11"/>
      <c r="I34" s="11">
        <v>1.0</v>
      </c>
      <c r="J34" s="11"/>
      <c r="K34" s="12">
        <v>13.0</v>
      </c>
      <c r="L34" s="11"/>
      <c r="M34" s="10">
        <v>13.0</v>
      </c>
      <c r="N34" s="11">
        <v>27.0</v>
      </c>
      <c r="O34" s="11">
        <v>25.0</v>
      </c>
      <c r="P34" s="11">
        <v>32.0</v>
      </c>
      <c r="Q34" s="11">
        <v>28.0</v>
      </c>
      <c r="R34" s="11">
        <v>28.0</v>
      </c>
      <c r="S34" s="11">
        <v>31.0</v>
      </c>
      <c r="T34" s="11">
        <v>30.0</v>
      </c>
      <c r="U34" s="11">
        <v>38.0</v>
      </c>
      <c r="V34" s="11">
        <v>33.0</v>
      </c>
      <c r="W34" s="11">
        <v>32.0</v>
      </c>
      <c r="X34" s="11">
        <v>20.0</v>
      </c>
      <c r="Y34" s="11">
        <v>54.0</v>
      </c>
      <c r="Z34" s="11">
        <v>37.0</v>
      </c>
      <c r="AA34" s="11">
        <v>13.0</v>
      </c>
      <c r="AB34" s="11">
        <v>31.0</v>
      </c>
      <c r="AC34" s="11">
        <v>40.0</v>
      </c>
      <c r="AD34" s="12">
        <v>35.0</v>
      </c>
    </row>
    <row r="35" ht="15.75" customHeight="1">
      <c r="A35" s="10">
        <v>1.0</v>
      </c>
      <c r="B35" s="11">
        <v>1.0</v>
      </c>
      <c r="C35" s="11"/>
      <c r="D35" s="11">
        <v>9.0</v>
      </c>
      <c r="E35" s="11"/>
      <c r="F35" s="11"/>
      <c r="G35" s="11"/>
      <c r="H35" s="11"/>
      <c r="I35" s="11">
        <v>1.0</v>
      </c>
      <c r="J35" s="11"/>
      <c r="K35" s="12">
        <v>15.0</v>
      </c>
      <c r="L35" s="11"/>
      <c r="M35" s="10">
        <v>15.0</v>
      </c>
      <c r="N35" s="11">
        <v>25.0</v>
      </c>
      <c r="O35" s="11">
        <v>31.0</v>
      </c>
      <c r="P35" s="11">
        <v>23.0</v>
      </c>
      <c r="Q35" s="11">
        <v>28.0</v>
      </c>
      <c r="R35" s="11">
        <v>36.0</v>
      </c>
      <c r="S35" s="11">
        <v>29.0</v>
      </c>
      <c r="T35" s="11">
        <v>31.0</v>
      </c>
      <c r="U35" s="11">
        <v>34.0</v>
      </c>
      <c r="V35" s="11">
        <v>26.0</v>
      </c>
      <c r="W35" s="11">
        <v>40.0</v>
      </c>
      <c r="X35" s="11">
        <v>29.0</v>
      </c>
      <c r="Y35" s="11">
        <v>48.0</v>
      </c>
      <c r="Z35" s="11">
        <v>45.0</v>
      </c>
      <c r="AA35" s="11">
        <v>30.0</v>
      </c>
      <c r="AB35" s="11">
        <v>32.0</v>
      </c>
      <c r="AC35" s="11">
        <v>59.0</v>
      </c>
      <c r="AD35" s="12">
        <v>33.0</v>
      </c>
    </row>
    <row r="36" ht="15.75" customHeight="1">
      <c r="A36" s="10">
        <v>1.0</v>
      </c>
      <c r="B36" s="11">
        <v>15.0</v>
      </c>
      <c r="C36" s="11"/>
      <c r="D36" s="11">
        <v>7.0</v>
      </c>
      <c r="E36" s="11"/>
      <c r="F36" s="11"/>
      <c r="G36" s="11"/>
      <c r="H36" s="11"/>
      <c r="I36" s="11">
        <v>1.0</v>
      </c>
      <c r="J36" s="11"/>
      <c r="K36" s="12"/>
      <c r="L36" s="11"/>
      <c r="M36" s="10">
        <v>15.0</v>
      </c>
      <c r="N36" s="11">
        <v>31.0</v>
      </c>
      <c r="O36" s="11">
        <v>31.0</v>
      </c>
      <c r="P36" s="11">
        <v>16.0</v>
      </c>
      <c r="Q36" s="11">
        <v>21.0</v>
      </c>
      <c r="R36" s="11">
        <v>29.0</v>
      </c>
      <c r="S36" s="11">
        <v>32.0</v>
      </c>
      <c r="T36" s="11">
        <v>20.0</v>
      </c>
      <c r="U36" s="11">
        <v>31.0</v>
      </c>
      <c r="V36" s="11">
        <v>32.0</v>
      </c>
      <c r="W36" s="11">
        <v>36.0</v>
      </c>
      <c r="X36" s="11">
        <v>35.0</v>
      </c>
      <c r="Y36" s="11">
        <v>60.0</v>
      </c>
      <c r="Z36" s="11">
        <v>37.0</v>
      </c>
      <c r="AA36" s="11">
        <v>26.0</v>
      </c>
      <c r="AB36" s="11">
        <v>28.0</v>
      </c>
      <c r="AC36" s="11">
        <v>40.0</v>
      </c>
      <c r="AD36" s="12">
        <v>30.0</v>
      </c>
    </row>
    <row r="37" ht="15.75" customHeight="1">
      <c r="A37" s="10">
        <v>1.0</v>
      </c>
      <c r="B37" s="11"/>
      <c r="C37" s="11"/>
      <c r="D37" s="11">
        <v>1.0</v>
      </c>
      <c r="E37" s="11"/>
      <c r="F37" s="11"/>
      <c r="G37" s="11"/>
      <c r="H37" s="11"/>
      <c r="I37" s="11">
        <v>1.0</v>
      </c>
      <c r="J37" s="11"/>
      <c r="K37" s="12"/>
      <c r="L37" s="11"/>
      <c r="M37" s="10">
        <v>12.0</v>
      </c>
      <c r="N37" s="11">
        <v>21.0</v>
      </c>
      <c r="O37" s="11"/>
      <c r="P37" s="11">
        <v>23.0</v>
      </c>
      <c r="Q37" s="11">
        <v>18.0</v>
      </c>
      <c r="R37" s="11">
        <v>34.0</v>
      </c>
      <c r="S37" s="11">
        <v>32.0</v>
      </c>
      <c r="T37" s="11">
        <v>46.0</v>
      </c>
      <c r="U37" s="11">
        <v>23.0</v>
      </c>
      <c r="V37" s="11">
        <v>26.0</v>
      </c>
      <c r="W37" s="11">
        <v>32.0</v>
      </c>
      <c r="X37" s="11">
        <v>14.0</v>
      </c>
      <c r="Y37" s="11"/>
      <c r="Z37" s="11">
        <v>29.0</v>
      </c>
      <c r="AA37" s="11">
        <v>18.0</v>
      </c>
      <c r="AB37" s="11">
        <v>35.0</v>
      </c>
      <c r="AC37" s="11">
        <v>29.0</v>
      </c>
      <c r="AD37" s="12">
        <v>50.0</v>
      </c>
    </row>
    <row r="38" ht="15.75" customHeight="1">
      <c r="A38" s="10">
        <v>1.0</v>
      </c>
      <c r="B38" s="11"/>
      <c r="C38" s="11"/>
      <c r="D38" s="11">
        <v>1.0</v>
      </c>
      <c r="E38" s="11"/>
      <c r="F38" s="11"/>
      <c r="G38" s="11"/>
      <c r="H38" s="11"/>
      <c r="I38" s="11"/>
      <c r="J38" s="11"/>
      <c r="K38" s="12"/>
      <c r="L38" s="11"/>
      <c r="M38" s="10">
        <v>12.0</v>
      </c>
      <c r="N38" s="11">
        <v>24.0</v>
      </c>
      <c r="O38" s="11"/>
      <c r="P38" s="11">
        <v>25.0</v>
      </c>
      <c r="Q38" s="11">
        <v>24.0</v>
      </c>
      <c r="R38" s="11">
        <v>24.0</v>
      </c>
      <c r="S38" s="11">
        <v>34.0</v>
      </c>
      <c r="T38" s="11">
        <v>43.0</v>
      </c>
      <c r="U38" s="11">
        <v>29.0</v>
      </c>
      <c r="V38" s="11">
        <v>32.0</v>
      </c>
      <c r="W38" s="11">
        <v>24.0</v>
      </c>
      <c r="X38" s="11">
        <v>24.0</v>
      </c>
      <c r="Y38" s="11"/>
      <c r="Z38" s="11">
        <v>32.0</v>
      </c>
      <c r="AA38" s="11">
        <v>18.0</v>
      </c>
      <c r="AB38" s="11">
        <v>26.0</v>
      </c>
      <c r="AC38" s="11">
        <v>45.0</v>
      </c>
      <c r="AD38" s="12">
        <v>27.0</v>
      </c>
    </row>
    <row r="39" ht="15.75" customHeight="1">
      <c r="A39" s="10">
        <v>1.0</v>
      </c>
      <c r="B39" s="11"/>
      <c r="C39" s="11"/>
      <c r="D39" s="11">
        <v>2.0</v>
      </c>
      <c r="E39" s="11"/>
      <c r="F39" s="11"/>
      <c r="G39" s="11"/>
      <c r="H39" s="11"/>
      <c r="I39" s="11"/>
      <c r="J39" s="11"/>
      <c r="K39" s="12"/>
      <c r="L39" s="11"/>
      <c r="M39" s="10">
        <v>13.0</v>
      </c>
      <c r="N39" s="11">
        <v>31.0</v>
      </c>
      <c r="O39" s="11"/>
      <c r="P39" s="11">
        <v>21.0</v>
      </c>
      <c r="Q39" s="11">
        <v>24.0</v>
      </c>
      <c r="R39" s="11">
        <v>21.0</v>
      </c>
      <c r="S39" s="11">
        <v>29.0</v>
      </c>
      <c r="T39" s="11">
        <v>45.0</v>
      </c>
      <c r="U39" s="11">
        <v>37.0</v>
      </c>
      <c r="V39" s="11">
        <v>20.0</v>
      </c>
      <c r="W39" s="11">
        <v>23.0</v>
      </c>
      <c r="X39" s="11">
        <v>27.0</v>
      </c>
      <c r="Y39" s="11"/>
      <c r="Z39" s="11">
        <v>39.0</v>
      </c>
      <c r="AA39" s="11">
        <v>15.0</v>
      </c>
      <c r="AB39" s="11">
        <v>35.0</v>
      </c>
      <c r="AC39" s="11">
        <v>57.0</v>
      </c>
      <c r="AD39" s="12">
        <v>27.0</v>
      </c>
    </row>
    <row r="40" ht="15.75" customHeight="1">
      <c r="A40" s="10">
        <v>1.0</v>
      </c>
      <c r="B40" s="11"/>
      <c r="C40" s="11"/>
      <c r="D40" s="11">
        <v>4.0</v>
      </c>
      <c r="E40" s="11"/>
      <c r="F40" s="11"/>
      <c r="G40" s="11"/>
      <c r="H40" s="11"/>
      <c r="I40" s="11"/>
      <c r="J40" s="11"/>
      <c r="K40" s="12"/>
      <c r="L40" s="11"/>
      <c r="M40" s="10">
        <v>11.0</v>
      </c>
      <c r="N40" s="11">
        <v>21.0</v>
      </c>
      <c r="O40" s="11"/>
      <c r="P40" s="11">
        <v>30.0</v>
      </c>
      <c r="Q40" s="11">
        <v>28.0</v>
      </c>
      <c r="R40" s="11">
        <v>26.0</v>
      </c>
      <c r="S40" s="11">
        <v>29.0</v>
      </c>
      <c r="T40" s="11">
        <v>37.0</v>
      </c>
      <c r="U40" s="11">
        <v>33.0</v>
      </c>
      <c r="V40" s="11">
        <v>38.0</v>
      </c>
      <c r="W40" s="11">
        <v>23.0</v>
      </c>
      <c r="X40" s="11">
        <v>11.0</v>
      </c>
      <c r="Y40" s="11"/>
      <c r="Z40" s="11">
        <v>29.0</v>
      </c>
      <c r="AA40" s="11">
        <v>18.0</v>
      </c>
      <c r="AB40" s="11">
        <v>32.0</v>
      </c>
      <c r="AC40" s="11">
        <v>46.0</v>
      </c>
      <c r="AD40" s="12">
        <v>43.0</v>
      </c>
    </row>
    <row r="41" ht="15.75" customHeight="1">
      <c r="A41" s="10">
        <v>1.0</v>
      </c>
      <c r="B41" s="11"/>
      <c r="C41" s="11"/>
      <c r="D41" s="11">
        <v>1.0</v>
      </c>
      <c r="E41" s="11"/>
      <c r="F41" s="11"/>
      <c r="G41" s="11"/>
      <c r="H41" s="11"/>
      <c r="I41" s="11"/>
      <c r="J41" s="11"/>
      <c r="K41" s="12"/>
      <c r="L41" s="11"/>
      <c r="M41" s="10">
        <v>10.0</v>
      </c>
      <c r="N41" s="11">
        <v>28.0</v>
      </c>
      <c r="O41" s="11"/>
      <c r="P41" s="11">
        <v>21.0</v>
      </c>
      <c r="Q41" s="11">
        <v>31.0</v>
      </c>
      <c r="R41" s="11">
        <v>23.0</v>
      </c>
      <c r="S41" s="11">
        <v>38.0</v>
      </c>
      <c r="T41" s="11">
        <v>26.0</v>
      </c>
      <c r="U41" s="11"/>
      <c r="V41" s="11">
        <v>37.0</v>
      </c>
      <c r="W41" s="11">
        <v>32.0</v>
      </c>
      <c r="X41" s="11">
        <v>20.0</v>
      </c>
      <c r="Y41" s="11"/>
      <c r="Z41" s="11">
        <v>32.0</v>
      </c>
      <c r="AA41" s="11">
        <v>36.0</v>
      </c>
      <c r="AB41" s="11">
        <v>33.0</v>
      </c>
      <c r="AC41" s="11">
        <v>69.0</v>
      </c>
      <c r="AD41" s="12">
        <v>41.0</v>
      </c>
    </row>
    <row r="42" ht="15.75" customHeight="1">
      <c r="A42" s="10"/>
      <c r="B42" s="11"/>
      <c r="C42" s="11"/>
      <c r="D42" s="11">
        <v>4.0</v>
      </c>
      <c r="E42" s="11"/>
      <c r="F42" s="11"/>
      <c r="G42" s="11"/>
      <c r="H42" s="11"/>
      <c r="I42" s="11"/>
      <c r="J42" s="11"/>
      <c r="K42" s="12"/>
      <c r="L42" s="11"/>
      <c r="M42" s="10">
        <v>11.0</v>
      </c>
      <c r="N42" s="11">
        <v>32.0</v>
      </c>
      <c r="O42" s="11"/>
      <c r="P42" s="11">
        <v>24.0</v>
      </c>
      <c r="Q42" s="11">
        <v>30.0</v>
      </c>
      <c r="R42" s="11">
        <v>25.0</v>
      </c>
      <c r="S42" s="11">
        <v>43.0</v>
      </c>
      <c r="T42" s="11">
        <v>41.0</v>
      </c>
      <c r="U42" s="11"/>
      <c r="V42" s="11">
        <v>25.0</v>
      </c>
      <c r="W42" s="11">
        <v>29.0</v>
      </c>
      <c r="X42" s="11"/>
      <c r="Y42" s="11"/>
      <c r="Z42" s="11">
        <v>44.0</v>
      </c>
      <c r="AA42" s="11">
        <v>15.0</v>
      </c>
      <c r="AB42" s="11">
        <v>49.0</v>
      </c>
      <c r="AC42" s="11">
        <v>54.0</v>
      </c>
      <c r="AD42" s="12">
        <v>44.0</v>
      </c>
    </row>
    <row r="43" ht="15.75" customHeight="1">
      <c r="A43" s="13"/>
      <c r="B43" s="14"/>
      <c r="C43" s="14"/>
      <c r="D43" s="14">
        <v>7.0</v>
      </c>
      <c r="E43" s="14"/>
      <c r="F43" s="14"/>
      <c r="G43" s="14"/>
      <c r="H43" s="14"/>
      <c r="I43" s="14"/>
      <c r="J43" s="14"/>
      <c r="K43" s="15"/>
      <c r="L43" s="11"/>
      <c r="M43" s="10">
        <v>11.0</v>
      </c>
      <c r="N43" s="11">
        <v>27.0</v>
      </c>
      <c r="O43" s="11"/>
      <c r="P43" s="11">
        <v>28.0</v>
      </c>
      <c r="Q43" s="11">
        <v>31.0</v>
      </c>
      <c r="R43" s="11"/>
      <c r="S43" s="11">
        <v>39.0</v>
      </c>
      <c r="T43" s="11"/>
      <c r="U43" s="11"/>
      <c r="V43" s="11"/>
      <c r="W43" s="11"/>
      <c r="X43" s="11"/>
      <c r="Y43" s="11"/>
      <c r="Z43" s="11">
        <v>19.0</v>
      </c>
      <c r="AA43" s="11">
        <v>14.0</v>
      </c>
      <c r="AB43" s="11">
        <v>34.0</v>
      </c>
      <c r="AC43" s="11">
        <v>27.0</v>
      </c>
      <c r="AD43" s="12">
        <v>33.0</v>
      </c>
    </row>
    <row r="44" ht="15.75" customHeight="1">
      <c r="A44" s="16">
        <f t="shared" ref="A44:K44" si="3">COUNT(A26:A43)</f>
        <v>16</v>
      </c>
      <c r="B44" s="16">
        <f t="shared" si="3"/>
        <v>11</v>
      </c>
      <c r="C44" s="16">
        <f t="shared" si="3"/>
        <v>7</v>
      </c>
      <c r="D44" s="16">
        <f t="shared" si="3"/>
        <v>18</v>
      </c>
      <c r="E44" s="16">
        <f t="shared" si="3"/>
        <v>7</v>
      </c>
      <c r="F44" s="16">
        <f t="shared" si="3"/>
        <v>7</v>
      </c>
      <c r="G44" s="16">
        <f t="shared" si="3"/>
        <v>9</v>
      </c>
      <c r="H44" s="16">
        <f t="shared" si="3"/>
        <v>7</v>
      </c>
      <c r="I44" s="16">
        <f t="shared" si="3"/>
        <v>12</v>
      </c>
      <c r="J44" s="16">
        <f t="shared" si="3"/>
        <v>7</v>
      </c>
      <c r="K44" s="16">
        <f t="shared" si="3"/>
        <v>10</v>
      </c>
      <c r="L44" s="11">
        <f>AVERAGE(A44:K44)</f>
        <v>10.09090909</v>
      </c>
      <c r="M44" s="10">
        <v>10.0</v>
      </c>
      <c r="N44" s="11">
        <v>33.0</v>
      </c>
      <c r="O44" s="11"/>
      <c r="P44" s="11">
        <v>32.0</v>
      </c>
      <c r="Q44" s="11">
        <v>33.0</v>
      </c>
      <c r="R44" s="11"/>
      <c r="S44" s="11">
        <v>41.0</v>
      </c>
      <c r="T44" s="11"/>
      <c r="U44" s="11"/>
      <c r="V44" s="11"/>
      <c r="W44" s="11"/>
      <c r="X44" s="11"/>
      <c r="Y44" s="11"/>
      <c r="Z44" s="11">
        <v>18.0</v>
      </c>
      <c r="AA44" s="11">
        <v>16.0</v>
      </c>
      <c r="AB44" s="11"/>
      <c r="AC44" s="11">
        <v>39.0</v>
      </c>
      <c r="AD44" s="12">
        <v>53.0</v>
      </c>
    </row>
    <row r="45" ht="15.75" customHeight="1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0">
        <v>20.0</v>
      </c>
      <c r="N45" s="11">
        <v>24.0</v>
      </c>
      <c r="O45" s="11"/>
      <c r="P45" s="11"/>
      <c r="Q45" s="11">
        <v>21.0</v>
      </c>
      <c r="R45" s="11"/>
      <c r="S45" s="11"/>
      <c r="T45" s="11"/>
      <c r="U45" s="11"/>
      <c r="V45" s="11"/>
      <c r="W45" s="11"/>
      <c r="X45" s="11"/>
      <c r="Y45" s="11"/>
      <c r="Z45" s="11">
        <v>54.0</v>
      </c>
      <c r="AA45" s="11">
        <v>35.0</v>
      </c>
      <c r="AB45" s="11"/>
      <c r="AC45" s="11">
        <v>32.0</v>
      </c>
      <c r="AD45" s="12"/>
    </row>
    <row r="46" ht="15.75" customHeight="1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0">
        <v>15.0</v>
      </c>
      <c r="N46" s="11">
        <v>33.0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>
        <v>18.0</v>
      </c>
      <c r="AA46" s="11">
        <v>13.0</v>
      </c>
      <c r="AB46" s="11"/>
      <c r="AC46" s="11">
        <v>29.0</v>
      </c>
      <c r="AD46" s="12"/>
    </row>
    <row r="47" ht="15.75" customHeight="1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0">
        <v>16.0</v>
      </c>
      <c r="N47" s="11">
        <v>28.0</v>
      </c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>
        <v>13.0</v>
      </c>
      <c r="AA47" s="11">
        <v>16.0</v>
      </c>
      <c r="AB47" s="11"/>
      <c r="AC47" s="11"/>
      <c r="AD47" s="12"/>
    </row>
    <row r="48" ht="15.75" customHeight="1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0">
        <v>16.0</v>
      </c>
      <c r="N48" s="11">
        <v>29.0</v>
      </c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>
        <v>12.0</v>
      </c>
      <c r="AA48" s="11"/>
      <c r="AB48" s="11"/>
      <c r="AC48" s="11"/>
      <c r="AD48" s="12"/>
    </row>
    <row r="49" ht="15.75" customHeight="1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0">
        <v>17.0</v>
      </c>
      <c r="N49" s="11">
        <v>26.0</v>
      </c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>
        <v>34.0</v>
      </c>
      <c r="AA49" s="11"/>
      <c r="AB49" s="11"/>
      <c r="AC49" s="11"/>
      <c r="AD49" s="12"/>
    </row>
    <row r="50" ht="15.75" customHeight="1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0">
        <v>19.0</v>
      </c>
      <c r="N50" s="11">
        <v>27.0</v>
      </c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>
        <v>13.0</v>
      </c>
      <c r="AA50" s="11"/>
      <c r="AB50" s="11"/>
      <c r="AC50" s="11"/>
      <c r="AD50" s="12"/>
    </row>
    <row r="51" ht="15.75" customHeight="1">
      <c r="A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0"/>
      <c r="N51" s="11">
        <v>27.0</v>
      </c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>
        <v>40.0</v>
      </c>
      <c r="AA51" s="11"/>
      <c r="AB51" s="11"/>
      <c r="AC51" s="11"/>
      <c r="AD51" s="12"/>
    </row>
    <row r="52" ht="15.75" customHeight="1">
      <c r="A52" s="11"/>
      <c r="C52" s="11"/>
      <c r="F52" s="11"/>
      <c r="G52" s="11"/>
      <c r="I52" s="11"/>
      <c r="J52" s="11"/>
      <c r="K52" s="11"/>
      <c r="L52" s="11"/>
      <c r="M52" s="10"/>
      <c r="N52" s="11">
        <v>29.0</v>
      </c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>
        <v>39.0</v>
      </c>
      <c r="AA52" s="11"/>
      <c r="AB52" s="11"/>
      <c r="AC52" s="11"/>
      <c r="AD52" s="12"/>
    </row>
    <row r="53" ht="15.75" customHeight="1">
      <c r="A53" s="11"/>
      <c r="C53" s="11"/>
      <c r="F53" s="11"/>
      <c r="G53" s="11"/>
      <c r="I53" s="11"/>
      <c r="J53" s="11"/>
      <c r="K53" s="11"/>
      <c r="L53" s="11"/>
      <c r="M53" s="10"/>
      <c r="N53" s="11">
        <v>23.0</v>
      </c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>
        <v>32.0</v>
      </c>
      <c r="AA53" s="11"/>
      <c r="AB53" s="16"/>
      <c r="AC53" s="11"/>
      <c r="AD53" s="12"/>
    </row>
    <row r="54" ht="15.75" customHeight="1">
      <c r="A54" s="11"/>
      <c r="G54" s="11"/>
      <c r="I54" s="11"/>
      <c r="K54" s="11"/>
      <c r="L54" s="11"/>
      <c r="M54" s="10"/>
      <c r="N54" s="11">
        <v>27.0</v>
      </c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>
        <v>38.0</v>
      </c>
      <c r="AA54" s="16"/>
      <c r="AB54" s="16"/>
      <c r="AC54" s="11"/>
      <c r="AD54" s="12"/>
    </row>
    <row r="55" ht="15.75" customHeight="1">
      <c r="A55" s="11"/>
      <c r="G55" s="11"/>
      <c r="I55" s="11"/>
      <c r="L55" s="11"/>
      <c r="M55" s="52"/>
      <c r="N55" s="11">
        <v>23.0</v>
      </c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>
        <v>35.0</v>
      </c>
      <c r="AA55" s="16"/>
      <c r="AB55" s="16"/>
      <c r="AC55" s="16"/>
      <c r="AD55" s="12"/>
    </row>
    <row r="56" ht="15.75" customHeight="1">
      <c r="A56" s="11"/>
      <c r="I56" s="11"/>
      <c r="L56" s="11"/>
      <c r="M56" s="52"/>
      <c r="N56" s="16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>
        <v>36.0</v>
      </c>
      <c r="AA56" s="16"/>
      <c r="AB56" s="16"/>
      <c r="AC56" s="16"/>
      <c r="AD56" s="12"/>
    </row>
    <row r="57" ht="15.75" customHeight="1">
      <c r="L57" s="11"/>
      <c r="M57" s="54"/>
      <c r="N57" s="17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>
        <v>39.0</v>
      </c>
      <c r="AA57" s="17"/>
      <c r="AB57" s="17"/>
      <c r="AC57" s="17"/>
      <c r="AD57" s="15"/>
    </row>
    <row r="58" ht="15.75" customHeight="1">
      <c r="L58" s="11"/>
      <c r="M58" s="16">
        <f t="shared" ref="M58:AD58" si="4">COUNT(M31:M57)</f>
        <v>20</v>
      </c>
      <c r="N58" s="16">
        <f t="shared" si="4"/>
        <v>25</v>
      </c>
      <c r="O58" s="16">
        <f t="shared" si="4"/>
        <v>6</v>
      </c>
      <c r="P58" s="16">
        <f t="shared" si="4"/>
        <v>14</v>
      </c>
      <c r="Q58" s="16">
        <f t="shared" si="4"/>
        <v>15</v>
      </c>
      <c r="R58" s="16">
        <f t="shared" si="4"/>
        <v>12</v>
      </c>
      <c r="S58" s="16">
        <f t="shared" si="4"/>
        <v>14</v>
      </c>
      <c r="T58" s="16">
        <f t="shared" si="4"/>
        <v>12</v>
      </c>
      <c r="U58" s="16">
        <f t="shared" si="4"/>
        <v>10</v>
      </c>
      <c r="V58" s="16">
        <f t="shared" si="4"/>
        <v>12</v>
      </c>
      <c r="W58" s="16">
        <f t="shared" si="4"/>
        <v>12</v>
      </c>
      <c r="X58" s="16">
        <f t="shared" si="4"/>
        <v>11</v>
      </c>
      <c r="Y58" s="16">
        <f t="shared" si="4"/>
        <v>6</v>
      </c>
      <c r="Z58" s="16">
        <f t="shared" si="4"/>
        <v>27</v>
      </c>
      <c r="AA58" s="16">
        <f t="shared" si="4"/>
        <v>17</v>
      </c>
      <c r="AB58" s="16">
        <f t="shared" si="4"/>
        <v>13</v>
      </c>
      <c r="AC58" s="16">
        <f t="shared" si="4"/>
        <v>16</v>
      </c>
      <c r="AD58" s="16">
        <f t="shared" si="4"/>
        <v>14</v>
      </c>
      <c r="AE58" s="11">
        <f>AVERAGE(M58:AD58)</f>
        <v>14.22222222</v>
      </c>
    </row>
    <row r="59" ht="15.75" customHeight="1">
      <c r="L59" s="11"/>
    </row>
    <row r="60" ht="15.75" customHeight="1">
      <c r="L60" s="11"/>
    </row>
    <row r="61" ht="15.75" customHeight="1">
      <c r="L61" s="11"/>
    </row>
    <row r="62" ht="15.75" customHeight="1">
      <c r="L62" s="11"/>
    </row>
    <row r="63" ht="15.75" customHeight="1">
      <c r="L63" s="11"/>
    </row>
    <row r="64" ht="15.75" customHeight="1">
      <c r="L64" s="11"/>
    </row>
    <row r="65" ht="15.75" customHeight="1">
      <c r="L65" s="11"/>
    </row>
    <row r="66" ht="15.75" customHeight="1">
      <c r="L66" s="11"/>
    </row>
    <row r="67" ht="15.75" customHeight="1">
      <c r="L67" s="11"/>
    </row>
    <row r="68" ht="15.75" customHeight="1">
      <c r="L68" s="11"/>
    </row>
    <row r="69" ht="15.75" customHeight="1">
      <c r="A69" s="50" t="s">
        <v>1679</v>
      </c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20"/>
    </row>
    <row r="70" ht="15.75" customHeight="1">
      <c r="L70" s="11"/>
    </row>
    <row r="71" ht="15.75" customHeight="1">
      <c r="L71" s="11"/>
    </row>
    <row r="72" ht="15.75" customHeight="1">
      <c r="L72" s="11"/>
    </row>
    <row r="73" ht="15.75" customHeight="1">
      <c r="A73" s="48" t="s">
        <v>1712</v>
      </c>
      <c r="B73" s="28"/>
      <c r="C73" s="28"/>
      <c r="D73" s="28"/>
      <c r="E73" s="28"/>
      <c r="F73" s="28"/>
      <c r="G73" s="28"/>
      <c r="H73" s="28"/>
      <c r="I73" s="29"/>
      <c r="M73" s="1" t="s">
        <v>1694</v>
      </c>
      <c r="N73" s="2"/>
      <c r="O73" s="2"/>
      <c r="P73" s="2"/>
      <c r="Q73" s="2"/>
      <c r="R73" s="2"/>
      <c r="S73" s="2"/>
      <c r="T73" s="2"/>
      <c r="U73" s="3"/>
    </row>
    <row r="74" ht="15.75" customHeight="1">
      <c r="A74" s="30" t="s">
        <v>31</v>
      </c>
      <c r="B74" s="11">
        <v>1.0</v>
      </c>
      <c r="C74" s="11"/>
      <c r="D74" s="11"/>
      <c r="E74" s="11"/>
      <c r="F74" s="11"/>
      <c r="G74" s="11"/>
      <c r="H74" s="11"/>
      <c r="I74" s="12"/>
      <c r="M74" s="30" t="s">
        <v>31</v>
      </c>
      <c r="N74" s="11">
        <v>1.0</v>
      </c>
      <c r="O74" s="11"/>
      <c r="P74" s="11"/>
      <c r="Q74" s="11"/>
      <c r="R74" s="11"/>
      <c r="S74" s="11"/>
      <c r="T74" s="11"/>
      <c r="U74" s="12"/>
    </row>
    <row r="75" ht="15.75" customHeight="1">
      <c r="A75" s="30" t="s">
        <v>32</v>
      </c>
      <c r="B75" s="11">
        <v>10.0</v>
      </c>
      <c r="C75" s="11"/>
      <c r="D75" s="11"/>
      <c r="E75" s="11"/>
      <c r="F75" s="11"/>
      <c r="G75" s="11"/>
      <c r="H75" s="11"/>
      <c r="I75" s="12"/>
      <c r="M75" s="30" t="s">
        <v>32</v>
      </c>
      <c r="N75" s="11">
        <v>10.0</v>
      </c>
      <c r="O75" s="11"/>
      <c r="P75" s="11"/>
      <c r="Q75" s="11"/>
      <c r="R75" s="11"/>
      <c r="S75" s="11"/>
      <c r="T75" s="11"/>
      <c r="U75" s="12"/>
    </row>
    <row r="76" ht="15.75" customHeight="1">
      <c r="A76" s="30" t="s">
        <v>33</v>
      </c>
      <c r="B76" s="11">
        <v>0.05</v>
      </c>
      <c r="C76" s="11"/>
      <c r="D76" s="11"/>
      <c r="E76" s="11"/>
      <c r="F76" s="11"/>
      <c r="G76" s="11"/>
      <c r="H76" s="11"/>
      <c r="I76" s="12"/>
      <c r="M76" s="30" t="s">
        <v>33</v>
      </c>
      <c r="N76" s="11">
        <v>0.05</v>
      </c>
      <c r="O76" s="11"/>
      <c r="P76" s="11"/>
      <c r="Q76" s="11"/>
      <c r="R76" s="11"/>
      <c r="S76" s="11"/>
      <c r="T76" s="11"/>
      <c r="U76" s="12"/>
    </row>
    <row r="77" ht="15.75" customHeight="1">
      <c r="A77" s="30"/>
      <c r="B77" s="11"/>
      <c r="C77" s="11"/>
      <c r="D77" s="11"/>
      <c r="E77" s="11"/>
      <c r="F77" s="11"/>
      <c r="G77" s="11"/>
      <c r="H77" s="11"/>
      <c r="I77" s="12"/>
      <c r="M77" s="30"/>
      <c r="N77" s="11"/>
      <c r="O77" s="11"/>
      <c r="P77" s="11"/>
      <c r="Q77" s="11"/>
      <c r="R77" s="11"/>
      <c r="S77" s="11"/>
      <c r="T77" s="11"/>
      <c r="U77" s="12"/>
    </row>
    <row r="78" ht="15.75" customHeight="1">
      <c r="A78" s="30" t="s">
        <v>40</v>
      </c>
      <c r="B78" s="11" t="s">
        <v>35</v>
      </c>
      <c r="C78" s="11" t="s">
        <v>36</v>
      </c>
      <c r="D78" s="11" t="s">
        <v>37</v>
      </c>
      <c r="E78" s="11" t="s">
        <v>38</v>
      </c>
      <c r="F78" s="11" t="s">
        <v>39</v>
      </c>
      <c r="G78" s="11" t="s">
        <v>41</v>
      </c>
      <c r="H78" s="11"/>
      <c r="I78" s="12"/>
      <c r="M78" s="30" t="s">
        <v>40</v>
      </c>
      <c r="N78" s="11" t="s">
        <v>35</v>
      </c>
      <c r="O78" s="11" t="s">
        <v>36</v>
      </c>
      <c r="P78" s="11" t="s">
        <v>37</v>
      </c>
      <c r="Q78" s="11" t="s">
        <v>38</v>
      </c>
      <c r="R78" s="11" t="s">
        <v>39</v>
      </c>
      <c r="S78" s="11" t="s">
        <v>863</v>
      </c>
      <c r="T78" s="11"/>
      <c r="U78" s="12"/>
    </row>
    <row r="79" ht="15.75" customHeight="1">
      <c r="A79" s="30" t="s">
        <v>1730</v>
      </c>
      <c r="B79" s="11">
        <v>-10.18</v>
      </c>
      <c r="C79" s="11" t="s">
        <v>1731</v>
      </c>
      <c r="D79" s="11" t="s">
        <v>49</v>
      </c>
      <c r="E79" s="11" t="s">
        <v>50</v>
      </c>
      <c r="F79" s="11" t="s">
        <v>51</v>
      </c>
      <c r="G79" s="11" t="s">
        <v>52</v>
      </c>
      <c r="H79" s="11" t="s">
        <v>1695</v>
      </c>
      <c r="I79" s="12"/>
      <c r="M79" s="30" t="s">
        <v>1732</v>
      </c>
      <c r="N79" s="11">
        <v>14.59</v>
      </c>
      <c r="O79" s="11" t="s">
        <v>1733</v>
      </c>
      <c r="P79" s="11" t="s">
        <v>49</v>
      </c>
      <c r="Q79" s="11" t="s">
        <v>50</v>
      </c>
      <c r="R79" s="11" t="s">
        <v>51</v>
      </c>
      <c r="S79" s="11" t="s">
        <v>868</v>
      </c>
      <c r="T79" s="11" t="s">
        <v>1</v>
      </c>
      <c r="U79" s="12"/>
    </row>
    <row r="80" ht="15.75" customHeight="1">
      <c r="A80" s="30" t="s">
        <v>1734</v>
      </c>
      <c r="B80" s="11">
        <v>-3.857</v>
      </c>
      <c r="C80" s="11" t="s">
        <v>1735</v>
      </c>
      <c r="D80" s="11" t="s">
        <v>44</v>
      </c>
      <c r="E80" s="11" t="s">
        <v>45</v>
      </c>
      <c r="F80" s="11">
        <v>0.1247</v>
      </c>
      <c r="G80" s="11" t="s">
        <v>58</v>
      </c>
      <c r="H80" s="11" t="s">
        <v>1696</v>
      </c>
      <c r="I80" s="12"/>
      <c r="M80" s="30" t="s">
        <v>1736</v>
      </c>
      <c r="N80" s="11">
        <v>-5.372</v>
      </c>
      <c r="O80" s="11" t="s">
        <v>1737</v>
      </c>
      <c r="P80" s="11" t="s">
        <v>49</v>
      </c>
      <c r="Q80" s="11" t="s">
        <v>282</v>
      </c>
      <c r="R80" s="11">
        <v>0.0132</v>
      </c>
      <c r="S80" s="11" t="s">
        <v>58</v>
      </c>
      <c r="T80" s="11" t="s">
        <v>1705</v>
      </c>
      <c r="U80" s="12"/>
    </row>
    <row r="81" ht="15.75" customHeight="1">
      <c r="A81" s="30" t="s">
        <v>1738</v>
      </c>
      <c r="B81" s="11">
        <v>-5.389</v>
      </c>
      <c r="C81" s="11" t="s">
        <v>1739</v>
      </c>
      <c r="D81" s="11" t="s">
        <v>49</v>
      </c>
      <c r="E81" s="11" t="s">
        <v>109</v>
      </c>
      <c r="F81" s="11">
        <v>2.0E-4</v>
      </c>
      <c r="G81" s="11" t="s">
        <v>64</v>
      </c>
      <c r="H81" s="11" t="s">
        <v>1698</v>
      </c>
      <c r="I81" s="12"/>
      <c r="M81" s="30" t="s">
        <v>1740</v>
      </c>
      <c r="N81" s="11">
        <v>-2.842</v>
      </c>
      <c r="O81" s="11" t="s">
        <v>1741</v>
      </c>
      <c r="P81" s="11" t="s">
        <v>44</v>
      </c>
      <c r="Q81" s="11" t="s">
        <v>45</v>
      </c>
      <c r="R81" s="11">
        <v>0.7419</v>
      </c>
      <c r="S81" s="11" t="s">
        <v>64</v>
      </c>
      <c r="T81" s="11" t="s">
        <v>1706</v>
      </c>
      <c r="U81" s="12"/>
    </row>
    <row r="82" ht="15.75" customHeight="1">
      <c r="A82" s="30" t="s">
        <v>1742</v>
      </c>
      <c r="B82" s="11">
        <v>-3.143</v>
      </c>
      <c r="C82" s="11" t="s">
        <v>1743</v>
      </c>
      <c r="D82" s="11" t="s">
        <v>44</v>
      </c>
      <c r="E82" s="11" t="s">
        <v>45</v>
      </c>
      <c r="F82" s="11">
        <v>0.3211</v>
      </c>
      <c r="G82" s="11" t="s">
        <v>70</v>
      </c>
      <c r="H82" s="11" t="s">
        <v>1699</v>
      </c>
      <c r="I82" s="12"/>
      <c r="M82" s="30" t="s">
        <v>1744</v>
      </c>
      <c r="N82" s="11">
        <v>-11.84</v>
      </c>
      <c r="O82" s="11" t="s">
        <v>1745</v>
      </c>
      <c r="P82" s="11" t="s">
        <v>49</v>
      </c>
      <c r="Q82" s="11" t="s">
        <v>50</v>
      </c>
      <c r="R82" s="11" t="s">
        <v>51</v>
      </c>
      <c r="S82" s="11" t="s">
        <v>70</v>
      </c>
      <c r="T82" s="11" t="s">
        <v>1707</v>
      </c>
      <c r="U82" s="12"/>
    </row>
    <row r="83" ht="15.75" customHeight="1">
      <c r="A83" s="30" t="s">
        <v>1746</v>
      </c>
      <c r="B83" s="11">
        <v>-7.143</v>
      </c>
      <c r="C83" s="11" t="s">
        <v>1747</v>
      </c>
      <c r="D83" s="11" t="s">
        <v>49</v>
      </c>
      <c r="E83" s="11" t="s">
        <v>109</v>
      </c>
      <c r="F83" s="11">
        <v>2.0E-4</v>
      </c>
      <c r="G83" s="11" t="s">
        <v>76</v>
      </c>
      <c r="H83" s="11" t="s">
        <v>1702</v>
      </c>
      <c r="I83" s="12"/>
      <c r="M83" s="30" t="s">
        <v>1748</v>
      </c>
      <c r="N83" s="11">
        <v>-4.442</v>
      </c>
      <c r="O83" s="11" t="s">
        <v>1749</v>
      </c>
      <c r="P83" s="11" t="s">
        <v>44</v>
      </c>
      <c r="Q83" s="11" t="s">
        <v>45</v>
      </c>
      <c r="R83" s="11">
        <v>0.174</v>
      </c>
      <c r="S83" s="11" t="s">
        <v>76</v>
      </c>
      <c r="T83" s="11" t="s">
        <v>1708</v>
      </c>
      <c r="U83" s="12"/>
    </row>
    <row r="84" ht="15.75" customHeight="1">
      <c r="A84" s="30" t="s">
        <v>1750</v>
      </c>
      <c r="B84" s="11">
        <v>-5.111</v>
      </c>
      <c r="C84" s="11" t="s">
        <v>1751</v>
      </c>
      <c r="D84" s="11" t="s">
        <v>49</v>
      </c>
      <c r="E84" s="11" t="s">
        <v>158</v>
      </c>
      <c r="F84" s="11">
        <v>0.0059</v>
      </c>
      <c r="G84" s="11" t="s">
        <v>82</v>
      </c>
      <c r="H84" s="11" t="s">
        <v>1704</v>
      </c>
      <c r="I84" s="12"/>
      <c r="M84" s="30" t="s">
        <v>1752</v>
      </c>
      <c r="N84" s="11">
        <v>-11.34</v>
      </c>
      <c r="O84" s="11" t="s">
        <v>1753</v>
      </c>
      <c r="P84" s="11" t="s">
        <v>49</v>
      </c>
      <c r="Q84" s="11" t="s">
        <v>50</v>
      </c>
      <c r="R84" s="11" t="s">
        <v>51</v>
      </c>
      <c r="S84" s="11" t="s">
        <v>82</v>
      </c>
      <c r="T84" s="11" t="s">
        <v>1709</v>
      </c>
      <c r="U84" s="12"/>
    </row>
    <row r="85" ht="15.75" customHeight="1">
      <c r="A85" s="30" t="s">
        <v>1754</v>
      </c>
      <c r="B85" s="11">
        <v>-0.4286</v>
      </c>
      <c r="C85" s="11" t="s">
        <v>1755</v>
      </c>
      <c r="D85" s="11" t="s">
        <v>44</v>
      </c>
      <c r="E85" s="11" t="s">
        <v>45</v>
      </c>
      <c r="F85" s="11">
        <v>0.9997</v>
      </c>
      <c r="G85" s="11" t="s">
        <v>87</v>
      </c>
      <c r="H85" s="11" t="s">
        <v>1697</v>
      </c>
      <c r="I85" s="12"/>
      <c r="M85" s="30" t="s">
        <v>1756</v>
      </c>
      <c r="N85" s="11">
        <v>1.872</v>
      </c>
      <c r="O85" s="11" t="s">
        <v>1757</v>
      </c>
      <c r="P85" s="11" t="s">
        <v>44</v>
      </c>
      <c r="Q85" s="11" t="s">
        <v>45</v>
      </c>
      <c r="R85" s="11">
        <v>0.985</v>
      </c>
      <c r="S85" s="11" t="s">
        <v>87</v>
      </c>
      <c r="T85" s="11" t="s">
        <v>1710</v>
      </c>
      <c r="U85" s="12"/>
    </row>
    <row r="86" ht="15.75" customHeight="1">
      <c r="A86" s="30" t="s">
        <v>1758</v>
      </c>
      <c r="B86" s="11">
        <v>-0.8333</v>
      </c>
      <c r="C86" s="11" t="s">
        <v>1759</v>
      </c>
      <c r="D86" s="11" t="s">
        <v>44</v>
      </c>
      <c r="E86" s="11" t="s">
        <v>45</v>
      </c>
      <c r="F86" s="11">
        <v>0.9967</v>
      </c>
      <c r="G86" s="11" t="s">
        <v>93</v>
      </c>
      <c r="H86" s="11" t="s">
        <v>1700</v>
      </c>
      <c r="I86" s="12"/>
      <c r="M86" s="30" t="s">
        <v>1760</v>
      </c>
      <c r="N86" s="11">
        <v>-1.009</v>
      </c>
      <c r="O86" s="11" t="s">
        <v>1761</v>
      </c>
      <c r="P86" s="11" t="s">
        <v>44</v>
      </c>
      <c r="Q86" s="11" t="s">
        <v>45</v>
      </c>
      <c r="R86" s="11">
        <v>0.9994</v>
      </c>
      <c r="S86" s="11" t="s">
        <v>93</v>
      </c>
      <c r="T86" s="11" t="s">
        <v>1711</v>
      </c>
      <c r="U86" s="12"/>
    </row>
    <row r="87" ht="15.75" customHeight="1">
      <c r="A87" s="30" t="s">
        <v>1762</v>
      </c>
      <c r="B87" s="11">
        <v>-1.857</v>
      </c>
      <c r="C87" s="11" t="s">
        <v>1763</v>
      </c>
      <c r="D87" s="11" t="s">
        <v>44</v>
      </c>
      <c r="E87" s="11" t="s">
        <v>45</v>
      </c>
      <c r="F87" s="11">
        <v>0.8811</v>
      </c>
      <c r="G87" s="11" t="s">
        <v>98</v>
      </c>
      <c r="H87" s="11" t="s">
        <v>1701</v>
      </c>
      <c r="I87" s="12"/>
      <c r="M87" s="30" t="s">
        <v>1764</v>
      </c>
      <c r="N87" s="11">
        <v>14.56</v>
      </c>
      <c r="O87" s="11" t="s">
        <v>1765</v>
      </c>
      <c r="P87" s="11" t="s">
        <v>49</v>
      </c>
      <c r="Q87" s="11" t="s">
        <v>50</v>
      </c>
      <c r="R87" s="11" t="s">
        <v>51</v>
      </c>
      <c r="S87" s="11" t="s">
        <v>98</v>
      </c>
      <c r="T87" s="11" t="s">
        <v>1766</v>
      </c>
      <c r="U87" s="12"/>
    </row>
    <row r="88" ht="15.75" customHeight="1">
      <c r="A88" s="30" t="s">
        <v>1767</v>
      </c>
      <c r="B88" s="11">
        <v>-7.6</v>
      </c>
      <c r="C88" s="11" t="s">
        <v>1768</v>
      </c>
      <c r="D88" s="11" t="s">
        <v>49</v>
      </c>
      <c r="E88" s="11" t="s">
        <v>50</v>
      </c>
      <c r="F88" s="11" t="s">
        <v>51</v>
      </c>
      <c r="G88" s="11" t="s">
        <v>103</v>
      </c>
      <c r="H88" s="11" t="s">
        <v>1703</v>
      </c>
      <c r="I88" s="12"/>
      <c r="M88" s="30" t="s">
        <v>1769</v>
      </c>
      <c r="N88" s="11">
        <v>1.533</v>
      </c>
      <c r="O88" s="11" t="s">
        <v>1770</v>
      </c>
      <c r="P88" s="11" t="s">
        <v>44</v>
      </c>
      <c r="Q88" s="11" t="s">
        <v>45</v>
      </c>
      <c r="R88" s="11">
        <v>0.993</v>
      </c>
      <c r="S88" s="11" t="s">
        <v>103</v>
      </c>
      <c r="T88" s="11" t="s">
        <v>8</v>
      </c>
      <c r="U88" s="12"/>
    </row>
    <row r="89" ht="15.75" customHeight="1">
      <c r="A89" s="30"/>
      <c r="B89" s="11"/>
      <c r="C89" s="11"/>
      <c r="D89" s="11"/>
      <c r="E89" s="11"/>
      <c r="F89" s="11"/>
      <c r="G89" s="11"/>
      <c r="H89" s="11"/>
      <c r="I89" s="12"/>
      <c r="M89" s="30"/>
      <c r="N89" s="11"/>
      <c r="O89" s="11"/>
      <c r="P89" s="11"/>
      <c r="Q89" s="11"/>
      <c r="R89" s="11"/>
      <c r="S89" s="11"/>
      <c r="T89" s="11"/>
      <c r="U89" s="12"/>
    </row>
    <row r="90" ht="15.75" customHeight="1">
      <c r="A90" s="30" t="s">
        <v>118</v>
      </c>
      <c r="B90" s="11" t="s">
        <v>119</v>
      </c>
      <c r="C90" s="11" t="s">
        <v>120</v>
      </c>
      <c r="D90" s="11" t="s">
        <v>35</v>
      </c>
      <c r="E90" s="11" t="s">
        <v>121</v>
      </c>
      <c r="F90" s="11" t="s">
        <v>122</v>
      </c>
      <c r="G90" s="11" t="s">
        <v>123</v>
      </c>
      <c r="H90" s="11" t="s">
        <v>124</v>
      </c>
      <c r="I90" s="12" t="s">
        <v>125</v>
      </c>
      <c r="M90" s="30" t="s">
        <v>118</v>
      </c>
      <c r="N90" s="11" t="s">
        <v>119</v>
      </c>
      <c r="O90" s="11" t="s">
        <v>120</v>
      </c>
      <c r="P90" s="11" t="s">
        <v>35</v>
      </c>
      <c r="Q90" s="11" t="s">
        <v>121</v>
      </c>
      <c r="R90" s="11" t="s">
        <v>122</v>
      </c>
      <c r="S90" s="11" t="s">
        <v>123</v>
      </c>
      <c r="T90" s="11" t="s">
        <v>124</v>
      </c>
      <c r="U90" s="12" t="s">
        <v>125</v>
      </c>
    </row>
    <row r="91" ht="15.75" customHeight="1">
      <c r="A91" s="30" t="s">
        <v>1730</v>
      </c>
      <c r="B91" s="11">
        <v>1.0</v>
      </c>
      <c r="C91" s="11">
        <v>11.18</v>
      </c>
      <c r="D91" s="11">
        <v>-10.18</v>
      </c>
      <c r="E91" s="11">
        <v>1.361</v>
      </c>
      <c r="F91" s="11">
        <v>16.0</v>
      </c>
      <c r="G91" s="11">
        <v>11.0</v>
      </c>
      <c r="H91" s="11">
        <v>7.479</v>
      </c>
      <c r="I91" s="12">
        <v>100.0</v>
      </c>
      <c r="M91" s="30" t="s">
        <v>1732</v>
      </c>
      <c r="N91" s="11">
        <v>30.16</v>
      </c>
      <c r="O91" s="11">
        <v>15.57</v>
      </c>
      <c r="P91" s="11">
        <v>14.59</v>
      </c>
      <c r="Q91" s="11">
        <v>1.723</v>
      </c>
      <c r="R91" s="11">
        <v>19.0</v>
      </c>
      <c r="S91" s="11">
        <v>14.0</v>
      </c>
      <c r="T91" s="11">
        <v>8.465</v>
      </c>
      <c r="U91" s="12">
        <v>96.0</v>
      </c>
    </row>
    <row r="92" ht="15.75" customHeight="1">
      <c r="A92" s="30" t="s">
        <v>1734</v>
      </c>
      <c r="B92" s="11">
        <v>1.0</v>
      </c>
      <c r="C92" s="11">
        <v>4.857</v>
      </c>
      <c r="D92" s="11">
        <v>-3.857</v>
      </c>
      <c r="E92" s="11">
        <v>1.575</v>
      </c>
      <c r="F92" s="11">
        <v>16.0</v>
      </c>
      <c r="G92" s="11">
        <v>7.0</v>
      </c>
      <c r="H92" s="11">
        <v>2.449</v>
      </c>
      <c r="I92" s="12">
        <v>100.0</v>
      </c>
      <c r="M92" s="30" t="s">
        <v>1736</v>
      </c>
      <c r="N92" s="11">
        <v>30.16</v>
      </c>
      <c r="O92" s="11">
        <v>35.53</v>
      </c>
      <c r="P92" s="11">
        <v>-5.372</v>
      </c>
      <c r="Q92" s="11">
        <v>1.633</v>
      </c>
      <c r="R92" s="11">
        <v>19.0</v>
      </c>
      <c r="S92" s="11">
        <v>17.0</v>
      </c>
      <c r="T92" s="11">
        <v>3.289</v>
      </c>
      <c r="U92" s="12">
        <v>96.0</v>
      </c>
    </row>
    <row r="93" ht="15.75" customHeight="1">
      <c r="A93" s="30" t="s">
        <v>1738</v>
      </c>
      <c r="B93" s="11">
        <v>1.0</v>
      </c>
      <c r="C93" s="11">
        <v>6.389</v>
      </c>
      <c r="D93" s="11">
        <v>-5.389</v>
      </c>
      <c r="E93" s="11">
        <v>1.194</v>
      </c>
      <c r="F93" s="11">
        <v>16.0</v>
      </c>
      <c r="G93" s="11">
        <v>18.0</v>
      </c>
      <c r="H93" s="11">
        <v>4.513</v>
      </c>
      <c r="I93" s="12">
        <v>100.0</v>
      </c>
      <c r="M93" s="30" t="s">
        <v>1740</v>
      </c>
      <c r="N93" s="11">
        <v>30.16</v>
      </c>
      <c r="O93" s="11">
        <v>33.0</v>
      </c>
      <c r="P93" s="11">
        <v>-2.842</v>
      </c>
      <c r="Q93" s="11">
        <v>1.98</v>
      </c>
      <c r="R93" s="11">
        <v>19.0</v>
      </c>
      <c r="S93" s="11">
        <v>9.0</v>
      </c>
      <c r="T93" s="11">
        <v>1.436</v>
      </c>
      <c r="U93" s="12">
        <v>96.0</v>
      </c>
    </row>
    <row r="94" ht="15.75" customHeight="1">
      <c r="A94" s="30" t="s">
        <v>1742</v>
      </c>
      <c r="B94" s="11">
        <v>1.0</v>
      </c>
      <c r="C94" s="11">
        <v>4.143</v>
      </c>
      <c r="D94" s="11">
        <v>-3.143</v>
      </c>
      <c r="E94" s="11">
        <v>1.575</v>
      </c>
      <c r="F94" s="11">
        <v>16.0</v>
      </c>
      <c r="G94" s="11">
        <v>7.0</v>
      </c>
      <c r="H94" s="11">
        <v>1.995</v>
      </c>
      <c r="I94" s="12">
        <v>100.0</v>
      </c>
      <c r="M94" s="30" t="s">
        <v>1744</v>
      </c>
      <c r="N94" s="11">
        <v>30.16</v>
      </c>
      <c r="O94" s="11">
        <v>42.0</v>
      </c>
      <c r="P94" s="11">
        <v>-11.84</v>
      </c>
      <c r="Q94" s="11">
        <v>2.291</v>
      </c>
      <c r="R94" s="11">
        <v>19.0</v>
      </c>
      <c r="S94" s="11">
        <v>6.0</v>
      </c>
      <c r="T94" s="11">
        <v>5.169</v>
      </c>
      <c r="U94" s="12">
        <v>96.0</v>
      </c>
    </row>
    <row r="95" ht="15.75" customHeight="1">
      <c r="A95" s="30" t="s">
        <v>1746</v>
      </c>
      <c r="B95" s="11">
        <v>1.0</v>
      </c>
      <c r="C95" s="11">
        <v>8.143</v>
      </c>
      <c r="D95" s="11">
        <v>-7.143</v>
      </c>
      <c r="E95" s="11">
        <v>1.575</v>
      </c>
      <c r="F95" s="11">
        <v>16.0</v>
      </c>
      <c r="G95" s="11">
        <v>7.0</v>
      </c>
      <c r="H95" s="11">
        <v>4.535</v>
      </c>
      <c r="I95" s="12">
        <v>100.0</v>
      </c>
      <c r="M95" s="30" t="s">
        <v>1748</v>
      </c>
      <c r="N95" s="11">
        <v>30.16</v>
      </c>
      <c r="O95" s="11">
        <v>34.6</v>
      </c>
      <c r="P95" s="11">
        <v>-4.442</v>
      </c>
      <c r="Q95" s="11">
        <v>1.911</v>
      </c>
      <c r="R95" s="11">
        <v>19.0</v>
      </c>
      <c r="S95" s="11">
        <v>10.0</v>
      </c>
      <c r="T95" s="11">
        <v>2.324</v>
      </c>
      <c r="U95" s="12">
        <v>96.0</v>
      </c>
    </row>
    <row r="96" ht="15.75" customHeight="1">
      <c r="A96" s="30" t="s">
        <v>1750</v>
      </c>
      <c r="B96" s="11">
        <v>1.0</v>
      </c>
      <c r="C96" s="11">
        <v>6.111</v>
      </c>
      <c r="D96" s="11">
        <v>-5.111</v>
      </c>
      <c r="E96" s="11">
        <v>1.448</v>
      </c>
      <c r="F96" s="11">
        <v>16.0</v>
      </c>
      <c r="G96" s="11">
        <v>9.0</v>
      </c>
      <c r="H96" s="11">
        <v>3.529</v>
      </c>
      <c r="I96" s="12">
        <v>100.0</v>
      </c>
      <c r="M96" s="30" t="s">
        <v>1752</v>
      </c>
      <c r="N96" s="11">
        <v>30.16</v>
      </c>
      <c r="O96" s="11">
        <v>41.5</v>
      </c>
      <c r="P96" s="11">
        <v>-11.34</v>
      </c>
      <c r="Q96" s="11">
        <v>2.291</v>
      </c>
      <c r="R96" s="11">
        <v>19.0</v>
      </c>
      <c r="S96" s="11">
        <v>6.0</v>
      </c>
      <c r="T96" s="11">
        <v>4.951</v>
      </c>
      <c r="U96" s="12">
        <v>96.0</v>
      </c>
    </row>
    <row r="97" ht="15.75" customHeight="1">
      <c r="A97" s="30" t="s">
        <v>1754</v>
      </c>
      <c r="B97" s="11">
        <v>1.0</v>
      </c>
      <c r="C97" s="11">
        <v>1.429</v>
      </c>
      <c r="D97" s="11">
        <v>-0.4286</v>
      </c>
      <c r="E97" s="11">
        <v>1.575</v>
      </c>
      <c r="F97" s="11">
        <v>16.0</v>
      </c>
      <c r="G97" s="11">
        <v>7.0</v>
      </c>
      <c r="H97" s="11">
        <v>0.2721</v>
      </c>
      <c r="I97" s="12">
        <v>100.0</v>
      </c>
      <c r="M97" s="30" t="s">
        <v>1756</v>
      </c>
      <c r="N97" s="11">
        <v>30.16</v>
      </c>
      <c r="O97" s="11">
        <v>28.29</v>
      </c>
      <c r="P97" s="11">
        <v>1.872</v>
      </c>
      <c r="Q97" s="11">
        <v>2.163</v>
      </c>
      <c r="R97" s="11">
        <v>19.0</v>
      </c>
      <c r="S97" s="11">
        <v>7.0</v>
      </c>
      <c r="T97" s="11">
        <v>0.8656</v>
      </c>
      <c r="U97" s="12">
        <v>96.0</v>
      </c>
    </row>
    <row r="98" ht="15.75" customHeight="1">
      <c r="A98" s="30" t="s">
        <v>1758</v>
      </c>
      <c r="B98" s="11">
        <v>1.0</v>
      </c>
      <c r="C98" s="11">
        <v>1.833</v>
      </c>
      <c r="D98" s="11">
        <v>-0.8333</v>
      </c>
      <c r="E98" s="11">
        <v>1.327</v>
      </c>
      <c r="F98" s="11">
        <v>16.0</v>
      </c>
      <c r="G98" s="11">
        <v>12.0</v>
      </c>
      <c r="H98" s="11">
        <v>0.6278</v>
      </c>
      <c r="I98" s="12">
        <v>100.0</v>
      </c>
      <c r="M98" s="30" t="s">
        <v>1760</v>
      </c>
      <c r="N98" s="11">
        <v>30.16</v>
      </c>
      <c r="O98" s="11">
        <v>31.17</v>
      </c>
      <c r="P98" s="11">
        <v>-1.009</v>
      </c>
      <c r="Q98" s="11">
        <v>2.291</v>
      </c>
      <c r="R98" s="11">
        <v>19.0</v>
      </c>
      <c r="S98" s="11">
        <v>6.0</v>
      </c>
      <c r="T98" s="11">
        <v>0.4403</v>
      </c>
      <c r="U98" s="12">
        <v>96.0</v>
      </c>
    </row>
    <row r="99" ht="15.75" customHeight="1">
      <c r="A99" s="30" t="s">
        <v>1762</v>
      </c>
      <c r="B99" s="11">
        <v>1.0</v>
      </c>
      <c r="C99" s="11">
        <v>2.857</v>
      </c>
      <c r="D99" s="11">
        <v>-1.857</v>
      </c>
      <c r="E99" s="11">
        <v>1.575</v>
      </c>
      <c r="F99" s="11">
        <v>16.0</v>
      </c>
      <c r="G99" s="11">
        <v>7.0</v>
      </c>
      <c r="H99" s="11">
        <v>1.179</v>
      </c>
      <c r="I99" s="12">
        <v>100.0</v>
      </c>
      <c r="M99" s="30" t="s">
        <v>1764</v>
      </c>
      <c r="N99" s="11">
        <v>30.16</v>
      </c>
      <c r="O99" s="11">
        <v>15.6</v>
      </c>
      <c r="P99" s="11">
        <v>14.56</v>
      </c>
      <c r="Q99" s="11">
        <v>2.459</v>
      </c>
      <c r="R99" s="11">
        <v>19.0</v>
      </c>
      <c r="S99" s="11">
        <v>5.0</v>
      </c>
      <c r="T99" s="11">
        <v>5.921</v>
      </c>
      <c r="U99" s="12">
        <v>96.0</v>
      </c>
    </row>
    <row r="100" ht="15.75" customHeight="1">
      <c r="A100" s="31" t="s">
        <v>1767</v>
      </c>
      <c r="B100" s="14">
        <v>1.0</v>
      </c>
      <c r="C100" s="14">
        <v>8.6</v>
      </c>
      <c r="D100" s="14">
        <v>-7.6</v>
      </c>
      <c r="E100" s="14">
        <v>1.401</v>
      </c>
      <c r="F100" s="14">
        <v>16.0</v>
      </c>
      <c r="G100" s="14">
        <v>10.0</v>
      </c>
      <c r="H100" s="14">
        <v>5.424</v>
      </c>
      <c r="I100" s="15">
        <v>100.0</v>
      </c>
      <c r="M100" s="31" t="s">
        <v>1769</v>
      </c>
      <c r="N100" s="14">
        <v>30.16</v>
      </c>
      <c r="O100" s="14">
        <v>28.63</v>
      </c>
      <c r="P100" s="14">
        <v>1.533</v>
      </c>
      <c r="Q100" s="14">
        <v>2.062</v>
      </c>
      <c r="R100" s="14">
        <v>19.0</v>
      </c>
      <c r="S100" s="14">
        <v>8.0</v>
      </c>
      <c r="T100" s="14">
        <v>0.7435</v>
      </c>
      <c r="U100" s="15">
        <v>96.0</v>
      </c>
    </row>
    <row r="101" ht="15.75" customHeight="1"/>
    <row r="102" ht="15.75" customHeight="1"/>
    <row r="103" ht="15.75" customHeight="1"/>
    <row r="104" ht="15.75" customHeight="1">
      <c r="A104" s="1" t="s">
        <v>1693</v>
      </c>
      <c r="B104" s="2"/>
      <c r="C104" s="2"/>
      <c r="D104" s="2"/>
      <c r="E104" s="2"/>
      <c r="F104" s="2"/>
      <c r="G104" s="2"/>
      <c r="H104" s="2"/>
      <c r="I104" s="3"/>
      <c r="M104" s="1" t="s">
        <v>1713</v>
      </c>
      <c r="N104" s="2"/>
      <c r="O104" s="2"/>
      <c r="P104" s="2"/>
      <c r="Q104" s="2"/>
      <c r="R104" s="2"/>
      <c r="S104" s="2"/>
      <c r="T104" s="3"/>
    </row>
    <row r="105" ht="15.75" customHeight="1">
      <c r="A105" s="32"/>
      <c r="B105" s="33"/>
      <c r="C105" s="33"/>
      <c r="D105" s="33"/>
      <c r="E105" s="33"/>
      <c r="F105" s="33"/>
      <c r="G105" s="33"/>
      <c r="H105" s="33"/>
      <c r="I105" s="34"/>
      <c r="M105" s="32"/>
      <c r="N105" s="33"/>
      <c r="O105" s="33"/>
      <c r="P105" s="33"/>
      <c r="Q105" s="33"/>
      <c r="R105" s="33"/>
      <c r="S105" s="33"/>
      <c r="T105" s="53"/>
    </row>
    <row r="106" ht="15.75" customHeight="1">
      <c r="A106" s="30" t="s">
        <v>31</v>
      </c>
      <c r="B106" s="11">
        <v>1.0</v>
      </c>
      <c r="C106" s="11"/>
      <c r="D106" s="11"/>
      <c r="E106" s="11"/>
      <c r="F106" s="11"/>
      <c r="G106" s="11"/>
      <c r="H106" s="11"/>
      <c r="I106" s="12"/>
      <c r="M106" s="30" t="s">
        <v>31</v>
      </c>
      <c r="N106" s="11">
        <v>1.0</v>
      </c>
      <c r="O106" s="11"/>
      <c r="P106" s="11"/>
      <c r="Q106" s="11"/>
      <c r="R106" s="11"/>
      <c r="S106" s="11"/>
      <c r="T106" s="53"/>
    </row>
    <row r="107" ht="15.75" customHeight="1">
      <c r="A107" s="30" t="s">
        <v>32</v>
      </c>
      <c r="B107" s="11">
        <v>10.0</v>
      </c>
      <c r="C107" s="11"/>
      <c r="D107" s="11"/>
      <c r="E107" s="11"/>
      <c r="F107" s="11"/>
      <c r="G107" s="11"/>
      <c r="H107" s="11"/>
      <c r="I107" s="12"/>
      <c r="M107" s="30" t="s">
        <v>32</v>
      </c>
      <c r="N107" s="11">
        <v>19.0</v>
      </c>
      <c r="O107" s="11"/>
      <c r="P107" s="11"/>
      <c r="Q107" s="11"/>
      <c r="R107" s="11"/>
      <c r="S107" s="11"/>
      <c r="T107" s="53"/>
    </row>
    <row r="108" ht="15.75" customHeight="1">
      <c r="A108" s="30" t="s">
        <v>33</v>
      </c>
      <c r="B108" s="11">
        <v>0.05</v>
      </c>
      <c r="C108" s="11"/>
      <c r="D108" s="11"/>
      <c r="E108" s="11"/>
      <c r="F108" s="11"/>
      <c r="G108" s="11"/>
      <c r="H108" s="11"/>
      <c r="I108" s="12"/>
      <c r="M108" s="30" t="s">
        <v>33</v>
      </c>
      <c r="N108" s="11">
        <v>0.05</v>
      </c>
      <c r="O108" s="11"/>
      <c r="P108" s="11"/>
      <c r="Q108" s="11"/>
      <c r="R108" s="11"/>
      <c r="S108" s="11"/>
      <c r="T108" s="53"/>
    </row>
    <row r="109" ht="15.75" customHeight="1">
      <c r="A109" s="30"/>
      <c r="B109" s="11"/>
      <c r="C109" s="11"/>
      <c r="D109" s="11"/>
      <c r="E109" s="11"/>
      <c r="F109" s="11"/>
      <c r="G109" s="11"/>
      <c r="H109" s="11"/>
      <c r="I109" s="12"/>
      <c r="M109" s="30"/>
      <c r="N109" s="11"/>
      <c r="O109" s="11"/>
      <c r="P109" s="11"/>
      <c r="Q109" s="11"/>
      <c r="R109" s="11"/>
      <c r="S109" s="11"/>
      <c r="T109" s="53"/>
    </row>
    <row r="110" ht="15.75" customHeight="1">
      <c r="A110" s="30" t="s">
        <v>40</v>
      </c>
      <c r="B110" s="11" t="s">
        <v>35</v>
      </c>
      <c r="C110" s="11" t="s">
        <v>36</v>
      </c>
      <c r="D110" s="11" t="s">
        <v>37</v>
      </c>
      <c r="E110" s="11" t="s">
        <v>38</v>
      </c>
      <c r="F110" s="11" t="s">
        <v>39</v>
      </c>
      <c r="G110" s="11" t="s">
        <v>41</v>
      </c>
      <c r="H110" s="11"/>
      <c r="I110" s="12"/>
      <c r="M110" s="30" t="s">
        <v>1771</v>
      </c>
      <c r="N110" s="11" t="s">
        <v>1772</v>
      </c>
      <c r="O110" s="11" t="s">
        <v>458</v>
      </c>
      <c r="P110" s="11" t="s">
        <v>38</v>
      </c>
      <c r="Q110" s="11" t="s">
        <v>39</v>
      </c>
      <c r="R110" s="11" t="s">
        <v>863</v>
      </c>
      <c r="S110" s="11"/>
      <c r="T110" s="53"/>
    </row>
    <row r="111" ht="15.75" customHeight="1">
      <c r="A111" s="30" t="s">
        <v>1730</v>
      </c>
      <c r="B111" s="11">
        <v>62.36</v>
      </c>
      <c r="C111" s="11" t="s">
        <v>1773</v>
      </c>
      <c r="D111" s="11" t="s">
        <v>49</v>
      </c>
      <c r="E111" s="11" t="s">
        <v>50</v>
      </c>
      <c r="F111" s="11" t="s">
        <v>51</v>
      </c>
      <c r="G111" s="11" t="s">
        <v>52</v>
      </c>
      <c r="H111" s="11" t="s">
        <v>1695</v>
      </c>
      <c r="I111" s="12"/>
      <c r="M111" s="30" t="s">
        <v>1732</v>
      </c>
      <c r="N111" s="11">
        <v>115.7</v>
      </c>
      <c r="O111" s="11" t="s">
        <v>49</v>
      </c>
      <c r="P111" s="11" t="s">
        <v>50</v>
      </c>
      <c r="Q111" s="11" t="s">
        <v>51</v>
      </c>
      <c r="R111" s="11" t="s">
        <v>868</v>
      </c>
      <c r="S111" s="11" t="s">
        <v>1</v>
      </c>
      <c r="T111" s="53"/>
    </row>
    <row r="112" ht="15.75" customHeight="1">
      <c r="A112" s="30" t="s">
        <v>1734</v>
      </c>
      <c r="B112" s="11">
        <v>7.753</v>
      </c>
      <c r="C112" s="11" t="s">
        <v>1774</v>
      </c>
      <c r="D112" s="11" t="s">
        <v>44</v>
      </c>
      <c r="E112" s="11" t="s">
        <v>45</v>
      </c>
      <c r="F112" s="11">
        <v>0.9961</v>
      </c>
      <c r="G112" s="11" t="s">
        <v>58</v>
      </c>
      <c r="H112" s="11" t="s">
        <v>1696</v>
      </c>
      <c r="I112" s="12"/>
      <c r="M112" s="30" t="s">
        <v>1775</v>
      </c>
      <c r="N112" s="11">
        <v>-23.71</v>
      </c>
      <c r="O112" s="11" t="s">
        <v>44</v>
      </c>
      <c r="P112" s="11" t="s">
        <v>45</v>
      </c>
      <c r="Q112" s="11" t="s">
        <v>113</v>
      </c>
      <c r="R112" s="11" t="s">
        <v>58</v>
      </c>
      <c r="S112" s="11" t="s">
        <v>1714</v>
      </c>
      <c r="T112" s="53"/>
    </row>
    <row r="113" ht="15.75" customHeight="1">
      <c r="A113" s="30" t="s">
        <v>1754</v>
      </c>
      <c r="B113" s="11">
        <v>5.896</v>
      </c>
      <c r="C113" s="11" t="s">
        <v>1776</v>
      </c>
      <c r="D113" s="11" t="s">
        <v>44</v>
      </c>
      <c r="E113" s="11" t="s">
        <v>45</v>
      </c>
      <c r="F113" s="11">
        <v>0.9993</v>
      </c>
      <c r="G113" s="11" t="s">
        <v>64</v>
      </c>
      <c r="H113" s="11" t="s">
        <v>1697</v>
      </c>
      <c r="I113" s="12"/>
      <c r="M113" s="30" t="s">
        <v>1777</v>
      </c>
      <c r="N113" s="11">
        <v>41.09</v>
      </c>
      <c r="O113" s="11" t="s">
        <v>44</v>
      </c>
      <c r="P113" s="11" t="s">
        <v>45</v>
      </c>
      <c r="Q113" s="11" t="s">
        <v>113</v>
      </c>
      <c r="R113" s="11" t="s">
        <v>64</v>
      </c>
      <c r="S113" s="11" t="s">
        <v>1715</v>
      </c>
      <c r="T113" s="53"/>
    </row>
    <row r="114" ht="15.75" customHeight="1">
      <c r="A114" s="30" t="s">
        <v>1738</v>
      </c>
      <c r="B114" s="11">
        <v>31.96</v>
      </c>
      <c r="C114" s="11" t="s">
        <v>1778</v>
      </c>
      <c r="D114" s="11" t="s">
        <v>49</v>
      </c>
      <c r="E114" s="11" t="s">
        <v>158</v>
      </c>
      <c r="F114" s="11">
        <v>0.0029</v>
      </c>
      <c r="G114" s="11" t="s">
        <v>82</v>
      </c>
      <c r="H114" s="11" t="s">
        <v>1698</v>
      </c>
      <c r="I114" s="12"/>
      <c r="M114" s="30" t="s">
        <v>1779</v>
      </c>
      <c r="N114" s="11">
        <v>30.94</v>
      </c>
      <c r="O114" s="11" t="s">
        <v>44</v>
      </c>
      <c r="P114" s="11" t="s">
        <v>45</v>
      </c>
      <c r="Q114" s="11" t="s">
        <v>113</v>
      </c>
      <c r="R114" s="11" t="s">
        <v>70</v>
      </c>
      <c r="S114" s="11" t="s">
        <v>1716</v>
      </c>
      <c r="T114" s="53"/>
    </row>
    <row r="115" ht="15.75" customHeight="1">
      <c r="A115" s="30" t="s">
        <v>1742</v>
      </c>
      <c r="B115" s="11">
        <v>20.17</v>
      </c>
      <c r="C115" s="11" t="s">
        <v>1780</v>
      </c>
      <c r="D115" s="11" t="s">
        <v>44</v>
      </c>
      <c r="E115" s="11" t="s">
        <v>45</v>
      </c>
      <c r="F115" s="11">
        <v>0.4548</v>
      </c>
      <c r="G115" s="11" t="s">
        <v>87</v>
      </c>
      <c r="H115" s="11" t="s">
        <v>1699</v>
      </c>
      <c r="I115" s="12"/>
      <c r="M115" s="30" t="s">
        <v>1781</v>
      </c>
      <c r="N115" s="11">
        <v>9.958</v>
      </c>
      <c r="O115" s="11" t="s">
        <v>44</v>
      </c>
      <c r="P115" s="11" t="s">
        <v>45</v>
      </c>
      <c r="Q115" s="11" t="s">
        <v>113</v>
      </c>
      <c r="R115" s="11" t="s">
        <v>76</v>
      </c>
      <c r="S115" s="11" t="s">
        <v>1717</v>
      </c>
      <c r="T115" s="53"/>
    </row>
    <row r="116" ht="15.75" customHeight="1">
      <c r="A116" s="30" t="s">
        <v>1758</v>
      </c>
      <c r="B116" s="11">
        <v>-7.073</v>
      </c>
      <c r="C116" s="11" t="s">
        <v>1782</v>
      </c>
      <c r="D116" s="11" t="s">
        <v>44</v>
      </c>
      <c r="E116" s="11" t="s">
        <v>45</v>
      </c>
      <c r="F116" s="11">
        <v>0.9922</v>
      </c>
      <c r="G116" s="11" t="s">
        <v>93</v>
      </c>
      <c r="H116" s="11" t="s">
        <v>1700</v>
      </c>
      <c r="I116" s="12"/>
      <c r="M116" s="30" t="s">
        <v>1783</v>
      </c>
      <c r="N116" s="11">
        <v>-42.02</v>
      </c>
      <c r="O116" s="11" t="s">
        <v>44</v>
      </c>
      <c r="P116" s="11" t="s">
        <v>45</v>
      </c>
      <c r="Q116" s="11" t="s">
        <v>113</v>
      </c>
      <c r="R116" s="11" t="s">
        <v>82</v>
      </c>
      <c r="S116" s="11" t="s">
        <v>1718</v>
      </c>
      <c r="T116" s="53"/>
    </row>
    <row r="117" ht="15.75" customHeight="1">
      <c r="A117" s="30" t="s">
        <v>1762</v>
      </c>
      <c r="B117" s="11">
        <v>13.55</v>
      </c>
      <c r="C117" s="11" t="s">
        <v>1784</v>
      </c>
      <c r="D117" s="11" t="s">
        <v>44</v>
      </c>
      <c r="E117" s="11" t="s">
        <v>45</v>
      </c>
      <c r="F117" s="11">
        <v>0.8692</v>
      </c>
      <c r="G117" s="11" t="s">
        <v>98</v>
      </c>
      <c r="H117" s="11" t="s">
        <v>1701</v>
      </c>
      <c r="I117" s="12"/>
      <c r="M117" s="30" t="s">
        <v>1785</v>
      </c>
      <c r="N117" s="11">
        <v>-49.33</v>
      </c>
      <c r="O117" s="11" t="s">
        <v>44</v>
      </c>
      <c r="P117" s="11" t="s">
        <v>45</v>
      </c>
      <c r="Q117" s="11" t="s">
        <v>113</v>
      </c>
      <c r="R117" s="11" t="s">
        <v>87</v>
      </c>
      <c r="S117" s="11" t="s">
        <v>1719</v>
      </c>
      <c r="T117" s="53"/>
    </row>
    <row r="118" ht="15.75" customHeight="1">
      <c r="A118" s="30" t="s">
        <v>1746</v>
      </c>
      <c r="B118" s="11">
        <v>50.23</v>
      </c>
      <c r="C118" s="11" t="s">
        <v>1786</v>
      </c>
      <c r="D118" s="11" t="s">
        <v>49</v>
      </c>
      <c r="E118" s="11" t="s">
        <v>109</v>
      </c>
      <c r="F118" s="11">
        <v>2.0E-4</v>
      </c>
      <c r="G118" s="11" t="s">
        <v>103</v>
      </c>
      <c r="H118" s="11" t="s">
        <v>1702</v>
      </c>
      <c r="I118" s="12"/>
      <c r="M118" s="30" t="s">
        <v>1787</v>
      </c>
      <c r="N118" s="11">
        <v>-51.03</v>
      </c>
      <c r="O118" s="11" t="s">
        <v>44</v>
      </c>
      <c r="P118" s="11" t="s">
        <v>45</v>
      </c>
      <c r="Q118" s="11" t="s">
        <v>113</v>
      </c>
      <c r="R118" s="11" t="s">
        <v>93</v>
      </c>
      <c r="S118" s="11" t="s">
        <v>1720</v>
      </c>
      <c r="T118" s="53"/>
    </row>
    <row r="119" ht="15.75" customHeight="1">
      <c r="A119" s="30" t="s">
        <v>1767</v>
      </c>
      <c r="B119" s="11">
        <v>46.24</v>
      </c>
      <c r="C119" s="11" t="s">
        <v>1788</v>
      </c>
      <c r="D119" s="11" t="s">
        <v>49</v>
      </c>
      <c r="E119" s="11" t="s">
        <v>109</v>
      </c>
      <c r="F119" s="11">
        <v>1.0E-4</v>
      </c>
      <c r="G119" s="11" t="s">
        <v>110</v>
      </c>
      <c r="H119" s="11" t="s">
        <v>1703</v>
      </c>
      <c r="I119" s="12"/>
      <c r="M119" s="30" t="s">
        <v>1789</v>
      </c>
      <c r="N119" s="11">
        <v>1.708</v>
      </c>
      <c r="O119" s="11" t="s">
        <v>44</v>
      </c>
      <c r="P119" s="11" t="s">
        <v>45</v>
      </c>
      <c r="Q119" s="11" t="s">
        <v>113</v>
      </c>
      <c r="R119" s="11" t="s">
        <v>98</v>
      </c>
      <c r="S119" s="11" t="s">
        <v>1721</v>
      </c>
      <c r="T119" s="53"/>
    </row>
    <row r="120" ht="15.75" customHeight="1">
      <c r="A120" s="30" t="s">
        <v>1750</v>
      </c>
      <c r="B120" s="11">
        <v>33.42</v>
      </c>
      <c r="C120" s="11" t="s">
        <v>1790</v>
      </c>
      <c r="D120" s="11" t="s">
        <v>49</v>
      </c>
      <c r="E120" s="11" t="s">
        <v>282</v>
      </c>
      <c r="F120" s="11">
        <v>0.0154</v>
      </c>
      <c r="G120" s="11" t="s">
        <v>914</v>
      </c>
      <c r="H120" s="11" t="s">
        <v>1704</v>
      </c>
      <c r="I120" s="12"/>
      <c r="M120" s="30" t="s">
        <v>1791</v>
      </c>
      <c r="N120" s="11">
        <v>1.083</v>
      </c>
      <c r="O120" s="11" t="s">
        <v>44</v>
      </c>
      <c r="P120" s="11" t="s">
        <v>45</v>
      </c>
      <c r="Q120" s="11" t="s">
        <v>113</v>
      </c>
      <c r="R120" s="11" t="s">
        <v>103</v>
      </c>
      <c r="S120" s="11" t="s">
        <v>1722</v>
      </c>
      <c r="T120" s="53"/>
    </row>
    <row r="121" ht="15.75" customHeight="1">
      <c r="A121" s="30"/>
      <c r="B121" s="11"/>
      <c r="C121" s="11"/>
      <c r="D121" s="11"/>
      <c r="E121" s="11"/>
      <c r="F121" s="11"/>
      <c r="G121" s="11"/>
      <c r="H121" s="11"/>
      <c r="I121" s="12"/>
      <c r="M121" s="30" t="s">
        <v>1792</v>
      </c>
      <c r="N121" s="11">
        <v>49.83</v>
      </c>
      <c r="O121" s="11" t="s">
        <v>44</v>
      </c>
      <c r="P121" s="11" t="s">
        <v>45</v>
      </c>
      <c r="Q121" s="11" t="s">
        <v>113</v>
      </c>
      <c r="R121" s="11" t="s">
        <v>110</v>
      </c>
      <c r="S121" s="11" t="s">
        <v>1723</v>
      </c>
      <c r="T121" s="53"/>
    </row>
    <row r="122" ht="15.75" customHeight="1">
      <c r="A122" s="30" t="s">
        <v>118</v>
      </c>
      <c r="B122" s="11" t="s">
        <v>119</v>
      </c>
      <c r="C122" s="11" t="s">
        <v>120</v>
      </c>
      <c r="D122" s="11" t="s">
        <v>35</v>
      </c>
      <c r="E122" s="11" t="s">
        <v>121</v>
      </c>
      <c r="F122" s="11" t="s">
        <v>122</v>
      </c>
      <c r="G122" s="11" t="s">
        <v>123</v>
      </c>
      <c r="H122" s="11" t="s">
        <v>124</v>
      </c>
      <c r="I122" s="12" t="s">
        <v>125</v>
      </c>
      <c r="M122" s="30" t="s">
        <v>1793</v>
      </c>
      <c r="N122" s="11">
        <v>77.88</v>
      </c>
      <c r="O122" s="11" t="s">
        <v>44</v>
      </c>
      <c r="P122" s="11" t="s">
        <v>45</v>
      </c>
      <c r="Q122" s="11" t="s">
        <v>113</v>
      </c>
      <c r="R122" s="11" t="s">
        <v>914</v>
      </c>
      <c r="S122" s="11" t="s">
        <v>1794</v>
      </c>
      <c r="T122" s="53"/>
    </row>
    <row r="123" ht="15.75" customHeight="1">
      <c r="A123" s="30" t="s">
        <v>1730</v>
      </c>
      <c r="B123" s="11">
        <v>100.0</v>
      </c>
      <c r="C123" s="11">
        <v>37.64</v>
      </c>
      <c r="D123" s="11">
        <v>62.36</v>
      </c>
      <c r="E123" s="11">
        <v>9.74</v>
      </c>
      <c r="F123" s="11">
        <v>16.0</v>
      </c>
      <c r="G123" s="11">
        <v>11.0</v>
      </c>
      <c r="H123" s="11">
        <v>6.402</v>
      </c>
      <c r="I123" s="12">
        <v>100.0</v>
      </c>
      <c r="M123" s="30" t="s">
        <v>1795</v>
      </c>
      <c r="N123" s="11">
        <v>86.38</v>
      </c>
      <c r="O123" s="11" t="s">
        <v>44</v>
      </c>
      <c r="P123" s="11" t="s">
        <v>45</v>
      </c>
      <c r="Q123" s="11" t="s">
        <v>113</v>
      </c>
      <c r="R123" s="11" t="s">
        <v>919</v>
      </c>
      <c r="S123" s="11" t="s">
        <v>1796</v>
      </c>
      <c r="T123" s="53"/>
    </row>
    <row r="124" ht="15.75" customHeight="1">
      <c r="A124" s="30" t="s">
        <v>1734</v>
      </c>
      <c r="B124" s="11">
        <v>100.0</v>
      </c>
      <c r="C124" s="11">
        <v>92.25</v>
      </c>
      <c r="D124" s="11">
        <v>7.753</v>
      </c>
      <c r="E124" s="11">
        <v>11.27</v>
      </c>
      <c r="F124" s="11">
        <v>16.0</v>
      </c>
      <c r="G124" s="11">
        <v>7.0</v>
      </c>
      <c r="H124" s="11">
        <v>0.688</v>
      </c>
      <c r="I124" s="12">
        <v>100.0</v>
      </c>
      <c r="M124" s="30" t="s">
        <v>1797</v>
      </c>
      <c r="N124" s="11">
        <v>-123.6</v>
      </c>
      <c r="O124" s="11" t="s">
        <v>49</v>
      </c>
      <c r="P124" s="11" t="s">
        <v>158</v>
      </c>
      <c r="Q124" s="11">
        <v>0.0077</v>
      </c>
      <c r="R124" s="11" t="s">
        <v>923</v>
      </c>
      <c r="S124" s="11" t="s">
        <v>1724</v>
      </c>
      <c r="T124" s="53"/>
    </row>
    <row r="125" ht="15.75" customHeight="1">
      <c r="A125" s="30" t="s">
        <v>1754</v>
      </c>
      <c r="B125" s="11">
        <v>100.0</v>
      </c>
      <c r="C125" s="11">
        <v>94.1</v>
      </c>
      <c r="D125" s="11">
        <v>5.896</v>
      </c>
      <c r="E125" s="11">
        <v>11.27</v>
      </c>
      <c r="F125" s="11">
        <v>16.0</v>
      </c>
      <c r="G125" s="11">
        <v>7.0</v>
      </c>
      <c r="H125" s="11">
        <v>0.5232</v>
      </c>
      <c r="I125" s="12">
        <v>100.0</v>
      </c>
      <c r="M125" s="30" t="s">
        <v>1798</v>
      </c>
      <c r="N125" s="11">
        <v>-51.48</v>
      </c>
      <c r="O125" s="11" t="s">
        <v>44</v>
      </c>
      <c r="P125" s="11" t="s">
        <v>45</v>
      </c>
      <c r="Q125" s="11">
        <v>0.2906</v>
      </c>
      <c r="R125" s="11" t="s">
        <v>928</v>
      </c>
      <c r="S125" s="11" t="s">
        <v>1725</v>
      </c>
      <c r="T125" s="53"/>
    </row>
    <row r="126" ht="15.75" customHeight="1">
      <c r="A126" s="30" t="s">
        <v>1738</v>
      </c>
      <c r="B126" s="11">
        <v>100.0</v>
      </c>
      <c r="C126" s="11">
        <v>68.04</v>
      </c>
      <c r="D126" s="11">
        <v>31.96</v>
      </c>
      <c r="E126" s="11">
        <v>8.544</v>
      </c>
      <c r="F126" s="11">
        <v>16.0</v>
      </c>
      <c r="G126" s="11">
        <v>18.0</v>
      </c>
      <c r="H126" s="11">
        <v>3.741</v>
      </c>
      <c r="I126" s="12">
        <v>100.0</v>
      </c>
      <c r="M126" s="30" t="s">
        <v>1799</v>
      </c>
      <c r="N126" s="11">
        <v>69.45</v>
      </c>
      <c r="O126" s="11" t="s">
        <v>49</v>
      </c>
      <c r="P126" s="11" t="s">
        <v>282</v>
      </c>
      <c r="Q126" s="11">
        <v>0.0368</v>
      </c>
      <c r="R126" s="11" t="s">
        <v>933</v>
      </c>
      <c r="S126" s="11" t="s">
        <v>1726</v>
      </c>
      <c r="T126" s="53"/>
    </row>
    <row r="127" ht="15.75" customHeight="1">
      <c r="A127" s="30" t="s">
        <v>1742</v>
      </c>
      <c r="B127" s="11">
        <v>100.0</v>
      </c>
      <c r="C127" s="11">
        <v>79.83</v>
      </c>
      <c r="D127" s="11">
        <v>20.17</v>
      </c>
      <c r="E127" s="11">
        <v>11.27</v>
      </c>
      <c r="F127" s="11">
        <v>16.0</v>
      </c>
      <c r="G127" s="11">
        <v>7.0</v>
      </c>
      <c r="H127" s="11">
        <v>1.79</v>
      </c>
      <c r="I127" s="12">
        <v>100.0</v>
      </c>
      <c r="M127" s="30" t="s">
        <v>1800</v>
      </c>
      <c r="N127" s="11">
        <v>-20.33</v>
      </c>
      <c r="O127" s="11" t="s">
        <v>44</v>
      </c>
      <c r="P127" s="11" t="s">
        <v>45</v>
      </c>
      <c r="Q127" s="11" t="s">
        <v>113</v>
      </c>
      <c r="R127" s="11" t="s">
        <v>938</v>
      </c>
      <c r="S127" s="11" t="s">
        <v>1727</v>
      </c>
      <c r="T127" s="53"/>
    </row>
    <row r="128" ht="15.75" customHeight="1">
      <c r="A128" s="30" t="s">
        <v>1758</v>
      </c>
      <c r="B128" s="11">
        <v>100.0</v>
      </c>
      <c r="C128" s="11">
        <v>107.1</v>
      </c>
      <c r="D128" s="11">
        <v>-7.073</v>
      </c>
      <c r="E128" s="11">
        <v>9.496</v>
      </c>
      <c r="F128" s="11">
        <v>16.0</v>
      </c>
      <c r="G128" s="11">
        <v>12.0</v>
      </c>
      <c r="H128" s="11">
        <v>0.7448</v>
      </c>
      <c r="I128" s="12">
        <v>100.0</v>
      </c>
      <c r="M128" s="30" t="s">
        <v>1801</v>
      </c>
      <c r="N128" s="11">
        <v>-83.18</v>
      </c>
      <c r="O128" s="11" t="s">
        <v>49</v>
      </c>
      <c r="P128" s="11" t="s">
        <v>158</v>
      </c>
      <c r="Q128" s="11">
        <v>0.0049</v>
      </c>
      <c r="R128" s="11" t="s">
        <v>943</v>
      </c>
      <c r="S128" s="11" t="s">
        <v>1728</v>
      </c>
      <c r="T128" s="53"/>
    </row>
    <row r="129" ht="15.75" customHeight="1">
      <c r="A129" s="30" t="s">
        <v>1762</v>
      </c>
      <c r="B129" s="11">
        <v>100.0</v>
      </c>
      <c r="C129" s="11">
        <v>86.45</v>
      </c>
      <c r="D129" s="11">
        <v>13.55</v>
      </c>
      <c r="E129" s="11">
        <v>11.27</v>
      </c>
      <c r="F129" s="11">
        <v>16.0</v>
      </c>
      <c r="G129" s="11">
        <v>7.0</v>
      </c>
      <c r="H129" s="11">
        <v>1.202</v>
      </c>
      <c r="I129" s="12">
        <v>100.0</v>
      </c>
      <c r="M129" s="30" t="s">
        <v>1802</v>
      </c>
      <c r="N129" s="11">
        <v>-48.84</v>
      </c>
      <c r="O129" s="11" t="s">
        <v>44</v>
      </c>
      <c r="P129" s="11" t="s">
        <v>45</v>
      </c>
      <c r="Q129" s="11">
        <v>0.9975</v>
      </c>
      <c r="R129" s="11" t="s">
        <v>948</v>
      </c>
      <c r="S129" s="11" t="s">
        <v>1729</v>
      </c>
      <c r="T129" s="53"/>
    </row>
    <row r="130" ht="15.75" customHeight="1">
      <c r="A130" s="30" t="s">
        <v>1746</v>
      </c>
      <c r="B130" s="11">
        <v>100.0</v>
      </c>
      <c r="C130" s="11">
        <v>49.77</v>
      </c>
      <c r="D130" s="11">
        <v>50.23</v>
      </c>
      <c r="E130" s="11">
        <v>11.27</v>
      </c>
      <c r="F130" s="11">
        <v>16.0</v>
      </c>
      <c r="G130" s="11">
        <v>7.0</v>
      </c>
      <c r="H130" s="11">
        <v>4.458</v>
      </c>
      <c r="I130" s="12">
        <v>100.0</v>
      </c>
      <c r="M130" s="30"/>
      <c r="N130" s="11"/>
      <c r="O130" s="11"/>
      <c r="P130" s="11"/>
      <c r="Q130" s="11"/>
      <c r="R130" s="11"/>
      <c r="S130" s="11"/>
      <c r="T130" s="53"/>
    </row>
    <row r="131" ht="15.75" customHeight="1">
      <c r="A131" s="30" t="s">
        <v>1767</v>
      </c>
      <c r="B131" s="11">
        <v>100.0</v>
      </c>
      <c r="C131" s="11">
        <v>53.76</v>
      </c>
      <c r="D131" s="11">
        <v>46.24</v>
      </c>
      <c r="E131" s="11">
        <v>10.02</v>
      </c>
      <c r="F131" s="11">
        <v>16.0</v>
      </c>
      <c r="G131" s="11">
        <v>10.0</v>
      </c>
      <c r="H131" s="11">
        <v>4.613</v>
      </c>
      <c r="I131" s="12">
        <v>100.0</v>
      </c>
      <c r="M131" s="30" t="s">
        <v>118</v>
      </c>
      <c r="N131" s="11" t="s">
        <v>1803</v>
      </c>
      <c r="O131" s="11" t="s">
        <v>1804</v>
      </c>
      <c r="P131" s="11" t="s">
        <v>1772</v>
      </c>
      <c r="Q131" s="11" t="s">
        <v>122</v>
      </c>
      <c r="R131" s="11" t="s">
        <v>123</v>
      </c>
      <c r="S131" s="11" t="s">
        <v>1805</v>
      </c>
      <c r="T131" s="53"/>
    </row>
    <row r="132" ht="15.75" customHeight="1">
      <c r="A132" s="31" t="s">
        <v>1750</v>
      </c>
      <c r="B132" s="14">
        <v>100.0</v>
      </c>
      <c r="C132" s="14">
        <v>66.58</v>
      </c>
      <c r="D132" s="14">
        <v>33.42</v>
      </c>
      <c r="E132" s="14">
        <v>10.36</v>
      </c>
      <c r="F132" s="14">
        <v>16.0</v>
      </c>
      <c r="G132" s="14">
        <v>9.0</v>
      </c>
      <c r="H132" s="14">
        <v>3.225</v>
      </c>
      <c r="I132" s="15">
        <v>100.0</v>
      </c>
      <c r="M132" s="30" t="s">
        <v>1732</v>
      </c>
      <c r="N132" s="11">
        <v>136.9</v>
      </c>
      <c r="O132" s="11">
        <v>21.19</v>
      </c>
      <c r="P132" s="11">
        <v>115.7</v>
      </c>
      <c r="Q132" s="11">
        <v>32.0</v>
      </c>
      <c r="R132" s="11">
        <v>26.0</v>
      </c>
      <c r="S132" s="11">
        <v>5.574</v>
      </c>
      <c r="T132" s="53"/>
    </row>
    <row r="133" ht="15.75" customHeight="1">
      <c r="M133" s="30" t="s">
        <v>1775</v>
      </c>
      <c r="N133" s="11">
        <v>136.9</v>
      </c>
      <c r="O133" s="11">
        <v>160.6</v>
      </c>
      <c r="P133" s="11">
        <v>-23.71</v>
      </c>
      <c r="Q133" s="11">
        <v>32.0</v>
      </c>
      <c r="R133" s="11">
        <v>6.0</v>
      </c>
      <c r="S133" s="11">
        <v>0.678</v>
      </c>
      <c r="T133" s="53"/>
    </row>
    <row r="134" ht="15.75" customHeight="1">
      <c r="M134" s="30" t="s">
        <v>1777</v>
      </c>
      <c r="N134" s="11">
        <v>136.9</v>
      </c>
      <c r="O134" s="11">
        <v>95.79</v>
      </c>
      <c r="P134" s="11">
        <v>41.09</v>
      </c>
      <c r="Q134" s="11">
        <v>32.0</v>
      </c>
      <c r="R134" s="11">
        <v>14.0</v>
      </c>
      <c r="S134" s="11">
        <v>1.631</v>
      </c>
      <c r="T134" s="53"/>
    </row>
    <row r="135" ht="15.75" customHeight="1">
      <c r="M135" s="30" t="s">
        <v>1779</v>
      </c>
      <c r="N135" s="11">
        <v>136.9</v>
      </c>
      <c r="O135" s="11">
        <v>105.9</v>
      </c>
      <c r="P135" s="11">
        <v>30.94</v>
      </c>
      <c r="Q135" s="11">
        <v>32.0</v>
      </c>
      <c r="R135" s="11">
        <v>15.0</v>
      </c>
      <c r="S135" s="11">
        <v>1.258</v>
      </c>
      <c r="T135" s="53"/>
    </row>
    <row r="136" ht="15.75" customHeight="1">
      <c r="M136" s="30" t="s">
        <v>1781</v>
      </c>
      <c r="N136" s="11">
        <v>136.9</v>
      </c>
      <c r="O136" s="11">
        <v>126.9</v>
      </c>
      <c r="P136" s="11">
        <v>9.958</v>
      </c>
      <c r="Q136" s="11">
        <v>32.0</v>
      </c>
      <c r="R136" s="11">
        <v>12.0</v>
      </c>
      <c r="S136" s="11">
        <v>0.3743</v>
      </c>
      <c r="T136" s="53"/>
    </row>
    <row r="137" ht="15.75" customHeight="1">
      <c r="M137" s="30" t="s">
        <v>1783</v>
      </c>
      <c r="N137" s="11">
        <v>136.9</v>
      </c>
      <c r="O137" s="11">
        <v>178.9</v>
      </c>
      <c r="P137" s="11">
        <v>-42.02</v>
      </c>
      <c r="Q137" s="11">
        <v>32.0</v>
      </c>
      <c r="R137" s="11">
        <v>14.0</v>
      </c>
      <c r="S137" s="11">
        <v>1.668</v>
      </c>
      <c r="T137" s="53"/>
    </row>
    <row r="138" ht="15.75" customHeight="1">
      <c r="M138" s="30" t="s">
        <v>1785</v>
      </c>
      <c r="N138" s="11">
        <v>136.9</v>
      </c>
      <c r="O138" s="11">
        <v>186.2</v>
      </c>
      <c r="P138" s="11">
        <v>-49.33</v>
      </c>
      <c r="Q138" s="11">
        <v>32.0</v>
      </c>
      <c r="R138" s="11">
        <v>12.0</v>
      </c>
      <c r="S138" s="11">
        <v>1.854</v>
      </c>
      <c r="T138" s="53"/>
    </row>
    <row r="139" ht="15.75" customHeight="1">
      <c r="M139" s="30" t="s">
        <v>1787</v>
      </c>
      <c r="N139" s="11">
        <v>136.9</v>
      </c>
      <c r="O139" s="11">
        <v>187.9</v>
      </c>
      <c r="P139" s="11">
        <v>-51.03</v>
      </c>
      <c r="Q139" s="11">
        <v>32.0</v>
      </c>
      <c r="R139" s="11">
        <v>10.0</v>
      </c>
      <c r="S139" s="11">
        <v>1.792</v>
      </c>
      <c r="T139" s="53"/>
    </row>
    <row r="140" ht="15.75" customHeight="1">
      <c r="M140" s="30" t="s">
        <v>1789</v>
      </c>
      <c r="N140" s="11">
        <v>136.9</v>
      </c>
      <c r="O140" s="11">
        <v>135.2</v>
      </c>
      <c r="P140" s="11">
        <v>1.708</v>
      </c>
      <c r="Q140" s="11">
        <v>32.0</v>
      </c>
      <c r="R140" s="11">
        <v>12.0</v>
      </c>
      <c r="S140" s="11">
        <v>0.0642</v>
      </c>
      <c r="T140" s="53"/>
    </row>
    <row r="141" ht="15.75" customHeight="1">
      <c r="M141" s="30" t="s">
        <v>1791</v>
      </c>
      <c r="N141" s="11">
        <v>136.9</v>
      </c>
      <c r="O141" s="11">
        <v>135.8</v>
      </c>
      <c r="P141" s="11">
        <v>1.083</v>
      </c>
      <c r="Q141" s="11">
        <v>32.0</v>
      </c>
      <c r="R141" s="11">
        <v>12.0</v>
      </c>
      <c r="S141" s="11">
        <v>0.04071</v>
      </c>
      <c r="T141" s="53"/>
    </row>
    <row r="142" ht="15.75" customHeight="1">
      <c r="M142" s="30" t="s">
        <v>1792</v>
      </c>
      <c r="N142" s="11">
        <v>136.9</v>
      </c>
      <c r="O142" s="11">
        <v>87.05</v>
      </c>
      <c r="P142" s="11">
        <v>49.83</v>
      </c>
      <c r="Q142" s="11">
        <v>32.0</v>
      </c>
      <c r="R142" s="11">
        <v>11.0</v>
      </c>
      <c r="S142" s="11">
        <v>1.814</v>
      </c>
      <c r="T142" s="53"/>
    </row>
    <row r="143" ht="15.75" customHeight="1">
      <c r="M143" s="30" t="s">
        <v>1793</v>
      </c>
      <c r="N143" s="11">
        <v>136.9</v>
      </c>
      <c r="O143" s="11">
        <v>59.0</v>
      </c>
      <c r="P143" s="11">
        <v>77.88</v>
      </c>
      <c r="Q143" s="11">
        <v>32.0</v>
      </c>
      <c r="R143" s="11">
        <v>2.0</v>
      </c>
      <c r="S143" s="11">
        <v>1.359</v>
      </c>
      <c r="T143" s="53"/>
    </row>
    <row r="144" ht="15.75" customHeight="1">
      <c r="M144" s="30" t="s">
        <v>1795</v>
      </c>
      <c r="N144" s="11">
        <v>136.9</v>
      </c>
      <c r="O144" s="11">
        <v>50.5</v>
      </c>
      <c r="P144" s="11">
        <v>86.38</v>
      </c>
      <c r="Q144" s="11">
        <v>32.0</v>
      </c>
      <c r="R144" s="11">
        <v>1.0</v>
      </c>
      <c r="S144" s="11">
        <v>1.082</v>
      </c>
      <c r="T144" s="53"/>
    </row>
    <row r="145" ht="15.75" customHeight="1">
      <c r="M145" s="30" t="s">
        <v>1797</v>
      </c>
      <c r="N145" s="11">
        <v>136.9</v>
      </c>
      <c r="O145" s="11">
        <v>260.5</v>
      </c>
      <c r="P145" s="11">
        <v>-123.6</v>
      </c>
      <c r="Q145" s="11">
        <v>32.0</v>
      </c>
      <c r="R145" s="11">
        <v>6.0</v>
      </c>
      <c r="S145" s="11">
        <v>3.535</v>
      </c>
      <c r="T145" s="53"/>
    </row>
    <row r="146" ht="15.75" customHeight="1">
      <c r="M146" s="30" t="s">
        <v>1798</v>
      </c>
      <c r="N146" s="11">
        <v>136.9</v>
      </c>
      <c r="O146" s="11">
        <v>188.4</v>
      </c>
      <c r="P146" s="11">
        <v>-51.48</v>
      </c>
      <c r="Q146" s="11">
        <v>32.0</v>
      </c>
      <c r="R146" s="11">
        <v>24.0</v>
      </c>
      <c r="S146" s="11">
        <v>2.425</v>
      </c>
      <c r="T146" s="53"/>
    </row>
    <row r="147" ht="15.75" customHeight="1">
      <c r="M147" s="30" t="s">
        <v>1799</v>
      </c>
      <c r="N147" s="11">
        <v>136.9</v>
      </c>
      <c r="O147" s="11">
        <v>67.43</v>
      </c>
      <c r="P147" s="11">
        <v>69.45</v>
      </c>
      <c r="Q147" s="11">
        <v>32.0</v>
      </c>
      <c r="R147" s="11">
        <v>20.0</v>
      </c>
      <c r="S147" s="11">
        <v>3.1</v>
      </c>
      <c r="T147" s="53"/>
    </row>
    <row r="148" ht="15.75" customHeight="1">
      <c r="M148" s="30" t="s">
        <v>1800</v>
      </c>
      <c r="N148" s="11">
        <v>136.9</v>
      </c>
      <c r="O148" s="11">
        <v>157.2</v>
      </c>
      <c r="P148" s="11">
        <v>-20.33</v>
      </c>
      <c r="Q148" s="11">
        <v>32.0</v>
      </c>
      <c r="R148" s="11">
        <v>10.0</v>
      </c>
      <c r="S148" s="11">
        <v>0.7137</v>
      </c>
      <c r="T148" s="53"/>
    </row>
    <row r="149" ht="15.75" customHeight="1">
      <c r="M149" s="30" t="s">
        <v>1801</v>
      </c>
      <c r="N149" s="11">
        <v>136.9</v>
      </c>
      <c r="O149" s="11">
        <v>220.1</v>
      </c>
      <c r="P149" s="11">
        <v>-83.18</v>
      </c>
      <c r="Q149" s="11">
        <v>32.0</v>
      </c>
      <c r="R149" s="11">
        <v>19.0</v>
      </c>
      <c r="S149" s="11">
        <v>3.654</v>
      </c>
      <c r="T149" s="53"/>
    </row>
    <row r="150" ht="15.75" customHeight="1">
      <c r="M150" s="31" t="s">
        <v>1802</v>
      </c>
      <c r="N150" s="14">
        <v>136.9</v>
      </c>
      <c r="O150" s="14">
        <v>185.7</v>
      </c>
      <c r="P150" s="14">
        <v>-48.84</v>
      </c>
      <c r="Q150" s="14">
        <v>32.0</v>
      </c>
      <c r="R150" s="14">
        <v>14.0</v>
      </c>
      <c r="S150" s="14">
        <v>1.939</v>
      </c>
      <c r="T150" s="55"/>
    </row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</sheetData>
  <mergeCells count="1">
    <mergeCell ref="A69:AE69"/>
  </mergeCells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2.0"/>
    <col customWidth="1" min="2" max="26" width="10.44"/>
  </cols>
  <sheetData>
    <row r="1" ht="15.75" customHeight="1">
      <c r="A1" s="48" t="s">
        <v>1806</v>
      </c>
      <c r="B1" s="25"/>
      <c r="C1" s="25"/>
      <c r="D1" s="25"/>
      <c r="E1" s="26"/>
    </row>
    <row r="2" ht="15.75" customHeight="1">
      <c r="A2" s="4"/>
      <c r="B2" s="5" t="s">
        <v>1807</v>
      </c>
      <c r="C2" s="5" t="s">
        <v>1808</v>
      </c>
      <c r="D2" s="5" t="s">
        <v>1809</v>
      </c>
      <c r="E2" s="6" t="s">
        <v>1810</v>
      </c>
    </row>
    <row r="3" ht="15.75" customHeight="1">
      <c r="A3" s="49" t="s">
        <v>1811</v>
      </c>
      <c r="B3" s="8">
        <v>-15.0</v>
      </c>
      <c r="C3" s="8">
        <v>1.7644701</v>
      </c>
      <c r="D3" s="8">
        <v>8.99896622</v>
      </c>
      <c r="E3" s="9">
        <v>2.8292284</v>
      </c>
    </row>
    <row r="4" ht="15.75" customHeight="1">
      <c r="A4" s="30" t="s">
        <v>1812</v>
      </c>
      <c r="B4" s="11">
        <v>-4.9025087</v>
      </c>
      <c r="C4" s="11">
        <v>-10.134602</v>
      </c>
      <c r="D4" s="11">
        <v>7.5190347</v>
      </c>
      <c r="E4" s="12">
        <v>-0.3701919</v>
      </c>
    </row>
    <row r="5" ht="15.75" customHeight="1">
      <c r="A5" s="30" t="s">
        <v>1813</v>
      </c>
      <c r="B5" s="11">
        <v>-15.0</v>
      </c>
      <c r="C5" s="11">
        <v>-10.963627</v>
      </c>
      <c r="D5" s="11">
        <v>4.47311974</v>
      </c>
      <c r="E5" s="12">
        <v>-15.0</v>
      </c>
    </row>
    <row r="6" ht="15.75" customHeight="1">
      <c r="A6" s="30" t="s">
        <v>1814</v>
      </c>
      <c r="B6" s="11">
        <v>-15.0</v>
      </c>
      <c r="C6" s="11">
        <v>1.68709532</v>
      </c>
      <c r="D6" s="11">
        <v>3.99237378</v>
      </c>
      <c r="E6" s="12">
        <v>0.22740332</v>
      </c>
    </row>
    <row r="7" ht="15.75" customHeight="1">
      <c r="A7" s="30" t="s">
        <v>1815</v>
      </c>
      <c r="B7" s="11">
        <v>-15.0</v>
      </c>
      <c r="C7" s="11">
        <v>-15.0</v>
      </c>
      <c r="D7" s="11">
        <v>3.5624307</v>
      </c>
      <c r="E7" s="12">
        <v>2.83673318</v>
      </c>
    </row>
    <row r="8" ht="15.75" customHeight="1">
      <c r="A8" s="30"/>
      <c r="B8" s="11"/>
      <c r="C8" s="11"/>
      <c r="D8" s="11"/>
      <c r="E8" s="12"/>
    </row>
    <row r="9" ht="15.75" customHeight="1">
      <c r="A9" s="30" t="s">
        <v>1816</v>
      </c>
      <c r="B9" s="11">
        <v>-3.4712248</v>
      </c>
      <c r="C9" s="11">
        <v>1.07083035</v>
      </c>
      <c r="D9" s="11">
        <v>1.16042391</v>
      </c>
      <c r="E9" s="12">
        <v>3.06386216</v>
      </c>
    </row>
    <row r="10" ht="15.75" customHeight="1">
      <c r="A10" s="30" t="s">
        <v>1817</v>
      </c>
      <c r="B10" s="11">
        <v>-1.9934607</v>
      </c>
      <c r="C10" s="11">
        <v>0.56913916</v>
      </c>
      <c r="D10" s="11">
        <v>0.2171669</v>
      </c>
      <c r="E10" s="12">
        <v>0.53054078</v>
      </c>
    </row>
    <row r="11" ht="15.75" customHeight="1">
      <c r="A11" s="30" t="s">
        <v>1818</v>
      </c>
      <c r="B11" s="11">
        <v>-15.0</v>
      </c>
      <c r="C11" s="11">
        <v>-0.5707585</v>
      </c>
      <c r="D11" s="11">
        <v>0.1128788</v>
      </c>
      <c r="E11" s="12">
        <v>1.12854989</v>
      </c>
    </row>
    <row r="12" ht="15.75" customHeight="1">
      <c r="A12" s="30" t="s">
        <v>1819</v>
      </c>
      <c r="B12" s="11">
        <v>-10.69464</v>
      </c>
      <c r="C12" s="11">
        <v>1.08950138</v>
      </c>
      <c r="D12" s="11">
        <v>-0.2908503</v>
      </c>
      <c r="E12" s="12">
        <v>2.23079205</v>
      </c>
    </row>
    <row r="13" ht="15.75" customHeight="1">
      <c r="A13" s="30" t="s">
        <v>1820</v>
      </c>
      <c r="B13" s="11">
        <v>-2.5026458</v>
      </c>
      <c r="C13" s="11">
        <v>-1.0248779</v>
      </c>
      <c r="D13" s="11">
        <v>-1.0896346</v>
      </c>
      <c r="E13" s="12">
        <v>-0.1107868</v>
      </c>
    </row>
    <row r="14" ht="15.75" customHeight="1">
      <c r="A14" s="30" t="s">
        <v>1821</v>
      </c>
      <c r="B14" s="11">
        <v>-15.0</v>
      </c>
      <c r="C14" s="11">
        <v>-2.4216255</v>
      </c>
      <c r="D14" s="11">
        <v>-1.9815356</v>
      </c>
      <c r="E14" s="12">
        <v>0.2025582</v>
      </c>
    </row>
    <row r="15" ht="15.75" customHeight="1">
      <c r="A15" s="30" t="s">
        <v>1822</v>
      </c>
      <c r="B15" s="11">
        <v>-15.0</v>
      </c>
      <c r="C15" s="11">
        <v>-1.5191463</v>
      </c>
      <c r="D15" s="11">
        <v>-2.6407344</v>
      </c>
      <c r="E15" s="12">
        <v>-0.5458358</v>
      </c>
    </row>
    <row r="16" ht="15.75" customHeight="1">
      <c r="A16" s="30" t="s">
        <v>1823</v>
      </c>
      <c r="B16" s="11">
        <v>-15.0</v>
      </c>
      <c r="C16" s="11">
        <v>-8.3635648</v>
      </c>
      <c r="D16" s="11">
        <v>-4.4662412</v>
      </c>
      <c r="E16" s="12">
        <v>-1.4780741</v>
      </c>
    </row>
    <row r="17" ht="15.75" customHeight="1">
      <c r="A17" s="30"/>
      <c r="B17" s="11"/>
      <c r="C17" s="11"/>
      <c r="D17" s="11"/>
      <c r="E17" s="12"/>
    </row>
    <row r="18" ht="15.75" customHeight="1">
      <c r="A18" s="30" t="s">
        <v>1824</v>
      </c>
      <c r="B18" s="11">
        <v>-15.0</v>
      </c>
      <c r="C18" s="11">
        <v>-15.0</v>
      </c>
      <c r="D18" s="11">
        <v>-1.7256635</v>
      </c>
      <c r="E18" s="12">
        <v>-2.0038067</v>
      </c>
    </row>
    <row r="19" ht="15.75" customHeight="1">
      <c r="A19" s="30" t="s">
        <v>1825</v>
      </c>
      <c r="B19" s="11">
        <v>-15.0</v>
      </c>
      <c r="C19" s="11">
        <v>-15.0</v>
      </c>
      <c r="D19" s="11">
        <v>-4.4366411</v>
      </c>
      <c r="E19" s="12">
        <v>-4.3901682</v>
      </c>
    </row>
    <row r="20" ht="15.75" customHeight="1">
      <c r="A20" s="30"/>
      <c r="B20" s="11"/>
      <c r="C20" s="11"/>
      <c r="D20" s="11"/>
      <c r="E20" s="12"/>
    </row>
    <row r="21" ht="15.75" customHeight="1">
      <c r="A21" s="30"/>
      <c r="B21" s="11"/>
      <c r="C21" s="11"/>
      <c r="D21" s="11"/>
      <c r="E21" s="12"/>
    </row>
    <row r="22" ht="15.75" customHeight="1">
      <c r="A22" s="30" t="s">
        <v>1826</v>
      </c>
      <c r="B22" s="11">
        <v>-2.1176583</v>
      </c>
      <c r="C22" s="11">
        <v>2.82128874</v>
      </c>
      <c r="D22" s="11">
        <v>2.0706768</v>
      </c>
      <c r="E22" s="12">
        <v>2.366189</v>
      </c>
    </row>
    <row r="23" ht="15.75" customHeight="1">
      <c r="A23" s="30" t="s">
        <v>1827</v>
      </c>
      <c r="B23" s="11">
        <v>0.57791551</v>
      </c>
      <c r="C23" s="11">
        <v>1.50964451</v>
      </c>
      <c r="D23" s="11">
        <v>1.27327474</v>
      </c>
      <c r="E23" s="12">
        <v>1.27532609</v>
      </c>
    </row>
    <row r="24" ht="15.75" customHeight="1">
      <c r="A24" s="30" t="s">
        <v>1828</v>
      </c>
      <c r="B24" s="11">
        <v>-15.0</v>
      </c>
      <c r="C24" s="11">
        <v>1.50376288</v>
      </c>
      <c r="D24" s="11">
        <v>-0.0257282</v>
      </c>
      <c r="E24" s="12">
        <v>-0.899869</v>
      </c>
    </row>
    <row r="25" ht="15.75" customHeight="1">
      <c r="A25" s="30" t="s">
        <v>1829</v>
      </c>
      <c r="B25" s="11">
        <v>-2.5725482</v>
      </c>
      <c r="C25" s="11">
        <v>-0.186436</v>
      </c>
      <c r="D25" s="11">
        <v>-0.0786832</v>
      </c>
      <c r="E25" s="12">
        <v>0.23907375</v>
      </c>
    </row>
    <row r="26" ht="15.75" customHeight="1">
      <c r="A26" s="30" t="s">
        <v>1830</v>
      </c>
      <c r="B26" s="11">
        <v>-15.0</v>
      </c>
      <c r="C26" s="11">
        <v>-0.6839902</v>
      </c>
      <c r="D26" s="11">
        <v>-0.893706</v>
      </c>
      <c r="E26" s="12">
        <v>0.15636222</v>
      </c>
    </row>
    <row r="27" ht="15.75" customHeight="1">
      <c r="A27" s="30" t="s">
        <v>1831</v>
      </c>
      <c r="B27" s="11">
        <v>-15.0</v>
      </c>
      <c r="C27" s="11">
        <v>-11.310348</v>
      </c>
      <c r="D27" s="11">
        <v>-1.4732278</v>
      </c>
      <c r="E27" s="12">
        <v>-5.7914104</v>
      </c>
    </row>
    <row r="28" ht="15.75" customHeight="1">
      <c r="A28" s="30" t="s">
        <v>1832</v>
      </c>
      <c r="B28" s="11">
        <v>-15.0</v>
      </c>
      <c r="C28" s="11">
        <v>-6.6801872</v>
      </c>
      <c r="D28" s="11">
        <v>-1.4858259</v>
      </c>
      <c r="E28" s="12">
        <v>-6.7674675</v>
      </c>
    </row>
    <row r="29" ht="15.75" customHeight="1">
      <c r="A29" s="30" t="s">
        <v>1833</v>
      </c>
      <c r="B29" s="11">
        <v>-15.0</v>
      </c>
      <c r="C29" s="11">
        <v>-1.2964633</v>
      </c>
      <c r="D29" s="11">
        <v>-2.4221191</v>
      </c>
      <c r="E29" s="12">
        <v>-3.227945</v>
      </c>
    </row>
    <row r="30" ht="15.75" customHeight="1">
      <c r="A30" s="30" t="s">
        <v>1834</v>
      </c>
      <c r="B30" s="11">
        <v>-15.0</v>
      </c>
      <c r="C30" s="11">
        <v>-2.1067591</v>
      </c>
      <c r="D30" s="11">
        <v>-2.7591591</v>
      </c>
      <c r="E30" s="12">
        <v>-2.8979578</v>
      </c>
    </row>
    <row r="31" ht="15.75" customHeight="1">
      <c r="A31" s="30" t="s">
        <v>1835</v>
      </c>
      <c r="B31" s="11">
        <v>-15.0</v>
      </c>
      <c r="C31" s="11">
        <v>-15.0</v>
      </c>
      <c r="D31" s="11">
        <v>-2.96794</v>
      </c>
      <c r="E31" s="12">
        <v>-10.627643</v>
      </c>
    </row>
    <row r="32" ht="15.75" customHeight="1">
      <c r="A32" s="30" t="s">
        <v>1836</v>
      </c>
      <c r="B32" s="11">
        <v>-15.0</v>
      </c>
      <c r="C32" s="11">
        <v>-15.0</v>
      </c>
      <c r="D32" s="11">
        <v>-3.3059203</v>
      </c>
      <c r="E32" s="12">
        <v>-15.0</v>
      </c>
    </row>
    <row r="33" ht="15.75" customHeight="1">
      <c r="A33" s="30" t="s">
        <v>1837</v>
      </c>
      <c r="B33" s="11">
        <v>-15.0</v>
      </c>
      <c r="C33" s="11">
        <v>-15.0</v>
      </c>
      <c r="D33" s="11">
        <v>-4.1946627</v>
      </c>
      <c r="E33" s="12">
        <v>-15.0</v>
      </c>
    </row>
    <row r="34" ht="15.75" customHeight="1">
      <c r="A34" s="30" t="s">
        <v>1838</v>
      </c>
      <c r="B34" s="11">
        <v>-15.0</v>
      </c>
      <c r="C34" s="11">
        <v>-3.5789035</v>
      </c>
      <c r="D34" s="11">
        <v>-10.883865</v>
      </c>
      <c r="E34" s="12">
        <v>-15.0</v>
      </c>
    </row>
    <row r="35" ht="15.75" customHeight="1">
      <c r="A35" s="30" t="s">
        <v>1839</v>
      </c>
      <c r="B35" s="11">
        <v>-15.0</v>
      </c>
      <c r="C35" s="11">
        <v>-2.586</v>
      </c>
      <c r="D35" s="11">
        <v>1.059</v>
      </c>
      <c r="E35" s="12">
        <v>0.743</v>
      </c>
    </row>
    <row r="36" ht="15.75" customHeight="1">
      <c r="A36" s="30"/>
      <c r="B36" s="11"/>
      <c r="C36" s="11"/>
      <c r="D36" s="11"/>
      <c r="E36" s="12"/>
    </row>
    <row r="37" ht="15.75" customHeight="1">
      <c r="A37" s="30" t="s">
        <v>1840</v>
      </c>
      <c r="B37" s="11">
        <v>-15.0</v>
      </c>
      <c r="C37" s="11">
        <v>0.38461208</v>
      </c>
      <c r="D37" s="11">
        <v>4.22977956</v>
      </c>
      <c r="E37" s="12">
        <v>4.31792927</v>
      </c>
    </row>
    <row r="38" ht="15.75" customHeight="1">
      <c r="A38" s="30"/>
      <c r="B38" s="11"/>
      <c r="C38" s="11"/>
      <c r="D38" s="11"/>
      <c r="E38" s="12"/>
    </row>
    <row r="39" ht="15.75" customHeight="1">
      <c r="A39" s="30" t="s">
        <v>1841</v>
      </c>
      <c r="B39" s="11">
        <v>1.365</v>
      </c>
      <c r="C39" s="11">
        <v>8.925</v>
      </c>
      <c r="D39" s="11">
        <v>9.159</v>
      </c>
      <c r="E39" s="12">
        <v>8.897</v>
      </c>
    </row>
    <row r="40" ht="15.75" customHeight="1">
      <c r="A40" s="30" t="s">
        <v>1842</v>
      </c>
      <c r="B40" s="11">
        <v>5.834</v>
      </c>
      <c r="C40" s="11">
        <v>6.614</v>
      </c>
      <c r="D40" s="11">
        <v>6.956</v>
      </c>
      <c r="E40" s="12">
        <v>6.274</v>
      </c>
    </row>
    <row r="41" ht="15.75" customHeight="1">
      <c r="A41" s="30" t="s">
        <v>1843</v>
      </c>
      <c r="B41" s="11">
        <v>5.769</v>
      </c>
      <c r="C41" s="11">
        <v>6.247</v>
      </c>
      <c r="D41" s="11">
        <v>6.613</v>
      </c>
      <c r="E41" s="12">
        <v>6.428</v>
      </c>
    </row>
    <row r="42" ht="15.75" customHeight="1">
      <c r="A42" s="30" t="s">
        <v>1844</v>
      </c>
      <c r="B42" s="11">
        <v>4.597</v>
      </c>
      <c r="C42" s="11">
        <v>5.512</v>
      </c>
      <c r="D42" s="11">
        <v>5.776</v>
      </c>
      <c r="E42" s="12">
        <v>5.589</v>
      </c>
    </row>
    <row r="43" ht="15.75" customHeight="1">
      <c r="A43" s="30" t="s">
        <v>1845</v>
      </c>
      <c r="B43" s="11">
        <v>3.255</v>
      </c>
      <c r="C43" s="11">
        <v>5.23</v>
      </c>
      <c r="D43" s="11">
        <v>5.04</v>
      </c>
      <c r="E43" s="12">
        <v>4.732</v>
      </c>
    </row>
    <row r="44" ht="15.75" customHeight="1">
      <c r="A44" s="30" t="s">
        <v>1846</v>
      </c>
      <c r="B44" s="11">
        <v>3.793</v>
      </c>
      <c r="C44" s="11">
        <v>5.027</v>
      </c>
      <c r="D44" s="11">
        <v>5.753</v>
      </c>
      <c r="E44" s="12">
        <v>4.953</v>
      </c>
    </row>
    <row r="45" ht="15.75" customHeight="1">
      <c r="A45" s="30" t="s">
        <v>1847</v>
      </c>
      <c r="B45" s="11">
        <v>-0.686</v>
      </c>
      <c r="C45" s="11">
        <v>4.798</v>
      </c>
      <c r="D45" s="11">
        <v>2.156</v>
      </c>
      <c r="E45" s="12">
        <v>3.022</v>
      </c>
    </row>
    <row r="46" ht="15.75" customHeight="1">
      <c r="A46" s="30" t="s">
        <v>1848</v>
      </c>
      <c r="B46" s="11">
        <v>3.896</v>
      </c>
      <c r="C46" s="11">
        <v>4.479</v>
      </c>
      <c r="D46" s="11">
        <v>4.949</v>
      </c>
      <c r="E46" s="12">
        <v>4.394</v>
      </c>
    </row>
    <row r="47" ht="15.75" customHeight="1">
      <c r="A47" s="30" t="s">
        <v>1849</v>
      </c>
      <c r="B47" s="11">
        <v>3.42</v>
      </c>
      <c r="C47" s="11">
        <v>4.463</v>
      </c>
      <c r="D47" s="11">
        <v>5.057</v>
      </c>
      <c r="E47" s="12">
        <v>4.69</v>
      </c>
    </row>
    <row r="48" ht="15.75" customHeight="1">
      <c r="A48" s="30" t="s">
        <v>1850</v>
      </c>
      <c r="B48" s="11">
        <v>2.065</v>
      </c>
      <c r="C48" s="11">
        <v>4.197</v>
      </c>
      <c r="D48" s="11">
        <v>4.385</v>
      </c>
      <c r="E48" s="12">
        <v>3.221</v>
      </c>
    </row>
    <row r="49" ht="15.75" customHeight="1">
      <c r="A49" s="30" t="s">
        <v>1851</v>
      </c>
      <c r="B49" s="11">
        <v>1.798</v>
      </c>
      <c r="C49" s="11">
        <v>3.532</v>
      </c>
      <c r="D49" s="11">
        <v>3.586</v>
      </c>
      <c r="E49" s="12">
        <v>3.163</v>
      </c>
    </row>
    <row r="50" ht="15.75" customHeight="1">
      <c r="A50" s="30" t="s">
        <v>1852</v>
      </c>
      <c r="B50" s="11">
        <v>0.049</v>
      </c>
      <c r="C50" s="11">
        <v>2.168</v>
      </c>
      <c r="D50" s="11">
        <v>3.958</v>
      </c>
      <c r="E50" s="12">
        <v>2.625</v>
      </c>
    </row>
    <row r="51" ht="15.75" customHeight="1">
      <c r="A51" s="30" t="s">
        <v>1853</v>
      </c>
      <c r="B51" s="11">
        <v>-0.152</v>
      </c>
      <c r="C51" s="11">
        <v>1.41</v>
      </c>
      <c r="D51" s="11">
        <v>1.285</v>
      </c>
      <c r="E51" s="12">
        <v>1.038</v>
      </c>
    </row>
    <row r="52" ht="15.75" customHeight="1">
      <c r="A52" s="30" t="s">
        <v>1854</v>
      </c>
      <c r="B52" s="11">
        <v>-3.009</v>
      </c>
      <c r="C52" s="11">
        <v>0.818</v>
      </c>
      <c r="D52" s="11">
        <v>1.355</v>
      </c>
      <c r="E52" s="12">
        <v>1.465</v>
      </c>
    </row>
    <row r="53" ht="15.75" customHeight="1">
      <c r="A53" s="30" t="s">
        <v>1855</v>
      </c>
      <c r="B53" s="11">
        <v>0.887</v>
      </c>
      <c r="C53" s="11">
        <v>0.476</v>
      </c>
      <c r="D53" s="11">
        <v>1.757</v>
      </c>
      <c r="E53" s="12">
        <v>1.377</v>
      </c>
    </row>
    <row r="54" ht="15.75" customHeight="1">
      <c r="A54" s="30" t="s">
        <v>1856</v>
      </c>
      <c r="B54" s="11">
        <v>-15.0</v>
      </c>
      <c r="C54" s="11">
        <v>-2.601</v>
      </c>
      <c r="D54" s="11">
        <v>-0.567</v>
      </c>
      <c r="E54" s="12">
        <v>-2.798</v>
      </c>
    </row>
    <row r="55" ht="15.75" customHeight="1">
      <c r="A55" s="30" t="s">
        <v>1857</v>
      </c>
      <c r="B55" s="11">
        <v>-6.609</v>
      </c>
      <c r="C55" s="11">
        <v>-3.118</v>
      </c>
      <c r="D55" s="11">
        <v>-1.328</v>
      </c>
      <c r="E55" s="12">
        <v>-2.48</v>
      </c>
    </row>
    <row r="56" ht="15.75" customHeight="1">
      <c r="A56" s="30" t="s">
        <v>1858</v>
      </c>
      <c r="B56" s="11">
        <v>1.777</v>
      </c>
      <c r="C56" s="11">
        <v>3.785</v>
      </c>
      <c r="D56" s="11">
        <v>4.264</v>
      </c>
      <c r="E56" s="12">
        <v>4.025</v>
      </c>
    </row>
    <row r="57" ht="15.75" customHeight="1">
      <c r="A57" s="31" t="s">
        <v>1859</v>
      </c>
      <c r="B57" s="14">
        <v>-1.625</v>
      </c>
      <c r="C57" s="14">
        <v>-15.0</v>
      </c>
      <c r="D57" s="14">
        <v>-15.0</v>
      </c>
      <c r="E57" s="15">
        <v>-15.0</v>
      </c>
    </row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44"/>
    <col customWidth="1" min="3" max="3" width="22.0"/>
    <col customWidth="1" min="4" max="4" width="12.33"/>
    <col customWidth="1" min="5" max="5" width="10.44"/>
    <col customWidth="1" min="6" max="6" width="14.11"/>
    <col customWidth="1" min="7" max="7" width="10.44"/>
    <col customWidth="1" min="8" max="8" width="11.78"/>
    <col customWidth="1" min="9" max="9" width="18.33"/>
    <col customWidth="1" min="10" max="26" width="10.44"/>
  </cols>
  <sheetData>
    <row r="1" ht="15.75" customHeight="1"/>
    <row r="2" ht="15.75" customHeight="1">
      <c r="A2" s="1" t="s">
        <v>1860</v>
      </c>
      <c r="B2" s="2"/>
      <c r="C2" s="2"/>
      <c r="D2" s="2"/>
      <c r="E2" s="2"/>
      <c r="F2" s="2"/>
      <c r="G2" s="2"/>
      <c r="H2" s="2"/>
      <c r="I2" s="2"/>
      <c r="J2" s="2"/>
      <c r="K2" s="2"/>
      <c r="L2" s="3"/>
    </row>
    <row r="3" ht="15.75" customHeight="1">
      <c r="A3" s="148"/>
      <c r="B3" s="5" t="s">
        <v>1861</v>
      </c>
      <c r="C3" s="5" t="s">
        <v>1862</v>
      </c>
      <c r="D3" s="5" t="s">
        <v>1863</v>
      </c>
      <c r="E3" s="5" t="s">
        <v>1864</v>
      </c>
      <c r="F3" s="5" t="s">
        <v>1865</v>
      </c>
      <c r="G3" s="5" t="s">
        <v>1866</v>
      </c>
      <c r="H3" s="5" t="s">
        <v>1867</v>
      </c>
      <c r="I3" s="5" t="s">
        <v>1868</v>
      </c>
      <c r="J3" s="5" t="s">
        <v>1869</v>
      </c>
      <c r="K3" s="5" t="s">
        <v>1870</v>
      </c>
      <c r="L3" s="6" t="s">
        <v>1871</v>
      </c>
    </row>
    <row r="4" ht="15.75" customHeight="1">
      <c r="A4" s="149" t="s">
        <v>1809</v>
      </c>
      <c r="B4" s="14">
        <v>19.35484</v>
      </c>
      <c r="C4" s="14">
        <v>34.67742</v>
      </c>
      <c r="D4" s="14">
        <v>0.806452</v>
      </c>
      <c r="E4" s="14">
        <v>12.90323</v>
      </c>
      <c r="F4" s="14">
        <v>5.645161</v>
      </c>
      <c r="G4" s="14">
        <v>14.51613</v>
      </c>
      <c r="H4" s="14">
        <v>1.612903</v>
      </c>
      <c r="I4" s="14">
        <v>14.51613</v>
      </c>
      <c r="J4" s="14">
        <v>5.645161</v>
      </c>
      <c r="K4" s="14">
        <v>1.612903</v>
      </c>
      <c r="L4" s="15">
        <v>0.806452</v>
      </c>
    </row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5.0"/>
    <col customWidth="1" min="2" max="26" width="10.44"/>
  </cols>
  <sheetData>
    <row r="1" ht="15.75" customHeight="1"/>
    <row r="2" ht="15.75" customHeight="1">
      <c r="A2" s="48" t="s">
        <v>1872</v>
      </c>
      <c r="B2" s="25"/>
      <c r="C2" s="25"/>
      <c r="D2" s="25"/>
      <c r="E2" s="26"/>
    </row>
    <row r="3" ht="15.75" customHeight="1">
      <c r="A3" s="4"/>
      <c r="B3" s="5" t="s">
        <v>1807</v>
      </c>
      <c r="C3" s="5" t="s">
        <v>1808</v>
      </c>
      <c r="D3" s="5" t="s">
        <v>1809</v>
      </c>
      <c r="E3" s="6" t="s">
        <v>1810</v>
      </c>
    </row>
    <row r="4" ht="15.75" customHeight="1">
      <c r="A4" s="49" t="s">
        <v>1151</v>
      </c>
      <c r="B4" s="8">
        <v>0.385</v>
      </c>
      <c r="C4" s="8">
        <v>1.593</v>
      </c>
      <c r="D4" s="8">
        <v>2.374</v>
      </c>
      <c r="E4" s="9">
        <v>1.684</v>
      </c>
    </row>
    <row r="5" ht="15.75" customHeight="1">
      <c r="A5" s="30" t="s">
        <v>1873</v>
      </c>
      <c r="B5" s="11">
        <v>1.664</v>
      </c>
      <c r="C5" s="11">
        <v>3.697</v>
      </c>
      <c r="D5" s="11">
        <v>4.07</v>
      </c>
      <c r="E5" s="12">
        <v>3.854</v>
      </c>
    </row>
    <row r="6" ht="15.75" customHeight="1">
      <c r="A6" s="30" t="s">
        <v>1874</v>
      </c>
      <c r="B6" s="11">
        <v>0.066</v>
      </c>
      <c r="C6" s="11">
        <v>2.243</v>
      </c>
      <c r="D6" s="11">
        <v>3.401</v>
      </c>
      <c r="E6" s="12">
        <v>2.934</v>
      </c>
    </row>
    <row r="7" ht="15.75" customHeight="1">
      <c r="A7" s="30" t="s">
        <v>1875</v>
      </c>
      <c r="B7" s="11">
        <v>-2.089</v>
      </c>
      <c r="C7" s="11">
        <v>0.068</v>
      </c>
      <c r="D7" s="11">
        <v>0.245</v>
      </c>
      <c r="E7" s="12">
        <v>0.734</v>
      </c>
    </row>
    <row r="8" ht="15.75" customHeight="1">
      <c r="A8" s="30" t="s">
        <v>1154</v>
      </c>
      <c r="B8" s="11">
        <v>1.351</v>
      </c>
      <c r="C8" s="11">
        <v>2.552</v>
      </c>
      <c r="D8" s="11">
        <v>3.586</v>
      </c>
      <c r="E8" s="12">
        <v>3.12</v>
      </c>
    </row>
    <row r="9" ht="15.75" customHeight="1">
      <c r="A9" s="30" t="s">
        <v>1876</v>
      </c>
      <c r="B9" s="11">
        <v>-15.0</v>
      </c>
      <c r="C9" s="11">
        <v>0.93</v>
      </c>
      <c r="D9" s="11">
        <v>1.703</v>
      </c>
      <c r="E9" s="12">
        <v>0.603</v>
      </c>
    </row>
    <row r="10" ht="15.75" customHeight="1">
      <c r="A10" s="30" t="s">
        <v>1877</v>
      </c>
      <c r="B10" s="11">
        <v>-5.72</v>
      </c>
      <c r="C10" s="11">
        <v>0.772</v>
      </c>
      <c r="D10" s="11">
        <v>0.336</v>
      </c>
      <c r="E10" s="12">
        <v>0.538</v>
      </c>
    </row>
    <row r="11" ht="15.75" customHeight="1">
      <c r="A11" s="30" t="s">
        <v>1878</v>
      </c>
      <c r="B11" s="11">
        <v>-5.875</v>
      </c>
      <c r="C11" s="11">
        <v>0.292</v>
      </c>
      <c r="D11" s="11">
        <v>0.628</v>
      </c>
      <c r="E11" s="12">
        <v>0.903</v>
      </c>
    </row>
    <row r="12" ht="15.75" customHeight="1">
      <c r="A12" s="30" t="s">
        <v>1157</v>
      </c>
      <c r="B12" s="11">
        <v>0.921</v>
      </c>
      <c r="C12" s="11">
        <v>2.719</v>
      </c>
      <c r="D12" s="11">
        <v>4.355</v>
      </c>
      <c r="E12" s="12">
        <v>3.397</v>
      </c>
    </row>
    <row r="13" ht="15.75" customHeight="1">
      <c r="A13" s="30" t="s">
        <v>1879</v>
      </c>
      <c r="B13" s="11">
        <v>-2.499</v>
      </c>
      <c r="C13" s="11">
        <v>0.433</v>
      </c>
      <c r="D13" s="11">
        <v>1.582</v>
      </c>
      <c r="E13" s="12">
        <v>1.341</v>
      </c>
    </row>
    <row r="14" ht="15.75" customHeight="1">
      <c r="A14" s="30" t="s">
        <v>1880</v>
      </c>
      <c r="B14" s="11">
        <v>-2.819</v>
      </c>
      <c r="C14" s="11">
        <v>-1.933</v>
      </c>
      <c r="D14" s="11">
        <v>-2.044</v>
      </c>
      <c r="E14" s="12">
        <v>-10.357</v>
      </c>
    </row>
    <row r="15" ht="15.75" customHeight="1">
      <c r="A15" s="30" t="s">
        <v>1161</v>
      </c>
      <c r="B15" s="11">
        <v>-15.0</v>
      </c>
      <c r="C15" s="11">
        <v>-15.0</v>
      </c>
      <c r="D15" s="11">
        <v>-0.836</v>
      </c>
      <c r="E15" s="12">
        <v>-11.315</v>
      </c>
    </row>
    <row r="16" ht="15.75" customHeight="1">
      <c r="A16" s="30" t="s">
        <v>1164</v>
      </c>
      <c r="B16" s="11">
        <v>-15.0</v>
      </c>
      <c r="C16" s="11">
        <v>-6.679</v>
      </c>
      <c r="D16" s="11">
        <v>0.916</v>
      </c>
      <c r="E16" s="12">
        <v>-0.663</v>
      </c>
    </row>
    <row r="17" ht="15.75" customHeight="1">
      <c r="A17" s="30" t="s">
        <v>1881</v>
      </c>
      <c r="B17" s="11">
        <v>-15.0</v>
      </c>
      <c r="C17" s="11">
        <v>-15.0</v>
      </c>
      <c r="D17" s="11">
        <v>-0.447</v>
      </c>
      <c r="E17" s="12">
        <v>-2.643</v>
      </c>
    </row>
    <row r="18" ht="15.75" customHeight="1">
      <c r="A18" s="30" t="s">
        <v>1167</v>
      </c>
      <c r="B18" s="11">
        <v>-15.0</v>
      </c>
      <c r="C18" s="11">
        <v>-15.0</v>
      </c>
      <c r="D18" s="11">
        <v>1.202</v>
      </c>
      <c r="E18" s="12">
        <v>-15.0</v>
      </c>
    </row>
    <row r="19" ht="15.75" customHeight="1">
      <c r="A19" s="30" t="s">
        <v>1882</v>
      </c>
      <c r="B19" s="11">
        <v>-1.296</v>
      </c>
      <c r="C19" s="11">
        <v>2.491</v>
      </c>
      <c r="D19" s="11">
        <v>1.861</v>
      </c>
      <c r="E19" s="12">
        <v>2.417</v>
      </c>
    </row>
    <row r="20" ht="15.75" customHeight="1">
      <c r="A20" s="30" t="s">
        <v>1883</v>
      </c>
      <c r="B20" s="11">
        <v>1.568</v>
      </c>
      <c r="C20" s="11">
        <v>3.277</v>
      </c>
      <c r="D20" s="11">
        <v>3.568</v>
      </c>
      <c r="E20" s="12">
        <v>3.33</v>
      </c>
    </row>
    <row r="21" ht="15.75" customHeight="1">
      <c r="A21" s="30" t="s">
        <v>1884</v>
      </c>
      <c r="B21" s="11">
        <v>1.753</v>
      </c>
      <c r="C21" s="11">
        <v>3.549</v>
      </c>
      <c r="D21" s="11">
        <v>2.948</v>
      </c>
      <c r="E21" s="12">
        <v>3.059</v>
      </c>
    </row>
    <row r="22" ht="15.75" customHeight="1">
      <c r="A22" s="30" t="s">
        <v>1885</v>
      </c>
      <c r="B22" s="11">
        <v>-15.0</v>
      </c>
      <c r="C22" s="11">
        <v>0.367</v>
      </c>
      <c r="D22" s="11">
        <v>-0.607</v>
      </c>
      <c r="E22" s="12">
        <v>0.231</v>
      </c>
    </row>
    <row r="23" ht="15.75" customHeight="1">
      <c r="A23" s="30" t="s">
        <v>1886</v>
      </c>
      <c r="B23" s="11">
        <v>-2.831</v>
      </c>
      <c r="C23" s="11">
        <v>0.832</v>
      </c>
      <c r="D23" s="11">
        <v>1.41</v>
      </c>
      <c r="E23" s="12">
        <v>0.153</v>
      </c>
    </row>
    <row r="24" ht="15.75" customHeight="1">
      <c r="A24" s="30" t="s">
        <v>1887</v>
      </c>
      <c r="B24" s="11">
        <v>2.932</v>
      </c>
      <c r="C24" s="11">
        <v>4.231</v>
      </c>
      <c r="D24" s="11">
        <v>5.007</v>
      </c>
      <c r="E24" s="12">
        <v>4.035</v>
      </c>
    </row>
    <row r="25" ht="15.75" customHeight="1">
      <c r="A25" s="30" t="s">
        <v>1888</v>
      </c>
      <c r="B25" s="11">
        <v>1.079</v>
      </c>
      <c r="C25" s="11">
        <v>2.103</v>
      </c>
      <c r="D25" s="11">
        <v>1.989</v>
      </c>
      <c r="E25" s="12">
        <v>2.216</v>
      </c>
    </row>
    <row r="26" ht="15.75" customHeight="1">
      <c r="A26" s="30" t="s">
        <v>1889</v>
      </c>
      <c r="B26" s="11">
        <v>2.346</v>
      </c>
      <c r="C26" s="11">
        <v>3.281</v>
      </c>
      <c r="D26" s="11">
        <v>3.452</v>
      </c>
      <c r="E26" s="12">
        <v>3.124</v>
      </c>
    </row>
    <row r="27" ht="15.75" customHeight="1">
      <c r="A27" s="30" t="s">
        <v>1173</v>
      </c>
      <c r="B27" s="11">
        <v>1.401</v>
      </c>
      <c r="C27" s="11">
        <v>1.731</v>
      </c>
      <c r="D27" s="11">
        <v>3.06</v>
      </c>
      <c r="E27" s="12">
        <v>2.575</v>
      </c>
    </row>
    <row r="28" ht="15.75" customHeight="1">
      <c r="A28" s="30" t="s">
        <v>1890</v>
      </c>
      <c r="B28" s="11">
        <v>0.843</v>
      </c>
      <c r="C28" s="11">
        <v>-9.684</v>
      </c>
      <c r="D28" s="11">
        <v>0.525</v>
      </c>
      <c r="E28" s="12">
        <v>-10.625</v>
      </c>
    </row>
    <row r="29" ht="15.75" customHeight="1">
      <c r="A29" s="30" t="s">
        <v>1891</v>
      </c>
      <c r="B29" s="11">
        <v>-15.0</v>
      </c>
      <c r="C29" s="11">
        <v>-10.979</v>
      </c>
      <c r="D29" s="11">
        <v>-2.734</v>
      </c>
      <c r="E29" s="12">
        <v>-6.882</v>
      </c>
    </row>
    <row r="30" ht="15.75" customHeight="1">
      <c r="A30" s="30" t="s">
        <v>1892</v>
      </c>
      <c r="B30" s="11">
        <v>-15.0</v>
      </c>
      <c r="C30" s="11">
        <v>-2.13</v>
      </c>
      <c r="D30" s="11">
        <v>2.446</v>
      </c>
      <c r="E30" s="12">
        <v>1.562</v>
      </c>
    </row>
    <row r="31" ht="15.75" customHeight="1">
      <c r="A31" s="30" t="s">
        <v>1893</v>
      </c>
      <c r="B31" s="11">
        <v>-15.0</v>
      </c>
      <c r="C31" s="11">
        <v>-0.326</v>
      </c>
      <c r="D31" s="11">
        <v>0.027</v>
      </c>
      <c r="E31" s="12">
        <v>-0.37</v>
      </c>
    </row>
    <row r="32" ht="15.75" customHeight="1">
      <c r="A32" s="30" t="s">
        <v>1894</v>
      </c>
      <c r="B32" s="11">
        <v>-15.0</v>
      </c>
      <c r="C32" s="11">
        <v>-2.376</v>
      </c>
      <c r="D32" s="11">
        <v>-1.233</v>
      </c>
      <c r="E32" s="12">
        <v>-15.0</v>
      </c>
    </row>
    <row r="33" ht="15.75" customHeight="1">
      <c r="A33" s="30" t="s">
        <v>1895</v>
      </c>
      <c r="B33" s="11">
        <v>-1.287</v>
      </c>
      <c r="C33" s="11">
        <v>0.975</v>
      </c>
      <c r="D33" s="11">
        <v>1.411</v>
      </c>
      <c r="E33" s="12">
        <v>1.652</v>
      </c>
    </row>
    <row r="34" ht="15.75" customHeight="1">
      <c r="A34" s="30" t="s">
        <v>1896</v>
      </c>
      <c r="B34" s="11">
        <v>-15.0</v>
      </c>
      <c r="C34" s="11">
        <v>-11.052</v>
      </c>
      <c r="D34" s="11">
        <v>-2.755</v>
      </c>
      <c r="E34" s="12">
        <v>-5.874</v>
      </c>
    </row>
    <row r="35" ht="15.75" customHeight="1">
      <c r="A35" s="30" t="s">
        <v>1897</v>
      </c>
      <c r="B35" s="11">
        <v>-15.0</v>
      </c>
      <c r="C35" s="11">
        <v>-2.933</v>
      </c>
      <c r="D35" s="11">
        <v>-15.0</v>
      </c>
      <c r="E35" s="12">
        <v>-10.26</v>
      </c>
    </row>
    <row r="36" ht="15.75" customHeight="1">
      <c r="A36" s="30" t="s">
        <v>1898</v>
      </c>
      <c r="B36" s="11">
        <v>-1.209</v>
      </c>
      <c r="C36" s="11">
        <v>0.063</v>
      </c>
      <c r="D36" s="11">
        <v>0.934</v>
      </c>
      <c r="E36" s="12">
        <v>0.106</v>
      </c>
    </row>
    <row r="37" ht="15.75" customHeight="1">
      <c r="A37" s="30" t="s">
        <v>1899</v>
      </c>
      <c r="B37" s="11">
        <v>2.066</v>
      </c>
      <c r="C37" s="11">
        <v>2.296</v>
      </c>
      <c r="D37" s="11">
        <v>2.952</v>
      </c>
      <c r="E37" s="12">
        <v>3.306</v>
      </c>
    </row>
    <row r="38" ht="15.75" customHeight="1">
      <c r="A38" s="30" t="s">
        <v>1900</v>
      </c>
      <c r="B38" s="11">
        <v>2.995</v>
      </c>
      <c r="C38" s="11">
        <v>3.741</v>
      </c>
      <c r="D38" s="11">
        <v>4.341</v>
      </c>
      <c r="E38" s="12">
        <v>3.756</v>
      </c>
    </row>
    <row r="39" ht="15.75" customHeight="1">
      <c r="A39" s="31" t="s">
        <v>1901</v>
      </c>
      <c r="B39" s="14">
        <v>-15.0</v>
      </c>
      <c r="C39" s="14">
        <v>-11.332</v>
      </c>
      <c r="D39" s="14">
        <v>-3.309</v>
      </c>
      <c r="E39" s="15">
        <v>-11.08</v>
      </c>
    </row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44"/>
  </cols>
  <sheetData>
    <row r="1" ht="15.75" customHeight="1"/>
    <row r="2" ht="15.75" customHeight="1"/>
    <row r="3" ht="15.75" customHeight="1">
      <c r="A3" s="48" t="s">
        <v>406</v>
      </c>
      <c r="B3" s="25"/>
      <c r="C3" s="25"/>
      <c r="D3" s="25"/>
      <c r="E3" s="26"/>
      <c r="G3" s="48" t="s">
        <v>407</v>
      </c>
      <c r="H3" s="25"/>
      <c r="I3" s="26"/>
    </row>
    <row r="4" ht="15.75" customHeight="1">
      <c r="A4" s="4" t="s">
        <v>1</v>
      </c>
      <c r="B4" s="5" t="s">
        <v>408</v>
      </c>
      <c r="C4" s="5" t="s">
        <v>24</v>
      </c>
      <c r="D4" s="5" t="s">
        <v>8</v>
      </c>
      <c r="E4" s="6" t="s">
        <v>409</v>
      </c>
      <c r="G4" s="4"/>
      <c r="H4" s="5" t="s">
        <v>410</v>
      </c>
      <c r="I4" s="6" t="s">
        <v>411</v>
      </c>
    </row>
    <row r="5" ht="15.75" customHeight="1">
      <c r="A5" s="10">
        <v>0.115</v>
      </c>
      <c r="B5" s="11">
        <v>0.101</v>
      </c>
      <c r="C5" s="11">
        <v>0.134</v>
      </c>
      <c r="D5" s="11">
        <v>0.444</v>
      </c>
      <c r="E5" s="12">
        <v>0.162</v>
      </c>
      <c r="G5" s="49" t="s">
        <v>1</v>
      </c>
      <c r="H5" s="8">
        <v>16.0</v>
      </c>
      <c r="I5" s="9">
        <v>0.0</v>
      </c>
    </row>
    <row r="6" ht="15.75" customHeight="1">
      <c r="A6" s="10">
        <v>0.0981</v>
      </c>
      <c r="B6" s="11">
        <v>0.143</v>
      </c>
      <c r="C6" s="11">
        <v>0.0791</v>
      </c>
      <c r="D6" s="11">
        <v>0.346</v>
      </c>
      <c r="E6" s="12">
        <v>0.129</v>
      </c>
      <c r="G6" s="30" t="s">
        <v>408</v>
      </c>
      <c r="H6" s="11">
        <v>16.0</v>
      </c>
      <c r="I6" s="12">
        <v>0.0</v>
      </c>
    </row>
    <row r="7" ht="15.75" customHeight="1">
      <c r="A7" s="10">
        <v>0.0956</v>
      </c>
      <c r="B7" s="11">
        <v>0.126</v>
      </c>
      <c r="C7" s="11">
        <v>0.148</v>
      </c>
      <c r="D7" s="11">
        <v>0.495</v>
      </c>
      <c r="E7" s="12">
        <v>0.35</v>
      </c>
      <c r="G7" s="30" t="s">
        <v>24</v>
      </c>
      <c r="H7" s="11">
        <v>10.0</v>
      </c>
      <c r="I7" s="12">
        <v>6.0</v>
      </c>
    </row>
    <row r="8" ht="15.75" customHeight="1">
      <c r="A8" s="10">
        <v>0.0965</v>
      </c>
      <c r="B8" s="11">
        <v>0.08</v>
      </c>
      <c r="C8" s="11">
        <v>0.0841</v>
      </c>
      <c r="D8" s="11">
        <v>0.268</v>
      </c>
      <c r="E8" s="12">
        <v>0.215</v>
      </c>
      <c r="G8" s="30" t="s">
        <v>8</v>
      </c>
      <c r="H8" s="11">
        <v>0.0</v>
      </c>
      <c r="I8" s="12">
        <v>16.0</v>
      </c>
    </row>
    <row r="9" ht="15.75" customHeight="1">
      <c r="A9" s="10">
        <v>0.11</v>
      </c>
      <c r="B9" s="11">
        <v>0.18</v>
      </c>
      <c r="C9" s="11">
        <v>0.0989</v>
      </c>
      <c r="D9" s="11">
        <v>0.395</v>
      </c>
      <c r="E9" s="12">
        <v>0.237</v>
      </c>
      <c r="G9" s="31" t="s">
        <v>409</v>
      </c>
      <c r="H9" s="14">
        <v>10.0</v>
      </c>
      <c r="I9" s="15">
        <v>6.0</v>
      </c>
    </row>
    <row r="10" ht="15.75" customHeight="1">
      <c r="A10" s="10">
        <v>0.129</v>
      </c>
      <c r="B10" s="11">
        <v>0.0923</v>
      </c>
      <c r="C10" s="11">
        <v>0.206</v>
      </c>
      <c r="D10" s="11">
        <v>0.256</v>
      </c>
      <c r="E10" s="12">
        <v>0.242</v>
      </c>
    </row>
    <row r="11" ht="15.75" customHeight="1">
      <c r="A11" s="10">
        <v>0.132</v>
      </c>
      <c r="B11" s="11">
        <v>0.0956</v>
      </c>
      <c r="C11" s="11">
        <v>0.195</v>
      </c>
      <c r="D11" s="11">
        <v>0.209</v>
      </c>
      <c r="E11" s="12">
        <v>0.264</v>
      </c>
    </row>
    <row r="12" ht="15.75" customHeight="1">
      <c r="A12" s="10">
        <v>0.11</v>
      </c>
      <c r="B12" s="11">
        <v>0.0907</v>
      </c>
      <c r="C12" s="11">
        <v>0.143</v>
      </c>
      <c r="D12" s="11">
        <v>0.105</v>
      </c>
      <c r="E12" s="12">
        <v>0.207</v>
      </c>
    </row>
    <row r="13" ht="15.75" customHeight="1">
      <c r="A13" s="10"/>
      <c r="B13" s="11"/>
      <c r="C13" s="11"/>
      <c r="D13" s="11">
        <v>0.0989</v>
      </c>
      <c r="E13" s="12">
        <v>0.336</v>
      </c>
    </row>
    <row r="14" ht="15.75" customHeight="1">
      <c r="A14" s="10"/>
      <c r="B14" s="11"/>
      <c r="C14" s="11"/>
      <c r="D14" s="11">
        <v>0.115</v>
      </c>
      <c r="E14" s="12">
        <v>0.142</v>
      </c>
    </row>
    <row r="15" ht="15.75" customHeight="1">
      <c r="A15" s="10"/>
      <c r="B15" s="11"/>
      <c r="C15" s="11"/>
      <c r="D15" s="11">
        <v>0.154</v>
      </c>
      <c r="E15" s="12">
        <v>0.145</v>
      </c>
    </row>
    <row r="16" ht="15.75" customHeight="1">
      <c r="A16" s="10"/>
      <c r="B16" s="11"/>
      <c r="C16" s="11"/>
      <c r="D16" s="11">
        <v>0.3</v>
      </c>
      <c r="E16" s="12">
        <v>0.35</v>
      </c>
    </row>
    <row r="17" ht="15.75" customHeight="1">
      <c r="A17" s="10"/>
      <c r="B17" s="11"/>
      <c r="C17" s="11"/>
      <c r="D17" s="11">
        <v>0.28</v>
      </c>
      <c r="E17" s="12">
        <v>0.136</v>
      </c>
    </row>
    <row r="18" ht="15.75" customHeight="1">
      <c r="A18" s="10"/>
      <c r="B18" s="11"/>
      <c r="C18" s="11"/>
      <c r="D18" s="11">
        <v>0.101</v>
      </c>
      <c r="E18" s="12">
        <v>0.144</v>
      </c>
    </row>
    <row r="19" ht="15.75" customHeight="1">
      <c r="A19" s="10"/>
      <c r="B19" s="11"/>
      <c r="C19" s="11"/>
      <c r="D19" s="11">
        <v>0.199</v>
      </c>
      <c r="E19" s="12">
        <v>0.204</v>
      </c>
    </row>
    <row r="20" ht="15.75" customHeight="1">
      <c r="A20" s="10"/>
      <c r="B20" s="11"/>
      <c r="C20" s="11"/>
      <c r="D20" s="11"/>
      <c r="E20" s="12">
        <v>0.195</v>
      </c>
    </row>
    <row r="21" ht="15.75" customHeight="1">
      <c r="A21" s="13"/>
      <c r="B21" s="14"/>
      <c r="C21" s="14"/>
      <c r="D21" s="14"/>
      <c r="E21" s="15">
        <v>0.183</v>
      </c>
    </row>
    <row r="22" ht="15.75" customHeight="1"/>
    <row r="23" ht="15.75" customHeight="1"/>
    <row r="24" ht="15.75" customHeight="1">
      <c r="A24" s="48" t="s">
        <v>412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6"/>
    </row>
    <row r="25" ht="15.75" customHeight="1">
      <c r="A25" s="50" t="s">
        <v>1</v>
      </c>
      <c r="B25" s="19"/>
      <c r="C25" s="19"/>
      <c r="D25" s="19"/>
      <c r="E25" s="19"/>
      <c r="F25" s="19"/>
      <c r="G25" s="20"/>
      <c r="H25" s="50" t="s">
        <v>8</v>
      </c>
      <c r="I25" s="19"/>
      <c r="J25" s="19"/>
      <c r="K25" s="19"/>
      <c r="L25" s="19"/>
      <c r="M25" s="19"/>
      <c r="N25" s="20"/>
    </row>
    <row r="26" ht="15.75" customHeight="1">
      <c r="A26" s="51" t="s">
        <v>413</v>
      </c>
      <c r="B26" s="5" t="s">
        <v>414</v>
      </c>
      <c r="C26" s="5" t="s">
        <v>415</v>
      </c>
      <c r="D26" s="5" t="s">
        <v>416</v>
      </c>
      <c r="E26" s="5" t="s">
        <v>417</v>
      </c>
      <c r="F26" s="5" t="s">
        <v>418</v>
      </c>
      <c r="G26" s="6" t="s">
        <v>419</v>
      </c>
      <c r="H26" s="51" t="s">
        <v>413</v>
      </c>
      <c r="I26" s="5" t="s">
        <v>414</v>
      </c>
      <c r="J26" s="5" t="s">
        <v>415</v>
      </c>
      <c r="K26" s="5" t="s">
        <v>416</v>
      </c>
      <c r="L26" s="5" t="s">
        <v>417</v>
      </c>
      <c r="M26" s="5" t="s">
        <v>418</v>
      </c>
      <c r="N26" s="6" t="s">
        <v>419</v>
      </c>
    </row>
    <row r="27" ht="15.75" customHeight="1">
      <c r="A27" s="30">
        <v>0.9</v>
      </c>
      <c r="B27" s="11">
        <v>52.63157895</v>
      </c>
      <c r="C27" s="11">
        <v>47.36842105</v>
      </c>
      <c r="D27" s="11">
        <v>0.0</v>
      </c>
      <c r="E27" s="11">
        <v>0.0</v>
      </c>
      <c r="F27" s="11"/>
      <c r="G27" s="12"/>
      <c r="H27" s="30">
        <v>1.0</v>
      </c>
      <c r="I27" s="11">
        <v>56.25</v>
      </c>
      <c r="J27" s="11">
        <v>43.75</v>
      </c>
      <c r="K27" s="11">
        <v>0.0</v>
      </c>
      <c r="L27" s="11">
        <v>0.0</v>
      </c>
      <c r="M27" s="11">
        <v>0.0</v>
      </c>
      <c r="N27" s="12">
        <v>0.0</v>
      </c>
    </row>
    <row r="28" ht="15.75" customHeight="1">
      <c r="A28" s="30">
        <v>1.0</v>
      </c>
      <c r="B28" s="11">
        <v>26.31578947</v>
      </c>
      <c r="C28" s="11">
        <v>57.89473684</v>
      </c>
      <c r="D28" s="11">
        <v>15.78947368</v>
      </c>
      <c r="E28" s="11">
        <v>0.0</v>
      </c>
      <c r="F28" s="11"/>
      <c r="G28" s="12"/>
      <c r="H28" s="30">
        <v>1.2</v>
      </c>
      <c r="I28" s="11">
        <v>16.66666667</v>
      </c>
      <c r="J28" s="11">
        <v>55.55555556</v>
      </c>
      <c r="K28" s="11">
        <v>0.0</v>
      </c>
      <c r="L28" s="11">
        <v>0.0</v>
      </c>
      <c r="M28" s="11">
        <v>27.77777778</v>
      </c>
      <c r="N28" s="12">
        <v>0.0</v>
      </c>
    </row>
    <row r="29" ht="15.75" customHeight="1">
      <c r="A29" s="30">
        <v>1.1</v>
      </c>
      <c r="B29" s="11">
        <v>0.0</v>
      </c>
      <c r="C29" s="11">
        <v>38.88888889</v>
      </c>
      <c r="D29" s="11">
        <v>55.55555556</v>
      </c>
      <c r="E29" s="11">
        <v>5.555555556</v>
      </c>
      <c r="F29" s="11"/>
      <c r="G29" s="12"/>
      <c r="H29" s="30">
        <v>1.4</v>
      </c>
      <c r="I29" s="11">
        <v>12.5</v>
      </c>
      <c r="J29" s="11">
        <v>6.25</v>
      </c>
      <c r="K29" s="11">
        <v>0.0</v>
      </c>
      <c r="L29" s="11">
        <v>0.0</v>
      </c>
      <c r="M29" s="11">
        <v>81.25</v>
      </c>
      <c r="N29" s="12">
        <v>0.0</v>
      </c>
    </row>
    <row r="30" ht="15.75" customHeight="1">
      <c r="A30" s="30">
        <v>1.2</v>
      </c>
      <c r="B30" s="11">
        <v>0.0</v>
      </c>
      <c r="C30" s="11">
        <v>5.263157895</v>
      </c>
      <c r="D30" s="11">
        <v>47.36842105</v>
      </c>
      <c r="E30" s="11">
        <v>47.36842105</v>
      </c>
      <c r="F30" s="11"/>
      <c r="G30" s="12"/>
      <c r="H30" s="30">
        <v>1.7</v>
      </c>
      <c r="I30" s="11">
        <v>0.0</v>
      </c>
      <c r="J30" s="11">
        <v>0.0</v>
      </c>
      <c r="K30" s="11">
        <v>0.0</v>
      </c>
      <c r="L30" s="11">
        <v>0.0</v>
      </c>
      <c r="M30" s="11">
        <v>87.5</v>
      </c>
      <c r="N30" s="12">
        <v>12.5</v>
      </c>
    </row>
    <row r="31" ht="15.75" customHeight="1">
      <c r="A31" s="52"/>
      <c r="B31" s="16"/>
      <c r="C31" s="16"/>
      <c r="D31" s="16"/>
      <c r="E31" s="16"/>
      <c r="F31" s="16"/>
      <c r="G31" s="53"/>
      <c r="H31" s="30">
        <v>2.0</v>
      </c>
      <c r="I31" s="11">
        <v>0.0</v>
      </c>
      <c r="J31" s="11">
        <v>0.0</v>
      </c>
      <c r="K31" s="11">
        <v>0.0</v>
      </c>
      <c r="L31" s="11">
        <v>0.0</v>
      </c>
      <c r="M31" s="11">
        <v>82.35294118</v>
      </c>
      <c r="N31" s="12">
        <v>17.64705882</v>
      </c>
    </row>
    <row r="32" ht="15.75" customHeight="1">
      <c r="A32" s="54"/>
      <c r="B32" s="17"/>
      <c r="C32" s="17"/>
      <c r="D32" s="17"/>
      <c r="E32" s="17"/>
      <c r="F32" s="17"/>
      <c r="G32" s="55"/>
      <c r="H32" s="31">
        <v>2.4</v>
      </c>
      <c r="I32" s="14">
        <v>0.0</v>
      </c>
      <c r="J32" s="14">
        <v>0.0</v>
      </c>
      <c r="K32" s="14">
        <v>0.0</v>
      </c>
      <c r="L32" s="14">
        <v>0.0</v>
      </c>
      <c r="M32" s="14">
        <v>47.05882353</v>
      </c>
      <c r="N32" s="15">
        <v>52.94117647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>
      <c r="A41" s="27" t="s">
        <v>28</v>
      </c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20"/>
    </row>
    <row r="42" ht="15.75" customHeight="1"/>
    <row r="43" ht="15.75" customHeight="1">
      <c r="A43" s="48" t="s">
        <v>406</v>
      </c>
      <c r="B43" s="28"/>
      <c r="C43" s="28"/>
      <c r="D43" s="28"/>
      <c r="E43" s="28"/>
      <c r="F43" s="28"/>
      <c r="G43" s="28"/>
      <c r="H43" s="28"/>
      <c r="I43" s="29"/>
    </row>
    <row r="44" ht="15.75" customHeight="1">
      <c r="A44" s="30" t="s">
        <v>31</v>
      </c>
      <c r="B44" s="11">
        <v>1.0</v>
      </c>
      <c r="C44" s="11"/>
      <c r="D44" s="11"/>
      <c r="E44" s="11"/>
      <c r="F44" s="11"/>
      <c r="G44" s="11"/>
      <c r="H44" s="11"/>
      <c r="I44" s="12"/>
    </row>
    <row r="45" ht="15.75" customHeight="1">
      <c r="A45" s="30" t="s">
        <v>32</v>
      </c>
      <c r="B45" s="11">
        <v>4.0</v>
      </c>
      <c r="C45" s="11"/>
      <c r="D45" s="11"/>
      <c r="E45" s="11"/>
      <c r="F45" s="11"/>
      <c r="G45" s="11"/>
      <c r="H45" s="11"/>
      <c r="I45" s="12"/>
    </row>
    <row r="46" ht="15.75" customHeight="1">
      <c r="A46" s="30" t="s">
        <v>33</v>
      </c>
      <c r="B46" s="11">
        <v>0.05</v>
      </c>
      <c r="C46" s="11"/>
      <c r="D46" s="11"/>
      <c r="E46" s="11"/>
      <c r="F46" s="11"/>
      <c r="G46" s="11"/>
      <c r="H46" s="11"/>
      <c r="I46" s="12"/>
    </row>
    <row r="47" ht="15.75" customHeight="1">
      <c r="A47" s="30"/>
      <c r="B47" s="11"/>
      <c r="C47" s="11"/>
      <c r="D47" s="11"/>
      <c r="E47" s="11"/>
      <c r="F47" s="11"/>
      <c r="G47" s="11"/>
      <c r="H47" s="11"/>
      <c r="I47" s="12"/>
    </row>
    <row r="48" ht="15.75" customHeight="1">
      <c r="A48" s="30" t="s">
        <v>40</v>
      </c>
      <c r="B48" s="11" t="s">
        <v>35</v>
      </c>
      <c r="C48" s="11" t="s">
        <v>36</v>
      </c>
      <c r="D48" s="11" t="s">
        <v>37</v>
      </c>
      <c r="E48" s="11" t="s">
        <v>38</v>
      </c>
      <c r="F48" s="11" t="s">
        <v>39</v>
      </c>
      <c r="G48" s="11" t="s">
        <v>41</v>
      </c>
      <c r="H48" s="11"/>
      <c r="I48" s="12"/>
    </row>
    <row r="49" ht="15.75" customHeight="1">
      <c r="A49" s="30" t="s">
        <v>420</v>
      </c>
      <c r="B49" s="11">
        <v>-0.0028</v>
      </c>
      <c r="C49" s="11" t="s">
        <v>421</v>
      </c>
      <c r="D49" s="11" t="s">
        <v>44</v>
      </c>
      <c r="E49" s="11" t="s">
        <v>45</v>
      </c>
      <c r="F49" s="11">
        <v>0.9999</v>
      </c>
      <c r="G49" s="11" t="s">
        <v>52</v>
      </c>
      <c r="H49" s="11" t="s">
        <v>408</v>
      </c>
      <c r="I49" s="12"/>
    </row>
    <row r="50" ht="15.75" customHeight="1">
      <c r="A50" s="30" t="s">
        <v>422</v>
      </c>
      <c r="B50" s="11">
        <v>-0.02524</v>
      </c>
      <c r="C50" s="11" t="s">
        <v>423</v>
      </c>
      <c r="D50" s="11" t="s">
        <v>44</v>
      </c>
      <c r="E50" s="11" t="s">
        <v>45</v>
      </c>
      <c r="F50" s="11">
        <v>0.915</v>
      </c>
      <c r="G50" s="11" t="s">
        <v>58</v>
      </c>
      <c r="H50" s="11" t="s">
        <v>24</v>
      </c>
      <c r="I50" s="12"/>
    </row>
    <row r="51" ht="15.75" customHeight="1">
      <c r="A51" s="30" t="s">
        <v>83</v>
      </c>
      <c r="B51" s="11">
        <v>-0.1403</v>
      </c>
      <c r="C51" s="11" t="s">
        <v>424</v>
      </c>
      <c r="D51" s="11" t="s">
        <v>49</v>
      </c>
      <c r="E51" s="11" t="s">
        <v>158</v>
      </c>
      <c r="F51" s="11">
        <v>0.001</v>
      </c>
      <c r="G51" s="11" t="s">
        <v>64</v>
      </c>
      <c r="H51" s="11" t="s">
        <v>8</v>
      </c>
      <c r="I51" s="12"/>
    </row>
    <row r="52" ht="15.75" customHeight="1">
      <c r="A52" s="30" t="s">
        <v>425</v>
      </c>
      <c r="B52" s="11">
        <v>-0.1034</v>
      </c>
      <c r="C52" s="11" t="s">
        <v>426</v>
      </c>
      <c r="D52" s="11" t="s">
        <v>49</v>
      </c>
      <c r="E52" s="11" t="s">
        <v>282</v>
      </c>
      <c r="F52" s="11">
        <v>0.0165</v>
      </c>
      <c r="G52" s="11" t="s">
        <v>70</v>
      </c>
      <c r="H52" s="11" t="s">
        <v>409</v>
      </c>
      <c r="I52" s="12"/>
    </row>
    <row r="53" ht="15.75" customHeight="1">
      <c r="A53" s="30"/>
      <c r="B53" s="11"/>
      <c r="C53" s="11"/>
      <c r="D53" s="11"/>
      <c r="E53" s="11"/>
      <c r="F53" s="11"/>
      <c r="G53" s="11"/>
      <c r="H53" s="11"/>
      <c r="I53" s="12"/>
    </row>
    <row r="54" ht="15.75" customHeight="1">
      <c r="A54" s="30" t="s">
        <v>118</v>
      </c>
      <c r="B54" s="11" t="s">
        <v>119</v>
      </c>
      <c r="C54" s="11" t="s">
        <v>120</v>
      </c>
      <c r="D54" s="11" t="s">
        <v>35</v>
      </c>
      <c r="E54" s="11" t="s">
        <v>121</v>
      </c>
      <c r="F54" s="11" t="s">
        <v>122</v>
      </c>
      <c r="G54" s="11" t="s">
        <v>123</v>
      </c>
      <c r="H54" s="11" t="s">
        <v>124</v>
      </c>
      <c r="I54" s="12" t="s">
        <v>125</v>
      </c>
    </row>
    <row r="55" ht="15.75" customHeight="1">
      <c r="A55" s="30" t="s">
        <v>420</v>
      </c>
      <c r="B55" s="11">
        <v>0.1108</v>
      </c>
      <c r="C55" s="11">
        <v>0.1136</v>
      </c>
      <c r="D55" s="11">
        <v>-0.0028</v>
      </c>
      <c r="E55" s="11">
        <v>0.04099</v>
      </c>
      <c r="F55" s="11">
        <v>8.0</v>
      </c>
      <c r="G55" s="11">
        <v>8.0</v>
      </c>
      <c r="H55" s="11">
        <v>0.06831</v>
      </c>
      <c r="I55" s="12">
        <v>51.0</v>
      </c>
    </row>
    <row r="56" ht="15.75" customHeight="1">
      <c r="A56" s="30" t="s">
        <v>422</v>
      </c>
      <c r="B56" s="11">
        <v>0.1108</v>
      </c>
      <c r="C56" s="11">
        <v>0.136</v>
      </c>
      <c r="D56" s="11">
        <v>-0.02524</v>
      </c>
      <c r="E56" s="11">
        <v>0.04099</v>
      </c>
      <c r="F56" s="11">
        <v>8.0</v>
      </c>
      <c r="G56" s="11">
        <v>8.0</v>
      </c>
      <c r="H56" s="11">
        <v>0.6157</v>
      </c>
      <c r="I56" s="12">
        <v>51.0</v>
      </c>
    </row>
    <row r="57" ht="15.75" customHeight="1">
      <c r="A57" s="30" t="s">
        <v>83</v>
      </c>
      <c r="B57" s="11">
        <v>0.1108</v>
      </c>
      <c r="C57" s="11">
        <v>0.2511</v>
      </c>
      <c r="D57" s="11">
        <v>-0.1403</v>
      </c>
      <c r="E57" s="11">
        <v>0.03589</v>
      </c>
      <c r="F57" s="11">
        <v>8.0</v>
      </c>
      <c r="G57" s="11">
        <v>15.0</v>
      </c>
      <c r="H57" s="11">
        <v>3.909</v>
      </c>
      <c r="I57" s="12">
        <v>51.0</v>
      </c>
    </row>
    <row r="58" ht="15.75" customHeight="1">
      <c r="A58" s="31" t="s">
        <v>425</v>
      </c>
      <c r="B58" s="14">
        <v>0.1108</v>
      </c>
      <c r="C58" s="14">
        <v>0.2142</v>
      </c>
      <c r="D58" s="14">
        <v>-0.1034</v>
      </c>
      <c r="E58" s="14">
        <v>0.03515</v>
      </c>
      <c r="F58" s="14">
        <v>8.0</v>
      </c>
      <c r="G58" s="14">
        <v>17.0</v>
      </c>
      <c r="H58" s="14">
        <v>2.942</v>
      </c>
      <c r="I58" s="15">
        <v>51.0</v>
      </c>
    </row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25:G25"/>
    <mergeCell ref="H25:N25"/>
    <mergeCell ref="A41:W4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44"/>
  </cols>
  <sheetData>
    <row r="1" ht="15.75" customHeight="1"/>
    <row r="2" ht="15.75" customHeight="1">
      <c r="A2" s="48" t="s">
        <v>427</v>
      </c>
      <c r="B2" s="25"/>
      <c r="C2" s="25"/>
      <c r="D2" s="26"/>
      <c r="F2" s="48" t="s">
        <v>428</v>
      </c>
      <c r="G2" s="25"/>
      <c r="H2" s="25"/>
      <c r="I2" s="25"/>
      <c r="J2" s="26"/>
    </row>
    <row r="3" ht="15.75" customHeight="1">
      <c r="A3" s="4" t="s">
        <v>1</v>
      </c>
      <c r="B3" s="5" t="s">
        <v>20</v>
      </c>
      <c r="C3" s="5" t="s">
        <v>13</v>
      </c>
      <c r="D3" s="6" t="s">
        <v>429</v>
      </c>
      <c r="F3" s="4" t="s">
        <v>1</v>
      </c>
      <c r="G3" s="5" t="s">
        <v>8</v>
      </c>
      <c r="H3" s="6" t="s">
        <v>430</v>
      </c>
      <c r="I3" s="5" t="s">
        <v>1</v>
      </c>
      <c r="J3" s="6" t="s">
        <v>11</v>
      </c>
    </row>
    <row r="4" ht="15.75" customHeight="1">
      <c r="A4" s="10">
        <v>102.719426</v>
      </c>
      <c r="B4" s="11">
        <v>9.33801463</v>
      </c>
      <c r="C4" s="11">
        <v>4.54899779</v>
      </c>
      <c r="D4" s="12">
        <v>3.83456825</v>
      </c>
      <c r="F4" s="7">
        <v>1.178</v>
      </c>
      <c r="G4" s="8">
        <v>0.766</v>
      </c>
      <c r="H4" s="9">
        <v>0.801</v>
      </c>
      <c r="I4" s="8">
        <v>1.193</v>
      </c>
      <c r="J4" s="9">
        <v>0.74</v>
      </c>
    </row>
    <row r="5" ht="15.75" customHeight="1">
      <c r="A5" s="10">
        <v>98.7587158</v>
      </c>
      <c r="B5" s="11">
        <v>28.9751299</v>
      </c>
      <c r="C5" s="11">
        <v>14.1412375</v>
      </c>
      <c r="D5" s="12">
        <v>4.01627287</v>
      </c>
      <c r="F5" s="10">
        <v>1.153</v>
      </c>
      <c r="G5" s="11">
        <v>1.422</v>
      </c>
      <c r="H5" s="12">
        <v>0.636</v>
      </c>
      <c r="I5" s="11">
        <v>1.465</v>
      </c>
      <c r="J5" s="12">
        <v>0.611</v>
      </c>
    </row>
    <row r="6" ht="15.75" customHeight="1">
      <c r="A6" s="10">
        <v>85.2059535</v>
      </c>
      <c r="B6" s="11">
        <v>2.56516247</v>
      </c>
      <c r="C6" s="11">
        <v>7.1711119</v>
      </c>
      <c r="D6" s="12">
        <v>3.19334614</v>
      </c>
      <c r="F6" s="10">
        <v>1.248</v>
      </c>
      <c r="G6" s="11">
        <v>2.183</v>
      </c>
      <c r="H6" s="12">
        <v>0.884</v>
      </c>
      <c r="I6" s="11">
        <v>1.5</v>
      </c>
      <c r="J6" s="12">
        <v>0.548</v>
      </c>
    </row>
    <row r="7" ht="15.75" customHeight="1">
      <c r="A7" s="10">
        <v>101.007498</v>
      </c>
      <c r="B7" s="11">
        <v>6.68896018</v>
      </c>
      <c r="C7" s="11">
        <v>5.62132913</v>
      </c>
      <c r="D7" s="12">
        <v>3.20861459</v>
      </c>
      <c r="F7" s="10">
        <v>1.062</v>
      </c>
      <c r="G7" s="11">
        <v>2.37</v>
      </c>
      <c r="H7" s="12">
        <v>0.041</v>
      </c>
      <c r="I7" s="11">
        <v>1.148</v>
      </c>
      <c r="J7" s="12">
        <v>0.831</v>
      </c>
    </row>
    <row r="8" ht="15.75" customHeight="1">
      <c r="A8" s="10">
        <v>77.2807787</v>
      </c>
      <c r="B8" s="11">
        <v>6.66610069</v>
      </c>
      <c r="C8" s="11">
        <v>3.69572564</v>
      </c>
      <c r="D8" s="12">
        <v>2.37320881</v>
      </c>
      <c r="F8" s="10">
        <v>1.12</v>
      </c>
      <c r="G8" s="11">
        <v>2.07</v>
      </c>
      <c r="H8" s="12">
        <v>0.742</v>
      </c>
      <c r="I8" s="11">
        <v>1.079</v>
      </c>
      <c r="J8" s="12">
        <v>0.573</v>
      </c>
    </row>
    <row r="9" ht="15.75" customHeight="1">
      <c r="A9" s="10">
        <v>90.9724474</v>
      </c>
      <c r="B9" s="11">
        <v>5.51662747</v>
      </c>
      <c r="C9" s="11">
        <v>5.65105135</v>
      </c>
      <c r="D9" s="12">
        <v>1.77199551</v>
      </c>
      <c r="F9" s="10">
        <v>1.445</v>
      </c>
      <c r="G9" s="11">
        <v>2.703</v>
      </c>
      <c r="H9" s="12">
        <v>0.023</v>
      </c>
      <c r="I9" s="11">
        <v>0.999</v>
      </c>
      <c r="J9" s="12">
        <v>0.429</v>
      </c>
    </row>
    <row r="10" ht="15.75" customHeight="1">
      <c r="A10" s="10">
        <v>101.75459</v>
      </c>
      <c r="B10" s="11"/>
      <c r="C10" s="11"/>
      <c r="D10" s="12">
        <v>1.45622366</v>
      </c>
      <c r="F10" s="10">
        <v>1.155</v>
      </c>
      <c r="G10" s="11">
        <v>2.73</v>
      </c>
      <c r="H10" s="12">
        <v>0.946</v>
      </c>
      <c r="I10" s="11">
        <v>0.969</v>
      </c>
      <c r="J10" s="12"/>
    </row>
    <row r="11" ht="15.75" customHeight="1">
      <c r="A11" s="10">
        <v>101.274048</v>
      </c>
      <c r="B11" s="11"/>
      <c r="C11" s="11"/>
      <c r="D11" s="12">
        <v>3.10182558</v>
      </c>
      <c r="F11" s="10">
        <v>1.39</v>
      </c>
      <c r="G11" s="11">
        <v>2.987</v>
      </c>
      <c r="H11" s="12">
        <v>0.636</v>
      </c>
      <c r="I11" s="11">
        <v>1.135</v>
      </c>
      <c r="J11" s="12"/>
    </row>
    <row r="12" ht="15.75" customHeight="1">
      <c r="A12" s="10">
        <v>134.660396</v>
      </c>
      <c r="B12" s="11"/>
      <c r="C12" s="11"/>
      <c r="D12" s="12">
        <v>3.71067873</v>
      </c>
      <c r="F12" s="10">
        <v>1.173</v>
      </c>
      <c r="G12" s="11">
        <v>1.215</v>
      </c>
      <c r="H12" s="12">
        <v>0.044</v>
      </c>
      <c r="I12" s="11">
        <v>1.185</v>
      </c>
      <c r="J12" s="12"/>
    </row>
    <row r="13" ht="15.75" customHeight="1">
      <c r="A13" s="10">
        <v>107.190711</v>
      </c>
      <c r="B13" s="11"/>
      <c r="C13" s="11"/>
      <c r="D13" s="12">
        <v>2.75654174</v>
      </c>
      <c r="F13" s="10">
        <v>1.213</v>
      </c>
      <c r="G13" s="11">
        <v>0.914</v>
      </c>
      <c r="H13" s="12">
        <v>0.044</v>
      </c>
      <c r="I13" s="11">
        <v>0.984</v>
      </c>
      <c r="J13" s="12"/>
    </row>
    <row r="14" ht="15.75" customHeight="1">
      <c r="A14" s="10">
        <v>99.1754351</v>
      </c>
      <c r="B14" s="11"/>
      <c r="C14" s="11"/>
      <c r="D14" s="12">
        <v>3.08034389</v>
      </c>
      <c r="F14" s="10">
        <v>1.48</v>
      </c>
      <c r="G14" s="11">
        <v>1.255</v>
      </c>
      <c r="H14" s="12">
        <v>0.437</v>
      </c>
      <c r="I14" s="11"/>
      <c r="J14" s="12"/>
    </row>
    <row r="15" ht="15.75" customHeight="1">
      <c r="A15" s="13"/>
      <c r="B15" s="14"/>
      <c r="C15" s="14"/>
      <c r="D15" s="15">
        <v>1.70441941</v>
      </c>
      <c r="F15" s="10">
        <v>1.451</v>
      </c>
      <c r="G15" s="11">
        <v>1.279</v>
      </c>
      <c r="H15" s="12">
        <v>0.626</v>
      </c>
      <c r="I15" s="11"/>
      <c r="J15" s="12"/>
    </row>
    <row r="16" ht="15.75" customHeight="1">
      <c r="B16" s="11"/>
      <c r="C16" s="11"/>
      <c r="F16" s="10">
        <v>1.399</v>
      </c>
      <c r="G16" s="11">
        <v>1.516</v>
      </c>
      <c r="H16" s="12">
        <v>0.615</v>
      </c>
      <c r="I16" s="11"/>
      <c r="J16" s="12"/>
    </row>
    <row r="17" ht="15.75" customHeight="1">
      <c r="B17" s="11"/>
      <c r="C17" s="11"/>
      <c r="F17" s="10">
        <v>1.389</v>
      </c>
      <c r="G17" s="11">
        <v>1.538</v>
      </c>
      <c r="H17" s="12">
        <v>0.86</v>
      </c>
      <c r="I17" s="11"/>
      <c r="J17" s="12"/>
    </row>
    <row r="18" ht="15.75" customHeight="1">
      <c r="A18" s="48" t="s">
        <v>431</v>
      </c>
      <c r="B18" s="25"/>
      <c r="C18" s="25"/>
      <c r="D18" s="26"/>
      <c r="F18" s="10">
        <v>1.126</v>
      </c>
      <c r="G18" s="11">
        <v>1.104</v>
      </c>
      <c r="H18" s="53"/>
      <c r="I18" s="11"/>
      <c r="J18" s="12"/>
    </row>
    <row r="19" ht="15.75" customHeight="1">
      <c r="A19" s="4" t="s">
        <v>1</v>
      </c>
      <c r="B19" s="5" t="s">
        <v>20</v>
      </c>
      <c r="C19" s="5" t="s">
        <v>13</v>
      </c>
      <c r="D19" s="6" t="s">
        <v>429</v>
      </c>
      <c r="F19" s="13">
        <v>1.225</v>
      </c>
      <c r="G19" s="14">
        <v>1.267</v>
      </c>
      <c r="H19" s="55"/>
      <c r="I19" s="14"/>
      <c r="J19" s="15"/>
    </row>
    <row r="20" ht="15.75" customHeight="1">
      <c r="A20" s="7">
        <v>110.443137</v>
      </c>
      <c r="B20" s="8">
        <v>60.2409639</v>
      </c>
      <c r="C20" s="8">
        <v>48.8625717</v>
      </c>
      <c r="D20" s="9">
        <v>20.8398396</v>
      </c>
      <c r="F20" s="56">
        <f t="shared" ref="F20:J20" si="1">+COUNT(F4:F19)</f>
        <v>16</v>
      </c>
      <c r="G20" s="56">
        <f t="shared" si="1"/>
        <v>16</v>
      </c>
      <c r="H20" s="56">
        <f t="shared" si="1"/>
        <v>14</v>
      </c>
      <c r="I20" s="56">
        <f t="shared" si="1"/>
        <v>10</v>
      </c>
      <c r="J20" s="56">
        <f t="shared" si="1"/>
        <v>6</v>
      </c>
      <c r="K20" s="56">
        <f>AVERAGE(F20:J20)</f>
        <v>12.4</v>
      </c>
    </row>
    <row r="21" ht="15.75" customHeight="1">
      <c r="A21" s="10">
        <v>105.97643</v>
      </c>
      <c r="B21" s="11">
        <v>92.9153175</v>
      </c>
      <c r="C21" s="11">
        <v>60.9991124</v>
      </c>
      <c r="D21" s="12">
        <v>21.634971</v>
      </c>
    </row>
    <row r="22" ht="15.75" customHeight="1">
      <c r="A22" s="10">
        <v>91.8839067</v>
      </c>
      <c r="B22" s="11">
        <v>30.6094775</v>
      </c>
      <c r="C22" s="11">
        <v>54.2928878</v>
      </c>
      <c r="D22" s="12">
        <v>17.3716695</v>
      </c>
    </row>
    <row r="23" ht="15.75" customHeight="1">
      <c r="A23" s="10">
        <v>108.604267</v>
      </c>
      <c r="B23" s="11">
        <v>50.7938987</v>
      </c>
      <c r="C23" s="11">
        <v>54.5045119</v>
      </c>
      <c r="D23" s="12">
        <v>20.9261329</v>
      </c>
    </row>
    <row r="24" ht="15.75" customHeight="1">
      <c r="A24" s="10">
        <v>83.0922599</v>
      </c>
      <c r="B24" s="11">
        <v>57.2268611</v>
      </c>
      <c r="C24" s="11">
        <v>47.7304854</v>
      </c>
      <c r="D24" s="12"/>
    </row>
    <row r="25" ht="15.75" customHeight="1">
      <c r="A25" s="54"/>
      <c r="B25" s="14">
        <v>53.3826986</v>
      </c>
      <c r="C25" s="14">
        <v>48.560545</v>
      </c>
      <c r="D25" s="55"/>
    </row>
    <row r="26" ht="15.75" customHeight="1"/>
    <row r="27" ht="15.75" customHeight="1">
      <c r="A27" s="11"/>
      <c r="B27" s="11"/>
      <c r="C27" s="16"/>
      <c r="D27" s="11"/>
      <c r="E27" s="11"/>
      <c r="F27" s="16"/>
    </row>
    <row r="28" ht="15.75" customHeight="1">
      <c r="A28" s="11"/>
      <c r="B28" s="11"/>
      <c r="C28" s="16"/>
      <c r="D28" s="11"/>
      <c r="E28" s="11"/>
      <c r="F28" s="16"/>
    </row>
    <row r="29" ht="15.75" customHeight="1">
      <c r="A29" s="11"/>
      <c r="B29" s="11"/>
      <c r="C29" s="16"/>
      <c r="D29" s="11"/>
      <c r="E29" s="11"/>
      <c r="F29" s="16"/>
    </row>
    <row r="30" ht="15.75" customHeight="1">
      <c r="A30" s="16"/>
      <c r="B30" s="16"/>
      <c r="C30" s="16"/>
      <c r="D30" s="16"/>
      <c r="E30" s="16"/>
      <c r="F30" s="16"/>
    </row>
    <row r="31" ht="15.75" customHeight="1">
      <c r="A31" s="27" t="s">
        <v>28</v>
      </c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20"/>
    </row>
    <row r="32" ht="15.75" customHeight="1">
      <c r="A32" s="16"/>
      <c r="B32" s="16"/>
      <c r="C32" s="16"/>
      <c r="D32" s="16"/>
      <c r="E32" s="16"/>
      <c r="F32" s="16"/>
    </row>
    <row r="33" ht="15.75" customHeight="1">
      <c r="A33" s="48" t="s">
        <v>432</v>
      </c>
      <c r="B33" s="2"/>
      <c r="C33" s="2"/>
      <c r="D33" s="2"/>
      <c r="E33" s="2"/>
      <c r="F33" s="2"/>
      <c r="G33" s="2"/>
      <c r="H33" s="2"/>
      <c r="I33" s="3"/>
      <c r="L33" s="48" t="s">
        <v>433</v>
      </c>
      <c r="M33" s="2"/>
      <c r="N33" s="2"/>
      <c r="O33" s="2"/>
      <c r="P33" s="2"/>
      <c r="Q33" s="2"/>
      <c r="R33" s="2"/>
      <c r="S33" s="2"/>
      <c r="T33" s="3"/>
    </row>
    <row r="34" ht="15.75" customHeight="1">
      <c r="A34" s="32"/>
      <c r="B34" s="33"/>
      <c r="C34" s="33"/>
      <c r="D34" s="33"/>
      <c r="E34" s="33"/>
      <c r="F34" s="33"/>
      <c r="G34" s="33"/>
      <c r="H34" s="33"/>
      <c r="I34" s="34"/>
      <c r="L34" s="32"/>
      <c r="M34" s="33"/>
      <c r="N34" s="33"/>
      <c r="O34" s="33"/>
      <c r="P34" s="33"/>
      <c r="Q34" s="33"/>
      <c r="R34" s="33"/>
      <c r="S34" s="33"/>
      <c r="T34" s="34"/>
    </row>
    <row r="35" ht="15.75" customHeight="1">
      <c r="A35" s="30" t="s">
        <v>31</v>
      </c>
      <c r="B35" s="11">
        <v>1.0</v>
      </c>
      <c r="C35" s="11"/>
      <c r="D35" s="11"/>
      <c r="E35" s="11"/>
      <c r="F35" s="11"/>
      <c r="G35" s="11"/>
      <c r="H35" s="11"/>
      <c r="I35" s="12"/>
      <c r="L35" s="30" t="s">
        <v>31</v>
      </c>
      <c r="M35" s="11">
        <v>1.0</v>
      </c>
      <c r="N35" s="11"/>
      <c r="O35" s="11"/>
      <c r="P35" s="11"/>
      <c r="Q35" s="11"/>
      <c r="R35" s="11"/>
      <c r="S35" s="11"/>
      <c r="T35" s="12"/>
    </row>
    <row r="36" ht="15.75" customHeight="1">
      <c r="A36" s="30" t="s">
        <v>32</v>
      </c>
      <c r="B36" s="11">
        <v>6.0</v>
      </c>
      <c r="C36" s="11"/>
      <c r="D36" s="11"/>
      <c r="E36" s="11"/>
      <c r="F36" s="11"/>
      <c r="G36" s="11"/>
      <c r="H36" s="11"/>
      <c r="I36" s="12"/>
      <c r="L36" s="30" t="s">
        <v>32</v>
      </c>
      <c r="M36" s="11">
        <v>6.0</v>
      </c>
      <c r="N36" s="11"/>
      <c r="O36" s="11"/>
      <c r="P36" s="11"/>
      <c r="Q36" s="11"/>
      <c r="R36" s="11"/>
      <c r="S36" s="11"/>
      <c r="T36" s="12"/>
    </row>
    <row r="37" ht="15.75" customHeight="1">
      <c r="A37" s="30" t="s">
        <v>33</v>
      </c>
      <c r="B37" s="11">
        <v>0.05</v>
      </c>
      <c r="C37" s="11"/>
      <c r="D37" s="11"/>
      <c r="E37" s="11"/>
      <c r="F37" s="11"/>
      <c r="G37" s="11"/>
      <c r="H37" s="11"/>
      <c r="I37" s="12"/>
      <c r="L37" s="30" t="s">
        <v>33</v>
      </c>
      <c r="M37" s="11">
        <v>0.05</v>
      </c>
      <c r="N37" s="11"/>
      <c r="O37" s="11"/>
      <c r="P37" s="11"/>
      <c r="Q37" s="11"/>
      <c r="R37" s="11"/>
      <c r="S37" s="11"/>
      <c r="T37" s="12"/>
    </row>
    <row r="38" ht="15.75" customHeight="1">
      <c r="A38" s="30"/>
      <c r="B38" s="11"/>
      <c r="C38" s="11"/>
      <c r="D38" s="11"/>
      <c r="E38" s="11"/>
      <c r="F38" s="11"/>
      <c r="G38" s="11"/>
      <c r="H38" s="11"/>
      <c r="I38" s="12"/>
      <c r="L38" s="30"/>
      <c r="M38" s="11"/>
      <c r="N38" s="11"/>
      <c r="O38" s="11"/>
      <c r="P38" s="11"/>
      <c r="Q38" s="11"/>
      <c r="R38" s="11"/>
      <c r="S38" s="11"/>
      <c r="T38" s="12"/>
    </row>
    <row r="39" ht="15.75" customHeight="1">
      <c r="A39" s="30" t="s">
        <v>34</v>
      </c>
      <c r="B39" s="11" t="s">
        <v>35</v>
      </c>
      <c r="C39" s="11" t="s">
        <v>36</v>
      </c>
      <c r="D39" s="11" t="s">
        <v>37</v>
      </c>
      <c r="E39" s="11" t="s">
        <v>38</v>
      </c>
      <c r="F39" s="11" t="s">
        <v>39</v>
      </c>
      <c r="G39" s="11"/>
      <c r="H39" s="11"/>
      <c r="I39" s="12"/>
      <c r="L39" s="30" t="s">
        <v>34</v>
      </c>
      <c r="M39" s="11" t="s">
        <v>35</v>
      </c>
      <c r="N39" s="11" t="s">
        <v>36</v>
      </c>
      <c r="O39" s="11" t="s">
        <v>37</v>
      </c>
      <c r="P39" s="11" t="s">
        <v>38</v>
      </c>
      <c r="Q39" s="11" t="s">
        <v>39</v>
      </c>
      <c r="R39" s="11"/>
      <c r="S39" s="11"/>
      <c r="T39" s="12"/>
    </row>
    <row r="40" ht="15.75" customHeight="1">
      <c r="A40" s="30" t="s">
        <v>107</v>
      </c>
      <c r="B40" s="11">
        <v>89.29</v>
      </c>
      <c r="C40" s="11" t="s">
        <v>434</v>
      </c>
      <c r="D40" s="11" t="s">
        <v>49</v>
      </c>
      <c r="E40" s="11" t="s">
        <v>50</v>
      </c>
      <c r="F40" s="11" t="s">
        <v>51</v>
      </c>
      <c r="G40" s="11" t="s">
        <v>46</v>
      </c>
      <c r="H40" s="11"/>
      <c r="I40" s="12"/>
      <c r="L40" s="30" t="s">
        <v>107</v>
      </c>
      <c r="M40" s="11">
        <v>42.47</v>
      </c>
      <c r="N40" s="11" t="s">
        <v>435</v>
      </c>
      <c r="O40" s="11" t="s">
        <v>49</v>
      </c>
      <c r="P40" s="11" t="s">
        <v>109</v>
      </c>
      <c r="Q40" s="11">
        <v>2.0E-4</v>
      </c>
      <c r="R40" s="11" t="s">
        <v>46</v>
      </c>
      <c r="S40" s="11"/>
      <c r="T40" s="12"/>
    </row>
    <row r="41" ht="15.75" customHeight="1">
      <c r="A41" s="30" t="s">
        <v>47</v>
      </c>
      <c r="B41" s="11">
        <v>92.68</v>
      </c>
      <c r="C41" s="11" t="s">
        <v>436</v>
      </c>
      <c r="D41" s="11" t="s">
        <v>49</v>
      </c>
      <c r="E41" s="11" t="s">
        <v>50</v>
      </c>
      <c r="F41" s="11" t="s">
        <v>51</v>
      </c>
      <c r="G41" s="11" t="s">
        <v>55</v>
      </c>
      <c r="H41" s="11"/>
      <c r="I41" s="12"/>
      <c r="L41" s="30" t="s">
        <v>47</v>
      </c>
      <c r="M41" s="11">
        <v>47.51</v>
      </c>
      <c r="N41" s="11" t="s">
        <v>437</v>
      </c>
      <c r="O41" s="11" t="s">
        <v>49</v>
      </c>
      <c r="P41" s="11" t="s">
        <v>50</v>
      </c>
      <c r="Q41" s="11" t="s">
        <v>51</v>
      </c>
      <c r="R41" s="11" t="s">
        <v>55</v>
      </c>
      <c r="S41" s="11"/>
      <c r="T41" s="12"/>
    </row>
    <row r="42" ht="15.75" customHeight="1">
      <c r="A42" s="30" t="s">
        <v>438</v>
      </c>
      <c r="B42" s="11">
        <v>96.17</v>
      </c>
      <c r="C42" s="11" t="s">
        <v>439</v>
      </c>
      <c r="D42" s="11" t="s">
        <v>49</v>
      </c>
      <c r="E42" s="11" t="s">
        <v>50</v>
      </c>
      <c r="F42" s="11" t="s">
        <v>51</v>
      </c>
      <c r="G42" s="11" t="s">
        <v>61</v>
      </c>
      <c r="H42" s="11"/>
      <c r="I42" s="12"/>
      <c r="L42" s="30" t="s">
        <v>438</v>
      </c>
      <c r="M42" s="11">
        <v>79.81</v>
      </c>
      <c r="N42" s="11" t="s">
        <v>440</v>
      </c>
      <c r="O42" s="11" t="s">
        <v>49</v>
      </c>
      <c r="P42" s="11" t="s">
        <v>50</v>
      </c>
      <c r="Q42" s="11" t="s">
        <v>51</v>
      </c>
      <c r="R42" s="11" t="s">
        <v>61</v>
      </c>
      <c r="S42" s="11"/>
      <c r="T42" s="12"/>
    </row>
    <row r="43" ht="15.75" customHeight="1">
      <c r="A43" s="30" t="s">
        <v>441</v>
      </c>
      <c r="B43" s="11">
        <v>3.391</v>
      </c>
      <c r="C43" s="11" t="s">
        <v>442</v>
      </c>
      <c r="D43" s="11" t="s">
        <v>44</v>
      </c>
      <c r="E43" s="11" t="s">
        <v>45</v>
      </c>
      <c r="F43" s="11">
        <v>0.8949</v>
      </c>
      <c r="G43" s="11" t="s">
        <v>114</v>
      </c>
      <c r="H43" s="11"/>
      <c r="I43" s="12"/>
      <c r="L43" s="30" t="s">
        <v>441</v>
      </c>
      <c r="M43" s="11">
        <v>5.037</v>
      </c>
      <c r="N43" s="11" t="s">
        <v>443</v>
      </c>
      <c r="O43" s="11" t="s">
        <v>44</v>
      </c>
      <c r="P43" s="11" t="s">
        <v>45</v>
      </c>
      <c r="Q43" s="11">
        <v>0.9015</v>
      </c>
      <c r="R43" s="11" t="s">
        <v>114</v>
      </c>
      <c r="S43" s="11"/>
      <c r="T43" s="12"/>
    </row>
    <row r="44" ht="15.75" customHeight="1">
      <c r="A44" s="30" t="s">
        <v>444</v>
      </c>
      <c r="B44" s="11">
        <v>6.877</v>
      </c>
      <c r="C44" s="11" t="s">
        <v>445</v>
      </c>
      <c r="D44" s="11" t="s">
        <v>44</v>
      </c>
      <c r="E44" s="11" t="s">
        <v>45</v>
      </c>
      <c r="F44" s="11">
        <v>0.5913</v>
      </c>
      <c r="G44" s="11" t="s">
        <v>117</v>
      </c>
      <c r="H44" s="11"/>
      <c r="I44" s="12"/>
      <c r="L44" s="30" t="s">
        <v>444</v>
      </c>
      <c r="M44" s="11">
        <v>37.34</v>
      </c>
      <c r="N44" s="11" t="s">
        <v>446</v>
      </c>
      <c r="O44" s="11" t="s">
        <v>49</v>
      </c>
      <c r="P44" s="11" t="s">
        <v>158</v>
      </c>
      <c r="Q44" s="11">
        <v>0.0015</v>
      </c>
      <c r="R44" s="11" t="s">
        <v>117</v>
      </c>
      <c r="S44" s="11"/>
      <c r="T44" s="12"/>
    </row>
    <row r="45" ht="15.75" customHeight="1">
      <c r="A45" s="30" t="s">
        <v>447</v>
      </c>
      <c r="B45" s="11">
        <v>3.486</v>
      </c>
      <c r="C45" s="11" t="s">
        <v>448</v>
      </c>
      <c r="D45" s="11" t="s">
        <v>44</v>
      </c>
      <c r="E45" s="11" t="s">
        <v>45</v>
      </c>
      <c r="F45" s="11">
        <v>0.9157</v>
      </c>
      <c r="G45" s="11" t="s">
        <v>152</v>
      </c>
      <c r="H45" s="11"/>
      <c r="I45" s="12"/>
      <c r="L45" s="30" t="s">
        <v>447</v>
      </c>
      <c r="M45" s="11">
        <v>32.3</v>
      </c>
      <c r="N45" s="11" t="s">
        <v>449</v>
      </c>
      <c r="O45" s="11" t="s">
        <v>49</v>
      </c>
      <c r="P45" s="11" t="s">
        <v>158</v>
      </c>
      <c r="Q45" s="11">
        <v>0.0054</v>
      </c>
      <c r="R45" s="11" t="s">
        <v>152</v>
      </c>
      <c r="S45" s="11"/>
      <c r="T45" s="12"/>
    </row>
    <row r="46" ht="15.75" customHeight="1">
      <c r="A46" s="30"/>
      <c r="B46" s="11"/>
      <c r="C46" s="11"/>
      <c r="D46" s="11"/>
      <c r="E46" s="11"/>
      <c r="F46" s="11"/>
      <c r="G46" s="11"/>
      <c r="H46" s="11"/>
      <c r="I46" s="12"/>
      <c r="L46" s="30"/>
      <c r="M46" s="11"/>
      <c r="N46" s="11"/>
      <c r="O46" s="11"/>
      <c r="P46" s="11"/>
      <c r="Q46" s="11"/>
      <c r="R46" s="11"/>
      <c r="S46" s="11"/>
      <c r="T46" s="12"/>
    </row>
    <row r="47" ht="15.75" customHeight="1">
      <c r="A47" s="30" t="s">
        <v>118</v>
      </c>
      <c r="B47" s="11" t="s">
        <v>119</v>
      </c>
      <c r="C47" s="11" t="s">
        <v>120</v>
      </c>
      <c r="D47" s="11" t="s">
        <v>35</v>
      </c>
      <c r="E47" s="11" t="s">
        <v>121</v>
      </c>
      <c r="F47" s="11" t="s">
        <v>122</v>
      </c>
      <c r="G47" s="11" t="s">
        <v>123</v>
      </c>
      <c r="H47" s="11" t="s">
        <v>124</v>
      </c>
      <c r="I47" s="12" t="s">
        <v>125</v>
      </c>
      <c r="L47" s="30" t="s">
        <v>118</v>
      </c>
      <c r="M47" s="11" t="s">
        <v>119</v>
      </c>
      <c r="N47" s="11" t="s">
        <v>120</v>
      </c>
      <c r="O47" s="11" t="s">
        <v>35</v>
      </c>
      <c r="P47" s="11" t="s">
        <v>121</v>
      </c>
      <c r="Q47" s="11" t="s">
        <v>122</v>
      </c>
      <c r="R47" s="11" t="s">
        <v>123</v>
      </c>
      <c r="S47" s="11" t="s">
        <v>124</v>
      </c>
      <c r="T47" s="12" t="s">
        <v>125</v>
      </c>
    </row>
    <row r="48" ht="15.75" customHeight="1">
      <c r="A48" s="30" t="s">
        <v>107</v>
      </c>
      <c r="B48" s="11">
        <v>100.0</v>
      </c>
      <c r="C48" s="11">
        <v>10.71</v>
      </c>
      <c r="D48" s="11">
        <v>89.29</v>
      </c>
      <c r="E48" s="11">
        <v>5.067</v>
      </c>
      <c r="F48" s="11">
        <v>5.0</v>
      </c>
      <c r="G48" s="11">
        <v>6.0</v>
      </c>
      <c r="H48" s="11">
        <v>24.92</v>
      </c>
      <c r="I48" s="12">
        <v>17.0</v>
      </c>
      <c r="L48" s="30" t="s">
        <v>107</v>
      </c>
      <c r="M48" s="11">
        <v>100.0</v>
      </c>
      <c r="N48" s="11">
        <v>57.53</v>
      </c>
      <c r="O48" s="11">
        <v>42.47</v>
      </c>
      <c r="P48" s="11">
        <v>7.715</v>
      </c>
      <c r="Q48" s="11">
        <v>5.0</v>
      </c>
      <c r="R48" s="11">
        <v>6.0</v>
      </c>
      <c r="S48" s="11">
        <v>7.786</v>
      </c>
      <c r="T48" s="12">
        <v>17.0</v>
      </c>
    </row>
    <row r="49" ht="15.75" customHeight="1">
      <c r="A49" s="30" t="s">
        <v>47</v>
      </c>
      <c r="B49" s="11">
        <v>100.0</v>
      </c>
      <c r="C49" s="11">
        <v>7.318</v>
      </c>
      <c r="D49" s="11">
        <v>92.68</v>
      </c>
      <c r="E49" s="11">
        <v>5.067</v>
      </c>
      <c r="F49" s="11">
        <v>5.0</v>
      </c>
      <c r="G49" s="11">
        <v>6.0</v>
      </c>
      <c r="H49" s="11">
        <v>25.87</v>
      </c>
      <c r="I49" s="12">
        <v>17.0</v>
      </c>
      <c r="L49" s="30" t="s">
        <v>47</v>
      </c>
      <c r="M49" s="11">
        <v>100.0</v>
      </c>
      <c r="N49" s="11">
        <v>52.49</v>
      </c>
      <c r="O49" s="11">
        <v>47.51</v>
      </c>
      <c r="P49" s="11">
        <v>7.715</v>
      </c>
      <c r="Q49" s="11">
        <v>5.0</v>
      </c>
      <c r="R49" s="11">
        <v>6.0</v>
      </c>
      <c r="S49" s="11">
        <v>8.709</v>
      </c>
      <c r="T49" s="12">
        <v>17.0</v>
      </c>
    </row>
    <row r="50" ht="15.75" customHeight="1">
      <c r="A50" s="30" t="s">
        <v>438</v>
      </c>
      <c r="B50" s="11">
        <v>100.0</v>
      </c>
      <c r="C50" s="11">
        <v>3.832</v>
      </c>
      <c r="D50" s="11">
        <v>96.17</v>
      </c>
      <c r="E50" s="11">
        <v>5.614</v>
      </c>
      <c r="F50" s="11">
        <v>5.0</v>
      </c>
      <c r="G50" s="11">
        <v>4.0</v>
      </c>
      <c r="H50" s="11">
        <v>24.23</v>
      </c>
      <c r="I50" s="12">
        <v>17.0</v>
      </c>
      <c r="L50" s="30" t="s">
        <v>438</v>
      </c>
      <c r="M50" s="11">
        <v>100.0</v>
      </c>
      <c r="N50" s="11">
        <v>20.19</v>
      </c>
      <c r="O50" s="11">
        <v>79.81</v>
      </c>
      <c r="P50" s="11">
        <v>8.546</v>
      </c>
      <c r="Q50" s="11">
        <v>5.0</v>
      </c>
      <c r="R50" s="11">
        <v>4.0</v>
      </c>
      <c r="S50" s="11">
        <v>13.21</v>
      </c>
      <c r="T50" s="12">
        <v>17.0</v>
      </c>
    </row>
    <row r="51" ht="15.75" customHeight="1">
      <c r="A51" s="30" t="s">
        <v>441</v>
      </c>
      <c r="B51" s="11">
        <v>10.71</v>
      </c>
      <c r="C51" s="11">
        <v>7.318</v>
      </c>
      <c r="D51" s="11">
        <v>3.391</v>
      </c>
      <c r="E51" s="11">
        <v>4.831</v>
      </c>
      <c r="F51" s="11">
        <v>6.0</v>
      </c>
      <c r="G51" s="11">
        <v>6.0</v>
      </c>
      <c r="H51" s="11">
        <v>0.9926</v>
      </c>
      <c r="I51" s="12">
        <v>17.0</v>
      </c>
      <c r="L51" s="30" t="s">
        <v>441</v>
      </c>
      <c r="M51" s="11">
        <v>57.53</v>
      </c>
      <c r="N51" s="11">
        <v>52.49</v>
      </c>
      <c r="O51" s="11">
        <v>5.037</v>
      </c>
      <c r="P51" s="11">
        <v>7.356</v>
      </c>
      <c r="Q51" s="11">
        <v>6.0</v>
      </c>
      <c r="R51" s="11">
        <v>6.0</v>
      </c>
      <c r="S51" s="11">
        <v>0.9683</v>
      </c>
      <c r="T51" s="12">
        <v>17.0</v>
      </c>
    </row>
    <row r="52" ht="15.75" customHeight="1">
      <c r="A52" s="30" t="s">
        <v>444</v>
      </c>
      <c r="B52" s="11">
        <v>10.71</v>
      </c>
      <c r="C52" s="11">
        <v>3.832</v>
      </c>
      <c r="D52" s="11">
        <v>6.877</v>
      </c>
      <c r="E52" s="11">
        <v>5.402</v>
      </c>
      <c r="F52" s="11">
        <v>6.0</v>
      </c>
      <c r="G52" s="11">
        <v>4.0</v>
      </c>
      <c r="H52" s="11">
        <v>1.8</v>
      </c>
      <c r="I52" s="12">
        <v>17.0</v>
      </c>
      <c r="L52" s="30" t="s">
        <v>444</v>
      </c>
      <c r="M52" s="11">
        <v>57.53</v>
      </c>
      <c r="N52" s="11">
        <v>20.19</v>
      </c>
      <c r="O52" s="11">
        <v>37.34</v>
      </c>
      <c r="P52" s="11">
        <v>8.224</v>
      </c>
      <c r="Q52" s="11">
        <v>6.0</v>
      </c>
      <c r="R52" s="11">
        <v>4.0</v>
      </c>
      <c r="S52" s="11">
        <v>6.42</v>
      </c>
      <c r="T52" s="12">
        <v>17.0</v>
      </c>
    </row>
    <row r="53" ht="15.75" customHeight="1">
      <c r="A53" s="31" t="s">
        <v>447</v>
      </c>
      <c r="B53" s="14">
        <v>7.318</v>
      </c>
      <c r="C53" s="14">
        <v>3.832</v>
      </c>
      <c r="D53" s="14">
        <v>3.486</v>
      </c>
      <c r="E53" s="14">
        <v>5.402</v>
      </c>
      <c r="F53" s="14">
        <v>6.0</v>
      </c>
      <c r="G53" s="14">
        <v>4.0</v>
      </c>
      <c r="H53" s="14">
        <v>0.9126</v>
      </c>
      <c r="I53" s="15">
        <v>17.0</v>
      </c>
      <c r="L53" s="31" t="s">
        <v>447</v>
      </c>
      <c r="M53" s="14">
        <v>52.49</v>
      </c>
      <c r="N53" s="14">
        <v>20.19</v>
      </c>
      <c r="O53" s="14">
        <v>32.3</v>
      </c>
      <c r="P53" s="14">
        <v>8.224</v>
      </c>
      <c r="Q53" s="14">
        <v>6.0</v>
      </c>
      <c r="R53" s="14">
        <v>4.0</v>
      </c>
      <c r="S53" s="14">
        <v>5.554</v>
      </c>
      <c r="T53" s="15">
        <v>17.0</v>
      </c>
    </row>
    <row r="54" ht="15.75" customHeight="1"/>
    <row r="55" ht="15.75" customHeight="1"/>
    <row r="56" ht="15.75" customHeight="1"/>
    <row r="57" ht="15.75" customHeight="1"/>
    <row r="58" ht="15.75" customHeight="1">
      <c r="A58" s="1" t="s">
        <v>450</v>
      </c>
      <c r="B58" s="2"/>
      <c r="C58" s="2"/>
      <c r="D58" s="2"/>
      <c r="E58" s="2"/>
      <c r="F58" s="2"/>
      <c r="G58" s="2"/>
      <c r="H58" s="2"/>
      <c r="I58" s="3"/>
    </row>
    <row r="59" ht="15.75" customHeight="1">
      <c r="A59" s="57"/>
      <c r="B59" s="28"/>
      <c r="C59" s="28"/>
      <c r="D59" s="28"/>
      <c r="E59" s="28"/>
      <c r="F59" s="28"/>
      <c r="G59" s="28"/>
      <c r="H59" s="28"/>
      <c r="I59" s="29"/>
    </row>
    <row r="60" ht="15.75" customHeight="1">
      <c r="A60" s="30" t="s">
        <v>31</v>
      </c>
      <c r="B60" s="11">
        <v>1.0</v>
      </c>
      <c r="C60" s="11"/>
      <c r="D60" s="11"/>
      <c r="E60" s="11"/>
      <c r="F60" s="11"/>
      <c r="G60" s="11"/>
      <c r="H60" s="11"/>
      <c r="I60" s="12"/>
    </row>
    <row r="61" ht="15.75" customHeight="1">
      <c r="A61" s="30" t="s">
        <v>32</v>
      </c>
      <c r="B61" s="11">
        <v>2.0</v>
      </c>
      <c r="C61" s="11"/>
      <c r="D61" s="11"/>
      <c r="E61" s="11"/>
      <c r="F61" s="11"/>
      <c r="G61" s="11"/>
      <c r="H61" s="11"/>
      <c r="I61" s="12"/>
    </row>
    <row r="62" ht="15.75" customHeight="1">
      <c r="A62" s="30" t="s">
        <v>33</v>
      </c>
      <c r="B62" s="11">
        <v>0.05</v>
      </c>
      <c r="C62" s="11"/>
      <c r="D62" s="11"/>
      <c r="E62" s="11"/>
      <c r="F62" s="11"/>
      <c r="G62" s="11"/>
      <c r="H62" s="11"/>
      <c r="I62" s="12"/>
    </row>
    <row r="63" ht="15.75" customHeight="1">
      <c r="A63" s="30"/>
      <c r="B63" s="11"/>
      <c r="C63" s="11"/>
      <c r="D63" s="11"/>
      <c r="E63" s="11"/>
      <c r="F63" s="11"/>
      <c r="G63" s="11"/>
      <c r="H63" s="11"/>
      <c r="I63" s="12"/>
    </row>
    <row r="64" ht="15.75" customHeight="1">
      <c r="A64" s="30" t="s">
        <v>40</v>
      </c>
      <c r="B64" s="11" t="s">
        <v>35</v>
      </c>
      <c r="C64" s="11" t="s">
        <v>36</v>
      </c>
      <c r="D64" s="11" t="s">
        <v>37</v>
      </c>
      <c r="E64" s="11" t="s">
        <v>38</v>
      </c>
      <c r="F64" s="11" t="s">
        <v>39</v>
      </c>
      <c r="G64" s="11" t="s">
        <v>41</v>
      </c>
      <c r="H64" s="11"/>
      <c r="I64" s="12"/>
    </row>
    <row r="65" ht="15.75" customHeight="1">
      <c r="A65" s="30" t="s">
        <v>83</v>
      </c>
      <c r="B65" s="11">
        <v>-0.1107</v>
      </c>
      <c r="C65" s="11" t="s">
        <v>451</v>
      </c>
      <c r="D65" s="11" t="s">
        <v>49</v>
      </c>
      <c r="E65" s="11" t="s">
        <v>50</v>
      </c>
      <c r="F65" s="11" t="s">
        <v>51</v>
      </c>
      <c r="G65" s="11" t="s">
        <v>52</v>
      </c>
      <c r="H65" s="11" t="s">
        <v>8</v>
      </c>
      <c r="I65" s="12"/>
    </row>
    <row r="66" ht="15.75" customHeight="1">
      <c r="A66" s="30" t="s">
        <v>452</v>
      </c>
      <c r="B66" s="11">
        <v>-0.01161</v>
      </c>
      <c r="C66" s="11" t="s">
        <v>453</v>
      </c>
      <c r="D66" s="11" t="s">
        <v>44</v>
      </c>
      <c r="E66" s="11" t="s">
        <v>45</v>
      </c>
      <c r="F66" s="11">
        <v>0.682</v>
      </c>
      <c r="G66" s="11" t="s">
        <v>58</v>
      </c>
      <c r="H66" s="11" t="s">
        <v>430</v>
      </c>
      <c r="I66" s="12"/>
    </row>
    <row r="67" ht="15.75" customHeight="1">
      <c r="A67" s="30"/>
      <c r="B67" s="11"/>
      <c r="C67" s="11"/>
      <c r="D67" s="11"/>
      <c r="E67" s="11"/>
      <c r="F67" s="11"/>
      <c r="G67" s="11"/>
      <c r="H67" s="11"/>
      <c r="I67" s="12"/>
    </row>
    <row r="68" ht="15.75" customHeight="1">
      <c r="A68" s="30" t="s">
        <v>118</v>
      </c>
      <c r="B68" s="11" t="s">
        <v>119</v>
      </c>
      <c r="C68" s="11" t="s">
        <v>120</v>
      </c>
      <c r="D68" s="11" t="s">
        <v>35</v>
      </c>
      <c r="E68" s="11" t="s">
        <v>121</v>
      </c>
      <c r="F68" s="11" t="s">
        <v>122</v>
      </c>
      <c r="G68" s="11" t="s">
        <v>123</v>
      </c>
      <c r="H68" s="11" t="s">
        <v>124</v>
      </c>
      <c r="I68" s="12" t="s">
        <v>125</v>
      </c>
    </row>
    <row r="69" ht="15.75" customHeight="1">
      <c r="A69" s="30" t="s">
        <v>83</v>
      </c>
      <c r="B69" s="11">
        <v>0.08275</v>
      </c>
      <c r="C69" s="11">
        <v>0.1934</v>
      </c>
      <c r="D69" s="11">
        <v>-0.1107</v>
      </c>
      <c r="E69" s="11">
        <v>0.01511</v>
      </c>
      <c r="F69" s="11">
        <v>16.0</v>
      </c>
      <c r="G69" s="11">
        <v>16.0</v>
      </c>
      <c r="H69" s="11">
        <v>7.326</v>
      </c>
      <c r="I69" s="12">
        <v>43.0</v>
      </c>
    </row>
    <row r="70" ht="15.75" customHeight="1">
      <c r="A70" s="31" t="s">
        <v>452</v>
      </c>
      <c r="B70" s="14">
        <v>0.08275</v>
      </c>
      <c r="C70" s="14">
        <v>0.09436</v>
      </c>
      <c r="D70" s="14">
        <v>-0.01161</v>
      </c>
      <c r="E70" s="14">
        <v>0.01564</v>
      </c>
      <c r="F70" s="14">
        <v>16.0</v>
      </c>
      <c r="G70" s="14">
        <v>14.0</v>
      </c>
      <c r="H70" s="14">
        <v>0.7422</v>
      </c>
      <c r="I70" s="15">
        <v>43.0</v>
      </c>
    </row>
    <row r="71" ht="15.75" customHeight="1"/>
    <row r="72" ht="15.75" customHeight="1"/>
    <row r="73" ht="15.75" customHeight="1">
      <c r="A73" s="33"/>
      <c r="B73" s="33"/>
      <c r="C73" s="33"/>
      <c r="D73" s="33"/>
      <c r="E73" s="33"/>
      <c r="F73" s="33"/>
    </row>
    <row r="74" ht="15.75" customHeight="1">
      <c r="A74" s="1" t="s">
        <v>454</v>
      </c>
      <c r="B74" s="28"/>
      <c r="C74" s="28"/>
      <c r="D74" s="28"/>
      <c r="E74" s="28"/>
      <c r="F74" s="28"/>
      <c r="G74" s="28"/>
      <c r="H74" s="28"/>
      <c r="I74" s="29"/>
    </row>
    <row r="75" ht="15.75" customHeight="1">
      <c r="A75" s="30" t="s">
        <v>31</v>
      </c>
      <c r="B75" s="11">
        <v>1.0</v>
      </c>
      <c r="C75" s="11"/>
      <c r="D75" s="11"/>
      <c r="E75" s="11"/>
      <c r="F75" s="11"/>
      <c r="G75" s="11"/>
      <c r="H75" s="11"/>
      <c r="I75" s="12"/>
    </row>
    <row r="76" ht="15.75" customHeight="1">
      <c r="A76" s="30" t="s">
        <v>32</v>
      </c>
      <c r="B76" s="11">
        <v>2.0</v>
      </c>
      <c r="C76" s="11"/>
      <c r="D76" s="11"/>
      <c r="E76" s="11"/>
      <c r="F76" s="11"/>
      <c r="G76" s="11"/>
      <c r="H76" s="11"/>
      <c r="I76" s="12"/>
    </row>
    <row r="77" ht="15.75" customHeight="1">
      <c r="A77" s="30" t="s">
        <v>33</v>
      </c>
      <c r="B77" s="11">
        <v>0.05</v>
      </c>
      <c r="C77" s="11"/>
      <c r="D77" s="11"/>
      <c r="E77" s="11"/>
      <c r="F77" s="11"/>
      <c r="G77" s="11"/>
      <c r="H77" s="11"/>
      <c r="I77" s="12"/>
    </row>
    <row r="78" ht="15.75" customHeight="1">
      <c r="A78" s="30"/>
      <c r="B78" s="11"/>
      <c r="C78" s="11"/>
      <c r="D78" s="11"/>
      <c r="E78" s="11"/>
      <c r="F78" s="11"/>
      <c r="G78" s="11"/>
      <c r="H78" s="11"/>
      <c r="I78" s="12"/>
    </row>
    <row r="79" ht="15.75" customHeight="1">
      <c r="A79" s="30" t="s">
        <v>40</v>
      </c>
      <c r="B79" s="11" t="s">
        <v>35</v>
      </c>
      <c r="C79" s="11" t="s">
        <v>36</v>
      </c>
      <c r="D79" s="11" t="s">
        <v>37</v>
      </c>
      <c r="E79" s="11" t="s">
        <v>38</v>
      </c>
      <c r="F79" s="11" t="s">
        <v>39</v>
      </c>
      <c r="G79" s="11" t="s">
        <v>41</v>
      </c>
      <c r="H79" s="11"/>
      <c r="I79" s="12"/>
    </row>
    <row r="80" ht="15.75" customHeight="1">
      <c r="A80" s="30" t="s">
        <v>104</v>
      </c>
      <c r="B80" s="11">
        <v>0.0038</v>
      </c>
      <c r="C80" s="11" t="s">
        <v>455</v>
      </c>
      <c r="D80" s="11" t="s">
        <v>44</v>
      </c>
      <c r="E80" s="11" t="s">
        <v>45</v>
      </c>
      <c r="F80" s="11">
        <v>0.7691</v>
      </c>
      <c r="G80" s="11" t="s">
        <v>52</v>
      </c>
      <c r="H80" s="11" t="s">
        <v>11</v>
      </c>
      <c r="I80" s="12"/>
    </row>
    <row r="81" ht="15.75" customHeight="1">
      <c r="A81" s="30" t="s">
        <v>452</v>
      </c>
      <c r="B81" s="11">
        <v>0.079</v>
      </c>
      <c r="C81" s="11" t="s">
        <v>456</v>
      </c>
      <c r="D81" s="11" t="s">
        <v>49</v>
      </c>
      <c r="E81" s="11" t="s">
        <v>50</v>
      </c>
      <c r="F81" s="11" t="s">
        <v>51</v>
      </c>
      <c r="G81" s="11" t="s">
        <v>58</v>
      </c>
      <c r="H81" s="11" t="s">
        <v>430</v>
      </c>
      <c r="I81" s="12"/>
    </row>
    <row r="82" ht="15.75" customHeight="1">
      <c r="A82" s="30"/>
      <c r="B82" s="11"/>
      <c r="C82" s="11"/>
      <c r="D82" s="11"/>
      <c r="E82" s="11"/>
      <c r="F82" s="11"/>
      <c r="G82" s="11"/>
      <c r="H82" s="11"/>
      <c r="I82" s="12"/>
    </row>
    <row r="83" ht="15.75" customHeight="1">
      <c r="A83" s="30" t="s">
        <v>118</v>
      </c>
      <c r="B83" s="11" t="s">
        <v>119</v>
      </c>
      <c r="C83" s="11" t="s">
        <v>120</v>
      </c>
      <c r="D83" s="11" t="s">
        <v>35</v>
      </c>
      <c r="E83" s="11" t="s">
        <v>121</v>
      </c>
      <c r="F83" s="11" t="s">
        <v>122</v>
      </c>
      <c r="G83" s="11" t="s">
        <v>123</v>
      </c>
      <c r="H83" s="11" t="s">
        <v>124</v>
      </c>
      <c r="I83" s="12" t="s">
        <v>125</v>
      </c>
    </row>
    <row r="84" ht="15.75" customHeight="1">
      <c r="A84" s="30" t="s">
        <v>104</v>
      </c>
      <c r="B84" s="11">
        <v>0.079</v>
      </c>
      <c r="C84" s="11">
        <v>0.0752</v>
      </c>
      <c r="D84" s="11">
        <v>0.0038</v>
      </c>
      <c r="E84" s="11">
        <v>0.005878</v>
      </c>
      <c r="F84" s="11">
        <v>9.0</v>
      </c>
      <c r="G84" s="11">
        <v>5.0</v>
      </c>
      <c r="H84" s="11">
        <v>0.6464</v>
      </c>
      <c r="I84" s="12">
        <v>12.0</v>
      </c>
    </row>
    <row r="85" ht="15.75" customHeight="1">
      <c r="A85" s="31" t="s">
        <v>452</v>
      </c>
      <c r="B85" s="14">
        <v>0.079</v>
      </c>
      <c r="C85" s="14">
        <v>0.0</v>
      </c>
      <c r="D85" s="14">
        <v>0.079</v>
      </c>
      <c r="E85" s="14">
        <v>0.01111</v>
      </c>
      <c r="F85" s="14">
        <v>9.0</v>
      </c>
      <c r="G85" s="14">
        <v>1.0</v>
      </c>
      <c r="H85" s="14">
        <v>7.111</v>
      </c>
      <c r="I85" s="15">
        <v>12.0</v>
      </c>
    </row>
    <row r="86" ht="15.75" customHeight="1">
      <c r="A86" s="58"/>
      <c r="B86" s="11"/>
      <c r="C86" s="11"/>
      <c r="D86" s="11"/>
      <c r="E86" s="11"/>
      <c r="F86" s="11"/>
    </row>
    <row r="87" ht="15.75" customHeight="1">
      <c r="A87" s="58"/>
      <c r="B87" s="11"/>
      <c r="C87" s="11"/>
      <c r="D87" s="11"/>
      <c r="E87" s="11"/>
      <c r="F87" s="11"/>
    </row>
    <row r="88" ht="15.75" customHeight="1">
      <c r="A88" s="35" t="s">
        <v>457</v>
      </c>
      <c r="B88" s="36"/>
      <c r="C88" s="36"/>
      <c r="D88" s="36"/>
      <c r="E88" s="36"/>
      <c r="F88" s="37"/>
    </row>
    <row r="89" ht="15.75" customHeight="1">
      <c r="A89" s="38" t="s">
        <v>34</v>
      </c>
      <c r="B89" s="39" t="s">
        <v>35</v>
      </c>
      <c r="C89" s="39" t="s">
        <v>36</v>
      </c>
      <c r="D89" s="39" t="s">
        <v>458</v>
      </c>
      <c r="E89" s="39" t="s">
        <v>38</v>
      </c>
      <c r="F89" s="40" t="s">
        <v>39</v>
      </c>
    </row>
    <row r="90" ht="15.75" customHeight="1">
      <c r="A90" s="41"/>
      <c r="B90" s="42"/>
      <c r="C90" s="42"/>
      <c r="D90" s="42"/>
      <c r="E90" s="42"/>
      <c r="F90" s="43"/>
    </row>
    <row r="91" ht="15.75" customHeight="1">
      <c r="A91" s="38" t="s">
        <v>459</v>
      </c>
      <c r="B91" s="39" t="s">
        <v>460</v>
      </c>
      <c r="C91" s="39" t="s">
        <v>461</v>
      </c>
      <c r="D91" s="39" t="s">
        <v>49</v>
      </c>
      <c r="E91" s="39" t="s">
        <v>50</v>
      </c>
      <c r="F91" s="40" t="s">
        <v>51</v>
      </c>
    </row>
    <row r="92" ht="15.75" customHeight="1">
      <c r="A92" s="38" t="s">
        <v>462</v>
      </c>
      <c r="B92" s="39" t="s">
        <v>463</v>
      </c>
      <c r="C92" s="39" t="s">
        <v>464</v>
      </c>
      <c r="D92" s="39" t="s">
        <v>44</v>
      </c>
      <c r="E92" s="39" t="s">
        <v>45</v>
      </c>
      <c r="F92" s="40" t="s">
        <v>113</v>
      </c>
    </row>
    <row r="93" ht="15.75" customHeight="1">
      <c r="A93" s="38" t="s">
        <v>465</v>
      </c>
      <c r="B93" s="39" t="s">
        <v>466</v>
      </c>
      <c r="C93" s="39" t="s">
        <v>467</v>
      </c>
      <c r="D93" s="39" t="s">
        <v>49</v>
      </c>
      <c r="E93" s="39" t="s">
        <v>50</v>
      </c>
      <c r="F93" s="40" t="s">
        <v>51</v>
      </c>
    </row>
    <row r="94" ht="15.75" customHeight="1">
      <c r="A94" s="38" t="s">
        <v>468</v>
      </c>
      <c r="B94" s="39" t="s">
        <v>469</v>
      </c>
      <c r="C94" s="39" t="s">
        <v>470</v>
      </c>
      <c r="D94" s="39" t="s">
        <v>44</v>
      </c>
      <c r="E94" s="39" t="s">
        <v>45</v>
      </c>
      <c r="F94" s="40" t="s">
        <v>113</v>
      </c>
    </row>
    <row r="95" ht="15.75" customHeight="1">
      <c r="A95" s="38" t="s">
        <v>471</v>
      </c>
      <c r="B95" s="39" t="s">
        <v>472</v>
      </c>
      <c r="C95" s="39" t="s">
        <v>473</v>
      </c>
      <c r="D95" s="39" t="s">
        <v>49</v>
      </c>
      <c r="E95" s="39" t="s">
        <v>50</v>
      </c>
      <c r="F95" s="40" t="s">
        <v>51</v>
      </c>
    </row>
    <row r="96" ht="15.75" customHeight="1">
      <c r="A96" s="38" t="s">
        <v>474</v>
      </c>
      <c r="B96" s="39" t="s">
        <v>475</v>
      </c>
      <c r="C96" s="39" t="s">
        <v>476</v>
      </c>
      <c r="D96" s="39" t="s">
        <v>44</v>
      </c>
      <c r="E96" s="39" t="s">
        <v>45</v>
      </c>
      <c r="F96" s="40" t="s">
        <v>113</v>
      </c>
    </row>
    <row r="97" ht="15.75" customHeight="1">
      <c r="A97" s="38" t="s">
        <v>477</v>
      </c>
      <c r="B97" s="39" t="s">
        <v>478</v>
      </c>
      <c r="C97" s="39" t="s">
        <v>479</v>
      </c>
      <c r="D97" s="39" t="s">
        <v>49</v>
      </c>
      <c r="E97" s="39" t="s">
        <v>50</v>
      </c>
      <c r="F97" s="40" t="s">
        <v>51</v>
      </c>
    </row>
    <row r="98" ht="15.75" customHeight="1">
      <c r="A98" s="38" t="s">
        <v>480</v>
      </c>
      <c r="B98" s="39" t="s">
        <v>481</v>
      </c>
      <c r="C98" s="39" t="s">
        <v>482</v>
      </c>
      <c r="D98" s="39" t="s">
        <v>44</v>
      </c>
      <c r="E98" s="39" t="s">
        <v>45</v>
      </c>
      <c r="F98" s="40" t="s">
        <v>483</v>
      </c>
    </row>
    <row r="99" ht="15.75" customHeight="1">
      <c r="A99" s="38" t="s">
        <v>484</v>
      </c>
      <c r="B99" s="39" t="s">
        <v>485</v>
      </c>
      <c r="C99" s="39" t="s">
        <v>486</v>
      </c>
      <c r="D99" s="39" t="s">
        <v>49</v>
      </c>
      <c r="E99" s="39" t="s">
        <v>50</v>
      </c>
      <c r="F99" s="40" t="s">
        <v>51</v>
      </c>
    </row>
    <row r="100" ht="15.75" customHeight="1">
      <c r="A100" s="38" t="s">
        <v>487</v>
      </c>
      <c r="B100" s="39" t="s">
        <v>488</v>
      </c>
      <c r="C100" s="39" t="s">
        <v>489</v>
      </c>
      <c r="D100" s="39" t="s">
        <v>44</v>
      </c>
      <c r="E100" s="39" t="s">
        <v>45</v>
      </c>
      <c r="F100" s="40" t="s">
        <v>490</v>
      </c>
    </row>
    <row r="101" ht="15.75" customHeight="1">
      <c r="A101" s="38" t="s">
        <v>491</v>
      </c>
      <c r="B101" s="39" t="s">
        <v>492</v>
      </c>
      <c r="C101" s="39" t="s">
        <v>493</v>
      </c>
      <c r="D101" s="39" t="s">
        <v>49</v>
      </c>
      <c r="E101" s="39" t="s">
        <v>50</v>
      </c>
      <c r="F101" s="40" t="s">
        <v>51</v>
      </c>
    </row>
    <row r="102" ht="15.75" customHeight="1">
      <c r="A102" s="38" t="s">
        <v>494</v>
      </c>
      <c r="B102" s="39" t="s">
        <v>495</v>
      </c>
      <c r="C102" s="39" t="s">
        <v>496</v>
      </c>
      <c r="D102" s="39" t="s">
        <v>49</v>
      </c>
      <c r="E102" s="39" t="s">
        <v>50</v>
      </c>
      <c r="F102" s="40" t="s">
        <v>51</v>
      </c>
    </row>
    <row r="103" ht="15.75" customHeight="1">
      <c r="A103" s="38" t="s">
        <v>497</v>
      </c>
      <c r="B103" s="39" t="s">
        <v>498</v>
      </c>
      <c r="C103" s="39" t="s">
        <v>499</v>
      </c>
      <c r="D103" s="39" t="s">
        <v>49</v>
      </c>
      <c r="E103" s="39" t="s">
        <v>50</v>
      </c>
      <c r="F103" s="40" t="s">
        <v>51</v>
      </c>
    </row>
    <row r="104" ht="15.75" customHeight="1">
      <c r="A104" s="38" t="s">
        <v>500</v>
      </c>
      <c r="B104" s="39" t="s">
        <v>501</v>
      </c>
      <c r="C104" s="39" t="s">
        <v>502</v>
      </c>
      <c r="D104" s="39" t="s">
        <v>49</v>
      </c>
      <c r="E104" s="39" t="s">
        <v>50</v>
      </c>
      <c r="F104" s="40" t="s">
        <v>51</v>
      </c>
    </row>
    <row r="105" ht="15.75" customHeight="1">
      <c r="A105" s="38" t="s">
        <v>503</v>
      </c>
      <c r="B105" s="39" t="s">
        <v>504</v>
      </c>
      <c r="C105" s="39" t="s">
        <v>505</v>
      </c>
      <c r="D105" s="39" t="s">
        <v>49</v>
      </c>
      <c r="E105" s="39" t="s">
        <v>50</v>
      </c>
      <c r="F105" s="40" t="s">
        <v>51</v>
      </c>
    </row>
    <row r="106" ht="15.75" customHeight="1">
      <c r="A106" s="38" t="s">
        <v>506</v>
      </c>
      <c r="B106" s="39" t="s">
        <v>507</v>
      </c>
      <c r="C106" s="39" t="s">
        <v>508</v>
      </c>
      <c r="D106" s="39" t="s">
        <v>49</v>
      </c>
      <c r="E106" s="39" t="s">
        <v>50</v>
      </c>
      <c r="F106" s="40" t="s">
        <v>51</v>
      </c>
    </row>
    <row r="107" ht="15.75" customHeight="1">
      <c r="A107" s="38" t="s">
        <v>509</v>
      </c>
      <c r="B107" s="39" t="s">
        <v>510</v>
      </c>
      <c r="C107" s="39" t="s">
        <v>511</v>
      </c>
      <c r="D107" s="39" t="s">
        <v>49</v>
      </c>
      <c r="E107" s="39" t="s">
        <v>50</v>
      </c>
      <c r="F107" s="40" t="s">
        <v>51</v>
      </c>
    </row>
    <row r="108" ht="15.75" customHeight="1">
      <c r="A108" s="38" t="s">
        <v>512</v>
      </c>
      <c r="B108" s="39" t="s">
        <v>513</v>
      </c>
      <c r="C108" s="39" t="s">
        <v>514</v>
      </c>
      <c r="D108" s="39" t="s">
        <v>49</v>
      </c>
      <c r="E108" s="39" t="s">
        <v>50</v>
      </c>
      <c r="F108" s="40" t="s">
        <v>51</v>
      </c>
    </row>
    <row r="109" ht="15.75" customHeight="1">
      <c r="A109" s="38" t="s">
        <v>515</v>
      </c>
      <c r="B109" s="39" t="s">
        <v>516</v>
      </c>
      <c r="C109" s="39" t="s">
        <v>517</v>
      </c>
      <c r="D109" s="39" t="s">
        <v>49</v>
      </c>
      <c r="E109" s="39" t="s">
        <v>50</v>
      </c>
      <c r="F109" s="40" t="s">
        <v>51</v>
      </c>
    </row>
    <row r="110" ht="15.75" customHeight="1">
      <c r="A110" s="38" t="s">
        <v>518</v>
      </c>
      <c r="B110" s="39" t="s">
        <v>519</v>
      </c>
      <c r="C110" s="39" t="s">
        <v>520</v>
      </c>
      <c r="D110" s="39" t="s">
        <v>49</v>
      </c>
      <c r="E110" s="39" t="s">
        <v>109</v>
      </c>
      <c r="F110" s="40" t="s">
        <v>521</v>
      </c>
    </row>
    <row r="111" ht="15.75" customHeight="1">
      <c r="A111" s="38" t="s">
        <v>522</v>
      </c>
      <c r="B111" s="39" t="s">
        <v>523</v>
      </c>
      <c r="C111" s="39" t="s">
        <v>524</v>
      </c>
      <c r="D111" s="39" t="s">
        <v>49</v>
      </c>
      <c r="E111" s="39" t="s">
        <v>50</v>
      </c>
      <c r="F111" s="40" t="s">
        <v>51</v>
      </c>
    </row>
    <row r="112" ht="15.75" customHeight="1">
      <c r="A112" s="38" t="s">
        <v>525</v>
      </c>
      <c r="B112" s="39" t="s">
        <v>526</v>
      </c>
      <c r="C112" s="39" t="s">
        <v>527</v>
      </c>
      <c r="D112" s="39" t="s">
        <v>49</v>
      </c>
      <c r="E112" s="39" t="s">
        <v>50</v>
      </c>
      <c r="F112" s="40" t="s">
        <v>51</v>
      </c>
    </row>
    <row r="113" ht="15.75" customHeight="1">
      <c r="A113" s="38" t="s">
        <v>528</v>
      </c>
      <c r="B113" s="39" t="s">
        <v>529</v>
      </c>
      <c r="C113" s="39" t="s">
        <v>530</v>
      </c>
      <c r="D113" s="39" t="s">
        <v>44</v>
      </c>
      <c r="E113" s="39" t="s">
        <v>45</v>
      </c>
      <c r="F113" s="40" t="s">
        <v>113</v>
      </c>
    </row>
    <row r="114" ht="15.75" customHeight="1">
      <c r="A114" s="38" t="s">
        <v>531</v>
      </c>
      <c r="B114" s="39" t="s">
        <v>532</v>
      </c>
      <c r="C114" s="39" t="s">
        <v>533</v>
      </c>
      <c r="D114" s="39" t="s">
        <v>49</v>
      </c>
      <c r="E114" s="39" t="s">
        <v>50</v>
      </c>
      <c r="F114" s="40" t="s">
        <v>51</v>
      </c>
    </row>
    <row r="115" ht="15.75" customHeight="1">
      <c r="A115" s="38" t="s">
        <v>534</v>
      </c>
      <c r="B115" s="39" t="s">
        <v>535</v>
      </c>
      <c r="C115" s="39" t="s">
        <v>536</v>
      </c>
      <c r="D115" s="39" t="s">
        <v>44</v>
      </c>
      <c r="E115" s="39" t="s">
        <v>45</v>
      </c>
      <c r="F115" s="40" t="s">
        <v>113</v>
      </c>
    </row>
    <row r="116" ht="15.75" customHeight="1">
      <c r="A116" s="38" t="s">
        <v>537</v>
      </c>
      <c r="B116" s="39" t="s">
        <v>538</v>
      </c>
      <c r="C116" s="39" t="s">
        <v>539</v>
      </c>
      <c r="D116" s="39" t="s">
        <v>49</v>
      </c>
      <c r="E116" s="39" t="s">
        <v>50</v>
      </c>
      <c r="F116" s="40" t="s">
        <v>51</v>
      </c>
    </row>
    <row r="117" ht="15.75" customHeight="1">
      <c r="A117" s="38" t="s">
        <v>540</v>
      </c>
      <c r="B117" s="39" t="s">
        <v>541</v>
      </c>
      <c r="C117" s="39" t="s">
        <v>542</v>
      </c>
      <c r="D117" s="39" t="s">
        <v>44</v>
      </c>
      <c r="E117" s="39" t="s">
        <v>45</v>
      </c>
      <c r="F117" s="40" t="s">
        <v>113</v>
      </c>
    </row>
    <row r="118" ht="15.75" customHeight="1">
      <c r="A118" s="38" t="s">
        <v>543</v>
      </c>
      <c r="B118" s="39" t="s">
        <v>544</v>
      </c>
      <c r="C118" s="39" t="s">
        <v>545</v>
      </c>
      <c r="D118" s="39" t="s">
        <v>49</v>
      </c>
      <c r="E118" s="39" t="s">
        <v>50</v>
      </c>
      <c r="F118" s="40" t="s">
        <v>51</v>
      </c>
    </row>
    <row r="119" ht="15.75" customHeight="1">
      <c r="A119" s="38" t="s">
        <v>546</v>
      </c>
      <c r="B119" s="39" t="s">
        <v>547</v>
      </c>
      <c r="C119" s="39" t="s">
        <v>548</v>
      </c>
      <c r="D119" s="39" t="s">
        <v>44</v>
      </c>
      <c r="E119" s="39" t="s">
        <v>45</v>
      </c>
      <c r="F119" s="40" t="s">
        <v>549</v>
      </c>
    </row>
    <row r="120" ht="15.75" customHeight="1">
      <c r="A120" s="38" t="s">
        <v>550</v>
      </c>
      <c r="B120" s="39" t="s">
        <v>551</v>
      </c>
      <c r="C120" s="39" t="s">
        <v>552</v>
      </c>
      <c r="D120" s="39" t="s">
        <v>49</v>
      </c>
      <c r="E120" s="39" t="s">
        <v>50</v>
      </c>
      <c r="F120" s="40" t="s">
        <v>51</v>
      </c>
    </row>
    <row r="121" ht="15.75" customHeight="1">
      <c r="A121" s="38" t="s">
        <v>553</v>
      </c>
      <c r="B121" s="39" t="s">
        <v>554</v>
      </c>
      <c r="C121" s="39" t="s">
        <v>555</v>
      </c>
      <c r="D121" s="39" t="s">
        <v>49</v>
      </c>
      <c r="E121" s="39" t="s">
        <v>50</v>
      </c>
      <c r="F121" s="40" t="s">
        <v>51</v>
      </c>
    </row>
    <row r="122" ht="15.75" customHeight="1">
      <c r="A122" s="38" t="s">
        <v>556</v>
      </c>
      <c r="B122" s="39" t="s">
        <v>557</v>
      </c>
      <c r="C122" s="39" t="s">
        <v>558</v>
      </c>
      <c r="D122" s="39" t="s">
        <v>44</v>
      </c>
      <c r="E122" s="39" t="s">
        <v>45</v>
      </c>
      <c r="F122" s="40" t="s">
        <v>559</v>
      </c>
    </row>
    <row r="123" ht="15.75" customHeight="1">
      <c r="A123" s="38" t="s">
        <v>560</v>
      </c>
      <c r="B123" s="39" t="s">
        <v>561</v>
      </c>
      <c r="C123" s="39" t="s">
        <v>562</v>
      </c>
      <c r="D123" s="39" t="s">
        <v>49</v>
      </c>
      <c r="E123" s="39" t="s">
        <v>50</v>
      </c>
      <c r="F123" s="40" t="s">
        <v>51</v>
      </c>
    </row>
    <row r="124" ht="15.75" customHeight="1">
      <c r="A124" s="38" t="s">
        <v>563</v>
      </c>
      <c r="B124" s="39" t="s">
        <v>564</v>
      </c>
      <c r="C124" s="39" t="s">
        <v>565</v>
      </c>
      <c r="D124" s="39" t="s">
        <v>49</v>
      </c>
      <c r="E124" s="39" t="s">
        <v>50</v>
      </c>
      <c r="F124" s="40" t="s">
        <v>51</v>
      </c>
    </row>
    <row r="125" ht="15.75" customHeight="1">
      <c r="A125" s="38" t="s">
        <v>566</v>
      </c>
      <c r="B125" s="39" t="s">
        <v>567</v>
      </c>
      <c r="C125" s="39" t="s">
        <v>568</v>
      </c>
      <c r="D125" s="39" t="s">
        <v>49</v>
      </c>
      <c r="E125" s="39" t="s">
        <v>50</v>
      </c>
      <c r="F125" s="40" t="s">
        <v>51</v>
      </c>
    </row>
    <row r="126" ht="15.75" customHeight="1">
      <c r="A126" s="38" t="s">
        <v>569</v>
      </c>
      <c r="B126" s="39" t="s">
        <v>570</v>
      </c>
      <c r="C126" s="39" t="s">
        <v>571</v>
      </c>
      <c r="D126" s="39" t="s">
        <v>44</v>
      </c>
      <c r="E126" s="39" t="s">
        <v>45</v>
      </c>
      <c r="F126" s="40" t="s">
        <v>490</v>
      </c>
    </row>
    <row r="127" ht="15.75" customHeight="1">
      <c r="A127" s="38" t="s">
        <v>572</v>
      </c>
      <c r="B127" s="39" t="s">
        <v>573</v>
      </c>
      <c r="C127" s="39" t="s">
        <v>574</v>
      </c>
      <c r="D127" s="39" t="s">
        <v>49</v>
      </c>
      <c r="E127" s="39" t="s">
        <v>50</v>
      </c>
      <c r="F127" s="40" t="s">
        <v>51</v>
      </c>
    </row>
    <row r="128" ht="15.75" customHeight="1">
      <c r="A128" s="38" t="s">
        <v>575</v>
      </c>
      <c r="B128" s="39" t="s">
        <v>576</v>
      </c>
      <c r="C128" s="39" t="s">
        <v>577</v>
      </c>
      <c r="D128" s="39" t="s">
        <v>49</v>
      </c>
      <c r="E128" s="39" t="s">
        <v>158</v>
      </c>
      <c r="F128" s="40" t="s">
        <v>578</v>
      </c>
    </row>
    <row r="129" ht="15.75" customHeight="1">
      <c r="A129" s="38" t="s">
        <v>579</v>
      </c>
      <c r="B129" s="39" t="s">
        <v>580</v>
      </c>
      <c r="C129" s="39" t="s">
        <v>581</v>
      </c>
      <c r="D129" s="39" t="s">
        <v>49</v>
      </c>
      <c r="E129" s="39" t="s">
        <v>50</v>
      </c>
      <c r="F129" s="40" t="s">
        <v>51</v>
      </c>
    </row>
    <row r="130" ht="15.75" customHeight="1">
      <c r="A130" s="38" t="s">
        <v>582</v>
      </c>
      <c r="B130" s="39" t="s">
        <v>583</v>
      </c>
      <c r="C130" s="39" t="s">
        <v>584</v>
      </c>
      <c r="D130" s="39" t="s">
        <v>44</v>
      </c>
      <c r="E130" s="39" t="s">
        <v>45</v>
      </c>
      <c r="F130" s="40" t="s">
        <v>113</v>
      </c>
    </row>
    <row r="131" ht="15.75" customHeight="1">
      <c r="A131" s="38" t="s">
        <v>585</v>
      </c>
      <c r="B131" s="39" t="s">
        <v>586</v>
      </c>
      <c r="C131" s="39" t="s">
        <v>587</v>
      </c>
      <c r="D131" s="39" t="s">
        <v>49</v>
      </c>
      <c r="E131" s="39" t="s">
        <v>50</v>
      </c>
      <c r="F131" s="40" t="s">
        <v>51</v>
      </c>
    </row>
    <row r="132" ht="15.75" customHeight="1">
      <c r="A132" s="38" t="s">
        <v>588</v>
      </c>
      <c r="B132" s="39" t="s">
        <v>589</v>
      </c>
      <c r="C132" s="39" t="s">
        <v>590</v>
      </c>
      <c r="D132" s="39" t="s">
        <v>44</v>
      </c>
      <c r="E132" s="39" t="s">
        <v>45</v>
      </c>
      <c r="F132" s="40" t="s">
        <v>591</v>
      </c>
    </row>
    <row r="133" ht="15.75" customHeight="1">
      <c r="A133" s="38" t="s">
        <v>592</v>
      </c>
      <c r="B133" s="39" t="s">
        <v>593</v>
      </c>
      <c r="C133" s="39" t="s">
        <v>594</v>
      </c>
      <c r="D133" s="39" t="s">
        <v>49</v>
      </c>
      <c r="E133" s="39" t="s">
        <v>50</v>
      </c>
      <c r="F133" s="40" t="s">
        <v>51</v>
      </c>
    </row>
    <row r="134" ht="15.75" customHeight="1">
      <c r="A134" s="38" t="s">
        <v>595</v>
      </c>
      <c r="B134" s="39" t="s">
        <v>596</v>
      </c>
      <c r="C134" s="39" t="s">
        <v>597</v>
      </c>
      <c r="D134" s="39" t="s">
        <v>44</v>
      </c>
      <c r="E134" s="39" t="s">
        <v>45</v>
      </c>
      <c r="F134" s="40" t="s">
        <v>598</v>
      </c>
    </row>
    <row r="135" ht="15.75" customHeight="1">
      <c r="A135" s="38" t="s">
        <v>599</v>
      </c>
      <c r="B135" s="39" t="s">
        <v>600</v>
      </c>
      <c r="C135" s="39" t="s">
        <v>601</v>
      </c>
      <c r="D135" s="39" t="s">
        <v>49</v>
      </c>
      <c r="E135" s="39" t="s">
        <v>50</v>
      </c>
      <c r="F135" s="40" t="s">
        <v>51</v>
      </c>
    </row>
    <row r="136" ht="15.75" customHeight="1">
      <c r="A136" s="38" t="s">
        <v>602</v>
      </c>
      <c r="B136" s="39" t="s">
        <v>603</v>
      </c>
      <c r="C136" s="39" t="s">
        <v>604</v>
      </c>
      <c r="D136" s="39" t="s">
        <v>49</v>
      </c>
      <c r="E136" s="39" t="s">
        <v>50</v>
      </c>
      <c r="F136" s="40" t="s">
        <v>51</v>
      </c>
    </row>
    <row r="137" ht="15.75" customHeight="1">
      <c r="A137" s="38" t="s">
        <v>605</v>
      </c>
      <c r="B137" s="39" t="s">
        <v>606</v>
      </c>
      <c r="C137" s="39" t="s">
        <v>607</v>
      </c>
      <c r="D137" s="39" t="s">
        <v>49</v>
      </c>
      <c r="E137" s="39" t="s">
        <v>50</v>
      </c>
      <c r="F137" s="40" t="s">
        <v>51</v>
      </c>
    </row>
    <row r="138" ht="15.75" customHeight="1">
      <c r="A138" s="38" t="s">
        <v>608</v>
      </c>
      <c r="B138" s="39" t="s">
        <v>609</v>
      </c>
      <c r="C138" s="39" t="s">
        <v>610</v>
      </c>
      <c r="D138" s="39" t="s">
        <v>49</v>
      </c>
      <c r="E138" s="39" t="s">
        <v>50</v>
      </c>
      <c r="F138" s="40" t="s">
        <v>51</v>
      </c>
    </row>
    <row r="139" ht="15.75" customHeight="1">
      <c r="A139" s="38" t="s">
        <v>611</v>
      </c>
      <c r="B139" s="39" t="s">
        <v>612</v>
      </c>
      <c r="C139" s="39" t="s">
        <v>613</v>
      </c>
      <c r="D139" s="39" t="s">
        <v>44</v>
      </c>
      <c r="E139" s="39" t="s">
        <v>45</v>
      </c>
      <c r="F139" s="40" t="s">
        <v>614</v>
      </c>
    </row>
    <row r="140" ht="15.75" customHeight="1">
      <c r="A140" s="38" t="s">
        <v>615</v>
      </c>
      <c r="B140" s="39" t="s">
        <v>561</v>
      </c>
      <c r="C140" s="39" t="s">
        <v>562</v>
      </c>
      <c r="D140" s="39" t="s">
        <v>49</v>
      </c>
      <c r="E140" s="39" t="s">
        <v>50</v>
      </c>
      <c r="F140" s="40" t="s">
        <v>51</v>
      </c>
    </row>
    <row r="141" ht="15.75" customHeight="1">
      <c r="A141" s="38" t="s">
        <v>616</v>
      </c>
      <c r="B141" s="39" t="s">
        <v>617</v>
      </c>
      <c r="C141" s="39" t="s">
        <v>618</v>
      </c>
      <c r="D141" s="39" t="s">
        <v>44</v>
      </c>
      <c r="E141" s="39" t="s">
        <v>45</v>
      </c>
      <c r="F141" s="40" t="s">
        <v>619</v>
      </c>
    </row>
    <row r="142" ht="15.75" customHeight="1">
      <c r="A142" s="38" t="s">
        <v>620</v>
      </c>
      <c r="B142" s="39" t="s">
        <v>621</v>
      </c>
      <c r="C142" s="39" t="s">
        <v>622</v>
      </c>
      <c r="D142" s="39" t="s">
        <v>49</v>
      </c>
      <c r="E142" s="39" t="s">
        <v>50</v>
      </c>
      <c r="F142" s="40" t="s">
        <v>51</v>
      </c>
    </row>
    <row r="143" ht="15.75" customHeight="1">
      <c r="A143" s="38" t="s">
        <v>623</v>
      </c>
      <c r="B143" s="39" t="s">
        <v>535</v>
      </c>
      <c r="C143" s="39" t="s">
        <v>536</v>
      </c>
      <c r="D143" s="39" t="s">
        <v>44</v>
      </c>
      <c r="E143" s="39" t="s">
        <v>45</v>
      </c>
      <c r="F143" s="40" t="s">
        <v>113</v>
      </c>
    </row>
    <row r="144" ht="15.75" customHeight="1">
      <c r="A144" s="38" t="s">
        <v>624</v>
      </c>
      <c r="B144" s="39" t="s">
        <v>625</v>
      </c>
      <c r="C144" s="39" t="s">
        <v>626</v>
      </c>
      <c r="D144" s="39" t="s">
        <v>49</v>
      </c>
      <c r="E144" s="39" t="s">
        <v>50</v>
      </c>
      <c r="F144" s="40" t="s">
        <v>51</v>
      </c>
    </row>
    <row r="145" ht="15.75" customHeight="1">
      <c r="A145" s="38" t="s">
        <v>627</v>
      </c>
      <c r="B145" s="39" t="s">
        <v>557</v>
      </c>
      <c r="C145" s="39" t="s">
        <v>558</v>
      </c>
      <c r="D145" s="39" t="s">
        <v>44</v>
      </c>
      <c r="E145" s="39" t="s">
        <v>45</v>
      </c>
      <c r="F145" s="40" t="s">
        <v>559</v>
      </c>
    </row>
    <row r="146" ht="15.75" customHeight="1">
      <c r="A146" s="38" t="s">
        <v>628</v>
      </c>
      <c r="B146" s="39" t="s">
        <v>629</v>
      </c>
      <c r="C146" s="39" t="s">
        <v>630</v>
      </c>
      <c r="D146" s="39" t="s">
        <v>49</v>
      </c>
      <c r="E146" s="39" t="s">
        <v>50</v>
      </c>
      <c r="F146" s="40" t="s">
        <v>51</v>
      </c>
    </row>
    <row r="147" ht="15.75" customHeight="1">
      <c r="A147" s="38" t="s">
        <v>631</v>
      </c>
      <c r="B147" s="39" t="s">
        <v>632</v>
      </c>
      <c r="C147" s="39" t="s">
        <v>633</v>
      </c>
      <c r="D147" s="39" t="s">
        <v>49</v>
      </c>
      <c r="E147" s="39" t="s">
        <v>50</v>
      </c>
      <c r="F147" s="40" t="s">
        <v>51</v>
      </c>
    </row>
    <row r="148" ht="15.75" customHeight="1">
      <c r="A148" s="38" t="s">
        <v>634</v>
      </c>
      <c r="B148" s="44">
        <v>45226.0</v>
      </c>
      <c r="C148" s="39" t="s">
        <v>635</v>
      </c>
      <c r="D148" s="39" t="s">
        <v>49</v>
      </c>
      <c r="E148" s="39" t="s">
        <v>50</v>
      </c>
      <c r="F148" s="40" t="s">
        <v>51</v>
      </c>
    </row>
    <row r="149" ht="15.75" customHeight="1">
      <c r="A149" s="38" t="s">
        <v>636</v>
      </c>
      <c r="B149" s="39" t="s">
        <v>637</v>
      </c>
      <c r="C149" s="39" t="s">
        <v>638</v>
      </c>
      <c r="D149" s="39" t="s">
        <v>49</v>
      </c>
      <c r="E149" s="39" t="s">
        <v>50</v>
      </c>
      <c r="F149" s="40" t="s">
        <v>51</v>
      </c>
    </row>
    <row r="150" ht="15.75" customHeight="1">
      <c r="A150" s="38" t="s">
        <v>639</v>
      </c>
      <c r="B150" s="39" t="s">
        <v>640</v>
      </c>
      <c r="C150" s="39" t="s">
        <v>641</v>
      </c>
      <c r="D150" s="39" t="s">
        <v>49</v>
      </c>
      <c r="E150" s="39" t="s">
        <v>50</v>
      </c>
      <c r="F150" s="40" t="s">
        <v>51</v>
      </c>
    </row>
    <row r="151" ht="15.75" customHeight="1">
      <c r="A151" s="38" t="s">
        <v>642</v>
      </c>
      <c r="B151" s="39" t="s">
        <v>643</v>
      </c>
      <c r="C151" s="39" t="s">
        <v>644</v>
      </c>
      <c r="D151" s="39" t="s">
        <v>49</v>
      </c>
      <c r="E151" s="39" t="s">
        <v>50</v>
      </c>
      <c r="F151" s="40" t="s">
        <v>51</v>
      </c>
    </row>
    <row r="152" ht="15.75" customHeight="1">
      <c r="A152" s="38" t="s">
        <v>645</v>
      </c>
      <c r="B152" s="39" t="s">
        <v>646</v>
      </c>
      <c r="C152" s="39" t="s">
        <v>647</v>
      </c>
      <c r="D152" s="39" t="s">
        <v>44</v>
      </c>
      <c r="E152" s="39" t="s">
        <v>45</v>
      </c>
      <c r="F152" s="40" t="s">
        <v>648</v>
      </c>
    </row>
    <row r="153" ht="15.75" customHeight="1">
      <c r="A153" s="38" t="s">
        <v>649</v>
      </c>
      <c r="B153" s="39" t="s">
        <v>650</v>
      </c>
      <c r="C153" s="39" t="s">
        <v>651</v>
      </c>
      <c r="D153" s="39" t="s">
        <v>49</v>
      </c>
      <c r="E153" s="39" t="s">
        <v>50</v>
      </c>
      <c r="F153" s="40" t="s">
        <v>51</v>
      </c>
    </row>
    <row r="154" ht="15.75" customHeight="1">
      <c r="A154" s="38" t="s">
        <v>652</v>
      </c>
      <c r="B154" s="39" t="s">
        <v>653</v>
      </c>
      <c r="C154" s="39" t="s">
        <v>654</v>
      </c>
      <c r="D154" s="39" t="s">
        <v>49</v>
      </c>
      <c r="E154" s="39" t="s">
        <v>50</v>
      </c>
      <c r="F154" s="40" t="s">
        <v>51</v>
      </c>
    </row>
    <row r="155" ht="15.75" customHeight="1">
      <c r="A155" s="38" t="s">
        <v>655</v>
      </c>
      <c r="B155" s="39" t="s">
        <v>656</v>
      </c>
      <c r="C155" s="39" t="s">
        <v>657</v>
      </c>
      <c r="D155" s="39" t="s">
        <v>49</v>
      </c>
      <c r="E155" s="39" t="s">
        <v>50</v>
      </c>
      <c r="F155" s="40" t="s">
        <v>51</v>
      </c>
    </row>
    <row r="156" ht="15.75" customHeight="1">
      <c r="A156" s="45" t="s">
        <v>658</v>
      </c>
      <c r="B156" s="46" t="s">
        <v>659</v>
      </c>
      <c r="C156" s="46" t="s">
        <v>660</v>
      </c>
      <c r="D156" s="46" t="s">
        <v>49</v>
      </c>
      <c r="E156" s="46" t="s">
        <v>50</v>
      </c>
      <c r="F156" s="47" t="s">
        <v>51</v>
      </c>
    </row>
    <row r="157" ht="15.75" customHeight="1"/>
    <row r="158" ht="15.75" customHeight="1"/>
    <row r="159" ht="15.75" customHeight="1">
      <c r="A159" s="35" t="s">
        <v>661</v>
      </c>
      <c r="B159" s="36"/>
      <c r="C159" s="36"/>
      <c r="D159" s="36"/>
      <c r="E159" s="36"/>
      <c r="F159" s="37"/>
    </row>
    <row r="160" ht="15.75" customHeight="1">
      <c r="A160" s="38" t="s">
        <v>34</v>
      </c>
      <c r="B160" s="39" t="s">
        <v>35</v>
      </c>
      <c r="C160" s="39" t="s">
        <v>36</v>
      </c>
      <c r="D160" s="39" t="s">
        <v>458</v>
      </c>
      <c r="E160" s="39" t="s">
        <v>38</v>
      </c>
      <c r="F160" s="40" t="s">
        <v>39</v>
      </c>
    </row>
    <row r="161" ht="15.75" customHeight="1">
      <c r="A161" s="41"/>
      <c r="B161" s="42"/>
      <c r="C161" s="42"/>
      <c r="D161" s="42"/>
      <c r="E161" s="42"/>
      <c r="F161" s="43"/>
    </row>
    <row r="162" ht="15.75" customHeight="1">
      <c r="A162" s="38" t="s">
        <v>662</v>
      </c>
      <c r="B162" s="39" t="s">
        <v>564</v>
      </c>
      <c r="C162" s="39" t="s">
        <v>663</v>
      </c>
      <c r="D162" s="39" t="s">
        <v>49</v>
      </c>
      <c r="E162" s="39" t="s">
        <v>50</v>
      </c>
      <c r="F162" s="40" t="s">
        <v>51</v>
      </c>
    </row>
    <row r="163" ht="15.75" customHeight="1">
      <c r="A163" s="38" t="s">
        <v>664</v>
      </c>
      <c r="B163" s="39" t="s">
        <v>665</v>
      </c>
      <c r="C163" s="39" t="s">
        <v>666</v>
      </c>
      <c r="D163" s="39" t="s">
        <v>44</v>
      </c>
      <c r="E163" s="39" t="s">
        <v>45</v>
      </c>
      <c r="F163" s="40" t="s">
        <v>667</v>
      </c>
    </row>
    <row r="164" ht="15.75" customHeight="1">
      <c r="A164" s="38" t="s">
        <v>668</v>
      </c>
      <c r="B164" s="39" t="s">
        <v>669</v>
      </c>
      <c r="C164" s="39" t="s">
        <v>670</v>
      </c>
      <c r="D164" s="39" t="s">
        <v>49</v>
      </c>
      <c r="E164" s="39" t="s">
        <v>50</v>
      </c>
      <c r="F164" s="40" t="s">
        <v>51</v>
      </c>
    </row>
    <row r="165" ht="15.75" customHeight="1">
      <c r="A165" s="38" t="s">
        <v>671</v>
      </c>
      <c r="B165" s="39" t="s">
        <v>535</v>
      </c>
      <c r="C165" s="39" t="s">
        <v>672</v>
      </c>
      <c r="D165" s="39" t="s">
        <v>44</v>
      </c>
      <c r="E165" s="39" t="s">
        <v>45</v>
      </c>
      <c r="F165" s="40" t="s">
        <v>113</v>
      </c>
    </row>
    <row r="166" ht="15.75" customHeight="1">
      <c r="A166" s="38" t="s">
        <v>673</v>
      </c>
      <c r="B166" s="39" t="s">
        <v>674</v>
      </c>
      <c r="C166" s="39" t="s">
        <v>675</v>
      </c>
      <c r="D166" s="39" t="s">
        <v>49</v>
      </c>
      <c r="E166" s="39" t="s">
        <v>50</v>
      </c>
      <c r="F166" s="40" t="s">
        <v>51</v>
      </c>
    </row>
    <row r="167" ht="15.75" customHeight="1">
      <c r="A167" s="38" t="s">
        <v>676</v>
      </c>
      <c r="B167" s="39" t="s">
        <v>463</v>
      </c>
      <c r="C167" s="39" t="s">
        <v>677</v>
      </c>
      <c r="D167" s="39" t="s">
        <v>44</v>
      </c>
      <c r="E167" s="39" t="s">
        <v>45</v>
      </c>
      <c r="F167" s="40" t="s">
        <v>678</v>
      </c>
    </row>
    <row r="168" ht="15.75" customHeight="1">
      <c r="A168" s="38" t="s">
        <v>679</v>
      </c>
      <c r="B168" s="39" t="s">
        <v>680</v>
      </c>
      <c r="C168" s="39" t="s">
        <v>681</v>
      </c>
      <c r="D168" s="39" t="s">
        <v>49</v>
      </c>
      <c r="E168" s="39" t="s">
        <v>50</v>
      </c>
      <c r="F168" s="40" t="s">
        <v>51</v>
      </c>
    </row>
    <row r="169" ht="15.75" customHeight="1">
      <c r="A169" s="38" t="s">
        <v>682</v>
      </c>
      <c r="B169" s="39" t="s">
        <v>469</v>
      </c>
      <c r="C169" s="39" t="s">
        <v>683</v>
      </c>
      <c r="D169" s="39" t="s">
        <v>44</v>
      </c>
      <c r="E169" s="39" t="s">
        <v>45</v>
      </c>
      <c r="F169" s="40" t="s">
        <v>113</v>
      </c>
    </row>
    <row r="170" ht="15.75" customHeight="1">
      <c r="A170" s="38" t="s">
        <v>684</v>
      </c>
      <c r="B170" s="39" t="s">
        <v>680</v>
      </c>
      <c r="C170" s="39" t="s">
        <v>681</v>
      </c>
      <c r="D170" s="39" t="s">
        <v>49</v>
      </c>
      <c r="E170" s="39" t="s">
        <v>50</v>
      </c>
      <c r="F170" s="40" t="s">
        <v>51</v>
      </c>
    </row>
    <row r="171" ht="15.75" customHeight="1">
      <c r="A171" s="38" t="s">
        <v>685</v>
      </c>
      <c r="B171" s="39" t="s">
        <v>686</v>
      </c>
      <c r="C171" s="39" t="s">
        <v>687</v>
      </c>
      <c r="D171" s="39" t="s">
        <v>44</v>
      </c>
      <c r="E171" s="39" t="s">
        <v>45</v>
      </c>
      <c r="F171" s="40" t="s">
        <v>113</v>
      </c>
    </row>
    <row r="172" ht="15.75" customHeight="1">
      <c r="A172" s="38" t="s">
        <v>688</v>
      </c>
      <c r="B172" s="39" t="s">
        <v>689</v>
      </c>
      <c r="C172" s="39" t="s">
        <v>690</v>
      </c>
      <c r="D172" s="39" t="s">
        <v>49</v>
      </c>
      <c r="E172" s="39" t="s">
        <v>50</v>
      </c>
      <c r="F172" s="40" t="s">
        <v>51</v>
      </c>
    </row>
    <row r="173" ht="15.75" customHeight="1">
      <c r="A173" s="38" t="s">
        <v>691</v>
      </c>
      <c r="B173" s="44">
        <v>45212.0</v>
      </c>
      <c r="C173" s="39" t="s">
        <v>692</v>
      </c>
      <c r="D173" s="39" t="s">
        <v>49</v>
      </c>
      <c r="E173" s="39" t="s">
        <v>50</v>
      </c>
      <c r="F173" s="40" t="s">
        <v>51</v>
      </c>
    </row>
    <row r="174" ht="15.75" customHeight="1">
      <c r="A174" s="38" t="s">
        <v>693</v>
      </c>
      <c r="B174" s="39" t="s">
        <v>694</v>
      </c>
      <c r="C174" s="39" t="s">
        <v>695</v>
      </c>
      <c r="D174" s="39" t="s">
        <v>49</v>
      </c>
      <c r="E174" s="39" t="s">
        <v>50</v>
      </c>
      <c r="F174" s="40" t="s">
        <v>51</v>
      </c>
    </row>
    <row r="175" ht="15.75" customHeight="1">
      <c r="A175" s="38" t="s">
        <v>696</v>
      </c>
      <c r="B175" s="39" t="s">
        <v>697</v>
      </c>
      <c r="C175" s="39" t="s">
        <v>698</v>
      </c>
      <c r="D175" s="39" t="s">
        <v>49</v>
      </c>
      <c r="E175" s="39" t="s">
        <v>50</v>
      </c>
      <c r="F175" s="40" t="s">
        <v>51</v>
      </c>
    </row>
    <row r="176" ht="15.75" customHeight="1">
      <c r="A176" s="38" t="s">
        <v>699</v>
      </c>
      <c r="B176" s="39" t="s">
        <v>700</v>
      </c>
      <c r="C176" s="39" t="s">
        <v>701</v>
      </c>
      <c r="D176" s="39" t="s">
        <v>49</v>
      </c>
      <c r="E176" s="39" t="s">
        <v>50</v>
      </c>
      <c r="F176" s="40" t="s">
        <v>51</v>
      </c>
    </row>
    <row r="177" ht="15.75" customHeight="1">
      <c r="A177" s="38" t="s">
        <v>702</v>
      </c>
      <c r="B177" s="39" t="s">
        <v>703</v>
      </c>
      <c r="C177" s="39" t="s">
        <v>704</v>
      </c>
      <c r="D177" s="39" t="s">
        <v>49</v>
      </c>
      <c r="E177" s="39" t="s">
        <v>50</v>
      </c>
      <c r="F177" s="40" t="s">
        <v>51</v>
      </c>
    </row>
    <row r="178" ht="15.75" customHeight="1">
      <c r="A178" s="38" t="s">
        <v>705</v>
      </c>
      <c r="B178" s="39" t="s">
        <v>706</v>
      </c>
      <c r="C178" s="39" t="s">
        <v>707</v>
      </c>
      <c r="D178" s="39" t="s">
        <v>49</v>
      </c>
      <c r="E178" s="39" t="s">
        <v>50</v>
      </c>
      <c r="F178" s="40" t="s">
        <v>51</v>
      </c>
    </row>
    <row r="179" ht="15.75" customHeight="1">
      <c r="A179" s="38" t="s">
        <v>708</v>
      </c>
      <c r="B179" s="39" t="s">
        <v>709</v>
      </c>
      <c r="C179" s="39" t="s">
        <v>710</v>
      </c>
      <c r="D179" s="39" t="s">
        <v>49</v>
      </c>
      <c r="E179" s="39" t="s">
        <v>50</v>
      </c>
      <c r="F179" s="40" t="s">
        <v>51</v>
      </c>
    </row>
    <row r="180" ht="15.75" customHeight="1">
      <c r="A180" s="38" t="s">
        <v>711</v>
      </c>
      <c r="B180" s="39" t="s">
        <v>706</v>
      </c>
      <c r="C180" s="39" t="s">
        <v>707</v>
      </c>
      <c r="D180" s="39" t="s">
        <v>49</v>
      </c>
      <c r="E180" s="39" t="s">
        <v>50</v>
      </c>
      <c r="F180" s="40" t="s">
        <v>51</v>
      </c>
    </row>
    <row r="181" ht="15.75" customHeight="1">
      <c r="A181" s="38" t="s">
        <v>712</v>
      </c>
      <c r="B181" s="39" t="s">
        <v>713</v>
      </c>
      <c r="C181" s="39" t="s">
        <v>714</v>
      </c>
      <c r="D181" s="39" t="s">
        <v>49</v>
      </c>
      <c r="E181" s="39" t="s">
        <v>50</v>
      </c>
      <c r="F181" s="40" t="s">
        <v>51</v>
      </c>
    </row>
    <row r="182" ht="15.75" customHeight="1">
      <c r="A182" s="38" t="s">
        <v>715</v>
      </c>
      <c r="B182" s="39" t="s">
        <v>716</v>
      </c>
      <c r="C182" s="39" t="s">
        <v>717</v>
      </c>
      <c r="D182" s="39" t="s">
        <v>49</v>
      </c>
      <c r="E182" s="39" t="s">
        <v>50</v>
      </c>
      <c r="F182" s="40" t="s">
        <v>51</v>
      </c>
    </row>
    <row r="183" ht="15.75" customHeight="1">
      <c r="A183" s="38" t="s">
        <v>718</v>
      </c>
      <c r="B183" s="39" t="s">
        <v>719</v>
      </c>
      <c r="C183" s="39" t="s">
        <v>720</v>
      </c>
      <c r="D183" s="39" t="s">
        <v>49</v>
      </c>
      <c r="E183" s="39" t="s">
        <v>50</v>
      </c>
      <c r="F183" s="40" t="s">
        <v>51</v>
      </c>
    </row>
    <row r="184" ht="15.75" customHeight="1">
      <c r="A184" s="38" t="s">
        <v>721</v>
      </c>
      <c r="B184" s="39" t="s">
        <v>722</v>
      </c>
      <c r="C184" s="39" t="s">
        <v>723</v>
      </c>
      <c r="D184" s="39" t="s">
        <v>44</v>
      </c>
      <c r="E184" s="39" t="s">
        <v>45</v>
      </c>
      <c r="F184" s="40" t="s">
        <v>724</v>
      </c>
    </row>
    <row r="185" ht="15.75" customHeight="1">
      <c r="A185" s="38" t="s">
        <v>725</v>
      </c>
      <c r="B185" s="39" t="s">
        <v>726</v>
      </c>
      <c r="C185" s="39" t="s">
        <v>727</v>
      </c>
      <c r="D185" s="39" t="s">
        <v>49</v>
      </c>
      <c r="E185" s="39" t="s">
        <v>50</v>
      </c>
      <c r="F185" s="40" t="s">
        <v>51</v>
      </c>
    </row>
    <row r="186" ht="15.75" customHeight="1">
      <c r="A186" s="38" t="s">
        <v>728</v>
      </c>
      <c r="B186" s="39" t="s">
        <v>729</v>
      </c>
      <c r="C186" s="39" t="s">
        <v>730</v>
      </c>
      <c r="D186" s="39" t="s">
        <v>44</v>
      </c>
      <c r="E186" s="39" t="s">
        <v>45</v>
      </c>
      <c r="F186" s="40" t="s">
        <v>678</v>
      </c>
    </row>
    <row r="187" ht="15.75" customHeight="1">
      <c r="A187" s="38" t="s">
        <v>731</v>
      </c>
      <c r="B187" s="39" t="s">
        <v>504</v>
      </c>
      <c r="C187" s="39" t="s">
        <v>732</v>
      </c>
      <c r="D187" s="39" t="s">
        <v>49</v>
      </c>
      <c r="E187" s="39" t="s">
        <v>50</v>
      </c>
      <c r="F187" s="40" t="s">
        <v>51</v>
      </c>
    </row>
    <row r="188" ht="15.75" customHeight="1">
      <c r="A188" s="38" t="s">
        <v>733</v>
      </c>
      <c r="B188" s="39" t="s">
        <v>734</v>
      </c>
      <c r="C188" s="39" t="s">
        <v>735</v>
      </c>
      <c r="D188" s="39" t="s">
        <v>44</v>
      </c>
      <c r="E188" s="39" t="s">
        <v>45</v>
      </c>
      <c r="F188" s="40" t="s">
        <v>736</v>
      </c>
    </row>
    <row r="189" ht="15.75" customHeight="1">
      <c r="A189" s="38" t="s">
        <v>737</v>
      </c>
      <c r="B189" s="39" t="s">
        <v>504</v>
      </c>
      <c r="C189" s="39" t="s">
        <v>732</v>
      </c>
      <c r="D189" s="39" t="s">
        <v>49</v>
      </c>
      <c r="E189" s="39" t="s">
        <v>50</v>
      </c>
      <c r="F189" s="40" t="s">
        <v>51</v>
      </c>
    </row>
    <row r="190" ht="15.75" customHeight="1">
      <c r="A190" s="38" t="s">
        <v>738</v>
      </c>
      <c r="B190" s="39" t="s">
        <v>488</v>
      </c>
      <c r="C190" s="39" t="s">
        <v>739</v>
      </c>
      <c r="D190" s="39" t="s">
        <v>44</v>
      </c>
      <c r="E190" s="39" t="s">
        <v>45</v>
      </c>
      <c r="F190" s="40" t="s">
        <v>740</v>
      </c>
    </row>
    <row r="191" ht="15.75" customHeight="1">
      <c r="A191" s="38" t="s">
        <v>741</v>
      </c>
      <c r="B191" s="39" t="s">
        <v>625</v>
      </c>
      <c r="C191" s="39" t="s">
        <v>742</v>
      </c>
      <c r="D191" s="39" t="s">
        <v>49</v>
      </c>
      <c r="E191" s="39" t="s">
        <v>50</v>
      </c>
      <c r="F191" s="40" t="s">
        <v>51</v>
      </c>
    </row>
    <row r="192" ht="15.75" customHeight="1">
      <c r="A192" s="38" t="s">
        <v>743</v>
      </c>
      <c r="B192" s="44">
        <v>45287.0</v>
      </c>
      <c r="C192" s="39" t="s">
        <v>744</v>
      </c>
      <c r="D192" s="39" t="s">
        <v>49</v>
      </c>
      <c r="E192" s="39" t="s">
        <v>50</v>
      </c>
      <c r="F192" s="40" t="s">
        <v>51</v>
      </c>
    </row>
    <row r="193" ht="15.75" customHeight="1">
      <c r="A193" s="38" t="s">
        <v>745</v>
      </c>
      <c r="B193" s="39" t="s">
        <v>746</v>
      </c>
      <c r="C193" s="39" t="s">
        <v>747</v>
      </c>
      <c r="D193" s="39" t="s">
        <v>49</v>
      </c>
      <c r="E193" s="39" t="s">
        <v>50</v>
      </c>
      <c r="F193" s="40" t="s">
        <v>51</v>
      </c>
    </row>
    <row r="194" ht="15.75" customHeight="1">
      <c r="A194" s="38" t="s">
        <v>748</v>
      </c>
      <c r="B194" s="39" t="s">
        <v>749</v>
      </c>
      <c r="C194" s="39" t="s">
        <v>750</v>
      </c>
      <c r="D194" s="39" t="s">
        <v>49</v>
      </c>
      <c r="E194" s="39" t="s">
        <v>50</v>
      </c>
      <c r="F194" s="40" t="s">
        <v>51</v>
      </c>
    </row>
    <row r="195" ht="15.75" customHeight="1">
      <c r="A195" s="38" t="s">
        <v>751</v>
      </c>
      <c r="B195" s="39" t="s">
        <v>752</v>
      </c>
      <c r="C195" s="39" t="s">
        <v>753</v>
      </c>
      <c r="D195" s="39" t="s">
        <v>49</v>
      </c>
      <c r="E195" s="39" t="s">
        <v>282</v>
      </c>
      <c r="F195" s="40" t="s">
        <v>754</v>
      </c>
    </row>
    <row r="196" ht="15.75" customHeight="1">
      <c r="A196" s="38" t="s">
        <v>755</v>
      </c>
      <c r="B196" s="44">
        <v>45280.0</v>
      </c>
      <c r="C196" s="39" t="s">
        <v>756</v>
      </c>
      <c r="D196" s="39" t="s">
        <v>49</v>
      </c>
      <c r="E196" s="39" t="s">
        <v>50</v>
      </c>
      <c r="F196" s="40" t="s">
        <v>51</v>
      </c>
    </row>
    <row r="197" ht="15.75" customHeight="1">
      <c r="A197" s="38" t="s">
        <v>757</v>
      </c>
      <c r="B197" s="39" t="s">
        <v>752</v>
      </c>
      <c r="C197" s="39" t="s">
        <v>753</v>
      </c>
      <c r="D197" s="39" t="s">
        <v>49</v>
      </c>
      <c r="E197" s="39" t="s">
        <v>282</v>
      </c>
      <c r="F197" s="40" t="s">
        <v>754</v>
      </c>
    </row>
    <row r="198" ht="15.75" customHeight="1">
      <c r="A198" s="38" t="s">
        <v>758</v>
      </c>
      <c r="B198" s="39" t="s">
        <v>759</v>
      </c>
      <c r="C198" s="39" t="s">
        <v>760</v>
      </c>
      <c r="D198" s="39" t="s">
        <v>49</v>
      </c>
      <c r="E198" s="39" t="s">
        <v>50</v>
      </c>
      <c r="F198" s="40" t="s">
        <v>51</v>
      </c>
    </row>
    <row r="199" ht="15.75" customHeight="1">
      <c r="A199" s="38" t="s">
        <v>761</v>
      </c>
      <c r="B199" s="39" t="s">
        <v>706</v>
      </c>
      <c r="C199" s="39" t="s">
        <v>707</v>
      </c>
      <c r="D199" s="39" t="s">
        <v>49</v>
      </c>
      <c r="E199" s="39" t="s">
        <v>50</v>
      </c>
      <c r="F199" s="40" t="s">
        <v>51</v>
      </c>
    </row>
    <row r="200" ht="15.75" customHeight="1">
      <c r="A200" s="38" t="s">
        <v>762</v>
      </c>
      <c r="B200" s="39" t="s">
        <v>763</v>
      </c>
      <c r="C200" s="39" t="s">
        <v>764</v>
      </c>
      <c r="D200" s="39" t="s">
        <v>49</v>
      </c>
      <c r="E200" s="39" t="s">
        <v>50</v>
      </c>
      <c r="F200" s="40" t="s">
        <v>51</v>
      </c>
    </row>
    <row r="201" ht="15.75" customHeight="1">
      <c r="A201" s="38" t="s">
        <v>765</v>
      </c>
      <c r="B201" s="39" t="s">
        <v>766</v>
      </c>
      <c r="C201" s="39" t="s">
        <v>767</v>
      </c>
      <c r="D201" s="39" t="s">
        <v>44</v>
      </c>
      <c r="E201" s="39" t="s">
        <v>45</v>
      </c>
      <c r="F201" s="40" t="s">
        <v>113</v>
      </c>
    </row>
    <row r="202" ht="15.75" customHeight="1">
      <c r="A202" s="38" t="s">
        <v>768</v>
      </c>
      <c r="B202" s="39" t="s">
        <v>769</v>
      </c>
      <c r="C202" s="39" t="s">
        <v>770</v>
      </c>
      <c r="D202" s="39" t="s">
        <v>49</v>
      </c>
      <c r="E202" s="39" t="s">
        <v>50</v>
      </c>
      <c r="F202" s="40" t="s">
        <v>51</v>
      </c>
    </row>
    <row r="203" ht="15.75" customHeight="1">
      <c r="A203" s="38" t="s">
        <v>771</v>
      </c>
      <c r="B203" s="39" t="s">
        <v>772</v>
      </c>
      <c r="C203" s="39" t="s">
        <v>773</v>
      </c>
      <c r="D203" s="39" t="s">
        <v>44</v>
      </c>
      <c r="E203" s="39" t="s">
        <v>45</v>
      </c>
      <c r="F203" s="40" t="s">
        <v>113</v>
      </c>
    </row>
    <row r="204" ht="15.75" customHeight="1">
      <c r="A204" s="38" t="s">
        <v>774</v>
      </c>
      <c r="B204" s="39" t="s">
        <v>769</v>
      </c>
      <c r="C204" s="39" t="s">
        <v>770</v>
      </c>
      <c r="D204" s="39" t="s">
        <v>49</v>
      </c>
      <c r="E204" s="39" t="s">
        <v>50</v>
      </c>
      <c r="F204" s="40" t="s">
        <v>51</v>
      </c>
    </row>
    <row r="205" ht="15.75" customHeight="1">
      <c r="A205" s="38" t="s">
        <v>775</v>
      </c>
      <c r="B205" s="39" t="s">
        <v>529</v>
      </c>
      <c r="C205" s="39" t="s">
        <v>776</v>
      </c>
      <c r="D205" s="39" t="s">
        <v>44</v>
      </c>
      <c r="E205" s="39" t="s">
        <v>45</v>
      </c>
      <c r="F205" s="40" t="s">
        <v>591</v>
      </c>
    </row>
    <row r="206" ht="15.75" customHeight="1">
      <c r="A206" s="38" t="s">
        <v>777</v>
      </c>
      <c r="B206" s="39" t="s">
        <v>778</v>
      </c>
      <c r="C206" s="39" t="s">
        <v>779</v>
      </c>
      <c r="D206" s="39" t="s">
        <v>49</v>
      </c>
      <c r="E206" s="39" t="s">
        <v>50</v>
      </c>
      <c r="F206" s="40" t="s">
        <v>51</v>
      </c>
    </row>
    <row r="207" ht="15.75" customHeight="1">
      <c r="A207" s="38" t="s">
        <v>780</v>
      </c>
      <c r="B207" s="39" t="s">
        <v>781</v>
      </c>
      <c r="C207" s="39" t="s">
        <v>782</v>
      </c>
      <c r="D207" s="39" t="s">
        <v>49</v>
      </c>
      <c r="E207" s="39" t="s">
        <v>50</v>
      </c>
      <c r="F207" s="40" t="s">
        <v>51</v>
      </c>
    </row>
    <row r="208" ht="15.75" customHeight="1">
      <c r="A208" s="38" t="s">
        <v>783</v>
      </c>
      <c r="B208" s="39" t="s">
        <v>784</v>
      </c>
      <c r="C208" s="39" t="s">
        <v>785</v>
      </c>
      <c r="D208" s="39" t="s">
        <v>49</v>
      </c>
      <c r="E208" s="39" t="s">
        <v>50</v>
      </c>
      <c r="F208" s="40" t="s">
        <v>51</v>
      </c>
    </row>
    <row r="209" ht="15.75" customHeight="1">
      <c r="A209" s="38" t="s">
        <v>786</v>
      </c>
      <c r="B209" s="39" t="s">
        <v>787</v>
      </c>
      <c r="C209" s="39" t="s">
        <v>788</v>
      </c>
      <c r="D209" s="39" t="s">
        <v>49</v>
      </c>
      <c r="E209" s="39" t="s">
        <v>50</v>
      </c>
      <c r="F209" s="40" t="s">
        <v>51</v>
      </c>
    </row>
    <row r="210" ht="15.75" customHeight="1">
      <c r="A210" s="38" t="s">
        <v>789</v>
      </c>
      <c r="B210" s="39" t="s">
        <v>784</v>
      </c>
      <c r="C210" s="39" t="s">
        <v>785</v>
      </c>
      <c r="D210" s="39" t="s">
        <v>49</v>
      </c>
      <c r="E210" s="39" t="s">
        <v>50</v>
      </c>
      <c r="F210" s="40" t="s">
        <v>51</v>
      </c>
    </row>
    <row r="211" ht="15.75" customHeight="1">
      <c r="A211" s="38" t="s">
        <v>790</v>
      </c>
      <c r="B211" s="39" t="s">
        <v>791</v>
      </c>
      <c r="C211" s="39" t="s">
        <v>792</v>
      </c>
      <c r="D211" s="39" t="s">
        <v>49</v>
      </c>
      <c r="E211" s="39" t="s">
        <v>50</v>
      </c>
      <c r="F211" s="40" t="s">
        <v>51</v>
      </c>
    </row>
    <row r="212" ht="15.75" customHeight="1">
      <c r="A212" s="38" t="s">
        <v>793</v>
      </c>
      <c r="B212" s="39" t="s">
        <v>488</v>
      </c>
      <c r="C212" s="39" t="s">
        <v>739</v>
      </c>
      <c r="D212" s="39" t="s">
        <v>44</v>
      </c>
      <c r="E212" s="39" t="s">
        <v>45</v>
      </c>
      <c r="F212" s="40" t="s">
        <v>740</v>
      </c>
    </row>
    <row r="213" ht="15.75" customHeight="1">
      <c r="A213" s="38" t="s">
        <v>794</v>
      </c>
      <c r="B213" s="39" t="s">
        <v>795</v>
      </c>
      <c r="C213" s="39" t="s">
        <v>796</v>
      </c>
      <c r="D213" s="39" t="s">
        <v>49</v>
      </c>
      <c r="E213" s="39" t="s">
        <v>50</v>
      </c>
      <c r="F213" s="40" t="s">
        <v>51</v>
      </c>
    </row>
    <row r="214" ht="15.75" customHeight="1">
      <c r="A214" s="38" t="s">
        <v>797</v>
      </c>
      <c r="B214" s="39" t="s">
        <v>529</v>
      </c>
      <c r="C214" s="39" t="s">
        <v>776</v>
      </c>
      <c r="D214" s="39" t="s">
        <v>44</v>
      </c>
      <c r="E214" s="39" t="s">
        <v>45</v>
      </c>
      <c r="F214" s="40" t="s">
        <v>591</v>
      </c>
    </row>
    <row r="215" ht="15.75" customHeight="1">
      <c r="A215" s="38" t="s">
        <v>798</v>
      </c>
      <c r="B215" s="39" t="s">
        <v>795</v>
      </c>
      <c r="C215" s="39" t="s">
        <v>796</v>
      </c>
      <c r="D215" s="39" t="s">
        <v>49</v>
      </c>
      <c r="E215" s="39" t="s">
        <v>50</v>
      </c>
      <c r="F215" s="40" t="s">
        <v>51</v>
      </c>
    </row>
    <row r="216" ht="15.75" customHeight="1">
      <c r="A216" s="38" t="s">
        <v>799</v>
      </c>
      <c r="B216" s="39" t="s">
        <v>800</v>
      </c>
      <c r="C216" s="39" t="s">
        <v>801</v>
      </c>
      <c r="D216" s="39" t="s">
        <v>44</v>
      </c>
      <c r="E216" s="39" t="s">
        <v>45</v>
      </c>
      <c r="F216" s="40" t="s">
        <v>802</v>
      </c>
    </row>
    <row r="217" ht="15.75" customHeight="1">
      <c r="A217" s="38" t="s">
        <v>803</v>
      </c>
      <c r="B217" s="39" t="s">
        <v>804</v>
      </c>
      <c r="C217" s="39" t="s">
        <v>805</v>
      </c>
      <c r="D217" s="39" t="s">
        <v>49</v>
      </c>
      <c r="E217" s="39" t="s">
        <v>50</v>
      </c>
      <c r="F217" s="40" t="s">
        <v>51</v>
      </c>
    </row>
    <row r="218" ht="15.75" customHeight="1">
      <c r="A218" s="38" t="s">
        <v>806</v>
      </c>
      <c r="B218" s="39" t="s">
        <v>807</v>
      </c>
      <c r="C218" s="39" t="s">
        <v>808</v>
      </c>
      <c r="D218" s="39" t="s">
        <v>49</v>
      </c>
      <c r="E218" s="39" t="s">
        <v>50</v>
      </c>
      <c r="F218" s="40" t="s">
        <v>51</v>
      </c>
    </row>
    <row r="219" ht="15.75" customHeight="1">
      <c r="A219" s="38" t="s">
        <v>809</v>
      </c>
      <c r="B219" s="39" t="s">
        <v>810</v>
      </c>
      <c r="C219" s="39" t="s">
        <v>811</v>
      </c>
      <c r="D219" s="39" t="s">
        <v>44</v>
      </c>
      <c r="E219" s="39" t="s">
        <v>45</v>
      </c>
      <c r="F219" s="40" t="s">
        <v>113</v>
      </c>
    </row>
    <row r="220" ht="15.75" customHeight="1">
      <c r="A220" s="38" t="s">
        <v>812</v>
      </c>
      <c r="B220" s="39" t="s">
        <v>813</v>
      </c>
      <c r="C220" s="39" t="s">
        <v>814</v>
      </c>
      <c r="D220" s="39" t="s">
        <v>49</v>
      </c>
      <c r="E220" s="39" t="s">
        <v>50</v>
      </c>
      <c r="F220" s="40" t="s">
        <v>51</v>
      </c>
    </row>
    <row r="221" ht="15.75" customHeight="1">
      <c r="A221" s="38" t="s">
        <v>815</v>
      </c>
      <c r="B221" s="39" t="s">
        <v>694</v>
      </c>
      <c r="C221" s="39" t="s">
        <v>695</v>
      </c>
      <c r="D221" s="39" t="s">
        <v>49</v>
      </c>
      <c r="E221" s="39" t="s">
        <v>50</v>
      </c>
      <c r="F221" s="40" t="s">
        <v>51</v>
      </c>
    </row>
    <row r="222" ht="15.75" customHeight="1">
      <c r="A222" s="38" t="s">
        <v>816</v>
      </c>
      <c r="B222" s="39" t="s">
        <v>817</v>
      </c>
      <c r="C222" s="39" t="s">
        <v>818</v>
      </c>
      <c r="D222" s="39" t="s">
        <v>49</v>
      </c>
      <c r="E222" s="39" t="s">
        <v>50</v>
      </c>
      <c r="F222" s="40" t="s">
        <v>51</v>
      </c>
    </row>
    <row r="223" ht="15.75" customHeight="1">
      <c r="A223" s="38" t="s">
        <v>819</v>
      </c>
      <c r="B223" s="39" t="s">
        <v>820</v>
      </c>
      <c r="C223" s="39" t="s">
        <v>821</v>
      </c>
      <c r="D223" s="39" t="s">
        <v>44</v>
      </c>
      <c r="E223" s="39" t="s">
        <v>45</v>
      </c>
      <c r="F223" s="40" t="s">
        <v>113</v>
      </c>
    </row>
    <row r="224" ht="15.75" customHeight="1">
      <c r="A224" s="38" t="s">
        <v>822</v>
      </c>
      <c r="B224" s="39" t="s">
        <v>823</v>
      </c>
      <c r="C224" s="39" t="s">
        <v>824</v>
      </c>
      <c r="D224" s="39" t="s">
        <v>49</v>
      </c>
      <c r="E224" s="39" t="s">
        <v>50</v>
      </c>
      <c r="F224" s="40" t="s">
        <v>51</v>
      </c>
    </row>
    <row r="225" ht="15.75" customHeight="1">
      <c r="A225" s="38" t="s">
        <v>825</v>
      </c>
      <c r="B225" s="39" t="s">
        <v>813</v>
      </c>
      <c r="C225" s="39" t="s">
        <v>814</v>
      </c>
      <c r="D225" s="39" t="s">
        <v>49</v>
      </c>
      <c r="E225" s="39" t="s">
        <v>50</v>
      </c>
      <c r="F225" s="40" t="s">
        <v>51</v>
      </c>
    </row>
    <row r="226" ht="15.75" customHeight="1">
      <c r="A226" s="38" t="s">
        <v>826</v>
      </c>
      <c r="B226" s="39" t="s">
        <v>694</v>
      </c>
      <c r="C226" s="39" t="s">
        <v>695</v>
      </c>
      <c r="D226" s="39" t="s">
        <v>49</v>
      </c>
      <c r="E226" s="39" t="s">
        <v>50</v>
      </c>
      <c r="F226" s="40" t="s">
        <v>51</v>
      </c>
    </row>
    <row r="227" ht="15.75" customHeight="1">
      <c r="A227" s="45" t="s">
        <v>827</v>
      </c>
      <c r="B227" s="46" t="s">
        <v>726</v>
      </c>
      <c r="C227" s="46" t="s">
        <v>727</v>
      </c>
      <c r="D227" s="46" t="s">
        <v>49</v>
      </c>
      <c r="E227" s="46" t="s">
        <v>50</v>
      </c>
      <c r="F227" s="47" t="s">
        <v>51</v>
      </c>
    </row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</sheetData>
  <mergeCells count="1">
    <mergeCell ref="A31:W31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44"/>
  </cols>
  <sheetData>
    <row r="1" ht="15.75" customHeight="1"/>
    <row r="2" ht="15.75" customHeight="1">
      <c r="A2" s="48" t="s">
        <v>828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6"/>
    </row>
    <row r="3" ht="15.75" customHeight="1">
      <c r="A3" s="33" t="s">
        <v>1</v>
      </c>
      <c r="B3" s="33" t="s">
        <v>25</v>
      </c>
      <c r="C3" s="33" t="s">
        <v>829</v>
      </c>
      <c r="D3" s="33" t="s">
        <v>830</v>
      </c>
      <c r="E3" s="33" t="s">
        <v>831</v>
      </c>
      <c r="F3" s="33" t="s">
        <v>832</v>
      </c>
      <c r="G3" s="33" t="s">
        <v>833</v>
      </c>
      <c r="H3" s="33" t="s">
        <v>834</v>
      </c>
      <c r="I3" s="33" t="s">
        <v>835</v>
      </c>
      <c r="J3" s="33" t="s">
        <v>836</v>
      </c>
      <c r="K3" s="33" t="s">
        <v>837</v>
      </c>
      <c r="L3" s="33" t="s">
        <v>838</v>
      </c>
      <c r="M3" s="33" t="s">
        <v>839</v>
      </c>
    </row>
    <row r="4" ht="15.75" customHeight="1">
      <c r="A4" s="7">
        <v>12.0</v>
      </c>
      <c r="B4" s="8">
        <v>23.0</v>
      </c>
      <c r="C4" s="8">
        <v>19.0</v>
      </c>
      <c r="D4" s="8">
        <v>22.0</v>
      </c>
      <c r="E4" s="8">
        <v>27.0</v>
      </c>
      <c r="F4" s="8">
        <v>21.0</v>
      </c>
      <c r="G4" s="8">
        <v>25.0</v>
      </c>
      <c r="H4" s="8">
        <v>21.0</v>
      </c>
      <c r="I4" s="8">
        <v>30.0</v>
      </c>
      <c r="J4" s="8">
        <v>23.0</v>
      </c>
      <c r="K4" s="8">
        <v>19.0</v>
      </c>
      <c r="L4" s="8">
        <v>21.0</v>
      </c>
      <c r="M4" s="9">
        <v>17.0</v>
      </c>
    </row>
    <row r="5" ht="15.75" customHeight="1">
      <c r="A5" s="10">
        <v>14.0</v>
      </c>
      <c r="B5" s="11">
        <v>18.0</v>
      </c>
      <c r="C5" s="11">
        <v>20.0</v>
      </c>
      <c r="D5" s="11">
        <v>20.0</v>
      </c>
      <c r="E5" s="11">
        <v>27.0</v>
      </c>
      <c r="F5" s="11">
        <v>24.0</v>
      </c>
      <c r="G5" s="11">
        <v>19.0</v>
      </c>
      <c r="H5" s="11">
        <v>18.0</v>
      </c>
      <c r="I5" s="11">
        <v>24.0</v>
      </c>
      <c r="J5" s="11">
        <v>25.0</v>
      </c>
      <c r="K5" s="11">
        <v>16.0</v>
      </c>
      <c r="L5" s="11">
        <v>23.0</v>
      </c>
      <c r="M5" s="12">
        <v>17.0</v>
      </c>
    </row>
    <row r="6" ht="15.75" customHeight="1">
      <c r="A6" s="10">
        <v>14.0</v>
      </c>
      <c r="B6" s="11">
        <v>19.0</v>
      </c>
      <c r="C6" s="11">
        <v>19.0</v>
      </c>
      <c r="D6" s="11">
        <v>22.0</v>
      </c>
      <c r="E6" s="11">
        <v>20.0</v>
      </c>
      <c r="F6" s="11">
        <v>25.0</v>
      </c>
      <c r="G6" s="11">
        <v>20.0</v>
      </c>
      <c r="H6" s="11">
        <v>18.0</v>
      </c>
      <c r="I6" s="11">
        <v>26.0</v>
      </c>
      <c r="J6" s="11">
        <v>35.0</v>
      </c>
      <c r="K6" s="11">
        <v>21.0</v>
      </c>
      <c r="L6" s="11">
        <v>25.0</v>
      </c>
      <c r="M6" s="12">
        <v>20.0</v>
      </c>
    </row>
    <row r="7" ht="15.75" customHeight="1">
      <c r="A7" s="10">
        <v>11.0</v>
      </c>
      <c r="B7" s="11">
        <v>24.0</v>
      </c>
      <c r="C7" s="11">
        <v>18.0</v>
      </c>
      <c r="D7" s="11">
        <v>20.0</v>
      </c>
      <c r="E7" s="11">
        <v>15.0</v>
      </c>
      <c r="F7" s="11">
        <v>15.0</v>
      </c>
      <c r="G7" s="11">
        <v>27.0</v>
      </c>
      <c r="H7" s="11">
        <v>22.0</v>
      </c>
      <c r="I7" s="11">
        <v>30.0</v>
      </c>
      <c r="J7" s="11">
        <v>25.0</v>
      </c>
      <c r="K7" s="11">
        <v>21.0</v>
      </c>
      <c r="L7" s="11">
        <v>25.0</v>
      </c>
      <c r="M7" s="12">
        <v>23.0</v>
      </c>
    </row>
    <row r="8" ht="15.75" customHeight="1">
      <c r="A8" s="10">
        <v>10.0</v>
      </c>
      <c r="B8" s="11">
        <v>23.0</v>
      </c>
      <c r="C8" s="11">
        <v>19.0</v>
      </c>
      <c r="D8" s="11">
        <v>20.0</v>
      </c>
      <c r="E8" s="11">
        <v>27.0</v>
      </c>
      <c r="F8" s="11">
        <v>15.0</v>
      </c>
      <c r="G8" s="11">
        <v>23.0</v>
      </c>
      <c r="H8" s="11">
        <v>19.0</v>
      </c>
      <c r="I8" s="11">
        <v>30.0</v>
      </c>
      <c r="J8" s="11">
        <v>18.0</v>
      </c>
      <c r="K8" s="11">
        <v>20.0</v>
      </c>
      <c r="L8" s="11">
        <v>25.0</v>
      </c>
      <c r="M8" s="12">
        <v>25.0</v>
      </c>
    </row>
    <row r="9" ht="15.75" customHeight="1">
      <c r="A9" s="10">
        <v>10.0</v>
      </c>
      <c r="B9" s="11">
        <v>23.0</v>
      </c>
      <c r="C9" s="11">
        <v>19.0</v>
      </c>
      <c r="D9" s="11"/>
      <c r="E9" s="11">
        <v>26.0</v>
      </c>
      <c r="F9" s="11">
        <v>22.0</v>
      </c>
      <c r="G9" s="11">
        <v>23.0</v>
      </c>
      <c r="H9" s="11">
        <v>23.0</v>
      </c>
      <c r="I9" s="11">
        <v>29.0</v>
      </c>
      <c r="J9" s="11">
        <v>25.0</v>
      </c>
      <c r="K9" s="11">
        <v>21.0</v>
      </c>
      <c r="L9" s="11">
        <v>25.0</v>
      </c>
      <c r="M9" s="12">
        <v>28.0</v>
      </c>
    </row>
    <row r="10" ht="15.75" customHeight="1">
      <c r="A10" s="10">
        <v>13.0</v>
      </c>
      <c r="B10" s="11">
        <v>21.0</v>
      </c>
      <c r="C10" s="11"/>
      <c r="D10" s="11"/>
      <c r="E10" s="11"/>
      <c r="F10" s="11">
        <v>23.0</v>
      </c>
      <c r="G10" s="11">
        <v>25.0</v>
      </c>
      <c r="H10" s="11">
        <v>25.0</v>
      </c>
      <c r="I10" s="11"/>
      <c r="J10" s="11">
        <v>23.0</v>
      </c>
      <c r="K10" s="11">
        <v>22.0</v>
      </c>
      <c r="L10" s="11">
        <v>25.0</v>
      </c>
      <c r="M10" s="12">
        <v>23.0</v>
      </c>
    </row>
    <row r="11" ht="15.75" customHeight="1">
      <c r="A11" s="10">
        <v>12.0</v>
      </c>
      <c r="B11" s="11">
        <v>20.0</v>
      </c>
      <c r="C11" s="11"/>
      <c r="D11" s="11"/>
      <c r="E11" s="11"/>
      <c r="F11" s="11">
        <v>25.0</v>
      </c>
      <c r="G11" s="11">
        <v>21.0</v>
      </c>
      <c r="H11" s="11">
        <v>29.0</v>
      </c>
      <c r="I11" s="11"/>
      <c r="J11" s="11">
        <v>22.0</v>
      </c>
      <c r="K11" s="11">
        <v>21.0</v>
      </c>
      <c r="L11" s="11">
        <v>19.0</v>
      </c>
      <c r="M11" s="12">
        <v>23.0</v>
      </c>
    </row>
    <row r="12" ht="15.75" customHeight="1">
      <c r="A12" s="10"/>
      <c r="B12" s="11">
        <v>23.0</v>
      </c>
      <c r="C12" s="11"/>
      <c r="D12" s="11"/>
      <c r="E12" s="11"/>
      <c r="F12" s="11">
        <v>29.0</v>
      </c>
      <c r="G12" s="11"/>
      <c r="H12" s="11">
        <v>24.0</v>
      </c>
      <c r="I12" s="16"/>
      <c r="J12" s="11">
        <v>32.0</v>
      </c>
      <c r="K12" s="11">
        <v>23.0</v>
      </c>
      <c r="L12" s="11"/>
      <c r="M12" s="12">
        <v>15.0</v>
      </c>
    </row>
    <row r="13" ht="15.75" customHeight="1">
      <c r="A13" s="13"/>
      <c r="B13" s="14"/>
      <c r="C13" s="17"/>
      <c r="D13" s="14"/>
      <c r="E13" s="14"/>
      <c r="F13" s="14"/>
      <c r="G13" s="14"/>
      <c r="H13" s="14">
        <v>30.0</v>
      </c>
      <c r="I13" s="17"/>
      <c r="J13" s="14"/>
      <c r="K13" s="14"/>
      <c r="L13" s="14"/>
      <c r="M13" s="15"/>
    </row>
    <row r="14" ht="15.75" customHeight="1">
      <c r="A14" s="56">
        <f t="shared" ref="A14:M14" si="1">+COUNT(A4:A13)</f>
        <v>8</v>
      </c>
      <c r="B14" s="56">
        <f t="shared" si="1"/>
        <v>9</v>
      </c>
      <c r="C14" s="56">
        <f t="shared" si="1"/>
        <v>6</v>
      </c>
      <c r="D14" s="56">
        <f t="shared" si="1"/>
        <v>5</v>
      </c>
      <c r="E14" s="56">
        <f t="shared" si="1"/>
        <v>6</v>
      </c>
      <c r="F14" s="56">
        <f t="shared" si="1"/>
        <v>9</v>
      </c>
      <c r="G14" s="56">
        <f t="shared" si="1"/>
        <v>8</v>
      </c>
      <c r="H14" s="56">
        <f t="shared" si="1"/>
        <v>10</v>
      </c>
      <c r="I14" s="56">
        <f t="shared" si="1"/>
        <v>6</v>
      </c>
      <c r="J14" s="56">
        <f t="shared" si="1"/>
        <v>9</v>
      </c>
      <c r="K14" s="56">
        <f t="shared" si="1"/>
        <v>9</v>
      </c>
      <c r="L14" s="56">
        <f t="shared" si="1"/>
        <v>8</v>
      </c>
      <c r="M14" s="56">
        <f t="shared" si="1"/>
        <v>9</v>
      </c>
      <c r="N14" s="56">
        <f>+AVERAGE(A14:M14)</f>
        <v>7.846153846</v>
      </c>
    </row>
    <row r="15" ht="15.75" customHeight="1"/>
    <row r="16" ht="15.0" customHeight="1">
      <c r="A16" s="1" t="s">
        <v>840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3"/>
    </row>
    <row r="17" ht="15.75" customHeight="1">
      <c r="A17" s="4" t="s">
        <v>1</v>
      </c>
      <c r="B17" s="5" t="s">
        <v>25</v>
      </c>
      <c r="C17" s="5" t="s">
        <v>841</v>
      </c>
      <c r="D17" s="5" t="s">
        <v>842</v>
      </c>
      <c r="E17" s="5" t="s">
        <v>843</v>
      </c>
      <c r="F17" s="5" t="s">
        <v>844</v>
      </c>
      <c r="G17" s="5" t="s">
        <v>845</v>
      </c>
      <c r="H17" s="5" t="s">
        <v>846</v>
      </c>
      <c r="I17" s="5" t="s">
        <v>847</v>
      </c>
      <c r="J17" s="5" t="s">
        <v>848</v>
      </c>
      <c r="K17" s="5" t="s">
        <v>849</v>
      </c>
      <c r="L17" s="5" t="s">
        <v>850</v>
      </c>
      <c r="M17" s="5" t="s">
        <v>851</v>
      </c>
      <c r="N17" s="5" t="s">
        <v>852</v>
      </c>
      <c r="O17" s="5" t="s">
        <v>853</v>
      </c>
      <c r="P17" s="5" t="s">
        <v>854</v>
      </c>
      <c r="Q17" s="5" t="s">
        <v>855</v>
      </c>
      <c r="R17" s="5" t="s">
        <v>856</v>
      </c>
      <c r="S17" s="5" t="s">
        <v>857</v>
      </c>
      <c r="T17" s="6" t="s">
        <v>858</v>
      </c>
      <c r="U17" s="16"/>
      <c r="V17" s="16"/>
      <c r="W17" s="16"/>
      <c r="X17" s="16"/>
      <c r="Y17" s="16"/>
      <c r="Z17" s="16"/>
    </row>
    <row r="18" ht="15.75" customHeight="1">
      <c r="A18" s="10">
        <v>11.0</v>
      </c>
      <c r="B18" s="11">
        <v>17.0</v>
      </c>
      <c r="C18" s="11">
        <v>25.0</v>
      </c>
      <c r="D18" s="11">
        <v>31.0</v>
      </c>
      <c r="E18" s="11">
        <v>25.0</v>
      </c>
      <c r="F18" s="11">
        <v>24.0</v>
      </c>
      <c r="G18" s="11">
        <v>27.0</v>
      </c>
      <c r="H18" s="11">
        <v>28.0</v>
      </c>
      <c r="I18" s="11">
        <v>22.0</v>
      </c>
      <c r="J18" s="11">
        <v>25.0</v>
      </c>
      <c r="K18" s="11">
        <v>25.0</v>
      </c>
      <c r="L18" s="11">
        <v>32.0</v>
      </c>
      <c r="M18" s="11">
        <v>21.0</v>
      </c>
      <c r="N18" s="11">
        <v>30.0</v>
      </c>
      <c r="O18" s="11">
        <v>20.0</v>
      </c>
      <c r="P18" s="11">
        <v>18.0</v>
      </c>
      <c r="Q18" s="11">
        <v>10.0</v>
      </c>
      <c r="R18" s="11">
        <v>9.0</v>
      </c>
      <c r="S18" s="11">
        <v>10.0</v>
      </c>
      <c r="T18" s="12">
        <v>10.0</v>
      </c>
    </row>
    <row r="19" ht="15.75" customHeight="1">
      <c r="A19" s="10">
        <v>12.0</v>
      </c>
      <c r="B19" s="11">
        <v>20.0</v>
      </c>
      <c r="C19" s="11">
        <v>23.0</v>
      </c>
      <c r="D19" s="11">
        <v>28.0</v>
      </c>
      <c r="E19" s="11">
        <v>34.0</v>
      </c>
      <c r="F19" s="11">
        <v>21.0</v>
      </c>
      <c r="G19" s="11">
        <v>24.0</v>
      </c>
      <c r="H19" s="11">
        <v>24.0</v>
      </c>
      <c r="I19" s="11">
        <v>22.0</v>
      </c>
      <c r="J19" s="11">
        <v>25.0</v>
      </c>
      <c r="K19" s="11">
        <v>25.0</v>
      </c>
      <c r="L19" s="11">
        <v>26.0</v>
      </c>
      <c r="M19" s="11">
        <v>21.0</v>
      </c>
      <c r="N19" s="11">
        <v>31.0</v>
      </c>
      <c r="O19" s="11">
        <v>21.0</v>
      </c>
      <c r="P19" s="11">
        <v>23.0</v>
      </c>
      <c r="Q19" s="11">
        <v>9.0</v>
      </c>
      <c r="R19" s="11">
        <v>9.0</v>
      </c>
      <c r="S19" s="11">
        <v>9.0</v>
      </c>
      <c r="T19" s="12">
        <v>9.0</v>
      </c>
    </row>
    <row r="20" ht="15.75" customHeight="1">
      <c r="A20" s="10">
        <v>13.0</v>
      </c>
      <c r="B20" s="11">
        <v>19.0</v>
      </c>
      <c r="C20" s="11">
        <v>21.0</v>
      </c>
      <c r="D20" s="11">
        <v>28.0</v>
      </c>
      <c r="E20" s="11">
        <v>37.0</v>
      </c>
      <c r="F20" s="11">
        <v>32.0</v>
      </c>
      <c r="G20" s="11">
        <v>22.0</v>
      </c>
      <c r="H20" s="11">
        <v>18.0</v>
      </c>
      <c r="I20" s="11">
        <v>17.0</v>
      </c>
      <c r="J20" s="11">
        <v>26.0</v>
      </c>
      <c r="K20" s="11">
        <v>13.0</v>
      </c>
      <c r="L20" s="11">
        <v>20.0</v>
      </c>
      <c r="M20" s="11">
        <v>22.0</v>
      </c>
      <c r="N20" s="11">
        <v>21.0</v>
      </c>
      <c r="O20" s="11">
        <v>24.0</v>
      </c>
      <c r="P20" s="11">
        <v>20.0</v>
      </c>
      <c r="Q20" s="11">
        <v>10.0</v>
      </c>
      <c r="R20" s="11">
        <v>9.0</v>
      </c>
      <c r="S20" s="11">
        <v>10.0</v>
      </c>
      <c r="T20" s="12">
        <v>11.0</v>
      </c>
    </row>
    <row r="21" ht="15.75" customHeight="1">
      <c r="A21" s="10">
        <v>10.0</v>
      </c>
      <c r="B21" s="11">
        <v>20.0</v>
      </c>
      <c r="C21" s="11">
        <v>22.0</v>
      </c>
      <c r="D21" s="11">
        <v>22.0</v>
      </c>
      <c r="E21" s="11">
        <v>36.0</v>
      </c>
      <c r="F21" s="11">
        <v>27.0</v>
      </c>
      <c r="G21" s="11">
        <v>27.0</v>
      </c>
      <c r="H21" s="11">
        <v>26.0</v>
      </c>
      <c r="I21" s="11">
        <v>21.0</v>
      </c>
      <c r="J21" s="11">
        <v>25.0</v>
      </c>
      <c r="K21" s="11">
        <v>24.0</v>
      </c>
      <c r="L21" s="11">
        <v>27.0</v>
      </c>
      <c r="M21" s="11">
        <v>24.0</v>
      </c>
      <c r="N21" s="11">
        <v>31.0</v>
      </c>
      <c r="O21" s="11">
        <v>34.0</v>
      </c>
      <c r="P21" s="11">
        <v>24.0</v>
      </c>
      <c r="Q21" s="11">
        <v>8.0</v>
      </c>
      <c r="R21" s="11"/>
      <c r="S21" s="11">
        <v>10.0</v>
      </c>
      <c r="T21" s="12"/>
    </row>
    <row r="22" ht="15.75" customHeight="1">
      <c r="A22" s="10">
        <v>10.0</v>
      </c>
      <c r="B22" s="11">
        <v>20.0</v>
      </c>
      <c r="C22" s="11">
        <v>25.0</v>
      </c>
      <c r="D22" s="11">
        <v>33.0</v>
      </c>
      <c r="E22" s="11">
        <v>37.0</v>
      </c>
      <c r="F22" s="11">
        <v>29.0</v>
      </c>
      <c r="G22" s="11">
        <v>23.0</v>
      </c>
      <c r="H22" s="11">
        <v>20.0</v>
      </c>
      <c r="I22" s="11">
        <v>19.0</v>
      </c>
      <c r="J22" s="11">
        <v>22.0</v>
      </c>
      <c r="K22" s="11">
        <v>28.0</v>
      </c>
      <c r="L22" s="11">
        <v>25.0</v>
      </c>
      <c r="M22" s="11">
        <v>25.0</v>
      </c>
      <c r="N22" s="11">
        <v>35.0</v>
      </c>
      <c r="O22" s="11">
        <v>21.0</v>
      </c>
      <c r="P22" s="11">
        <v>17.0</v>
      </c>
      <c r="Q22" s="11">
        <v>7.0</v>
      </c>
      <c r="R22" s="11"/>
      <c r="S22" s="11">
        <v>11.0</v>
      </c>
      <c r="T22" s="12"/>
    </row>
    <row r="23" ht="15.75" customHeight="1">
      <c r="A23" s="10">
        <v>8.0</v>
      </c>
      <c r="B23" s="11">
        <v>22.0</v>
      </c>
      <c r="C23" s="11">
        <v>24.0</v>
      </c>
      <c r="D23" s="11">
        <v>30.0</v>
      </c>
      <c r="E23" s="11">
        <v>36.0</v>
      </c>
      <c r="F23" s="11">
        <v>23.0</v>
      </c>
      <c r="G23" s="11">
        <v>27.0</v>
      </c>
      <c r="H23" s="11">
        <v>27.0</v>
      </c>
      <c r="I23" s="11">
        <v>28.0</v>
      </c>
      <c r="J23" s="11">
        <v>24.0</v>
      </c>
      <c r="K23" s="11">
        <v>23.0</v>
      </c>
      <c r="L23" s="11"/>
      <c r="M23" s="11">
        <v>23.0</v>
      </c>
      <c r="N23" s="11">
        <v>32.0</v>
      </c>
      <c r="O23" s="11">
        <v>30.0</v>
      </c>
      <c r="P23" s="11"/>
      <c r="Q23" s="11">
        <v>10.0</v>
      </c>
      <c r="R23" s="11"/>
      <c r="S23" s="11">
        <v>9.0</v>
      </c>
      <c r="T23" s="12"/>
    </row>
    <row r="24" ht="15.75" customHeight="1">
      <c r="A24" s="10">
        <v>13.0</v>
      </c>
      <c r="B24" s="11">
        <v>27.0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2"/>
    </row>
    <row r="25" ht="15.75" customHeight="1">
      <c r="A25" s="10">
        <v>12.0</v>
      </c>
      <c r="B25" s="11">
        <v>35.0</v>
      </c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2"/>
    </row>
    <row r="26" ht="15.75" customHeight="1">
      <c r="A26" s="10">
        <v>11.0</v>
      </c>
      <c r="B26" s="11">
        <v>21.0</v>
      </c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2"/>
    </row>
    <row r="27" ht="15.75" customHeight="1">
      <c r="A27" s="10">
        <v>12.0</v>
      </c>
      <c r="B27" s="11">
        <v>23.0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2"/>
    </row>
    <row r="28" ht="15.75" customHeight="1">
      <c r="A28" s="10">
        <v>9.0</v>
      </c>
      <c r="B28" s="11">
        <v>23.0</v>
      </c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2"/>
    </row>
    <row r="29" ht="15.75" customHeight="1">
      <c r="A29" s="13">
        <v>9.0</v>
      </c>
      <c r="B29" s="14">
        <v>31.0</v>
      </c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5"/>
    </row>
    <row r="30" ht="15.75" customHeight="1">
      <c r="A30" s="56">
        <f t="shared" ref="A30:T30" si="2">+COUNT(A18:A29)</f>
        <v>12</v>
      </c>
      <c r="B30" s="56">
        <f t="shared" si="2"/>
        <v>12</v>
      </c>
      <c r="C30" s="56">
        <f t="shared" si="2"/>
        <v>6</v>
      </c>
      <c r="D30" s="56">
        <f t="shared" si="2"/>
        <v>6</v>
      </c>
      <c r="E30" s="56">
        <f t="shared" si="2"/>
        <v>6</v>
      </c>
      <c r="F30" s="56">
        <f t="shared" si="2"/>
        <v>6</v>
      </c>
      <c r="G30" s="56">
        <f t="shared" si="2"/>
        <v>6</v>
      </c>
      <c r="H30" s="56">
        <f t="shared" si="2"/>
        <v>6</v>
      </c>
      <c r="I30" s="56">
        <f t="shared" si="2"/>
        <v>6</v>
      </c>
      <c r="J30" s="56">
        <f t="shared" si="2"/>
        <v>6</v>
      </c>
      <c r="K30" s="56">
        <f t="shared" si="2"/>
        <v>6</v>
      </c>
      <c r="L30" s="56">
        <f t="shared" si="2"/>
        <v>5</v>
      </c>
      <c r="M30" s="56">
        <f t="shared" si="2"/>
        <v>6</v>
      </c>
      <c r="N30" s="56">
        <f t="shared" si="2"/>
        <v>6</v>
      </c>
      <c r="O30" s="56">
        <f t="shared" si="2"/>
        <v>6</v>
      </c>
      <c r="P30" s="56">
        <f t="shared" si="2"/>
        <v>5</v>
      </c>
      <c r="Q30" s="56">
        <f t="shared" si="2"/>
        <v>6</v>
      </c>
      <c r="R30" s="56">
        <f t="shared" si="2"/>
        <v>3</v>
      </c>
      <c r="S30" s="56">
        <f t="shared" si="2"/>
        <v>6</v>
      </c>
      <c r="T30" s="56">
        <f t="shared" si="2"/>
        <v>3</v>
      </c>
      <c r="U30" s="56">
        <f>+AVERAGE(A30:T30)</f>
        <v>6.2</v>
      </c>
    </row>
    <row r="31" ht="15.75" customHeight="1"/>
    <row r="32" ht="15.75" customHeight="1"/>
    <row r="33" ht="15.75" customHeight="1"/>
    <row r="34" ht="15.75" customHeight="1">
      <c r="A34" s="27" t="s">
        <v>28</v>
      </c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20"/>
    </row>
    <row r="35" ht="15.75" customHeight="1"/>
    <row r="36" ht="15.75" customHeight="1"/>
    <row r="37" ht="15.75" customHeight="1">
      <c r="A37" s="48" t="s">
        <v>859</v>
      </c>
      <c r="B37" s="28"/>
      <c r="C37" s="28"/>
      <c r="D37" s="28"/>
      <c r="E37" s="28"/>
      <c r="F37" s="28"/>
      <c r="G37" s="29"/>
      <c r="H37" s="33"/>
      <c r="I37" s="33"/>
      <c r="K37" s="48" t="s">
        <v>860</v>
      </c>
      <c r="L37" s="2"/>
      <c r="M37" s="2"/>
      <c r="N37" s="2"/>
      <c r="O37" s="2"/>
      <c r="P37" s="2"/>
      <c r="Q37" s="2"/>
      <c r="R37" s="2"/>
      <c r="S37" s="3"/>
    </row>
    <row r="38" ht="15.75" customHeight="1">
      <c r="A38" s="30" t="s">
        <v>31</v>
      </c>
      <c r="B38" s="11">
        <v>1.0</v>
      </c>
      <c r="C38" s="11"/>
      <c r="D38" s="11"/>
      <c r="E38" s="11"/>
      <c r="F38" s="11"/>
      <c r="G38" s="12"/>
      <c r="H38" s="11"/>
      <c r="I38" s="11"/>
      <c r="K38" s="32"/>
      <c r="L38" s="33"/>
      <c r="M38" s="33"/>
      <c r="N38" s="33"/>
      <c r="O38" s="33"/>
      <c r="P38" s="33"/>
      <c r="Q38" s="33"/>
      <c r="R38" s="33"/>
      <c r="S38" s="34"/>
    </row>
    <row r="39" ht="15.75" customHeight="1">
      <c r="A39" s="30" t="s">
        <v>32</v>
      </c>
      <c r="B39" s="11">
        <v>78.0</v>
      </c>
      <c r="C39" s="11"/>
      <c r="D39" s="11"/>
      <c r="E39" s="11"/>
      <c r="F39" s="11"/>
      <c r="G39" s="12"/>
      <c r="H39" s="11"/>
      <c r="I39" s="11"/>
      <c r="K39" s="30" t="s">
        <v>31</v>
      </c>
      <c r="L39" s="11">
        <v>1.0</v>
      </c>
      <c r="M39" s="11"/>
      <c r="N39" s="11"/>
      <c r="O39" s="11"/>
      <c r="P39" s="11"/>
      <c r="Q39" s="11"/>
      <c r="R39" s="11"/>
      <c r="S39" s="12"/>
    </row>
    <row r="40" ht="15.75" customHeight="1">
      <c r="A40" s="30" t="s">
        <v>33</v>
      </c>
      <c r="B40" s="11">
        <v>0.05</v>
      </c>
      <c r="C40" s="11"/>
      <c r="D40" s="11"/>
      <c r="E40" s="11"/>
      <c r="F40" s="11"/>
      <c r="G40" s="12"/>
      <c r="H40" s="11"/>
      <c r="I40" s="11"/>
      <c r="K40" s="30" t="s">
        <v>32</v>
      </c>
      <c r="L40" s="11">
        <v>19.0</v>
      </c>
      <c r="M40" s="11"/>
      <c r="N40" s="11"/>
      <c r="O40" s="11"/>
      <c r="P40" s="11"/>
      <c r="Q40" s="11"/>
      <c r="R40" s="11"/>
      <c r="S40" s="12"/>
    </row>
    <row r="41" ht="15.75" customHeight="1">
      <c r="A41" s="30"/>
      <c r="B41" s="11"/>
      <c r="C41" s="11"/>
      <c r="D41" s="11"/>
      <c r="E41" s="11"/>
      <c r="F41" s="11"/>
      <c r="G41" s="12"/>
      <c r="H41" s="11"/>
      <c r="I41" s="11"/>
      <c r="K41" s="30" t="s">
        <v>33</v>
      </c>
      <c r="L41" s="11">
        <v>0.05</v>
      </c>
      <c r="M41" s="11"/>
      <c r="N41" s="11"/>
      <c r="O41" s="11"/>
      <c r="P41" s="11"/>
      <c r="Q41" s="11"/>
      <c r="R41" s="11"/>
      <c r="S41" s="12"/>
    </row>
    <row r="42" ht="15.75" customHeight="1">
      <c r="A42" s="30" t="s">
        <v>34</v>
      </c>
      <c r="B42" s="11" t="s">
        <v>35</v>
      </c>
      <c r="C42" s="11" t="s">
        <v>36</v>
      </c>
      <c r="D42" s="11" t="s">
        <v>37</v>
      </c>
      <c r="E42" s="11" t="s">
        <v>38</v>
      </c>
      <c r="F42" s="11" t="s">
        <v>39</v>
      </c>
      <c r="G42" s="12"/>
      <c r="H42" s="11"/>
      <c r="I42" s="11"/>
      <c r="K42" s="30"/>
      <c r="L42" s="11"/>
      <c r="M42" s="11"/>
      <c r="N42" s="11"/>
      <c r="O42" s="11"/>
      <c r="P42" s="11"/>
      <c r="Q42" s="11"/>
      <c r="R42" s="11"/>
      <c r="S42" s="12"/>
    </row>
    <row r="43" ht="15.75" customHeight="1">
      <c r="A43" s="30" t="s">
        <v>861</v>
      </c>
      <c r="B43" s="11">
        <v>-9.556</v>
      </c>
      <c r="C43" s="11" t="s">
        <v>862</v>
      </c>
      <c r="D43" s="11" t="s">
        <v>49</v>
      </c>
      <c r="E43" s="11" t="s">
        <v>50</v>
      </c>
      <c r="F43" s="11" t="s">
        <v>51</v>
      </c>
      <c r="G43" s="12" t="s">
        <v>46</v>
      </c>
      <c r="H43" s="11"/>
      <c r="I43" s="11"/>
      <c r="K43" s="30" t="s">
        <v>40</v>
      </c>
      <c r="L43" s="11" t="s">
        <v>35</v>
      </c>
      <c r="M43" s="11" t="s">
        <v>36</v>
      </c>
      <c r="N43" s="11" t="s">
        <v>37</v>
      </c>
      <c r="O43" s="11" t="s">
        <v>38</v>
      </c>
      <c r="P43" s="11" t="s">
        <v>39</v>
      </c>
      <c r="Q43" s="11" t="s">
        <v>863</v>
      </c>
      <c r="R43" s="11"/>
      <c r="S43" s="12"/>
    </row>
    <row r="44" ht="15.75" customHeight="1">
      <c r="A44" s="30" t="s">
        <v>864</v>
      </c>
      <c r="B44" s="11">
        <v>-7.0</v>
      </c>
      <c r="C44" s="11" t="s">
        <v>865</v>
      </c>
      <c r="D44" s="11" t="s">
        <v>49</v>
      </c>
      <c r="E44" s="11" t="s">
        <v>282</v>
      </c>
      <c r="F44" s="11">
        <v>0.0153</v>
      </c>
      <c r="G44" s="12" t="s">
        <v>55</v>
      </c>
      <c r="H44" s="11"/>
      <c r="I44" s="11"/>
      <c r="K44" s="30" t="s">
        <v>866</v>
      </c>
      <c r="L44" s="11">
        <v>12.33</v>
      </c>
      <c r="M44" s="11" t="s">
        <v>867</v>
      </c>
      <c r="N44" s="11" t="s">
        <v>49</v>
      </c>
      <c r="O44" s="11" t="s">
        <v>50</v>
      </c>
      <c r="P44" s="11" t="s">
        <v>51</v>
      </c>
      <c r="Q44" s="11" t="s">
        <v>868</v>
      </c>
      <c r="R44" s="11" t="s">
        <v>1</v>
      </c>
      <c r="S44" s="12"/>
    </row>
    <row r="45" ht="15.75" customHeight="1">
      <c r="A45" s="30" t="s">
        <v>869</v>
      </c>
      <c r="B45" s="11">
        <v>-8.8</v>
      </c>
      <c r="C45" s="11" t="s">
        <v>870</v>
      </c>
      <c r="D45" s="11" t="s">
        <v>49</v>
      </c>
      <c r="E45" s="11" t="s">
        <v>158</v>
      </c>
      <c r="F45" s="11">
        <v>0.0013</v>
      </c>
      <c r="G45" s="12" t="s">
        <v>61</v>
      </c>
      <c r="H45" s="11"/>
      <c r="I45" s="11"/>
      <c r="K45" s="30" t="s">
        <v>871</v>
      </c>
      <c r="L45" s="11">
        <v>-0.1667</v>
      </c>
      <c r="M45" s="11" t="s">
        <v>872</v>
      </c>
      <c r="N45" s="11" t="s">
        <v>44</v>
      </c>
      <c r="O45" s="11" t="s">
        <v>45</v>
      </c>
      <c r="P45" s="11" t="s">
        <v>113</v>
      </c>
      <c r="Q45" s="11" t="s">
        <v>58</v>
      </c>
      <c r="R45" s="11" t="s">
        <v>841</v>
      </c>
      <c r="S45" s="12"/>
    </row>
    <row r="46" ht="15.75" customHeight="1">
      <c r="A46" s="30" t="s">
        <v>873</v>
      </c>
      <c r="B46" s="11">
        <v>-11.67</v>
      </c>
      <c r="C46" s="11" t="s">
        <v>874</v>
      </c>
      <c r="D46" s="11" t="s">
        <v>49</v>
      </c>
      <c r="E46" s="11" t="s">
        <v>50</v>
      </c>
      <c r="F46" s="11" t="s">
        <v>51</v>
      </c>
      <c r="G46" s="12" t="s">
        <v>67</v>
      </c>
      <c r="H46" s="11"/>
      <c r="I46" s="11"/>
      <c r="K46" s="30" t="s">
        <v>875</v>
      </c>
      <c r="L46" s="11">
        <v>-5.5</v>
      </c>
      <c r="M46" s="11" t="s">
        <v>876</v>
      </c>
      <c r="N46" s="11" t="s">
        <v>49</v>
      </c>
      <c r="O46" s="11" t="s">
        <v>282</v>
      </c>
      <c r="P46" s="11">
        <v>0.0452</v>
      </c>
      <c r="Q46" s="11" t="s">
        <v>64</v>
      </c>
      <c r="R46" s="11" t="s">
        <v>842</v>
      </c>
      <c r="S46" s="12"/>
    </row>
    <row r="47" ht="15.75" customHeight="1">
      <c r="A47" s="30" t="s">
        <v>877</v>
      </c>
      <c r="B47" s="11">
        <v>-10.11</v>
      </c>
      <c r="C47" s="11" t="s">
        <v>878</v>
      </c>
      <c r="D47" s="11" t="s">
        <v>49</v>
      </c>
      <c r="E47" s="11" t="s">
        <v>50</v>
      </c>
      <c r="F47" s="11" t="s">
        <v>51</v>
      </c>
      <c r="G47" s="12" t="s">
        <v>73</v>
      </c>
      <c r="H47" s="11"/>
      <c r="I47" s="11"/>
      <c r="K47" s="30" t="s">
        <v>879</v>
      </c>
      <c r="L47" s="11">
        <v>-11.0</v>
      </c>
      <c r="M47" s="11" t="s">
        <v>880</v>
      </c>
      <c r="N47" s="11" t="s">
        <v>49</v>
      </c>
      <c r="O47" s="11" t="s">
        <v>50</v>
      </c>
      <c r="P47" s="11" t="s">
        <v>51</v>
      </c>
      <c r="Q47" s="11" t="s">
        <v>70</v>
      </c>
      <c r="R47" s="11" t="s">
        <v>843</v>
      </c>
      <c r="S47" s="12"/>
    </row>
    <row r="48" ht="15.75" customHeight="1">
      <c r="A48" s="30" t="s">
        <v>881</v>
      </c>
      <c r="B48" s="11">
        <v>-10.88</v>
      </c>
      <c r="C48" s="11" t="s">
        <v>882</v>
      </c>
      <c r="D48" s="11" t="s">
        <v>49</v>
      </c>
      <c r="E48" s="11" t="s">
        <v>50</v>
      </c>
      <c r="F48" s="11" t="s">
        <v>51</v>
      </c>
      <c r="G48" s="12" t="s">
        <v>79</v>
      </c>
      <c r="H48" s="11"/>
      <c r="I48" s="11"/>
      <c r="K48" s="30" t="s">
        <v>883</v>
      </c>
      <c r="L48" s="11">
        <v>-2.833</v>
      </c>
      <c r="M48" s="11" t="s">
        <v>884</v>
      </c>
      <c r="N48" s="11" t="s">
        <v>44</v>
      </c>
      <c r="O48" s="11" t="s">
        <v>45</v>
      </c>
      <c r="P48" s="11">
        <v>0.8145</v>
      </c>
      <c r="Q48" s="11" t="s">
        <v>76</v>
      </c>
      <c r="R48" s="11" t="s">
        <v>844</v>
      </c>
      <c r="S48" s="12"/>
    </row>
    <row r="49" ht="15.75" customHeight="1">
      <c r="A49" s="30" t="s">
        <v>885</v>
      </c>
      <c r="B49" s="11">
        <v>-10.9</v>
      </c>
      <c r="C49" s="11" t="s">
        <v>886</v>
      </c>
      <c r="D49" s="11" t="s">
        <v>49</v>
      </c>
      <c r="E49" s="11" t="s">
        <v>50</v>
      </c>
      <c r="F49" s="11" t="s">
        <v>51</v>
      </c>
      <c r="G49" s="12" t="s">
        <v>85</v>
      </c>
      <c r="H49" s="11"/>
      <c r="I49" s="11"/>
      <c r="K49" s="30" t="s">
        <v>887</v>
      </c>
      <c r="L49" s="11">
        <v>-1.833</v>
      </c>
      <c r="M49" s="11" t="s">
        <v>888</v>
      </c>
      <c r="N49" s="11" t="s">
        <v>44</v>
      </c>
      <c r="O49" s="11" t="s">
        <v>45</v>
      </c>
      <c r="P49" s="11">
        <v>0.9902</v>
      </c>
      <c r="Q49" s="11" t="s">
        <v>82</v>
      </c>
      <c r="R49" s="11" t="s">
        <v>845</v>
      </c>
      <c r="S49" s="12"/>
    </row>
    <row r="50" ht="15.75" customHeight="1">
      <c r="A50" s="30" t="s">
        <v>889</v>
      </c>
      <c r="B50" s="11">
        <v>-16.17</v>
      </c>
      <c r="C50" s="11" t="s">
        <v>890</v>
      </c>
      <c r="D50" s="11" t="s">
        <v>49</v>
      </c>
      <c r="E50" s="11" t="s">
        <v>50</v>
      </c>
      <c r="F50" s="11" t="s">
        <v>51</v>
      </c>
      <c r="G50" s="12" t="s">
        <v>90</v>
      </c>
      <c r="H50" s="11"/>
      <c r="I50" s="11"/>
      <c r="K50" s="30" t="s">
        <v>891</v>
      </c>
      <c r="L50" s="11">
        <v>-0.6667</v>
      </c>
      <c r="M50" s="11" t="s">
        <v>892</v>
      </c>
      <c r="N50" s="11" t="s">
        <v>44</v>
      </c>
      <c r="O50" s="11" t="s">
        <v>45</v>
      </c>
      <c r="P50" s="11">
        <v>0.9996</v>
      </c>
      <c r="Q50" s="11" t="s">
        <v>87</v>
      </c>
      <c r="R50" s="11" t="s">
        <v>846</v>
      </c>
      <c r="S50" s="12"/>
    </row>
    <row r="51" ht="15.75" customHeight="1">
      <c r="A51" s="30" t="s">
        <v>893</v>
      </c>
      <c r="B51" s="11">
        <v>-13.33</v>
      </c>
      <c r="C51" s="11" t="s">
        <v>894</v>
      </c>
      <c r="D51" s="11" t="s">
        <v>49</v>
      </c>
      <c r="E51" s="11" t="s">
        <v>50</v>
      </c>
      <c r="F51" s="11" t="s">
        <v>51</v>
      </c>
      <c r="G51" s="12" t="s">
        <v>96</v>
      </c>
      <c r="H51" s="11"/>
      <c r="I51" s="11"/>
      <c r="K51" s="30" t="s">
        <v>895</v>
      </c>
      <c r="L51" s="11">
        <v>1.667</v>
      </c>
      <c r="M51" s="11" t="s">
        <v>896</v>
      </c>
      <c r="N51" s="11" t="s">
        <v>44</v>
      </c>
      <c r="O51" s="11" t="s">
        <v>45</v>
      </c>
      <c r="P51" s="11">
        <v>0.995</v>
      </c>
      <c r="Q51" s="11" t="s">
        <v>93</v>
      </c>
      <c r="R51" s="11" t="s">
        <v>847</v>
      </c>
      <c r="S51" s="12"/>
    </row>
    <row r="52" ht="15.75" customHeight="1">
      <c r="A52" s="30" t="s">
        <v>897</v>
      </c>
      <c r="B52" s="11">
        <v>-8.444</v>
      </c>
      <c r="C52" s="11" t="s">
        <v>898</v>
      </c>
      <c r="D52" s="11" t="s">
        <v>49</v>
      </c>
      <c r="E52" s="11" t="s">
        <v>109</v>
      </c>
      <c r="F52" s="11">
        <v>1.0E-4</v>
      </c>
      <c r="G52" s="12" t="s">
        <v>101</v>
      </c>
      <c r="H52" s="11"/>
      <c r="I52" s="11"/>
      <c r="K52" s="30" t="s">
        <v>899</v>
      </c>
      <c r="L52" s="11">
        <v>-1.333</v>
      </c>
      <c r="M52" s="11" t="s">
        <v>900</v>
      </c>
      <c r="N52" s="11" t="s">
        <v>44</v>
      </c>
      <c r="O52" s="11" t="s">
        <v>45</v>
      </c>
      <c r="P52" s="11">
        <v>0.999</v>
      </c>
      <c r="Q52" s="11" t="s">
        <v>98</v>
      </c>
      <c r="R52" s="11" t="s">
        <v>848</v>
      </c>
      <c r="S52" s="12"/>
    </row>
    <row r="53" ht="15.75" customHeight="1">
      <c r="A53" s="30" t="s">
        <v>901</v>
      </c>
      <c r="B53" s="11">
        <v>-11.5</v>
      </c>
      <c r="C53" s="11" t="s">
        <v>902</v>
      </c>
      <c r="D53" s="11" t="s">
        <v>49</v>
      </c>
      <c r="E53" s="11" t="s">
        <v>50</v>
      </c>
      <c r="F53" s="11" t="s">
        <v>51</v>
      </c>
      <c r="G53" s="12" t="s">
        <v>106</v>
      </c>
      <c r="H53" s="11"/>
      <c r="I53" s="11"/>
      <c r="K53" s="30" t="s">
        <v>903</v>
      </c>
      <c r="L53" s="11">
        <v>0.1667</v>
      </c>
      <c r="M53" s="11" t="s">
        <v>904</v>
      </c>
      <c r="N53" s="11" t="s">
        <v>44</v>
      </c>
      <c r="O53" s="11" t="s">
        <v>45</v>
      </c>
      <c r="P53" s="11" t="s">
        <v>113</v>
      </c>
      <c r="Q53" s="11" t="s">
        <v>103</v>
      </c>
      <c r="R53" s="11" t="s">
        <v>849</v>
      </c>
      <c r="S53" s="12"/>
    </row>
    <row r="54" ht="15.75" customHeight="1">
      <c r="A54" s="30" t="s">
        <v>905</v>
      </c>
      <c r="B54" s="11">
        <v>-9.222</v>
      </c>
      <c r="C54" s="11" t="s">
        <v>906</v>
      </c>
      <c r="D54" s="11" t="s">
        <v>49</v>
      </c>
      <c r="E54" s="11" t="s">
        <v>50</v>
      </c>
      <c r="F54" s="11" t="s">
        <v>51</v>
      </c>
      <c r="G54" s="12" t="s">
        <v>907</v>
      </c>
      <c r="H54" s="11"/>
      <c r="I54" s="11"/>
      <c r="K54" s="30" t="s">
        <v>908</v>
      </c>
      <c r="L54" s="11">
        <v>-2.833</v>
      </c>
      <c r="M54" s="11" t="s">
        <v>909</v>
      </c>
      <c r="N54" s="11" t="s">
        <v>44</v>
      </c>
      <c r="O54" s="11" t="s">
        <v>45</v>
      </c>
      <c r="P54" s="11">
        <v>0.8722</v>
      </c>
      <c r="Q54" s="11" t="s">
        <v>110</v>
      </c>
      <c r="R54" s="11" t="s">
        <v>850</v>
      </c>
      <c r="S54" s="12"/>
    </row>
    <row r="55" ht="15.75" customHeight="1">
      <c r="A55" s="30" t="s">
        <v>910</v>
      </c>
      <c r="B55" s="11">
        <v>2.556</v>
      </c>
      <c r="C55" s="11" t="s">
        <v>911</v>
      </c>
      <c r="D55" s="11" t="s">
        <v>44</v>
      </c>
      <c r="E55" s="11" t="s">
        <v>45</v>
      </c>
      <c r="F55" s="11">
        <v>0.9681</v>
      </c>
      <c r="G55" s="12" t="s">
        <v>114</v>
      </c>
      <c r="H55" s="11"/>
      <c r="I55" s="11"/>
      <c r="K55" s="30" t="s">
        <v>912</v>
      </c>
      <c r="L55" s="11">
        <v>0.5</v>
      </c>
      <c r="M55" s="11" t="s">
        <v>913</v>
      </c>
      <c r="N55" s="11" t="s">
        <v>44</v>
      </c>
      <c r="O55" s="11" t="s">
        <v>45</v>
      </c>
      <c r="P55" s="11">
        <v>0.9997</v>
      </c>
      <c r="Q55" s="11" t="s">
        <v>914</v>
      </c>
      <c r="R55" s="11" t="s">
        <v>851</v>
      </c>
      <c r="S55" s="12"/>
    </row>
    <row r="56" ht="15.75" customHeight="1">
      <c r="A56" s="30" t="s">
        <v>915</v>
      </c>
      <c r="B56" s="11">
        <v>0.7556</v>
      </c>
      <c r="C56" s="11" t="s">
        <v>916</v>
      </c>
      <c r="D56" s="11" t="s">
        <v>44</v>
      </c>
      <c r="E56" s="11" t="s">
        <v>45</v>
      </c>
      <c r="F56" s="11" t="s">
        <v>113</v>
      </c>
      <c r="G56" s="12" t="s">
        <v>117</v>
      </c>
      <c r="H56" s="11"/>
      <c r="I56" s="11"/>
      <c r="K56" s="30" t="s">
        <v>917</v>
      </c>
      <c r="L56" s="11">
        <v>-6.833</v>
      </c>
      <c r="M56" s="11" t="s">
        <v>918</v>
      </c>
      <c r="N56" s="11" t="s">
        <v>49</v>
      </c>
      <c r="O56" s="11" t="s">
        <v>158</v>
      </c>
      <c r="P56" s="11">
        <v>0.0044</v>
      </c>
      <c r="Q56" s="11" t="s">
        <v>919</v>
      </c>
      <c r="R56" s="11" t="s">
        <v>852</v>
      </c>
      <c r="S56" s="12"/>
    </row>
    <row r="57" ht="15.75" customHeight="1">
      <c r="A57" s="30" t="s">
        <v>920</v>
      </c>
      <c r="B57" s="11">
        <v>-2.111</v>
      </c>
      <c r="C57" s="11" t="s">
        <v>921</v>
      </c>
      <c r="D57" s="11" t="s">
        <v>44</v>
      </c>
      <c r="E57" s="11" t="s">
        <v>45</v>
      </c>
      <c r="F57" s="11">
        <v>0.9934</v>
      </c>
      <c r="G57" s="12" t="s">
        <v>128</v>
      </c>
      <c r="H57" s="11"/>
      <c r="I57" s="11"/>
      <c r="K57" s="30" t="s">
        <v>922</v>
      </c>
      <c r="L57" s="11">
        <v>-1.833</v>
      </c>
      <c r="M57" s="11" t="s">
        <v>888</v>
      </c>
      <c r="N57" s="11" t="s">
        <v>44</v>
      </c>
      <c r="O57" s="11" t="s">
        <v>45</v>
      </c>
      <c r="P57" s="11">
        <v>0.9902</v>
      </c>
      <c r="Q57" s="11" t="s">
        <v>923</v>
      </c>
      <c r="R57" s="11" t="s">
        <v>853</v>
      </c>
      <c r="S57" s="12"/>
    </row>
    <row r="58" ht="15.75" customHeight="1">
      <c r="A58" s="30" t="s">
        <v>924</v>
      </c>
      <c r="B58" s="11">
        <v>-0.5556</v>
      </c>
      <c r="C58" s="11" t="s">
        <v>925</v>
      </c>
      <c r="D58" s="11" t="s">
        <v>44</v>
      </c>
      <c r="E58" s="11" t="s">
        <v>45</v>
      </c>
      <c r="F58" s="11" t="s">
        <v>113</v>
      </c>
      <c r="G58" s="12" t="s">
        <v>131</v>
      </c>
      <c r="H58" s="11"/>
      <c r="I58" s="11"/>
      <c r="K58" s="30" t="s">
        <v>926</v>
      </c>
      <c r="L58" s="11">
        <v>2.767</v>
      </c>
      <c r="M58" s="11" t="s">
        <v>927</v>
      </c>
      <c r="N58" s="11" t="s">
        <v>44</v>
      </c>
      <c r="O58" s="11" t="s">
        <v>45</v>
      </c>
      <c r="P58" s="11">
        <v>0.8905</v>
      </c>
      <c r="Q58" s="11" t="s">
        <v>928</v>
      </c>
      <c r="R58" s="11" t="s">
        <v>854</v>
      </c>
      <c r="S58" s="12"/>
    </row>
    <row r="59" ht="15.75" customHeight="1">
      <c r="A59" s="30" t="s">
        <v>929</v>
      </c>
      <c r="B59" s="11">
        <v>-1.319</v>
      </c>
      <c r="C59" s="11" t="s">
        <v>930</v>
      </c>
      <c r="D59" s="11" t="s">
        <v>44</v>
      </c>
      <c r="E59" s="11" t="s">
        <v>45</v>
      </c>
      <c r="F59" s="11">
        <v>0.9998</v>
      </c>
      <c r="G59" s="12" t="s">
        <v>134</v>
      </c>
      <c r="H59" s="11"/>
      <c r="I59" s="11"/>
      <c r="K59" s="30" t="s">
        <v>931</v>
      </c>
      <c r="L59" s="11">
        <v>14.17</v>
      </c>
      <c r="M59" s="11" t="s">
        <v>932</v>
      </c>
      <c r="N59" s="11" t="s">
        <v>49</v>
      </c>
      <c r="O59" s="11" t="s">
        <v>50</v>
      </c>
      <c r="P59" s="11" t="s">
        <v>51</v>
      </c>
      <c r="Q59" s="11" t="s">
        <v>933</v>
      </c>
      <c r="R59" s="11" t="s">
        <v>855</v>
      </c>
      <c r="S59" s="12"/>
    </row>
    <row r="60" ht="15.75" customHeight="1">
      <c r="A60" s="30" t="s">
        <v>934</v>
      </c>
      <c r="B60" s="11">
        <v>-1.344</v>
      </c>
      <c r="C60" s="11" t="s">
        <v>935</v>
      </c>
      <c r="D60" s="11" t="s">
        <v>44</v>
      </c>
      <c r="E60" s="11" t="s">
        <v>45</v>
      </c>
      <c r="F60" s="11">
        <v>0.9997</v>
      </c>
      <c r="G60" s="12" t="s">
        <v>137</v>
      </c>
      <c r="H60" s="11"/>
      <c r="I60" s="11"/>
      <c r="K60" s="30" t="s">
        <v>936</v>
      </c>
      <c r="L60" s="11">
        <v>14.17</v>
      </c>
      <c r="M60" s="11" t="s">
        <v>937</v>
      </c>
      <c r="N60" s="11" t="s">
        <v>49</v>
      </c>
      <c r="O60" s="11" t="s">
        <v>50</v>
      </c>
      <c r="P60" s="11" t="s">
        <v>51</v>
      </c>
      <c r="Q60" s="11" t="s">
        <v>938</v>
      </c>
      <c r="R60" s="11" t="s">
        <v>856</v>
      </c>
      <c r="S60" s="12"/>
    </row>
    <row r="61" ht="15.75" customHeight="1">
      <c r="A61" s="30" t="s">
        <v>939</v>
      </c>
      <c r="B61" s="11">
        <v>-6.611</v>
      </c>
      <c r="C61" s="11" t="s">
        <v>940</v>
      </c>
      <c r="D61" s="11" t="s">
        <v>49</v>
      </c>
      <c r="E61" s="11" t="s">
        <v>282</v>
      </c>
      <c r="F61" s="11">
        <v>0.0225</v>
      </c>
      <c r="G61" s="12" t="s">
        <v>140</v>
      </c>
      <c r="H61" s="11"/>
      <c r="I61" s="11"/>
      <c r="K61" s="30" t="s">
        <v>941</v>
      </c>
      <c r="L61" s="11">
        <v>13.33</v>
      </c>
      <c r="M61" s="11" t="s">
        <v>942</v>
      </c>
      <c r="N61" s="11" t="s">
        <v>49</v>
      </c>
      <c r="O61" s="11" t="s">
        <v>50</v>
      </c>
      <c r="P61" s="11" t="s">
        <v>51</v>
      </c>
      <c r="Q61" s="11" t="s">
        <v>943</v>
      </c>
      <c r="R61" s="11" t="s">
        <v>857</v>
      </c>
      <c r="S61" s="12"/>
    </row>
    <row r="62" ht="15.75" customHeight="1">
      <c r="A62" s="30" t="s">
        <v>944</v>
      </c>
      <c r="B62" s="11">
        <v>-3.778</v>
      </c>
      <c r="C62" s="11" t="s">
        <v>945</v>
      </c>
      <c r="D62" s="11" t="s">
        <v>44</v>
      </c>
      <c r="E62" s="11" t="s">
        <v>45</v>
      </c>
      <c r="F62" s="11">
        <v>0.4886</v>
      </c>
      <c r="G62" s="12" t="s">
        <v>143</v>
      </c>
      <c r="H62" s="11"/>
      <c r="I62" s="11"/>
      <c r="K62" s="30" t="s">
        <v>946</v>
      </c>
      <c r="L62" s="11">
        <v>13.17</v>
      </c>
      <c r="M62" s="11" t="s">
        <v>947</v>
      </c>
      <c r="N62" s="11" t="s">
        <v>49</v>
      </c>
      <c r="O62" s="11" t="s">
        <v>50</v>
      </c>
      <c r="P62" s="11" t="s">
        <v>51</v>
      </c>
      <c r="Q62" s="11" t="s">
        <v>948</v>
      </c>
      <c r="R62" s="11" t="s">
        <v>858</v>
      </c>
      <c r="S62" s="12"/>
    </row>
    <row r="63" ht="15.75" customHeight="1">
      <c r="A63" s="30" t="s">
        <v>949</v>
      </c>
      <c r="B63" s="11">
        <v>1.111</v>
      </c>
      <c r="C63" s="11" t="s">
        <v>950</v>
      </c>
      <c r="D63" s="11" t="s">
        <v>44</v>
      </c>
      <c r="E63" s="11" t="s">
        <v>45</v>
      </c>
      <c r="F63" s="11" t="s">
        <v>113</v>
      </c>
      <c r="G63" s="12" t="s">
        <v>146</v>
      </c>
      <c r="H63" s="11"/>
      <c r="I63" s="11"/>
      <c r="K63" s="30"/>
      <c r="L63" s="11"/>
      <c r="M63" s="11"/>
      <c r="N63" s="11"/>
      <c r="O63" s="11"/>
      <c r="P63" s="11"/>
      <c r="Q63" s="11"/>
      <c r="R63" s="11"/>
      <c r="S63" s="12"/>
    </row>
    <row r="64" ht="15.75" customHeight="1">
      <c r="A64" s="30" t="s">
        <v>951</v>
      </c>
      <c r="B64" s="11">
        <v>-1.944</v>
      </c>
      <c r="C64" s="11" t="s">
        <v>952</v>
      </c>
      <c r="D64" s="11" t="s">
        <v>44</v>
      </c>
      <c r="E64" s="11" t="s">
        <v>45</v>
      </c>
      <c r="F64" s="11">
        <v>0.9935</v>
      </c>
      <c r="G64" s="12" t="s">
        <v>149</v>
      </c>
      <c r="H64" s="11"/>
      <c r="I64" s="11"/>
      <c r="K64" s="30" t="s">
        <v>118</v>
      </c>
      <c r="L64" s="11" t="s">
        <v>119</v>
      </c>
      <c r="M64" s="11" t="s">
        <v>120</v>
      </c>
      <c r="N64" s="11" t="s">
        <v>35</v>
      </c>
      <c r="O64" s="11" t="s">
        <v>121</v>
      </c>
      <c r="P64" s="11" t="s">
        <v>122</v>
      </c>
      <c r="Q64" s="11" t="s">
        <v>123</v>
      </c>
      <c r="R64" s="11" t="s">
        <v>124</v>
      </c>
      <c r="S64" s="12" t="s">
        <v>125</v>
      </c>
    </row>
    <row r="65" ht="15.75" customHeight="1">
      <c r="A65" s="30" t="s">
        <v>953</v>
      </c>
      <c r="B65" s="11">
        <v>0.3333</v>
      </c>
      <c r="C65" s="11" t="s">
        <v>954</v>
      </c>
      <c r="D65" s="11" t="s">
        <v>44</v>
      </c>
      <c r="E65" s="11" t="s">
        <v>45</v>
      </c>
      <c r="F65" s="11" t="s">
        <v>113</v>
      </c>
      <c r="G65" s="12" t="s">
        <v>955</v>
      </c>
      <c r="H65" s="11"/>
      <c r="I65" s="11"/>
      <c r="K65" s="30" t="s">
        <v>866</v>
      </c>
      <c r="L65" s="11">
        <v>23.17</v>
      </c>
      <c r="M65" s="11">
        <v>10.83</v>
      </c>
      <c r="N65" s="11">
        <v>12.33</v>
      </c>
      <c r="O65" s="11">
        <v>1.469</v>
      </c>
      <c r="P65" s="11">
        <v>12.0</v>
      </c>
      <c r="Q65" s="11">
        <v>12.0</v>
      </c>
      <c r="R65" s="11">
        <v>8.397</v>
      </c>
      <c r="S65" s="12">
        <v>104.0</v>
      </c>
    </row>
    <row r="66" ht="15.75" customHeight="1">
      <c r="A66" s="30" t="s">
        <v>956</v>
      </c>
      <c r="B66" s="11">
        <v>-1.8</v>
      </c>
      <c r="C66" s="11" t="s">
        <v>957</v>
      </c>
      <c r="D66" s="11" t="s">
        <v>44</v>
      </c>
      <c r="E66" s="11" t="s">
        <v>45</v>
      </c>
      <c r="F66" s="11">
        <v>0.9996</v>
      </c>
      <c r="G66" s="12" t="s">
        <v>152</v>
      </c>
      <c r="H66" s="11"/>
      <c r="I66" s="11"/>
      <c r="K66" s="30" t="s">
        <v>871</v>
      </c>
      <c r="L66" s="11">
        <v>23.17</v>
      </c>
      <c r="M66" s="11">
        <v>23.33</v>
      </c>
      <c r="N66" s="11">
        <v>-0.1667</v>
      </c>
      <c r="O66" s="11">
        <v>1.799</v>
      </c>
      <c r="P66" s="11">
        <v>12.0</v>
      </c>
      <c r="Q66" s="11">
        <v>6.0</v>
      </c>
      <c r="R66" s="11">
        <v>0.09265</v>
      </c>
      <c r="S66" s="12">
        <v>104.0</v>
      </c>
    </row>
    <row r="67" ht="15.75" customHeight="1">
      <c r="A67" s="30" t="s">
        <v>958</v>
      </c>
      <c r="B67" s="11">
        <v>-4.667</v>
      </c>
      <c r="C67" s="11" t="s">
        <v>959</v>
      </c>
      <c r="D67" s="11" t="s">
        <v>44</v>
      </c>
      <c r="E67" s="11" t="s">
        <v>45</v>
      </c>
      <c r="F67" s="11">
        <v>0.4746</v>
      </c>
      <c r="G67" s="12" t="s">
        <v>155</v>
      </c>
      <c r="H67" s="11"/>
      <c r="I67" s="11"/>
      <c r="K67" s="30" t="s">
        <v>875</v>
      </c>
      <c r="L67" s="11">
        <v>23.17</v>
      </c>
      <c r="M67" s="11">
        <v>28.67</v>
      </c>
      <c r="N67" s="11">
        <v>-5.5</v>
      </c>
      <c r="O67" s="11">
        <v>1.799</v>
      </c>
      <c r="P67" s="11">
        <v>12.0</v>
      </c>
      <c r="Q67" s="11">
        <v>6.0</v>
      </c>
      <c r="R67" s="11">
        <v>3.058</v>
      </c>
      <c r="S67" s="12">
        <v>104.0</v>
      </c>
    </row>
    <row r="68" ht="15.75" customHeight="1">
      <c r="A68" s="30" t="s">
        <v>960</v>
      </c>
      <c r="B68" s="11">
        <v>-3.111</v>
      </c>
      <c r="C68" s="11" t="s">
        <v>961</v>
      </c>
      <c r="D68" s="11" t="s">
        <v>44</v>
      </c>
      <c r="E68" s="11" t="s">
        <v>45</v>
      </c>
      <c r="F68" s="11">
        <v>0.8767</v>
      </c>
      <c r="G68" s="12" t="s">
        <v>159</v>
      </c>
      <c r="H68" s="11"/>
      <c r="I68" s="11"/>
      <c r="K68" s="30" t="s">
        <v>879</v>
      </c>
      <c r="L68" s="11">
        <v>23.17</v>
      </c>
      <c r="M68" s="11">
        <v>34.17</v>
      </c>
      <c r="N68" s="11">
        <v>-11.0</v>
      </c>
      <c r="O68" s="11">
        <v>1.799</v>
      </c>
      <c r="P68" s="11">
        <v>12.0</v>
      </c>
      <c r="Q68" s="11">
        <v>6.0</v>
      </c>
      <c r="R68" s="11">
        <v>6.115</v>
      </c>
      <c r="S68" s="12">
        <v>104.0</v>
      </c>
    </row>
    <row r="69" ht="15.75" customHeight="1">
      <c r="A69" s="30" t="s">
        <v>962</v>
      </c>
      <c r="B69" s="11">
        <v>-3.875</v>
      </c>
      <c r="C69" s="11" t="s">
        <v>963</v>
      </c>
      <c r="D69" s="11" t="s">
        <v>44</v>
      </c>
      <c r="E69" s="11" t="s">
        <v>45</v>
      </c>
      <c r="F69" s="11">
        <v>0.6612</v>
      </c>
      <c r="G69" s="12" t="s">
        <v>162</v>
      </c>
      <c r="H69" s="11"/>
      <c r="I69" s="11"/>
      <c r="K69" s="30" t="s">
        <v>883</v>
      </c>
      <c r="L69" s="11">
        <v>23.17</v>
      </c>
      <c r="M69" s="11">
        <v>26.0</v>
      </c>
      <c r="N69" s="11">
        <v>-2.833</v>
      </c>
      <c r="O69" s="11">
        <v>1.799</v>
      </c>
      <c r="P69" s="11">
        <v>12.0</v>
      </c>
      <c r="Q69" s="11">
        <v>6.0</v>
      </c>
      <c r="R69" s="11">
        <v>1.575</v>
      </c>
      <c r="S69" s="12">
        <v>104.0</v>
      </c>
    </row>
    <row r="70" ht="15.75" customHeight="1">
      <c r="A70" s="30" t="s">
        <v>964</v>
      </c>
      <c r="B70" s="11">
        <v>-3.9</v>
      </c>
      <c r="C70" s="11" t="s">
        <v>965</v>
      </c>
      <c r="D70" s="11" t="s">
        <v>44</v>
      </c>
      <c r="E70" s="11" t="s">
        <v>45</v>
      </c>
      <c r="F70" s="11">
        <v>0.584</v>
      </c>
      <c r="G70" s="12" t="s">
        <v>165</v>
      </c>
      <c r="H70" s="11"/>
      <c r="I70" s="11"/>
      <c r="K70" s="30" t="s">
        <v>887</v>
      </c>
      <c r="L70" s="11">
        <v>23.17</v>
      </c>
      <c r="M70" s="11">
        <v>25.0</v>
      </c>
      <c r="N70" s="11">
        <v>-1.833</v>
      </c>
      <c r="O70" s="11">
        <v>1.799</v>
      </c>
      <c r="P70" s="11">
        <v>12.0</v>
      </c>
      <c r="Q70" s="11">
        <v>6.0</v>
      </c>
      <c r="R70" s="11">
        <v>1.019</v>
      </c>
      <c r="S70" s="12">
        <v>104.0</v>
      </c>
    </row>
    <row r="71" ht="15.75" customHeight="1">
      <c r="A71" s="30" t="s">
        <v>966</v>
      </c>
      <c r="B71" s="11">
        <v>-9.167</v>
      </c>
      <c r="C71" s="11" t="s">
        <v>967</v>
      </c>
      <c r="D71" s="11" t="s">
        <v>49</v>
      </c>
      <c r="E71" s="11" t="s">
        <v>109</v>
      </c>
      <c r="F71" s="11">
        <v>8.0E-4</v>
      </c>
      <c r="G71" s="12" t="s">
        <v>168</v>
      </c>
      <c r="H71" s="11"/>
      <c r="I71" s="11"/>
      <c r="K71" s="30" t="s">
        <v>891</v>
      </c>
      <c r="L71" s="11">
        <v>23.17</v>
      </c>
      <c r="M71" s="11">
        <v>23.83</v>
      </c>
      <c r="N71" s="11">
        <v>-0.6667</v>
      </c>
      <c r="O71" s="11">
        <v>1.799</v>
      </c>
      <c r="P71" s="11">
        <v>12.0</v>
      </c>
      <c r="Q71" s="11">
        <v>6.0</v>
      </c>
      <c r="R71" s="11">
        <v>0.3706</v>
      </c>
      <c r="S71" s="12">
        <v>104.0</v>
      </c>
    </row>
    <row r="72" ht="15.75" customHeight="1">
      <c r="A72" s="30" t="s">
        <v>968</v>
      </c>
      <c r="B72" s="11">
        <v>-6.333</v>
      </c>
      <c r="C72" s="11" t="s">
        <v>969</v>
      </c>
      <c r="D72" s="11" t="s">
        <v>49</v>
      </c>
      <c r="E72" s="11" t="s">
        <v>282</v>
      </c>
      <c r="F72" s="11">
        <v>0.0357</v>
      </c>
      <c r="G72" s="12" t="s">
        <v>172</v>
      </c>
      <c r="H72" s="11"/>
      <c r="I72" s="11"/>
      <c r="K72" s="30" t="s">
        <v>895</v>
      </c>
      <c r="L72" s="11">
        <v>23.17</v>
      </c>
      <c r="M72" s="11">
        <v>21.5</v>
      </c>
      <c r="N72" s="11">
        <v>1.667</v>
      </c>
      <c r="O72" s="11">
        <v>1.799</v>
      </c>
      <c r="P72" s="11">
        <v>12.0</v>
      </c>
      <c r="Q72" s="11">
        <v>6.0</v>
      </c>
      <c r="R72" s="11">
        <v>0.9265</v>
      </c>
      <c r="S72" s="12">
        <v>104.0</v>
      </c>
    </row>
    <row r="73" ht="15.75" customHeight="1">
      <c r="A73" s="30" t="s">
        <v>970</v>
      </c>
      <c r="B73" s="11">
        <v>-1.444</v>
      </c>
      <c r="C73" s="11" t="s">
        <v>971</v>
      </c>
      <c r="D73" s="11" t="s">
        <v>44</v>
      </c>
      <c r="E73" s="11" t="s">
        <v>45</v>
      </c>
      <c r="F73" s="11">
        <v>0.9998</v>
      </c>
      <c r="G73" s="12" t="s">
        <v>175</v>
      </c>
      <c r="H73" s="11"/>
      <c r="I73" s="11"/>
      <c r="K73" s="30" t="s">
        <v>899</v>
      </c>
      <c r="L73" s="11">
        <v>23.17</v>
      </c>
      <c r="M73" s="11">
        <v>24.5</v>
      </c>
      <c r="N73" s="11">
        <v>-1.333</v>
      </c>
      <c r="O73" s="11">
        <v>1.799</v>
      </c>
      <c r="P73" s="11">
        <v>12.0</v>
      </c>
      <c r="Q73" s="11">
        <v>6.0</v>
      </c>
      <c r="R73" s="11">
        <v>0.7412</v>
      </c>
      <c r="S73" s="12">
        <v>104.0</v>
      </c>
    </row>
    <row r="74" ht="15.75" customHeight="1">
      <c r="A74" s="30" t="s">
        <v>972</v>
      </c>
      <c r="B74" s="11">
        <v>-4.5</v>
      </c>
      <c r="C74" s="11" t="s">
        <v>973</v>
      </c>
      <c r="D74" s="11" t="s">
        <v>44</v>
      </c>
      <c r="E74" s="11" t="s">
        <v>45</v>
      </c>
      <c r="F74" s="11">
        <v>0.425</v>
      </c>
      <c r="G74" s="12" t="s">
        <v>178</v>
      </c>
      <c r="H74" s="11"/>
      <c r="I74" s="11"/>
      <c r="K74" s="30" t="s">
        <v>903</v>
      </c>
      <c r="L74" s="11">
        <v>23.17</v>
      </c>
      <c r="M74" s="11">
        <v>23.0</v>
      </c>
      <c r="N74" s="11">
        <v>0.1667</v>
      </c>
      <c r="O74" s="11">
        <v>1.799</v>
      </c>
      <c r="P74" s="11">
        <v>12.0</v>
      </c>
      <c r="Q74" s="11">
        <v>6.0</v>
      </c>
      <c r="R74" s="11">
        <v>0.09265</v>
      </c>
      <c r="S74" s="12">
        <v>104.0</v>
      </c>
    </row>
    <row r="75" ht="15.75" customHeight="1">
      <c r="A75" s="30" t="s">
        <v>974</v>
      </c>
      <c r="B75" s="11">
        <v>-2.222</v>
      </c>
      <c r="C75" s="11" t="s">
        <v>975</v>
      </c>
      <c r="D75" s="11" t="s">
        <v>44</v>
      </c>
      <c r="E75" s="11" t="s">
        <v>45</v>
      </c>
      <c r="F75" s="11">
        <v>0.9897</v>
      </c>
      <c r="G75" s="12" t="s">
        <v>976</v>
      </c>
      <c r="H75" s="11"/>
      <c r="I75" s="11"/>
      <c r="K75" s="30" t="s">
        <v>908</v>
      </c>
      <c r="L75" s="11">
        <v>23.17</v>
      </c>
      <c r="M75" s="11">
        <v>26.0</v>
      </c>
      <c r="N75" s="11">
        <v>-2.833</v>
      </c>
      <c r="O75" s="11">
        <v>1.915</v>
      </c>
      <c r="P75" s="11">
        <v>12.0</v>
      </c>
      <c r="Q75" s="11">
        <v>5.0</v>
      </c>
      <c r="R75" s="11">
        <v>1.48</v>
      </c>
      <c r="S75" s="12">
        <v>104.0</v>
      </c>
    </row>
    <row r="76" ht="15.75" customHeight="1">
      <c r="A76" s="30" t="s">
        <v>977</v>
      </c>
      <c r="B76" s="11">
        <v>-2.867</v>
      </c>
      <c r="C76" s="11" t="s">
        <v>978</v>
      </c>
      <c r="D76" s="11" t="s">
        <v>44</v>
      </c>
      <c r="E76" s="11" t="s">
        <v>45</v>
      </c>
      <c r="F76" s="11">
        <v>0.9735</v>
      </c>
      <c r="G76" s="12" t="s">
        <v>181</v>
      </c>
      <c r="H76" s="11"/>
      <c r="I76" s="11"/>
      <c r="K76" s="30" t="s">
        <v>912</v>
      </c>
      <c r="L76" s="11">
        <v>23.17</v>
      </c>
      <c r="M76" s="11">
        <v>22.67</v>
      </c>
      <c r="N76" s="11">
        <v>0.5</v>
      </c>
      <c r="O76" s="11">
        <v>1.799</v>
      </c>
      <c r="P76" s="11">
        <v>12.0</v>
      </c>
      <c r="Q76" s="11">
        <v>6.0</v>
      </c>
      <c r="R76" s="11">
        <v>0.278</v>
      </c>
      <c r="S76" s="12">
        <v>104.0</v>
      </c>
    </row>
    <row r="77" ht="15.75" customHeight="1">
      <c r="A77" s="30" t="s">
        <v>979</v>
      </c>
      <c r="B77" s="11">
        <v>-1.311</v>
      </c>
      <c r="C77" s="11" t="s">
        <v>980</v>
      </c>
      <c r="D77" s="11" t="s">
        <v>44</v>
      </c>
      <c r="E77" s="11" t="s">
        <v>45</v>
      </c>
      <c r="F77" s="11" t="s">
        <v>113</v>
      </c>
      <c r="G77" s="12" t="s">
        <v>184</v>
      </c>
      <c r="H77" s="11"/>
      <c r="I77" s="11"/>
      <c r="K77" s="30" t="s">
        <v>917</v>
      </c>
      <c r="L77" s="11">
        <v>23.17</v>
      </c>
      <c r="M77" s="11">
        <v>30.0</v>
      </c>
      <c r="N77" s="11">
        <v>-6.833</v>
      </c>
      <c r="O77" s="11">
        <v>1.799</v>
      </c>
      <c r="P77" s="11">
        <v>12.0</v>
      </c>
      <c r="Q77" s="11">
        <v>6.0</v>
      </c>
      <c r="R77" s="11">
        <v>3.799</v>
      </c>
      <c r="S77" s="12">
        <v>104.0</v>
      </c>
    </row>
    <row r="78" ht="15.75" customHeight="1">
      <c r="A78" s="30" t="s">
        <v>981</v>
      </c>
      <c r="B78" s="11">
        <v>-2.075</v>
      </c>
      <c r="C78" s="11" t="s">
        <v>982</v>
      </c>
      <c r="D78" s="11" t="s">
        <v>44</v>
      </c>
      <c r="E78" s="11" t="s">
        <v>45</v>
      </c>
      <c r="F78" s="11">
        <v>0.9972</v>
      </c>
      <c r="G78" s="12" t="s">
        <v>187</v>
      </c>
      <c r="H78" s="11"/>
      <c r="I78" s="11"/>
      <c r="K78" s="30" t="s">
        <v>922</v>
      </c>
      <c r="L78" s="11">
        <v>23.17</v>
      </c>
      <c r="M78" s="11">
        <v>25.0</v>
      </c>
      <c r="N78" s="11">
        <v>-1.833</v>
      </c>
      <c r="O78" s="11">
        <v>1.799</v>
      </c>
      <c r="P78" s="11">
        <v>12.0</v>
      </c>
      <c r="Q78" s="11">
        <v>6.0</v>
      </c>
      <c r="R78" s="11">
        <v>1.019</v>
      </c>
      <c r="S78" s="12">
        <v>104.0</v>
      </c>
    </row>
    <row r="79" ht="15.75" customHeight="1">
      <c r="A79" s="30" t="s">
        <v>983</v>
      </c>
      <c r="B79" s="11">
        <v>-2.1</v>
      </c>
      <c r="C79" s="11" t="s">
        <v>984</v>
      </c>
      <c r="D79" s="11" t="s">
        <v>44</v>
      </c>
      <c r="E79" s="11" t="s">
        <v>45</v>
      </c>
      <c r="F79" s="11">
        <v>0.9956</v>
      </c>
      <c r="G79" s="12" t="s">
        <v>190</v>
      </c>
      <c r="H79" s="11"/>
      <c r="I79" s="11"/>
      <c r="K79" s="30" t="s">
        <v>926</v>
      </c>
      <c r="L79" s="11">
        <v>23.17</v>
      </c>
      <c r="M79" s="11">
        <v>20.4</v>
      </c>
      <c r="N79" s="11">
        <v>2.767</v>
      </c>
      <c r="O79" s="11">
        <v>1.915</v>
      </c>
      <c r="P79" s="11">
        <v>12.0</v>
      </c>
      <c r="Q79" s="11">
        <v>5.0</v>
      </c>
      <c r="R79" s="11">
        <v>1.445</v>
      </c>
      <c r="S79" s="12">
        <v>104.0</v>
      </c>
    </row>
    <row r="80" ht="15.75" customHeight="1">
      <c r="A80" s="30" t="s">
        <v>985</v>
      </c>
      <c r="B80" s="11">
        <v>-7.367</v>
      </c>
      <c r="C80" s="11" t="s">
        <v>986</v>
      </c>
      <c r="D80" s="11" t="s">
        <v>49</v>
      </c>
      <c r="E80" s="11" t="s">
        <v>282</v>
      </c>
      <c r="F80" s="11">
        <v>0.0314</v>
      </c>
      <c r="G80" s="12" t="s">
        <v>194</v>
      </c>
      <c r="H80" s="11"/>
      <c r="I80" s="11"/>
      <c r="K80" s="30" t="s">
        <v>931</v>
      </c>
      <c r="L80" s="11">
        <v>23.17</v>
      </c>
      <c r="M80" s="11">
        <v>9.0</v>
      </c>
      <c r="N80" s="11">
        <v>14.17</v>
      </c>
      <c r="O80" s="11">
        <v>1.799</v>
      </c>
      <c r="P80" s="11">
        <v>12.0</v>
      </c>
      <c r="Q80" s="11">
        <v>6.0</v>
      </c>
      <c r="R80" s="11">
        <v>7.876</v>
      </c>
      <c r="S80" s="12">
        <v>104.0</v>
      </c>
    </row>
    <row r="81" ht="15.75" customHeight="1">
      <c r="A81" s="30" t="s">
        <v>987</v>
      </c>
      <c r="B81" s="11">
        <v>-4.533</v>
      </c>
      <c r="C81" s="11" t="s">
        <v>988</v>
      </c>
      <c r="D81" s="11" t="s">
        <v>44</v>
      </c>
      <c r="E81" s="11" t="s">
        <v>45</v>
      </c>
      <c r="F81" s="11">
        <v>0.4656</v>
      </c>
      <c r="G81" s="12" t="s">
        <v>198</v>
      </c>
      <c r="H81" s="11"/>
      <c r="I81" s="11"/>
      <c r="K81" s="30" t="s">
        <v>936</v>
      </c>
      <c r="L81" s="11">
        <v>23.17</v>
      </c>
      <c r="M81" s="11">
        <v>9.0</v>
      </c>
      <c r="N81" s="11">
        <v>14.17</v>
      </c>
      <c r="O81" s="11">
        <v>2.322</v>
      </c>
      <c r="P81" s="11">
        <v>12.0</v>
      </c>
      <c r="Q81" s="11">
        <v>3.0</v>
      </c>
      <c r="R81" s="11">
        <v>6.1</v>
      </c>
      <c r="S81" s="12">
        <v>104.0</v>
      </c>
    </row>
    <row r="82" ht="15.75" customHeight="1">
      <c r="A82" s="30" t="s">
        <v>989</v>
      </c>
      <c r="B82" s="11">
        <v>0.3556</v>
      </c>
      <c r="C82" s="11" t="s">
        <v>990</v>
      </c>
      <c r="D82" s="11" t="s">
        <v>44</v>
      </c>
      <c r="E82" s="11" t="s">
        <v>45</v>
      </c>
      <c r="F82" s="11" t="s">
        <v>113</v>
      </c>
      <c r="G82" s="12" t="s">
        <v>202</v>
      </c>
      <c r="H82" s="11"/>
      <c r="I82" s="11"/>
      <c r="K82" s="30" t="s">
        <v>941</v>
      </c>
      <c r="L82" s="11">
        <v>23.17</v>
      </c>
      <c r="M82" s="11">
        <v>9.833</v>
      </c>
      <c r="N82" s="11">
        <v>13.33</v>
      </c>
      <c r="O82" s="11">
        <v>1.799</v>
      </c>
      <c r="P82" s="11">
        <v>12.0</v>
      </c>
      <c r="Q82" s="11">
        <v>6.0</v>
      </c>
      <c r="R82" s="11">
        <v>7.412</v>
      </c>
      <c r="S82" s="12">
        <v>104.0</v>
      </c>
    </row>
    <row r="83" ht="15.75" customHeight="1">
      <c r="A83" s="30" t="s">
        <v>991</v>
      </c>
      <c r="B83" s="11">
        <v>-2.7</v>
      </c>
      <c r="C83" s="11" t="s">
        <v>992</v>
      </c>
      <c r="D83" s="11" t="s">
        <v>44</v>
      </c>
      <c r="E83" s="11" t="s">
        <v>45</v>
      </c>
      <c r="F83" s="11">
        <v>0.9734</v>
      </c>
      <c r="G83" s="12" t="s">
        <v>206</v>
      </c>
      <c r="H83" s="11"/>
      <c r="I83" s="11"/>
      <c r="K83" s="31" t="s">
        <v>946</v>
      </c>
      <c r="L83" s="14">
        <v>23.17</v>
      </c>
      <c r="M83" s="14">
        <v>10.0</v>
      </c>
      <c r="N83" s="14">
        <v>13.17</v>
      </c>
      <c r="O83" s="14">
        <v>2.322</v>
      </c>
      <c r="P83" s="14">
        <v>12.0</v>
      </c>
      <c r="Q83" s="14">
        <v>3.0</v>
      </c>
      <c r="R83" s="14">
        <v>5.67</v>
      </c>
      <c r="S83" s="15">
        <v>104.0</v>
      </c>
    </row>
    <row r="84" ht="15.75" customHeight="1">
      <c r="A84" s="30" t="s">
        <v>993</v>
      </c>
      <c r="B84" s="11">
        <v>-0.4222</v>
      </c>
      <c r="C84" s="11" t="s">
        <v>994</v>
      </c>
      <c r="D84" s="11" t="s">
        <v>44</v>
      </c>
      <c r="E84" s="11" t="s">
        <v>45</v>
      </c>
      <c r="F84" s="11" t="s">
        <v>113</v>
      </c>
      <c r="G84" s="12" t="s">
        <v>995</v>
      </c>
      <c r="H84" s="11"/>
      <c r="I84" s="11"/>
    </row>
    <row r="85" ht="15.75" customHeight="1">
      <c r="A85" s="30" t="s">
        <v>996</v>
      </c>
      <c r="B85" s="11">
        <v>1.556</v>
      </c>
      <c r="C85" s="11" t="s">
        <v>997</v>
      </c>
      <c r="D85" s="11" t="s">
        <v>44</v>
      </c>
      <c r="E85" s="11" t="s">
        <v>45</v>
      </c>
      <c r="F85" s="11">
        <v>0.9996</v>
      </c>
      <c r="G85" s="12" t="s">
        <v>210</v>
      </c>
      <c r="H85" s="11"/>
      <c r="I85" s="11"/>
    </row>
    <row r="86" ht="15.75" customHeight="1">
      <c r="A86" s="30" t="s">
        <v>998</v>
      </c>
      <c r="B86" s="11">
        <v>0.7917</v>
      </c>
      <c r="C86" s="11" t="s">
        <v>999</v>
      </c>
      <c r="D86" s="11" t="s">
        <v>44</v>
      </c>
      <c r="E86" s="11" t="s">
        <v>45</v>
      </c>
      <c r="F86" s="11" t="s">
        <v>113</v>
      </c>
      <c r="G86" s="12" t="s">
        <v>214</v>
      </c>
      <c r="H86" s="11"/>
      <c r="I86" s="11"/>
    </row>
    <row r="87" ht="15.75" customHeight="1">
      <c r="A87" s="30" t="s">
        <v>1000</v>
      </c>
      <c r="B87" s="11">
        <v>0.7667</v>
      </c>
      <c r="C87" s="11" t="s">
        <v>1001</v>
      </c>
      <c r="D87" s="11" t="s">
        <v>44</v>
      </c>
      <c r="E87" s="11" t="s">
        <v>45</v>
      </c>
      <c r="F87" s="11" t="s">
        <v>113</v>
      </c>
      <c r="G87" s="12" t="s">
        <v>218</v>
      </c>
      <c r="H87" s="11"/>
      <c r="I87" s="11"/>
    </row>
    <row r="88" ht="15.75" customHeight="1">
      <c r="A88" s="30" t="s">
        <v>1002</v>
      </c>
      <c r="B88" s="11">
        <v>-4.5</v>
      </c>
      <c r="C88" s="11" t="s">
        <v>1003</v>
      </c>
      <c r="D88" s="11" t="s">
        <v>44</v>
      </c>
      <c r="E88" s="11" t="s">
        <v>45</v>
      </c>
      <c r="F88" s="11">
        <v>0.5338</v>
      </c>
      <c r="G88" s="12" t="s">
        <v>222</v>
      </c>
      <c r="H88" s="11"/>
      <c r="I88" s="11"/>
    </row>
    <row r="89" ht="15.75" customHeight="1">
      <c r="A89" s="30" t="s">
        <v>1004</v>
      </c>
      <c r="B89" s="11">
        <v>-1.667</v>
      </c>
      <c r="C89" s="11" t="s">
        <v>1005</v>
      </c>
      <c r="D89" s="11" t="s">
        <v>44</v>
      </c>
      <c r="E89" s="11" t="s">
        <v>45</v>
      </c>
      <c r="F89" s="11">
        <v>0.9993</v>
      </c>
      <c r="G89" s="12" t="s">
        <v>226</v>
      </c>
      <c r="H89" s="11"/>
      <c r="I89" s="11"/>
    </row>
    <row r="90" ht="15.75" customHeight="1">
      <c r="A90" s="30" t="s">
        <v>1006</v>
      </c>
      <c r="B90" s="11">
        <v>3.222</v>
      </c>
      <c r="C90" s="11" t="s">
        <v>1007</v>
      </c>
      <c r="D90" s="11" t="s">
        <v>44</v>
      </c>
      <c r="E90" s="11" t="s">
        <v>45</v>
      </c>
      <c r="F90" s="11">
        <v>0.8482</v>
      </c>
      <c r="G90" s="12" t="s">
        <v>230</v>
      </c>
      <c r="H90" s="11"/>
      <c r="I90" s="11"/>
    </row>
    <row r="91" ht="15.75" customHeight="1">
      <c r="A91" s="30" t="s">
        <v>1008</v>
      </c>
      <c r="B91" s="11">
        <v>0.1667</v>
      </c>
      <c r="C91" s="11" t="s">
        <v>1009</v>
      </c>
      <c r="D91" s="11" t="s">
        <v>44</v>
      </c>
      <c r="E91" s="11" t="s">
        <v>45</v>
      </c>
      <c r="F91" s="11" t="s">
        <v>113</v>
      </c>
      <c r="G91" s="12" t="s">
        <v>234</v>
      </c>
      <c r="H91" s="11"/>
      <c r="I91" s="11"/>
    </row>
    <row r="92" ht="15.75" customHeight="1">
      <c r="A92" s="30" t="s">
        <v>1010</v>
      </c>
      <c r="B92" s="11">
        <v>2.444</v>
      </c>
      <c r="C92" s="11" t="s">
        <v>1011</v>
      </c>
      <c r="D92" s="11" t="s">
        <v>44</v>
      </c>
      <c r="E92" s="11" t="s">
        <v>45</v>
      </c>
      <c r="F92" s="11">
        <v>0.9774</v>
      </c>
      <c r="G92" s="12" t="s">
        <v>1012</v>
      </c>
      <c r="H92" s="11"/>
      <c r="I92" s="11"/>
    </row>
    <row r="93" ht="15.75" customHeight="1">
      <c r="A93" s="30" t="s">
        <v>1013</v>
      </c>
      <c r="B93" s="11">
        <v>-0.7639</v>
      </c>
      <c r="C93" s="11" t="s">
        <v>1014</v>
      </c>
      <c r="D93" s="11" t="s">
        <v>44</v>
      </c>
      <c r="E93" s="11" t="s">
        <v>45</v>
      </c>
      <c r="F93" s="11" t="s">
        <v>113</v>
      </c>
      <c r="G93" s="12" t="s">
        <v>239</v>
      </c>
      <c r="H93" s="11"/>
      <c r="I93" s="11"/>
    </row>
    <row r="94" ht="15.75" customHeight="1">
      <c r="A94" s="30" t="s">
        <v>1015</v>
      </c>
      <c r="B94" s="11">
        <v>-0.7889</v>
      </c>
      <c r="C94" s="11" t="s">
        <v>1016</v>
      </c>
      <c r="D94" s="11" t="s">
        <v>44</v>
      </c>
      <c r="E94" s="11" t="s">
        <v>45</v>
      </c>
      <c r="F94" s="11" t="s">
        <v>113</v>
      </c>
      <c r="G94" s="12" t="s">
        <v>244</v>
      </c>
      <c r="H94" s="11"/>
      <c r="I94" s="11"/>
    </row>
    <row r="95" ht="15.75" customHeight="1">
      <c r="A95" s="30" t="s">
        <v>1017</v>
      </c>
      <c r="B95" s="11">
        <v>-6.056</v>
      </c>
      <c r="C95" s="11" t="s">
        <v>1018</v>
      </c>
      <c r="D95" s="11" t="s">
        <v>44</v>
      </c>
      <c r="E95" s="11" t="s">
        <v>45</v>
      </c>
      <c r="F95" s="11">
        <v>0.0553</v>
      </c>
      <c r="G95" s="12" t="s">
        <v>249</v>
      </c>
      <c r="H95" s="11"/>
      <c r="I95" s="11"/>
    </row>
    <row r="96" ht="15.75" customHeight="1">
      <c r="A96" s="30" t="s">
        <v>1019</v>
      </c>
      <c r="B96" s="11">
        <v>-3.222</v>
      </c>
      <c r="C96" s="11" t="s">
        <v>1020</v>
      </c>
      <c r="D96" s="11" t="s">
        <v>44</v>
      </c>
      <c r="E96" s="11" t="s">
        <v>45</v>
      </c>
      <c r="F96" s="11">
        <v>0.7275</v>
      </c>
      <c r="G96" s="12" t="s">
        <v>254</v>
      </c>
      <c r="H96" s="11"/>
      <c r="I96" s="11"/>
    </row>
    <row r="97" ht="15.75" customHeight="1">
      <c r="A97" s="30" t="s">
        <v>1021</v>
      </c>
      <c r="B97" s="11">
        <v>1.667</v>
      </c>
      <c r="C97" s="11" t="s">
        <v>1022</v>
      </c>
      <c r="D97" s="11" t="s">
        <v>44</v>
      </c>
      <c r="E97" s="11" t="s">
        <v>45</v>
      </c>
      <c r="F97" s="11">
        <v>0.9979</v>
      </c>
      <c r="G97" s="12" t="s">
        <v>259</v>
      </c>
      <c r="H97" s="11"/>
      <c r="I97" s="11"/>
    </row>
    <row r="98" ht="15.75" customHeight="1">
      <c r="A98" s="30" t="s">
        <v>1023</v>
      </c>
      <c r="B98" s="11">
        <v>-1.389</v>
      </c>
      <c r="C98" s="11" t="s">
        <v>1024</v>
      </c>
      <c r="D98" s="11" t="s">
        <v>44</v>
      </c>
      <c r="E98" s="11" t="s">
        <v>45</v>
      </c>
      <c r="F98" s="11">
        <v>0.9997</v>
      </c>
      <c r="G98" s="12" t="s">
        <v>264</v>
      </c>
      <c r="H98" s="11"/>
      <c r="I98" s="11"/>
    </row>
    <row r="99" ht="15.75" customHeight="1">
      <c r="A99" s="30" t="s">
        <v>1025</v>
      </c>
      <c r="B99" s="11">
        <v>0.8889</v>
      </c>
      <c r="C99" s="11" t="s">
        <v>1026</v>
      </c>
      <c r="D99" s="11" t="s">
        <v>44</v>
      </c>
      <c r="E99" s="11" t="s">
        <v>45</v>
      </c>
      <c r="F99" s="11" t="s">
        <v>113</v>
      </c>
      <c r="G99" s="12" t="s">
        <v>1027</v>
      </c>
      <c r="H99" s="11"/>
      <c r="I99" s="11"/>
    </row>
    <row r="100" ht="15.75" customHeight="1">
      <c r="A100" s="30" t="s">
        <v>1028</v>
      </c>
      <c r="B100" s="11">
        <v>-0.025</v>
      </c>
      <c r="C100" s="11" t="s">
        <v>1029</v>
      </c>
      <c r="D100" s="11" t="s">
        <v>44</v>
      </c>
      <c r="E100" s="11" t="s">
        <v>45</v>
      </c>
      <c r="F100" s="11" t="s">
        <v>113</v>
      </c>
      <c r="G100" s="12" t="s">
        <v>269</v>
      </c>
      <c r="H100" s="11"/>
      <c r="I100" s="11"/>
    </row>
    <row r="101" ht="15.75" customHeight="1">
      <c r="A101" s="30" t="s">
        <v>1030</v>
      </c>
      <c r="B101" s="11">
        <v>-5.292</v>
      </c>
      <c r="C101" s="11" t="s">
        <v>1031</v>
      </c>
      <c r="D101" s="11" t="s">
        <v>44</v>
      </c>
      <c r="E101" s="11" t="s">
        <v>45</v>
      </c>
      <c r="F101" s="11">
        <v>0.1894</v>
      </c>
      <c r="G101" s="12" t="s">
        <v>274</v>
      </c>
      <c r="H101" s="11"/>
      <c r="I101" s="11"/>
    </row>
    <row r="102" ht="15.75" customHeight="1">
      <c r="A102" s="30" t="s">
        <v>1032</v>
      </c>
      <c r="B102" s="11">
        <v>-2.458</v>
      </c>
      <c r="C102" s="11" t="s">
        <v>1033</v>
      </c>
      <c r="D102" s="11" t="s">
        <v>44</v>
      </c>
      <c r="E102" s="11" t="s">
        <v>45</v>
      </c>
      <c r="F102" s="11">
        <v>0.9562</v>
      </c>
      <c r="G102" s="12" t="s">
        <v>279</v>
      </c>
      <c r="H102" s="11"/>
      <c r="I102" s="11"/>
    </row>
    <row r="103" ht="15.75" customHeight="1">
      <c r="A103" s="30" t="s">
        <v>1034</v>
      </c>
      <c r="B103" s="11">
        <v>2.431</v>
      </c>
      <c r="C103" s="11" t="s">
        <v>1035</v>
      </c>
      <c r="D103" s="11" t="s">
        <v>44</v>
      </c>
      <c r="E103" s="11" t="s">
        <v>45</v>
      </c>
      <c r="F103" s="11">
        <v>0.9597</v>
      </c>
      <c r="G103" s="12" t="s">
        <v>285</v>
      </c>
      <c r="H103" s="11"/>
      <c r="I103" s="11"/>
    </row>
    <row r="104" ht="15.75" customHeight="1">
      <c r="A104" s="30" t="s">
        <v>1036</v>
      </c>
      <c r="B104" s="11">
        <v>-0.625</v>
      </c>
      <c r="C104" s="11" t="s">
        <v>1037</v>
      </c>
      <c r="D104" s="11" t="s">
        <v>44</v>
      </c>
      <c r="E104" s="11" t="s">
        <v>45</v>
      </c>
      <c r="F104" s="11" t="s">
        <v>113</v>
      </c>
      <c r="G104" s="12" t="s">
        <v>290</v>
      </c>
      <c r="H104" s="11"/>
      <c r="I104" s="11"/>
    </row>
    <row r="105" ht="15.75" customHeight="1">
      <c r="A105" s="30" t="s">
        <v>1038</v>
      </c>
      <c r="B105" s="11">
        <v>1.653</v>
      </c>
      <c r="C105" s="11" t="s">
        <v>1039</v>
      </c>
      <c r="D105" s="11" t="s">
        <v>44</v>
      </c>
      <c r="E105" s="11" t="s">
        <v>45</v>
      </c>
      <c r="F105" s="11">
        <v>0.9986</v>
      </c>
      <c r="G105" s="12" t="s">
        <v>1040</v>
      </c>
      <c r="H105" s="11"/>
      <c r="I105" s="11"/>
    </row>
    <row r="106" ht="15.75" customHeight="1">
      <c r="A106" s="30" t="s">
        <v>1041</v>
      </c>
      <c r="B106" s="11">
        <v>-5.267</v>
      </c>
      <c r="C106" s="11" t="s">
        <v>1042</v>
      </c>
      <c r="D106" s="11" t="s">
        <v>44</v>
      </c>
      <c r="E106" s="11" t="s">
        <v>45</v>
      </c>
      <c r="F106" s="11">
        <v>0.1453</v>
      </c>
      <c r="G106" s="12" t="s">
        <v>295</v>
      </c>
      <c r="H106" s="11"/>
      <c r="I106" s="11"/>
    </row>
    <row r="107" ht="15.75" customHeight="1">
      <c r="A107" s="30" t="s">
        <v>1043</v>
      </c>
      <c r="B107" s="11">
        <v>-2.433</v>
      </c>
      <c r="C107" s="11" t="s">
        <v>1044</v>
      </c>
      <c r="D107" s="11" t="s">
        <v>44</v>
      </c>
      <c r="E107" s="11" t="s">
        <v>45</v>
      </c>
      <c r="F107" s="11">
        <v>0.9393</v>
      </c>
      <c r="G107" s="12" t="s">
        <v>300</v>
      </c>
      <c r="H107" s="11"/>
      <c r="I107" s="11"/>
    </row>
    <row r="108" ht="15.75" customHeight="1">
      <c r="A108" s="30" t="s">
        <v>1045</v>
      </c>
      <c r="B108" s="11">
        <v>2.456</v>
      </c>
      <c r="C108" s="11" t="s">
        <v>1046</v>
      </c>
      <c r="D108" s="11" t="s">
        <v>44</v>
      </c>
      <c r="E108" s="11" t="s">
        <v>45</v>
      </c>
      <c r="F108" s="11">
        <v>0.9353</v>
      </c>
      <c r="G108" s="12" t="s">
        <v>305</v>
      </c>
      <c r="H108" s="11"/>
      <c r="I108" s="11"/>
    </row>
    <row r="109" ht="15.75" customHeight="1">
      <c r="A109" s="30" t="s">
        <v>1047</v>
      </c>
      <c r="B109" s="11">
        <v>-0.6</v>
      </c>
      <c r="C109" s="11" t="s">
        <v>1048</v>
      </c>
      <c r="D109" s="11" t="s">
        <v>44</v>
      </c>
      <c r="E109" s="11" t="s">
        <v>45</v>
      </c>
      <c r="F109" s="11" t="s">
        <v>113</v>
      </c>
      <c r="G109" s="12" t="s">
        <v>310</v>
      </c>
      <c r="H109" s="11"/>
      <c r="I109" s="11"/>
    </row>
    <row r="110" ht="15.75" customHeight="1">
      <c r="A110" s="30" t="s">
        <v>1049</v>
      </c>
      <c r="B110" s="11">
        <v>1.678</v>
      </c>
      <c r="C110" s="11" t="s">
        <v>1050</v>
      </c>
      <c r="D110" s="11" t="s">
        <v>44</v>
      </c>
      <c r="E110" s="11" t="s">
        <v>45</v>
      </c>
      <c r="F110" s="11">
        <v>0.9972</v>
      </c>
      <c r="G110" s="12" t="s">
        <v>1051</v>
      </c>
      <c r="H110" s="11"/>
      <c r="I110" s="11"/>
    </row>
    <row r="111" ht="15.75" customHeight="1">
      <c r="A111" s="30" t="s">
        <v>1052</v>
      </c>
      <c r="B111" s="11">
        <v>2.833</v>
      </c>
      <c r="C111" s="11" t="s">
        <v>1053</v>
      </c>
      <c r="D111" s="11" t="s">
        <v>44</v>
      </c>
      <c r="E111" s="11" t="s">
        <v>45</v>
      </c>
      <c r="F111" s="11">
        <v>0.9326</v>
      </c>
      <c r="G111" s="12" t="s">
        <v>315</v>
      </c>
      <c r="H111" s="11"/>
      <c r="I111" s="11"/>
    </row>
    <row r="112" ht="15.75" customHeight="1">
      <c r="A112" s="30" t="s">
        <v>1054</v>
      </c>
      <c r="B112" s="11">
        <v>7.722</v>
      </c>
      <c r="C112" s="11" t="s">
        <v>1055</v>
      </c>
      <c r="D112" s="11" t="s">
        <v>49</v>
      </c>
      <c r="E112" s="11" t="s">
        <v>158</v>
      </c>
      <c r="F112" s="11">
        <v>0.0029</v>
      </c>
      <c r="G112" s="12" t="s">
        <v>320</v>
      </c>
      <c r="H112" s="11"/>
      <c r="I112" s="11"/>
    </row>
    <row r="113" ht="15.75" customHeight="1">
      <c r="A113" s="30" t="s">
        <v>1056</v>
      </c>
      <c r="B113" s="11">
        <v>4.667</v>
      </c>
      <c r="C113" s="11" t="s">
        <v>1057</v>
      </c>
      <c r="D113" s="11" t="s">
        <v>44</v>
      </c>
      <c r="E113" s="11" t="s">
        <v>45</v>
      </c>
      <c r="F113" s="11">
        <v>0.3665</v>
      </c>
      <c r="G113" s="12" t="s">
        <v>325</v>
      </c>
      <c r="H113" s="11"/>
      <c r="I113" s="11"/>
    </row>
    <row r="114" ht="15.75" customHeight="1">
      <c r="A114" s="30" t="s">
        <v>1058</v>
      </c>
      <c r="B114" s="11">
        <v>6.944</v>
      </c>
      <c r="C114" s="11" t="s">
        <v>1059</v>
      </c>
      <c r="D114" s="11" t="s">
        <v>49</v>
      </c>
      <c r="E114" s="11" t="s">
        <v>282</v>
      </c>
      <c r="F114" s="11">
        <v>0.0125</v>
      </c>
      <c r="G114" s="12" t="s">
        <v>1060</v>
      </c>
      <c r="H114" s="11"/>
      <c r="I114" s="11"/>
    </row>
    <row r="115" ht="15.75" customHeight="1">
      <c r="A115" s="30" t="s">
        <v>1061</v>
      </c>
      <c r="B115" s="11">
        <v>4.889</v>
      </c>
      <c r="C115" s="11" t="s">
        <v>1062</v>
      </c>
      <c r="D115" s="11" t="s">
        <v>44</v>
      </c>
      <c r="E115" s="11" t="s">
        <v>45</v>
      </c>
      <c r="F115" s="11">
        <v>0.129</v>
      </c>
      <c r="G115" s="12" t="s">
        <v>330</v>
      </c>
      <c r="H115" s="11"/>
      <c r="I115" s="11"/>
    </row>
    <row r="116" ht="15.75" customHeight="1">
      <c r="A116" s="30" t="s">
        <v>1063</v>
      </c>
      <c r="B116" s="11">
        <v>1.833</v>
      </c>
      <c r="C116" s="11" t="s">
        <v>1064</v>
      </c>
      <c r="D116" s="11" t="s">
        <v>44</v>
      </c>
      <c r="E116" s="11" t="s">
        <v>45</v>
      </c>
      <c r="F116" s="11">
        <v>0.9962</v>
      </c>
      <c r="G116" s="12" t="s">
        <v>335</v>
      </c>
      <c r="H116" s="11"/>
      <c r="I116" s="11"/>
    </row>
    <row r="117" ht="15.75" customHeight="1">
      <c r="A117" s="30" t="s">
        <v>1065</v>
      </c>
      <c r="B117" s="11">
        <v>4.111</v>
      </c>
      <c r="C117" s="11" t="s">
        <v>1066</v>
      </c>
      <c r="D117" s="11" t="s">
        <v>44</v>
      </c>
      <c r="E117" s="11" t="s">
        <v>45</v>
      </c>
      <c r="F117" s="11">
        <v>0.352</v>
      </c>
      <c r="G117" s="12" t="s">
        <v>1067</v>
      </c>
      <c r="H117" s="11"/>
      <c r="I117" s="11"/>
    </row>
    <row r="118" ht="15.75" customHeight="1">
      <c r="A118" s="30" t="s">
        <v>1068</v>
      </c>
      <c r="B118" s="11">
        <v>-3.056</v>
      </c>
      <c r="C118" s="11" t="s">
        <v>1069</v>
      </c>
      <c r="D118" s="11" t="s">
        <v>44</v>
      </c>
      <c r="E118" s="11" t="s">
        <v>45</v>
      </c>
      <c r="F118" s="11">
        <v>0.8222</v>
      </c>
      <c r="G118" s="12" t="s">
        <v>340</v>
      </c>
      <c r="H118" s="11"/>
      <c r="I118" s="11"/>
    </row>
    <row r="119" ht="15.75" customHeight="1">
      <c r="A119" s="30" t="s">
        <v>1070</v>
      </c>
      <c r="B119" s="11">
        <v>-0.7778</v>
      </c>
      <c r="C119" s="11" t="s">
        <v>1071</v>
      </c>
      <c r="D119" s="11" t="s">
        <v>44</v>
      </c>
      <c r="E119" s="11" t="s">
        <v>45</v>
      </c>
      <c r="F119" s="11" t="s">
        <v>113</v>
      </c>
      <c r="G119" s="12" t="s">
        <v>1072</v>
      </c>
      <c r="H119" s="11"/>
      <c r="I119" s="11"/>
    </row>
    <row r="120" ht="15.75" customHeight="1">
      <c r="A120" s="31" t="s">
        <v>1073</v>
      </c>
      <c r="B120" s="14">
        <v>2.278</v>
      </c>
      <c r="C120" s="14" t="s">
        <v>1074</v>
      </c>
      <c r="D120" s="14" t="s">
        <v>44</v>
      </c>
      <c r="E120" s="14" t="s">
        <v>45</v>
      </c>
      <c r="F120" s="14">
        <v>0.9755</v>
      </c>
      <c r="G120" s="15" t="s">
        <v>1075</v>
      </c>
      <c r="H120" s="11"/>
      <c r="I120" s="11"/>
    </row>
    <row r="121" ht="15.75" customHeight="1">
      <c r="A121" s="58"/>
      <c r="B121" s="11"/>
      <c r="C121" s="11"/>
      <c r="D121" s="11"/>
      <c r="E121" s="11"/>
      <c r="F121" s="11"/>
      <c r="G121" s="11"/>
      <c r="H121" s="11"/>
      <c r="I121" s="11"/>
    </row>
    <row r="122" ht="15.75" customHeight="1">
      <c r="A122" s="58" t="s">
        <v>118</v>
      </c>
      <c r="B122" s="11" t="s">
        <v>119</v>
      </c>
      <c r="C122" s="11" t="s">
        <v>120</v>
      </c>
      <c r="D122" s="11" t="s">
        <v>35</v>
      </c>
      <c r="E122" s="11" t="s">
        <v>121</v>
      </c>
      <c r="F122" s="11" t="s">
        <v>122</v>
      </c>
      <c r="G122" s="11" t="s">
        <v>123</v>
      </c>
      <c r="H122" s="11" t="s">
        <v>124</v>
      </c>
      <c r="I122" s="11" t="s">
        <v>125</v>
      </c>
    </row>
    <row r="123" ht="15.75" customHeight="1">
      <c r="A123" s="58" t="s">
        <v>861</v>
      </c>
      <c r="B123" s="11">
        <v>12.0</v>
      </c>
      <c r="C123" s="11">
        <v>21.56</v>
      </c>
      <c r="D123" s="11">
        <v>-9.556</v>
      </c>
      <c r="E123" s="11">
        <v>1.658</v>
      </c>
      <c r="F123" s="11">
        <v>8.0</v>
      </c>
      <c r="G123" s="11">
        <v>9.0</v>
      </c>
      <c r="H123" s="11">
        <v>8.153</v>
      </c>
      <c r="I123" s="11">
        <v>89.0</v>
      </c>
    </row>
    <row r="124" ht="15.75" customHeight="1">
      <c r="A124" s="58" t="s">
        <v>864</v>
      </c>
      <c r="B124" s="11">
        <v>12.0</v>
      </c>
      <c r="C124" s="11">
        <v>19.0</v>
      </c>
      <c r="D124" s="11">
        <v>-7.0</v>
      </c>
      <c r="E124" s="11">
        <v>1.842</v>
      </c>
      <c r="F124" s="11">
        <v>8.0</v>
      </c>
      <c r="G124" s="11">
        <v>6.0</v>
      </c>
      <c r="H124" s="11">
        <v>5.374</v>
      </c>
      <c r="I124" s="11">
        <v>89.0</v>
      </c>
    </row>
    <row r="125" ht="15.75" customHeight="1">
      <c r="A125" s="58" t="s">
        <v>869</v>
      </c>
      <c r="B125" s="11">
        <v>12.0</v>
      </c>
      <c r="C125" s="11">
        <v>20.8</v>
      </c>
      <c r="D125" s="11">
        <v>-8.8</v>
      </c>
      <c r="E125" s="11">
        <v>1.945</v>
      </c>
      <c r="F125" s="11">
        <v>8.0</v>
      </c>
      <c r="G125" s="11">
        <v>5.0</v>
      </c>
      <c r="H125" s="11">
        <v>6.4</v>
      </c>
      <c r="I125" s="11">
        <v>89.0</v>
      </c>
    </row>
    <row r="126" ht="15.75" customHeight="1">
      <c r="A126" s="58" t="s">
        <v>873</v>
      </c>
      <c r="B126" s="11">
        <v>12.0</v>
      </c>
      <c r="C126" s="11">
        <v>23.67</v>
      </c>
      <c r="D126" s="11">
        <v>-11.67</v>
      </c>
      <c r="E126" s="11">
        <v>1.842</v>
      </c>
      <c r="F126" s="11">
        <v>8.0</v>
      </c>
      <c r="G126" s="11">
        <v>6.0</v>
      </c>
      <c r="H126" s="11">
        <v>8.956</v>
      </c>
      <c r="I126" s="11">
        <v>89.0</v>
      </c>
    </row>
    <row r="127" ht="15.75" customHeight="1">
      <c r="A127" s="58" t="s">
        <v>877</v>
      </c>
      <c r="B127" s="11">
        <v>12.0</v>
      </c>
      <c r="C127" s="11">
        <v>22.11</v>
      </c>
      <c r="D127" s="11">
        <v>-10.11</v>
      </c>
      <c r="E127" s="11">
        <v>1.658</v>
      </c>
      <c r="F127" s="11">
        <v>8.0</v>
      </c>
      <c r="G127" s="11">
        <v>9.0</v>
      </c>
      <c r="H127" s="11">
        <v>8.627</v>
      </c>
      <c r="I127" s="11">
        <v>89.0</v>
      </c>
    </row>
    <row r="128" ht="15.75" customHeight="1">
      <c r="A128" s="58" t="s">
        <v>881</v>
      </c>
      <c r="B128" s="11">
        <v>12.0</v>
      </c>
      <c r="C128" s="11">
        <v>22.88</v>
      </c>
      <c r="D128" s="11">
        <v>-10.88</v>
      </c>
      <c r="E128" s="11">
        <v>1.706</v>
      </c>
      <c r="F128" s="11">
        <v>8.0</v>
      </c>
      <c r="G128" s="11">
        <v>8.0</v>
      </c>
      <c r="H128" s="11">
        <v>9.017</v>
      </c>
      <c r="I128" s="11">
        <v>89.0</v>
      </c>
    </row>
    <row r="129" ht="15.75" customHeight="1">
      <c r="A129" s="58" t="s">
        <v>885</v>
      </c>
      <c r="B129" s="11">
        <v>12.0</v>
      </c>
      <c r="C129" s="11">
        <v>22.9</v>
      </c>
      <c r="D129" s="11">
        <v>-10.9</v>
      </c>
      <c r="E129" s="11">
        <v>1.618</v>
      </c>
      <c r="F129" s="11">
        <v>8.0</v>
      </c>
      <c r="G129" s="11">
        <v>10.0</v>
      </c>
      <c r="H129" s="11">
        <v>9.527</v>
      </c>
      <c r="I129" s="11">
        <v>89.0</v>
      </c>
    </row>
    <row r="130" ht="15.75" customHeight="1">
      <c r="A130" s="58" t="s">
        <v>889</v>
      </c>
      <c r="B130" s="11">
        <v>12.0</v>
      </c>
      <c r="C130" s="11">
        <v>28.17</v>
      </c>
      <c r="D130" s="11">
        <v>-16.17</v>
      </c>
      <c r="E130" s="11">
        <v>1.842</v>
      </c>
      <c r="F130" s="11">
        <v>8.0</v>
      </c>
      <c r="G130" s="11">
        <v>6.0</v>
      </c>
      <c r="H130" s="11">
        <v>12.41</v>
      </c>
      <c r="I130" s="11">
        <v>89.0</v>
      </c>
    </row>
    <row r="131" ht="15.75" customHeight="1">
      <c r="A131" s="58" t="s">
        <v>893</v>
      </c>
      <c r="B131" s="11">
        <v>12.0</v>
      </c>
      <c r="C131" s="11">
        <v>25.33</v>
      </c>
      <c r="D131" s="11">
        <v>-13.33</v>
      </c>
      <c r="E131" s="11">
        <v>1.658</v>
      </c>
      <c r="F131" s="11">
        <v>8.0</v>
      </c>
      <c r="G131" s="11">
        <v>9.0</v>
      </c>
      <c r="H131" s="11">
        <v>11.38</v>
      </c>
      <c r="I131" s="11">
        <v>89.0</v>
      </c>
    </row>
    <row r="132" ht="15.75" customHeight="1">
      <c r="A132" s="58" t="s">
        <v>897</v>
      </c>
      <c r="B132" s="11">
        <v>12.0</v>
      </c>
      <c r="C132" s="11">
        <v>20.44</v>
      </c>
      <c r="D132" s="11">
        <v>-8.444</v>
      </c>
      <c r="E132" s="11">
        <v>1.658</v>
      </c>
      <c r="F132" s="11">
        <v>8.0</v>
      </c>
      <c r="G132" s="11">
        <v>9.0</v>
      </c>
      <c r="H132" s="11">
        <v>7.205</v>
      </c>
      <c r="I132" s="11">
        <v>89.0</v>
      </c>
    </row>
    <row r="133" ht="15.75" customHeight="1">
      <c r="A133" s="58" t="s">
        <v>901</v>
      </c>
      <c r="B133" s="11">
        <v>12.0</v>
      </c>
      <c r="C133" s="11">
        <v>23.5</v>
      </c>
      <c r="D133" s="11">
        <v>-11.5</v>
      </c>
      <c r="E133" s="11">
        <v>1.706</v>
      </c>
      <c r="F133" s="11">
        <v>8.0</v>
      </c>
      <c r="G133" s="11">
        <v>8.0</v>
      </c>
      <c r="H133" s="11">
        <v>9.535</v>
      </c>
      <c r="I133" s="11">
        <v>89.0</v>
      </c>
    </row>
    <row r="134" ht="15.75" customHeight="1">
      <c r="A134" s="58" t="s">
        <v>905</v>
      </c>
      <c r="B134" s="11">
        <v>12.0</v>
      </c>
      <c r="C134" s="11">
        <v>21.22</v>
      </c>
      <c r="D134" s="11">
        <v>-9.222</v>
      </c>
      <c r="E134" s="11">
        <v>1.658</v>
      </c>
      <c r="F134" s="11">
        <v>8.0</v>
      </c>
      <c r="G134" s="11">
        <v>9.0</v>
      </c>
      <c r="H134" s="11">
        <v>7.868</v>
      </c>
      <c r="I134" s="11">
        <v>89.0</v>
      </c>
    </row>
    <row r="135" ht="15.75" customHeight="1">
      <c r="A135" s="58" t="s">
        <v>910</v>
      </c>
      <c r="B135" s="11">
        <v>21.56</v>
      </c>
      <c r="C135" s="11">
        <v>19.0</v>
      </c>
      <c r="D135" s="11">
        <v>2.556</v>
      </c>
      <c r="E135" s="11">
        <v>1.798</v>
      </c>
      <c r="F135" s="11">
        <v>9.0</v>
      </c>
      <c r="G135" s="11">
        <v>6.0</v>
      </c>
      <c r="H135" s="11">
        <v>2.01</v>
      </c>
      <c r="I135" s="11">
        <v>89.0</v>
      </c>
    </row>
    <row r="136" ht="15.75" customHeight="1">
      <c r="A136" s="58" t="s">
        <v>915</v>
      </c>
      <c r="B136" s="11">
        <v>21.56</v>
      </c>
      <c r="C136" s="11">
        <v>20.8</v>
      </c>
      <c r="D136" s="11">
        <v>0.7556</v>
      </c>
      <c r="E136" s="11">
        <v>1.903</v>
      </c>
      <c r="F136" s="11">
        <v>9.0</v>
      </c>
      <c r="G136" s="11">
        <v>5.0</v>
      </c>
      <c r="H136" s="11">
        <v>0.5616</v>
      </c>
      <c r="I136" s="11">
        <v>89.0</v>
      </c>
    </row>
    <row r="137" ht="15.75" customHeight="1">
      <c r="A137" s="58" t="s">
        <v>920</v>
      </c>
      <c r="B137" s="11">
        <v>21.56</v>
      </c>
      <c r="C137" s="11">
        <v>23.67</v>
      </c>
      <c r="D137" s="11">
        <v>-2.111</v>
      </c>
      <c r="E137" s="11">
        <v>1.798</v>
      </c>
      <c r="F137" s="11">
        <v>9.0</v>
      </c>
      <c r="G137" s="11">
        <v>6.0</v>
      </c>
      <c r="H137" s="11">
        <v>1.661</v>
      </c>
      <c r="I137" s="11">
        <v>89.0</v>
      </c>
    </row>
    <row r="138" ht="15.75" customHeight="1">
      <c r="A138" s="58" t="s">
        <v>924</v>
      </c>
      <c r="B138" s="11">
        <v>21.56</v>
      </c>
      <c r="C138" s="11">
        <v>22.11</v>
      </c>
      <c r="D138" s="11">
        <v>-0.5556</v>
      </c>
      <c r="E138" s="11">
        <v>1.608</v>
      </c>
      <c r="F138" s="11">
        <v>9.0</v>
      </c>
      <c r="G138" s="11">
        <v>9.0</v>
      </c>
      <c r="H138" s="11">
        <v>0.4886</v>
      </c>
      <c r="I138" s="11">
        <v>89.0</v>
      </c>
    </row>
    <row r="139" ht="15.75" customHeight="1">
      <c r="A139" s="58" t="s">
        <v>929</v>
      </c>
      <c r="B139" s="11">
        <v>21.56</v>
      </c>
      <c r="C139" s="11">
        <v>22.88</v>
      </c>
      <c r="D139" s="11">
        <v>-1.319</v>
      </c>
      <c r="E139" s="11">
        <v>1.658</v>
      </c>
      <c r="F139" s="11">
        <v>9.0</v>
      </c>
      <c r="G139" s="11">
        <v>8.0</v>
      </c>
      <c r="H139" s="11">
        <v>1.126</v>
      </c>
      <c r="I139" s="11">
        <v>89.0</v>
      </c>
    </row>
    <row r="140" ht="15.75" customHeight="1">
      <c r="A140" s="58" t="s">
        <v>934</v>
      </c>
      <c r="B140" s="11">
        <v>21.56</v>
      </c>
      <c r="C140" s="11">
        <v>22.9</v>
      </c>
      <c r="D140" s="11">
        <v>-1.344</v>
      </c>
      <c r="E140" s="11">
        <v>1.567</v>
      </c>
      <c r="F140" s="11">
        <v>9.0</v>
      </c>
      <c r="G140" s="11">
        <v>10.0</v>
      </c>
      <c r="H140" s="11">
        <v>1.213</v>
      </c>
      <c r="I140" s="11">
        <v>89.0</v>
      </c>
    </row>
    <row r="141" ht="15.75" customHeight="1">
      <c r="A141" s="58" t="s">
        <v>939</v>
      </c>
      <c r="B141" s="11">
        <v>21.56</v>
      </c>
      <c r="C141" s="11">
        <v>28.17</v>
      </c>
      <c r="D141" s="11">
        <v>-6.611</v>
      </c>
      <c r="E141" s="11">
        <v>1.798</v>
      </c>
      <c r="F141" s="11">
        <v>9.0</v>
      </c>
      <c r="G141" s="11">
        <v>6.0</v>
      </c>
      <c r="H141" s="11">
        <v>5.2</v>
      </c>
      <c r="I141" s="11">
        <v>89.0</v>
      </c>
    </row>
    <row r="142" ht="15.75" customHeight="1">
      <c r="A142" s="58" t="s">
        <v>944</v>
      </c>
      <c r="B142" s="11">
        <v>21.56</v>
      </c>
      <c r="C142" s="11">
        <v>25.33</v>
      </c>
      <c r="D142" s="11">
        <v>-3.778</v>
      </c>
      <c r="E142" s="11">
        <v>1.608</v>
      </c>
      <c r="F142" s="11">
        <v>9.0</v>
      </c>
      <c r="G142" s="11">
        <v>9.0</v>
      </c>
      <c r="H142" s="11">
        <v>3.322</v>
      </c>
      <c r="I142" s="11">
        <v>89.0</v>
      </c>
    </row>
    <row r="143" ht="15.75" customHeight="1">
      <c r="A143" s="58" t="s">
        <v>949</v>
      </c>
      <c r="B143" s="11">
        <v>21.56</v>
      </c>
      <c r="C143" s="11">
        <v>20.44</v>
      </c>
      <c r="D143" s="11">
        <v>1.111</v>
      </c>
      <c r="E143" s="11">
        <v>1.608</v>
      </c>
      <c r="F143" s="11">
        <v>9.0</v>
      </c>
      <c r="G143" s="11">
        <v>9.0</v>
      </c>
      <c r="H143" s="11">
        <v>0.9772</v>
      </c>
      <c r="I143" s="11">
        <v>89.0</v>
      </c>
    </row>
    <row r="144" ht="15.75" customHeight="1">
      <c r="A144" s="58" t="s">
        <v>951</v>
      </c>
      <c r="B144" s="11">
        <v>21.56</v>
      </c>
      <c r="C144" s="11">
        <v>23.5</v>
      </c>
      <c r="D144" s="11">
        <v>-1.944</v>
      </c>
      <c r="E144" s="11">
        <v>1.658</v>
      </c>
      <c r="F144" s="11">
        <v>9.0</v>
      </c>
      <c r="G144" s="11">
        <v>8.0</v>
      </c>
      <c r="H144" s="11">
        <v>1.659</v>
      </c>
      <c r="I144" s="11">
        <v>89.0</v>
      </c>
    </row>
    <row r="145" ht="15.75" customHeight="1">
      <c r="A145" s="58" t="s">
        <v>953</v>
      </c>
      <c r="B145" s="11">
        <v>21.56</v>
      </c>
      <c r="C145" s="11">
        <v>21.22</v>
      </c>
      <c r="D145" s="11">
        <v>0.3333</v>
      </c>
      <c r="E145" s="11">
        <v>1.608</v>
      </c>
      <c r="F145" s="11">
        <v>9.0</v>
      </c>
      <c r="G145" s="11">
        <v>9.0</v>
      </c>
      <c r="H145" s="11">
        <v>0.2932</v>
      </c>
      <c r="I145" s="11">
        <v>89.0</v>
      </c>
    </row>
    <row r="146" ht="15.75" customHeight="1">
      <c r="A146" s="58" t="s">
        <v>956</v>
      </c>
      <c r="B146" s="11">
        <v>19.0</v>
      </c>
      <c r="C146" s="11">
        <v>20.8</v>
      </c>
      <c r="D146" s="11">
        <v>-1.8</v>
      </c>
      <c r="E146" s="11">
        <v>2.066</v>
      </c>
      <c r="F146" s="11">
        <v>6.0</v>
      </c>
      <c r="G146" s="11">
        <v>5.0</v>
      </c>
      <c r="H146" s="11">
        <v>1.232</v>
      </c>
      <c r="I146" s="11">
        <v>89.0</v>
      </c>
    </row>
    <row r="147" ht="15.75" customHeight="1">
      <c r="A147" s="58" t="s">
        <v>958</v>
      </c>
      <c r="B147" s="11">
        <v>19.0</v>
      </c>
      <c r="C147" s="11">
        <v>23.67</v>
      </c>
      <c r="D147" s="11">
        <v>-4.667</v>
      </c>
      <c r="E147" s="11">
        <v>1.969</v>
      </c>
      <c r="F147" s="11">
        <v>6.0</v>
      </c>
      <c r="G147" s="11">
        <v>6.0</v>
      </c>
      <c r="H147" s="11">
        <v>3.351</v>
      </c>
      <c r="I147" s="11">
        <v>89.0</v>
      </c>
    </row>
    <row r="148" ht="15.75" customHeight="1">
      <c r="A148" s="58" t="s">
        <v>960</v>
      </c>
      <c r="B148" s="11">
        <v>19.0</v>
      </c>
      <c r="C148" s="11">
        <v>22.11</v>
      </c>
      <c r="D148" s="11">
        <v>-3.111</v>
      </c>
      <c r="E148" s="11">
        <v>1.798</v>
      </c>
      <c r="F148" s="11">
        <v>6.0</v>
      </c>
      <c r="G148" s="11">
        <v>9.0</v>
      </c>
      <c r="H148" s="11">
        <v>2.447</v>
      </c>
      <c r="I148" s="11">
        <v>89.0</v>
      </c>
    </row>
    <row r="149" ht="15.75" customHeight="1">
      <c r="A149" s="58" t="s">
        <v>962</v>
      </c>
      <c r="B149" s="11">
        <v>19.0</v>
      </c>
      <c r="C149" s="11">
        <v>22.88</v>
      </c>
      <c r="D149" s="11">
        <v>-3.875</v>
      </c>
      <c r="E149" s="11">
        <v>1.842</v>
      </c>
      <c r="F149" s="11">
        <v>6.0</v>
      </c>
      <c r="G149" s="11">
        <v>8.0</v>
      </c>
      <c r="H149" s="11">
        <v>2.975</v>
      </c>
      <c r="I149" s="11">
        <v>89.0</v>
      </c>
    </row>
    <row r="150" ht="15.75" customHeight="1">
      <c r="A150" s="58" t="s">
        <v>964</v>
      </c>
      <c r="B150" s="11">
        <v>19.0</v>
      </c>
      <c r="C150" s="11">
        <v>22.9</v>
      </c>
      <c r="D150" s="11">
        <v>-3.9</v>
      </c>
      <c r="E150" s="11">
        <v>1.762</v>
      </c>
      <c r="F150" s="11">
        <v>6.0</v>
      </c>
      <c r="G150" s="11">
        <v>10.0</v>
      </c>
      <c r="H150" s="11">
        <v>3.131</v>
      </c>
      <c r="I150" s="11">
        <v>89.0</v>
      </c>
    </row>
    <row r="151" ht="15.75" customHeight="1">
      <c r="A151" s="58" t="s">
        <v>966</v>
      </c>
      <c r="B151" s="11">
        <v>19.0</v>
      </c>
      <c r="C151" s="11">
        <v>28.17</v>
      </c>
      <c r="D151" s="11">
        <v>-9.167</v>
      </c>
      <c r="E151" s="11">
        <v>1.969</v>
      </c>
      <c r="F151" s="11">
        <v>6.0</v>
      </c>
      <c r="G151" s="11">
        <v>6.0</v>
      </c>
      <c r="H151" s="11">
        <v>6.582</v>
      </c>
      <c r="I151" s="11">
        <v>89.0</v>
      </c>
    </row>
    <row r="152" ht="15.75" customHeight="1">
      <c r="A152" s="58" t="s">
        <v>968</v>
      </c>
      <c r="B152" s="11">
        <v>19.0</v>
      </c>
      <c r="C152" s="11">
        <v>25.33</v>
      </c>
      <c r="D152" s="11">
        <v>-6.333</v>
      </c>
      <c r="E152" s="11">
        <v>1.798</v>
      </c>
      <c r="F152" s="11">
        <v>6.0</v>
      </c>
      <c r="G152" s="11">
        <v>9.0</v>
      </c>
      <c r="H152" s="11">
        <v>4.982</v>
      </c>
      <c r="I152" s="11">
        <v>89.0</v>
      </c>
    </row>
    <row r="153" ht="15.75" customHeight="1">
      <c r="A153" s="58" t="s">
        <v>970</v>
      </c>
      <c r="B153" s="11">
        <v>19.0</v>
      </c>
      <c r="C153" s="11">
        <v>20.44</v>
      </c>
      <c r="D153" s="11">
        <v>-1.444</v>
      </c>
      <c r="E153" s="11">
        <v>1.798</v>
      </c>
      <c r="F153" s="11">
        <v>6.0</v>
      </c>
      <c r="G153" s="11">
        <v>9.0</v>
      </c>
      <c r="H153" s="11">
        <v>1.136</v>
      </c>
      <c r="I153" s="11">
        <v>89.0</v>
      </c>
    </row>
    <row r="154" ht="15.75" customHeight="1">
      <c r="A154" s="58" t="s">
        <v>972</v>
      </c>
      <c r="B154" s="11">
        <v>19.0</v>
      </c>
      <c r="C154" s="11">
        <v>23.5</v>
      </c>
      <c r="D154" s="11">
        <v>-4.5</v>
      </c>
      <c r="E154" s="11">
        <v>1.842</v>
      </c>
      <c r="F154" s="11">
        <v>6.0</v>
      </c>
      <c r="G154" s="11">
        <v>8.0</v>
      </c>
      <c r="H154" s="11">
        <v>3.454</v>
      </c>
      <c r="I154" s="11">
        <v>89.0</v>
      </c>
    </row>
    <row r="155" ht="15.75" customHeight="1">
      <c r="A155" s="58" t="s">
        <v>974</v>
      </c>
      <c r="B155" s="11">
        <v>19.0</v>
      </c>
      <c r="C155" s="11">
        <v>21.22</v>
      </c>
      <c r="D155" s="11">
        <v>-2.222</v>
      </c>
      <c r="E155" s="11">
        <v>1.798</v>
      </c>
      <c r="F155" s="11">
        <v>6.0</v>
      </c>
      <c r="G155" s="11">
        <v>9.0</v>
      </c>
      <c r="H155" s="11">
        <v>1.748</v>
      </c>
      <c r="I155" s="11">
        <v>89.0</v>
      </c>
    </row>
    <row r="156" ht="15.75" customHeight="1">
      <c r="A156" s="58" t="s">
        <v>977</v>
      </c>
      <c r="B156" s="11">
        <v>20.8</v>
      </c>
      <c r="C156" s="11">
        <v>23.67</v>
      </c>
      <c r="D156" s="11">
        <v>-2.867</v>
      </c>
      <c r="E156" s="11">
        <v>2.066</v>
      </c>
      <c r="F156" s="11">
        <v>5.0</v>
      </c>
      <c r="G156" s="11">
        <v>6.0</v>
      </c>
      <c r="H156" s="11">
        <v>1.963</v>
      </c>
      <c r="I156" s="11">
        <v>89.0</v>
      </c>
    </row>
    <row r="157" ht="15.75" customHeight="1">
      <c r="A157" s="58" t="s">
        <v>979</v>
      </c>
      <c r="B157" s="11">
        <v>20.8</v>
      </c>
      <c r="C157" s="11">
        <v>22.11</v>
      </c>
      <c r="D157" s="11">
        <v>-1.311</v>
      </c>
      <c r="E157" s="11">
        <v>1.903</v>
      </c>
      <c r="F157" s="11">
        <v>5.0</v>
      </c>
      <c r="G157" s="11">
        <v>9.0</v>
      </c>
      <c r="H157" s="11">
        <v>0.9745</v>
      </c>
      <c r="I157" s="11">
        <v>89.0</v>
      </c>
    </row>
    <row r="158" ht="15.75" customHeight="1">
      <c r="A158" s="58" t="s">
        <v>981</v>
      </c>
      <c r="B158" s="11">
        <v>20.8</v>
      </c>
      <c r="C158" s="11">
        <v>22.88</v>
      </c>
      <c r="D158" s="11">
        <v>-2.075</v>
      </c>
      <c r="E158" s="11">
        <v>1.945</v>
      </c>
      <c r="F158" s="11">
        <v>5.0</v>
      </c>
      <c r="G158" s="11">
        <v>8.0</v>
      </c>
      <c r="H158" s="11">
        <v>1.509</v>
      </c>
      <c r="I158" s="11">
        <v>89.0</v>
      </c>
    </row>
    <row r="159" ht="15.75" customHeight="1">
      <c r="A159" s="58" t="s">
        <v>983</v>
      </c>
      <c r="B159" s="11">
        <v>20.8</v>
      </c>
      <c r="C159" s="11">
        <v>22.9</v>
      </c>
      <c r="D159" s="11">
        <v>-2.1</v>
      </c>
      <c r="E159" s="11">
        <v>1.868</v>
      </c>
      <c r="F159" s="11">
        <v>5.0</v>
      </c>
      <c r="G159" s="11">
        <v>10.0</v>
      </c>
      <c r="H159" s="11">
        <v>1.59</v>
      </c>
      <c r="I159" s="11">
        <v>89.0</v>
      </c>
    </row>
    <row r="160" ht="15.75" customHeight="1">
      <c r="A160" s="58" t="s">
        <v>985</v>
      </c>
      <c r="B160" s="11">
        <v>20.8</v>
      </c>
      <c r="C160" s="11">
        <v>28.17</v>
      </c>
      <c r="D160" s="11">
        <v>-7.367</v>
      </c>
      <c r="E160" s="11">
        <v>2.066</v>
      </c>
      <c r="F160" s="11">
        <v>5.0</v>
      </c>
      <c r="G160" s="11">
        <v>6.0</v>
      </c>
      <c r="H160" s="11">
        <v>5.044</v>
      </c>
      <c r="I160" s="11">
        <v>89.0</v>
      </c>
    </row>
    <row r="161" ht="15.75" customHeight="1">
      <c r="A161" s="58" t="s">
        <v>987</v>
      </c>
      <c r="B161" s="11">
        <v>20.8</v>
      </c>
      <c r="C161" s="11">
        <v>25.33</v>
      </c>
      <c r="D161" s="11">
        <v>-4.533</v>
      </c>
      <c r="E161" s="11">
        <v>1.903</v>
      </c>
      <c r="F161" s="11">
        <v>5.0</v>
      </c>
      <c r="G161" s="11">
        <v>9.0</v>
      </c>
      <c r="H161" s="11">
        <v>3.37</v>
      </c>
      <c r="I161" s="11">
        <v>89.0</v>
      </c>
    </row>
    <row r="162" ht="15.75" customHeight="1">
      <c r="A162" s="58" t="s">
        <v>989</v>
      </c>
      <c r="B162" s="11">
        <v>20.8</v>
      </c>
      <c r="C162" s="11">
        <v>20.44</v>
      </c>
      <c r="D162" s="11">
        <v>0.3556</v>
      </c>
      <c r="E162" s="11">
        <v>1.903</v>
      </c>
      <c r="F162" s="11">
        <v>5.0</v>
      </c>
      <c r="G162" s="11">
        <v>9.0</v>
      </c>
      <c r="H162" s="11">
        <v>0.2643</v>
      </c>
      <c r="I162" s="11">
        <v>89.0</v>
      </c>
    </row>
    <row r="163" ht="15.75" customHeight="1">
      <c r="A163" s="58" t="s">
        <v>991</v>
      </c>
      <c r="B163" s="11">
        <v>20.8</v>
      </c>
      <c r="C163" s="11">
        <v>23.5</v>
      </c>
      <c r="D163" s="11">
        <v>-2.7</v>
      </c>
      <c r="E163" s="11">
        <v>1.945</v>
      </c>
      <c r="F163" s="11">
        <v>5.0</v>
      </c>
      <c r="G163" s="11">
        <v>8.0</v>
      </c>
      <c r="H163" s="11">
        <v>1.963</v>
      </c>
      <c r="I163" s="11">
        <v>89.0</v>
      </c>
    </row>
    <row r="164" ht="15.75" customHeight="1">
      <c r="A164" s="58" t="s">
        <v>993</v>
      </c>
      <c r="B164" s="11">
        <v>20.8</v>
      </c>
      <c r="C164" s="11">
        <v>21.22</v>
      </c>
      <c r="D164" s="11">
        <v>-0.4222</v>
      </c>
      <c r="E164" s="11">
        <v>1.903</v>
      </c>
      <c r="F164" s="11">
        <v>5.0</v>
      </c>
      <c r="G164" s="11">
        <v>9.0</v>
      </c>
      <c r="H164" s="11">
        <v>0.3138</v>
      </c>
      <c r="I164" s="11">
        <v>89.0</v>
      </c>
    </row>
    <row r="165" ht="15.75" customHeight="1">
      <c r="A165" s="58" t="s">
        <v>996</v>
      </c>
      <c r="B165" s="11">
        <v>23.67</v>
      </c>
      <c r="C165" s="11">
        <v>22.11</v>
      </c>
      <c r="D165" s="11">
        <v>1.556</v>
      </c>
      <c r="E165" s="11">
        <v>1.798</v>
      </c>
      <c r="F165" s="11">
        <v>6.0</v>
      </c>
      <c r="G165" s="11">
        <v>9.0</v>
      </c>
      <c r="H165" s="11">
        <v>1.224</v>
      </c>
      <c r="I165" s="11">
        <v>89.0</v>
      </c>
    </row>
    <row r="166" ht="15.75" customHeight="1">
      <c r="A166" s="58" t="s">
        <v>998</v>
      </c>
      <c r="B166" s="11">
        <v>23.67</v>
      </c>
      <c r="C166" s="11">
        <v>22.88</v>
      </c>
      <c r="D166" s="11">
        <v>0.7917</v>
      </c>
      <c r="E166" s="11">
        <v>1.842</v>
      </c>
      <c r="F166" s="11">
        <v>6.0</v>
      </c>
      <c r="G166" s="11">
        <v>8.0</v>
      </c>
      <c r="H166" s="11">
        <v>0.6077</v>
      </c>
      <c r="I166" s="11">
        <v>89.0</v>
      </c>
    </row>
    <row r="167" ht="15.75" customHeight="1">
      <c r="A167" s="58" t="s">
        <v>1000</v>
      </c>
      <c r="B167" s="11">
        <v>23.67</v>
      </c>
      <c r="C167" s="11">
        <v>22.9</v>
      </c>
      <c r="D167" s="11">
        <v>0.7667</v>
      </c>
      <c r="E167" s="11">
        <v>1.762</v>
      </c>
      <c r="F167" s="11">
        <v>6.0</v>
      </c>
      <c r="G167" s="11">
        <v>10.0</v>
      </c>
      <c r="H167" s="11">
        <v>0.6155</v>
      </c>
      <c r="I167" s="11">
        <v>89.0</v>
      </c>
    </row>
    <row r="168" ht="15.75" customHeight="1">
      <c r="A168" s="58" t="s">
        <v>1002</v>
      </c>
      <c r="B168" s="11">
        <v>23.67</v>
      </c>
      <c r="C168" s="11">
        <v>28.17</v>
      </c>
      <c r="D168" s="11">
        <v>-4.5</v>
      </c>
      <c r="E168" s="11">
        <v>1.969</v>
      </c>
      <c r="F168" s="11">
        <v>6.0</v>
      </c>
      <c r="G168" s="11">
        <v>6.0</v>
      </c>
      <c r="H168" s="11">
        <v>3.231</v>
      </c>
      <c r="I168" s="11">
        <v>89.0</v>
      </c>
    </row>
    <row r="169" ht="15.75" customHeight="1">
      <c r="A169" s="58" t="s">
        <v>1004</v>
      </c>
      <c r="B169" s="11">
        <v>23.67</v>
      </c>
      <c r="C169" s="11">
        <v>25.33</v>
      </c>
      <c r="D169" s="11">
        <v>-1.667</v>
      </c>
      <c r="E169" s="11">
        <v>1.798</v>
      </c>
      <c r="F169" s="11">
        <v>6.0</v>
      </c>
      <c r="G169" s="11">
        <v>9.0</v>
      </c>
      <c r="H169" s="11">
        <v>1.311</v>
      </c>
      <c r="I169" s="11">
        <v>89.0</v>
      </c>
    </row>
    <row r="170" ht="15.75" customHeight="1">
      <c r="A170" s="58" t="s">
        <v>1006</v>
      </c>
      <c r="B170" s="11">
        <v>23.67</v>
      </c>
      <c r="C170" s="11">
        <v>20.44</v>
      </c>
      <c r="D170" s="11">
        <v>3.222</v>
      </c>
      <c r="E170" s="11">
        <v>1.798</v>
      </c>
      <c r="F170" s="11">
        <v>6.0</v>
      </c>
      <c r="G170" s="11">
        <v>9.0</v>
      </c>
      <c r="H170" s="11">
        <v>2.535</v>
      </c>
      <c r="I170" s="11">
        <v>89.0</v>
      </c>
    </row>
    <row r="171" ht="15.75" customHeight="1">
      <c r="A171" s="58" t="s">
        <v>1008</v>
      </c>
      <c r="B171" s="11">
        <v>23.67</v>
      </c>
      <c r="C171" s="11">
        <v>23.5</v>
      </c>
      <c r="D171" s="11">
        <v>0.1667</v>
      </c>
      <c r="E171" s="11">
        <v>1.842</v>
      </c>
      <c r="F171" s="11">
        <v>6.0</v>
      </c>
      <c r="G171" s="11">
        <v>8.0</v>
      </c>
      <c r="H171" s="11">
        <v>0.1279</v>
      </c>
      <c r="I171" s="11">
        <v>89.0</v>
      </c>
    </row>
    <row r="172" ht="15.75" customHeight="1">
      <c r="A172" s="58" t="s">
        <v>1010</v>
      </c>
      <c r="B172" s="11">
        <v>23.67</v>
      </c>
      <c r="C172" s="11">
        <v>21.22</v>
      </c>
      <c r="D172" s="11">
        <v>2.444</v>
      </c>
      <c r="E172" s="11">
        <v>1.798</v>
      </c>
      <c r="F172" s="11">
        <v>6.0</v>
      </c>
      <c r="G172" s="11">
        <v>9.0</v>
      </c>
      <c r="H172" s="11">
        <v>1.923</v>
      </c>
      <c r="I172" s="11">
        <v>89.0</v>
      </c>
    </row>
    <row r="173" ht="15.75" customHeight="1">
      <c r="A173" s="58" t="s">
        <v>1013</v>
      </c>
      <c r="B173" s="11">
        <v>22.11</v>
      </c>
      <c r="C173" s="11">
        <v>22.88</v>
      </c>
      <c r="D173" s="11">
        <v>-0.7639</v>
      </c>
      <c r="E173" s="11">
        <v>1.658</v>
      </c>
      <c r="F173" s="11">
        <v>9.0</v>
      </c>
      <c r="G173" s="11">
        <v>8.0</v>
      </c>
      <c r="H173" s="11">
        <v>0.6517</v>
      </c>
      <c r="I173" s="11">
        <v>89.0</v>
      </c>
    </row>
    <row r="174" ht="15.75" customHeight="1">
      <c r="A174" s="58" t="s">
        <v>1015</v>
      </c>
      <c r="B174" s="11">
        <v>22.11</v>
      </c>
      <c r="C174" s="11">
        <v>22.9</v>
      </c>
      <c r="D174" s="11">
        <v>-0.7889</v>
      </c>
      <c r="E174" s="11">
        <v>1.567</v>
      </c>
      <c r="F174" s="11">
        <v>9.0</v>
      </c>
      <c r="G174" s="11">
        <v>10.0</v>
      </c>
      <c r="H174" s="11">
        <v>0.7118</v>
      </c>
      <c r="I174" s="11">
        <v>89.0</v>
      </c>
    </row>
    <row r="175" ht="15.75" customHeight="1">
      <c r="A175" s="58" t="s">
        <v>1017</v>
      </c>
      <c r="B175" s="11">
        <v>22.11</v>
      </c>
      <c r="C175" s="11">
        <v>28.17</v>
      </c>
      <c r="D175" s="11">
        <v>-6.056</v>
      </c>
      <c r="E175" s="11">
        <v>1.798</v>
      </c>
      <c r="F175" s="11">
        <v>9.0</v>
      </c>
      <c r="G175" s="11">
        <v>6.0</v>
      </c>
      <c r="H175" s="11">
        <v>4.763</v>
      </c>
      <c r="I175" s="11">
        <v>89.0</v>
      </c>
    </row>
    <row r="176" ht="15.75" customHeight="1">
      <c r="A176" s="58" t="s">
        <v>1019</v>
      </c>
      <c r="B176" s="11">
        <v>22.11</v>
      </c>
      <c r="C176" s="11">
        <v>25.33</v>
      </c>
      <c r="D176" s="11">
        <v>-3.222</v>
      </c>
      <c r="E176" s="11">
        <v>1.608</v>
      </c>
      <c r="F176" s="11">
        <v>9.0</v>
      </c>
      <c r="G176" s="11">
        <v>9.0</v>
      </c>
      <c r="H176" s="11">
        <v>2.834</v>
      </c>
      <c r="I176" s="11">
        <v>89.0</v>
      </c>
    </row>
    <row r="177" ht="15.75" customHeight="1">
      <c r="A177" s="58" t="s">
        <v>1021</v>
      </c>
      <c r="B177" s="11">
        <v>22.11</v>
      </c>
      <c r="C177" s="11">
        <v>20.44</v>
      </c>
      <c r="D177" s="11">
        <v>1.667</v>
      </c>
      <c r="E177" s="11">
        <v>1.608</v>
      </c>
      <c r="F177" s="11">
        <v>9.0</v>
      </c>
      <c r="G177" s="11">
        <v>9.0</v>
      </c>
      <c r="H177" s="11">
        <v>1.466</v>
      </c>
      <c r="I177" s="11">
        <v>89.0</v>
      </c>
    </row>
    <row r="178" ht="15.75" customHeight="1">
      <c r="A178" s="58" t="s">
        <v>1023</v>
      </c>
      <c r="B178" s="11">
        <v>22.11</v>
      </c>
      <c r="C178" s="11">
        <v>23.5</v>
      </c>
      <c r="D178" s="11">
        <v>-1.389</v>
      </c>
      <c r="E178" s="11">
        <v>1.658</v>
      </c>
      <c r="F178" s="11">
        <v>9.0</v>
      </c>
      <c r="G178" s="11">
        <v>8.0</v>
      </c>
      <c r="H178" s="11">
        <v>1.185</v>
      </c>
      <c r="I178" s="11">
        <v>89.0</v>
      </c>
    </row>
    <row r="179" ht="15.75" customHeight="1">
      <c r="A179" s="58" t="s">
        <v>1025</v>
      </c>
      <c r="B179" s="11">
        <v>22.11</v>
      </c>
      <c r="C179" s="11">
        <v>21.22</v>
      </c>
      <c r="D179" s="11">
        <v>0.8889</v>
      </c>
      <c r="E179" s="11">
        <v>1.608</v>
      </c>
      <c r="F179" s="11">
        <v>9.0</v>
      </c>
      <c r="G179" s="11">
        <v>9.0</v>
      </c>
      <c r="H179" s="11">
        <v>0.7817</v>
      </c>
      <c r="I179" s="11">
        <v>89.0</v>
      </c>
    </row>
    <row r="180" ht="15.75" customHeight="1">
      <c r="A180" s="58" t="s">
        <v>1028</v>
      </c>
      <c r="B180" s="11">
        <v>22.88</v>
      </c>
      <c r="C180" s="11">
        <v>22.9</v>
      </c>
      <c r="D180" s="11">
        <v>-0.025</v>
      </c>
      <c r="E180" s="11">
        <v>1.618</v>
      </c>
      <c r="F180" s="11">
        <v>8.0</v>
      </c>
      <c r="G180" s="11">
        <v>10.0</v>
      </c>
      <c r="H180" s="11">
        <v>0.02185</v>
      </c>
      <c r="I180" s="11">
        <v>89.0</v>
      </c>
    </row>
    <row r="181" ht="15.75" customHeight="1">
      <c r="A181" s="58" t="s">
        <v>1030</v>
      </c>
      <c r="B181" s="11">
        <v>22.88</v>
      </c>
      <c r="C181" s="11">
        <v>28.17</v>
      </c>
      <c r="D181" s="11">
        <v>-5.292</v>
      </c>
      <c r="E181" s="11">
        <v>1.842</v>
      </c>
      <c r="F181" s="11">
        <v>8.0</v>
      </c>
      <c r="G181" s="11">
        <v>6.0</v>
      </c>
      <c r="H181" s="11">
        <v>4.062</v>
      </c>
      <c r="I181" s="11">
        <v>89.0</v>
      </c>
    </row>
    <row r="182" ht="15.75" customHeight="1">
      <c r="A182" s="58" t="s">
        <v>1032</v>
      </c>
      <c r="B182" s="11">
        <v>22.88</v>
      </c>
      <c r="C182" s="11">
        <v>25.33</v>
      </c>
      <c r="D182" s="11">
        <v>-2.458</v>
      </c>
      <c r="E182" s="11">
        <v>1.658</v>
      </c>
      <c r="F182" s="11">
        <v>8.0</v>
      </c>
      <c r="G182" s="11">
        <v>9.0</v>
      </c>
      <c r="H182" s="11">
        <v>2.097</v>
      </c>
      <c r="I182" s="11">
        <v>89.0</v>
      </c>
    </row>
    <row r="183" ht="15.75" customHeight="1">
      <c r="A183" s="58" t="s">
        <v>1034</v>
      </c>
      <c r="B183" s="11">
        <v>22.88</v>
      </c>
      <c r="C183" s="11">
        <v>20.44</v>
      </c>
      <c r="D183" s="11">
        <v>2.431</v>
      </c>
      <c r="E183" s="11">
        <v>1.658</v>
      </c>
      <c r="F183" s="11">
        <v>8.0</v>
      </c>
      <c r="G183" s="11">
        <v>9.0</v>
      </c>
      <c r="H183" s="11">
        <v>2.074</v>
      </c>
      <c r="I183" s="11">
        <v>89.0</v>
      </c>
    </row>
    <row r="184" ht="15.75" customHeight="1">
      <c r="A184" s="58" t="s">
        <v>1036</v>
      </c>
      <c r="B184" s="11">
        <v>22.88</v>
      </c>
      <c r="C184" s="11">
        <v>23.5</v>
      </c>
      <c r="D184" s="11">
        <v>-0.625</v>
      </c>
      <c r="E184" s="11">
        <v>1.706</v>
      </c>
      <c r="F184" s="11">
        <v>8.0</v>
      </c>
      <c r="G184" s="11">
        <v>8.0</v>
      </c>
      <c r="H184" s="11">
        <v>0.5182</v>
      </c>
      <c r="I184" s="11">
        <v>89.0</v>
      </c>
    </row>
    <row r="185" ht="15.75" customHeight="1">
      <c r="A185" s="58" t="s">
        <v>1038</v>
      </c>
      <c r="B185" s="11">
        <v>22.88</v>
      </c>
      <c r="C185" s="11">
        <v>21.22</v>
      </c>
      <c r="D185" s="11">
        <v>1.653</v>
      </c>
      <c r="E185" s="11">
        <v>1.658</v>
      </c>
      <c r="F185" s="11">
        <v>8.0</v>
      </c>
      <c r="G185" s="11">
        <v>9.0</v>
      </c>
      <c r="H185" s="11">
        <v>1.41</v>
      </c>
      <c r="I185" s="11">
        <v>89.0</v>
      </c>
    </row>
    <row r="186" ht="15.75" customHeight="1">
      <c r="A186" s="58" t="s">
        <v>1041</v>
      </c>
      <c r="B186" s="11">
        <v>22.9</v>
      </c>
      <c r="C186" s="11">
        <v>28.17</v>
      </c>
      <c r="D186" s="11">
        <v>-5.267</v>
      </c>
      <c r="E186" s="11">
        <v>1.762</v>
      </c>
      <c r="F186" s="11">
        <v>10.0</v>
      </c>
      <c r="G186" s="11">
        <v>6.0</v>
      </c>
      <c r="H186" s="11">
        <v>4.228</v>
      </c>
      <c r="I186" s="11">
        <v>89.0</v>
      </c>
    </row>
    <row r="187" ht="15.75" customHeight="1">
      <c r="A187" s="58" t="s">
        <v>1043</v>
      </c>
      <c r="B187" s="11">
        <v>22.9</v>
      </c>
      <c r="C187" s="11">
        <v>25.33</v>
      </c>
      <c r="D187" s="11">
        <v>-2.433</v>
      </c>
      <c r="E187" s="11">
        <v>1.567</v>
      </c>
      <c r="F187" s="11">
        <v>10.0</v>
      </c>
      <c r="G187" s="11">
        <v>9.0</v>
      </c>
      <c r="H187" s="11">
        <v>2.196</v>
      </c>
      <c r="I187" s="11">
        <v>89.0</v>
      </c>
    </row>
    <row r="188" ht="15.75" customHeight="1">
      <c r="A188" s="58" t="s">
        <v>1045</v>
      </c>
      <c r="B188" s="11">
        <v>22.9</v>
      </c>
      <c r="C188" s="11">
        <v>20.44</v>
      </c>
      <c r="D188" s="11">
        <v>2.456</v>
      </c>
      <c r="E188" s="11">
        <v>1.567</v>
      </c>
      <c r="F188" s="11">
        <v>10.0</v>
      </c>
      <c r="G188" s="11">
        <v>9.0</v>
      </c>
      <c r="H188" s="11">
        <v>2.216</v>
      </c>
      <c r="I188" s="11">
        <v>89.0</v>
      </c>
    </row>
    <row r="189" ht="15.75" customHeight="1">
      <c r="A189" s="58" t="s">
        <v>1047</v>
      </c>
      <c r="B189" s="11">
        <v>22.9</v>
      </c>
      <c r="C189" s="11">
        <v>23.5</v>
      </c>
      <c r="D189" s="11">
        <v>-0.6</v>
      </c>
      <c r="E189" s="11">
        <v>1.618</v>
      </c>
      <c r="F189" s="11">
        <v>10.0</v>
      </c>
      <c r="G189" s="11">
        <v>8.0</v>
      </c>
      <c r="H189" s="11">
        <v>0.5244</v>
      </c>
      <c r="I189" s="11">
        <v>89.0</v>
      </c>
    </row>
    <row r="190" ht="15.75" customHeight="1">
      <c r="A190" s="58" t="s">
        <v>1049</v>
      </c>
      <c r="B190" s="11">
        <v>22.9</v>
      </c>
      <c r="C190" s="11">
        <v>21.22</v>
      </c>
      <c r="D190" s="11">
        <v>1.678</v>
      </c>
      <c r="E190" s="11">
        <v>1.567</v>
      </c>
      <c r="F190" s="11">
        <v>10.0</v>
      </c>
      <c r="G190" s="11">
        <v>9.0</v>
      </c>
      <c r="H190" s="11">
        <v>1.514</v>
      </c>
      <c r="I190" s="11">
        <v>89.0</v>
      </c>
    </row>
    <row r="191" ht="15.75" customHeight="1">
      <c r="A191" s="58" t="s">
        <v>1052</v>
      </c>
      <c r="B191" s="11">
        <v>28.17</v>
      </c>
      <c r="C191" s="11">
        <v>25.33</v>
      </c>
      <c r="D191" s="11">
        <v>2.833</v>
      </c>
      <c r="E191" s="11">
        <v>1.798</v>
      </c>
      <c r="F191" s="11">
        <v>6.0</v>
      </c>
      <c r="G191" s="11">
        <v>9.0</v>
      </c>
      <c r="H191" s="11">
        <v>2.229</v>
      </c>
      <c r="I191" s="11">
        <v>89.0</v>
      </c>
    </row>
    <row r="192" ht="15.75" customHeight="1">
      <c r="A192" s="58" t="s">
        <v>1054</v>
      </c>
      <c r="B192" s="11">
        <v>28.17</v>
      </c>
      <c r="C192" s="11">
        <v>20.44</v>
      </c>
      <c r="D192" s="11">
        <v>7.722</v>
      </c>
      <c r="E192" s="11">
        <v>1.798</v>
      </c>
      <c r="F192" s="11">
        <v>6.0</v>
      </c>
      <c r="G192" s="11">
        <v>9.0</v>
      </c>
      <c r="H192" s="11">
        <v>6.074</v>
      </c>
      <c r="I192" s="11">
        <v>89.0</v>
      </c>
    </row>
    <row r="193" ht="15.75" customHeight="1">
      <c r="A193" s="58" t="s">
        <v>1056</v>
      </c>
      <c r="B193" s="11">
        <v>28.17</v>
      </c>
      <c r="C193" s="11">
        <v>23.5</v>
      </c>
      <c r="D193" s="11">
        <v>4.667</v>
      </c>
      <c r="E193" s="11">
        <v>1.842</v>
      </c>
      <c r="F193" s="11">
        <v>6.0</v>
      </c>
      <c r="G193" s="11">
        <v>8.0</v>
      </c>
      <c r="H193" s="11">
        <v>3.582</v>
      </c>
      <c r="I193" s="11">
        <v>89.0</v>
      </c>
    </row>
    <row r="194" ht="15.75" customHeight="1">
      <c r="A194" s="58" t="s">
        <v>1058</v>
      </c>
      <c r="B194" s="11">
        <v>28.17</v>
      </c>
      <c r="C194" s="11">
        <v>21.22</v>
      </c>
      <c r="D194" s="11">
        <v>6.944</v>
      </c>
      <c r="E194" s="11">
        <v>1.798</v>
      </c>
      <c r="F194" s="11">
        <v>6.0</v>
      </c>
      <c r="G194" s="11">
        <v>9.0</v>
      </c>
      <c r="H194" s="11">
        <v>5.463</v>
      </c>
      <c r="I194" s="11">
        <v>89.0</v>
      </c>
    </row>
    <row r="195" ht="15.75" customHeight="1">
      <c r="A195" s="58" t="s">
        <v>1061</v>
      </c>
      <c r="B195" s="11">
        <v>25.33</v>
      </c>
      <c r="C195" s="11">
        <v>20.44</v>
      </c>
      <c r="D195" s="11">
        <v>4.889</v>
      </c>
      <c r="E195" s="11">
        <v>1.608</v>
      </c>
      <c r="F195" s="11">
        <v>9.0</v>
      </c>
      <c r="G195" s="11">
        <v>9.0</v>
      </c>
      <c r="H195" s="11">
        <v>4.3</v>
      </c>
      <c r="I195" s="11">
        <v>89.0</v>
      </c>
    </row>
    <row r="196" ht="15.75" customHeight="1">
      <c r="A196" s="58" t="s">
        <v>1063</v>
      </c>
      <c r="B196" s="11">
        <v>25.33</v>
      </c>
      <c r="C196" s="11">
        <v>23.5</v>
      </c>
      <c r="D196" s="11">
        <v>1.833</v>
      </c>
      <c r="E196" s="11">
        <v>1.658</v>
      </c>
      <c r="F196" s="11">
        <v>9.0</v>
      </c>
      <c r="G196" s="11">
        <v>8.0</v>
      </c>
      <c r="H196" s="11">
        <v>1.564</v>
      </c>
      <c r="I196" s="11">
        <v>89.0</v>
      </c>
    </row>
    <row r="197" ht="15.75" customHeight="1">
      <c r="A197" s="58" t="s">
        <v>1065</v>
      </c>
      <c r="B197" s="11">
        <v>25.33</v>
      </c>
      <c r="C197" s="11">
        <v>21.22</v>
      </c>
      <c r="D197" s="11">
        <v>4.111</v>
      </c>
      <c r="E197" s="11">
        <v>1.608</v>
      </c>
      <c r="F197" s="11">
        <v>9.0</v>
      </c>
      <c r="G197" s="11">
        <v>9.0</v>
      </c>
      <c r="H197" s="11">
        <v>3.616</v>
      </c>
      <c r="I197" s="11">
        <v>89.0</v>
      </c>
    </row>
    <row r="198" ht="15.75" customHeight="1">
      <c r="A198" s="58" t="s">
        <v>1068</v>
      </c>
      <c r="B198" s="11">
        <v>20.44</v>
      </c>
      <c r="C198" s="11">
        <v>23.5</v>
      </c>
      <c r="D198" s="11">
        <v>-3.056</v>
      </c>
      <c r="E198" s="11">
        <v>1.658</v>
      </c>
      <c r="F198" s="11">
        <v>9.0</v>
      </c>
      <c r="G198" s="11">
        <v>8.0</v>
      </c>
      <c r="H198" s="11">
        <v>2.607</v>
      </c>
      <c r="I198" s="11">
        <v>89.0</v>
      </c>
    </row>
    <row r="199" ht="15.75" customHeight="1">
      <c r="A199" s="58" t="s">
        <v>1070</v>
      </c>
      <c r="B199" s="11">
        <v>20.44</v>
      </c>
      <c r="C199" s="11">
        <v>21.22</v>
      </c>
      <c r="D199" s="11">
        <v>-0.7778</v>
      </c>
      <c r="E199" s="11">
        <v>1.608</v>
      </c>
      <c r="F199" s="11">
        <v>9.0</v>
      </c>
      <c r="G199" s="11">
        <v>9.0</v>
      </c>
      <c r="H199" s="11">
        <v>0.684</v>
      </c>
      <c r="I199" s="11">
        <v>89.0</v>
      </c>
    </row>
    <row r="200" ht="15.75" customHeight="1">
      <c r="A200" s="58" t="s">
        <v>1073</v>
      </c>
      <c r="B200" s="11">
        <v>23.5</v>
      </c>
      <c r="C200" s="11">
        <v>21.22</v>
      </c>
      <c r="D200" s="11">
        <v>2.278</v>
      </c>
      <c r="E200" s="11">
        <v>1.658</v>
      </c>
      <c r="F200" s="11">
        <v>8.0</v>
      </c>
      <c r="G200" s="11">
        <v>9.0</v>
      </c>
      <c r="H200" s="11">
        <v>1.943</v>
      </c>
      <c r="I200" s="11">
        <v>89.0</v>
      </c>
    </row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34:W34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0"/>
    <col customWidth="1" min="2" max="21" width="10.44"/>
    <col customWidth="1" min="22" max="23" width="15.67"/>
    <col customWidth="1" min="24" max="24" width="18.11"/>
    <col customWidth="1" min="25" max="25" width="10.44"/>
    <col customWidth="1" min="26" max="26" width="13.33"/>
    <col customWidth="1" min="27" max="27" width="16.67"/>
    <col customWidth="1" min="28" max="28" width="16.78"/>
    <col customWidth="1" min="29" max="29" width="12.0"/>
    <col customWidth="1" min="30" max="30" width="16.67"/>
    <col customWidth="1" min="31" max="31" width="16.78"/>
    <col customWidth="1" min="32" max="32" width="10.44"/>
    <col customWidth="1" min="33" max="33" width="14.44"/>
    <col customWidth="1" min="34" max="34" width="16.67"/>
    <col customWidth="1" min="35" max="35" width="14.67"/>
    <col customWidth="1" min="36" max="36" width="13.33"/>
    <col customWidth="1" min="37" max="37" width="16.67"/>
    <col customWidth="1" min="38" max="38" width="14.67"/>
    <col customWidth="1" min="39" max="39" width="12.44"/>
    <col customWidth="1" min="40" max="40" width="16.67"/>
    <col customWidth="1" min="41" max="41" width="14.67"/>
  </cols>
  <sheetData>
    <row r="1" ht="15.75" customHeight="1"/>
    <row r="2" ht="15.75" customHeight="1">
      <c r="A2" s="1" t="s">
        <v>1076</v>
      </c>
      <c r="B2" s="2"/>
      <c r="C2" s="2"/>
      <c r="D2" s="2"/>
      <c r="E2" s="2"/>
      <c r="F2" s="2"/>
      <c r="G2" s="3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V2" s="48" t="s">
        <v>1077</v>
      </c>
      <c r="W2" s="25"/>
      <c r="X2" s="26"/>
      <c r="Z2" s="48" t="s">
        <v>1078</v>
      </c>
      <c r="AA2" s="25"/>
      <c r="AB2" s="26"/>
      <c r="AC2" s="25"/>
      <c r="AD2" s="25"/>
      <c r="AE2" s="26"/>
      <c r="AG2" s="48" t="s">
        <v>1079</v>
      </c>
      <c r="AH2" s="25"/>
      <c r="AI2" s="25"/>
      <c r="AJ2" s="25"/>
      <c r="AK2" s="25"/>
      <c r="AL2" s="25"/>
      <c r="AM2" s="25"/>
      <c r="AN2" s="25"/>
      <c r="AO2" s="26"/>
    </row>
    <row r="3" ht="15.75" customHeight="1">
      <c r="A3" s="59" t="s">
        <v>23</v>
      </c>
      <c r="B3" s="5" t="s">
        <v>1</v>
      </c>
      <c r="C3" s="19"/>
      <c r="D3" s="19"/>
      <c r="E3" s="4" t="s">
        <v>8</v>
      </c>
      <c r="F3" s="19"/>
      <c r="G3" s="20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V3" s="4" t="s">
        <v>1080</v>
      </c>
      <c r="W3" s="5" t="s">
        <v>1081</v>
      </c>
      <c r="X3" s="6" t="s">
        <v>1082</v>
      </c>
      <c r="Z3" s="50" t="s">
        <v>1083</v>
      </c>
      <c r="AA3" s="19"/>
      <c r="AB3" s="20"/>
      <c r="AC3" s="50" t="s">
        <v>1084</v>
      </c>
      <c r="AD3" s="19"/>
      <c r="AE3" s="20"/>
      <c r="AG3" s="50" t="s">
        <v>1085</v>
      </c>
      <c r="AH3" s="19"/>
      <c r="AI3" s="20"/>
      <c r="AJ3" s="50" t="s">
        <v>1086</v>
      </c>
      <c r="AK3" s="19"/>
      <c r="AL3" s="20"/>
      <c r="AM3" s="50" t="s">
        <v>1087</v>
      </c>
      <c r="AN3" s="19"/>
      <c r="AO3" s="20"/>
    </row>
    <row r="4" ht="15.75" customHeight="1">
      <c r="A4" s="60">
        <v>1.0</v>
      </c>
      <c r="B4" s="61">
        <v>0.0</v>
      </c>
      <c r="C4" s="62">
        <v>0.0</v>
      </c>
      <c r="D4" s="61">
        <v>0.0</v>
      </c>
      <c r="E4" s="63">
        <v>0.0</v>
      </c>
      <c r="F4" s="8">
        <v>0.0</v>
      </c>
      <c r="G4" s="64">
        <v>0.0</v>
      </c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V4" s="7">
        <v>0.0</v>
      </c>
      <c r="W4" s="8">
        <v>1.319086727</v>
      </c>
      <c r="X4" s="9">
        <v>0.89947837</v>
      </c>
      <c r="Z4" s="4" t="s">
        <v>1080</v>
      </c>
      <c r="AA4" s="5" t="s">
        <v>1081</v>
      </c>
      <c r="AB4" s="6" t="s">
        <v>1088</v>
      </c>
      <c r="AC4" s="4" t="s">
        <v>1080</v>
      </c>
      <c r="AD4" s="5" t="s">
        <v>1081</v>
      </c>
      <c r="AE4" s="6" t="s">
        <v>1088</v>
      </c>
      <c r="AG4" s="4" t="s">
        <v>1080</v>
      </c>
      <c r="AH4" s="5" t="s">
        <v>1081</v>
      </c>
      <c r="AI4" s="6" t="s">
        <v>1089</v>
      </c>
      <c r="AJ4" s="4" t="s">
        <v>1080</v>
      </c>
      <c r="AK4" s="5" t="s">
        <v>1081</v>
      </c>
      <c r="AL4" s="5" t="s">
        <v>1089</v>
      </c>
      <c r="AM4" s="4" t="s">
        <v>1080</v>
      </c>
      <c r="AN4" s="5" t="s">
        <v>1081</v>
      </c>
      <c r="AO4" s="6" t="s">
        <v>1089</v>
      </c>
    </row>
    <row r="5" ht="15.75" customHeight="1">
      <c r="A5" s="60">
        <v>2.0</v>
      </c>
      <c r="B5" s="61">
        <v>0.0</v>
      </c>
      <c r="C5" s="61">
        <v>0.0</v>
      </c>
      <c r="D5" s="61">
        <v>0.0</v>
      </c>
      <c r="E5" s="63">
        <v>0.0</v>
      </c>
      <c r="F5" s="11">
        <v>0.0</v>
      </c>
      <c r="G5" s="65">
        <v>0.0</v>
      </c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V5" s="10">
        <v>0.0451</v>
      </c>
      <c r="W5" s="11">
        <v>1.436608358</v>
      </c>
      <c r="X5" s="12">
        <v>0.89117015</v>
      </c>
      <c r="Z5" s="10">
        <v>0.0</v>
      </c>
      <c r="AA5" s="11">
        <v>81.9188843</v>
      </c>
      <c r="AB5" s="12">
        <v>84.0588872</v>
      </c>
      <c r="AC5" s="10">
        <v>0.0</v>
      </c>
      <c r="AD5" s="11">
        <v>43.2399636</v>
      </c>
      <c r="AE5" s="12">
        <v>103.295245</v>
      </c>
      <c r="AG5" s="10">
        <v>0.0</v>
      </c>
      <c r="AH5" s="11">
        <v>94.5462015</v>
      </c>
      <c r="AI5" s="12">
        <v>86.2012027</v>
      </c>
      <c r="AJ5" s="10">
        <v>0.0</v>
      </c>
      <c r="AK5" s="11">
        <v>41.1954456</v>
      </c>
      <c r="AL5" s="11">
        <v>35.5772239</v>
      </c>
      <c r="AM5" s="10">
        <v>0.0</v>
      </c>
      <c r="AN5" s="11">
        <v>127.091291</v>
      </c>
      <c r="AO5" s="12">
        <v>115.501035</v>
      </c>
    </row>
    <row r="6" ht="15.75" customHeight="1">
      <c r="A6" s="60">
        <v>3.0</v>
      </c>
      <c r="B6" s="61">
        <v>0.0</v>
      </c>
      <c r="C6" s="61">
        <v>0.0</v>
      </c>
      <c r="D6" s="61">
        <v>0.0</v>
      </c>
      <c r="E6" s="63">
        <v>0.0</v>
      </c>
      <c r="F6" s="11">
        <v>0.0</v>
      </c>
      <c r="G6" s="65">
        <v>0.0</v>
      </c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V6" s="10">
        <v>0.0902</v>
      </c>
      <c r="W6" s="11">
        <v>1.344033515</v>
      </c>
      <c r="X6" s="12">
        <v>0.61586639</v>
      </c>
      <c r="Z6" s="10">
        <v>0.0451</v>
      </c>
      <c r="AA6" s="11">
        <v>78.1957474</v>
      </c>
      <c r="AB6" s="12">
        <v>85.9446434</v>
      </c>
      <c r="AC6" s="10">
        <v>0.0451</v>
      </c>
      <c r="AD6" s="11">
        <v>43.3736988</v>
      </c>
      <c r="AE6" s="12">
        <v>103.029036</v>
      </c>
      <c r="AG6" s="10">
        <v>0.0451</v>
      </c>
      <c r="AH6" s="11">
        <v>76.8632616</v>
      </c>
      <c r="AI6" s="12">
        <v>98.2351693</v>
      </c>
      <c r="AJ6" s="10">
        <v>0.0451</v>
      </c>
      <c r="AK6" s="11">
        <v>41.6298842</v>
      </c>
      <c r="AL6" s="11">
        <v>41.8006937</v>
      </c>
      <c r="AM6" s="10">
        <v>0.0451</v>
      </c>
      <c r="AN6" s="11">
        <v>119.420477</v>
      </c>
      <c r="AO6" s="12">
        <v>115.619045</v>
      </c>
    </row>
    <row r="7" ht="15.75" customHeight="1">
      <c r="A7" s="60">
        <v>4.0</v>
      </c>
      <c r="B7" s="61">
        <v>20.0</v>
      </c>
      <c r="C7" s="61">
        <v>0.0</v>
      </c>
      <c r="D7" s="61">
        <v>0.0</v>
      </c>
      <c r="E7" s="63">
        <v>0.0</v>
      </c>
      <c r="F7" s="11">
        <v>0.0</v>
      </c>
      <c r="G7" s="65">
        <v>0.0</v>
      </c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V7" s="10">
        <v>0.1353</v>
      </c>
      <c r="W7" s="11">
        <v>1.511448723</v>
      </c>
      <c r="X7" s="12">
        <v>0.48248668</v>
      </c>
      <c r="Z7" s="10">
        <v>0.0902</v>
      </c>
      <c r="AA7" s="11">
        <v>78.4388558</v>
      </c>
      <c r="AB7" s="12">
        <v>87.4845041</v>
      </c>
      <c r="AC7" s="10">
        <v>0.0902</v>
      </c>
      <c r="AD7" s="11">
        <v>39.8153571</v>
      </c>
      <c r="AE7" s="12">
        <v>102.895932</v>
      </c>
      <c r="AG7" s="10">
        <v>0.0902</v>
      </c>
      <c r="AH7" s="11">
        <v>89.6030101</v>
      </c>
      <c r="AI7" s="12">
        <v>105.964546</v>
      </c>
      <c r="AJ7" s="10">
        <v>0.0902</v>
      </c>
      <c r="AK7" s="11">
        <v>49.924866</v>
      </c>
      <c r="AL7" s="11">
        <v>34.3129698</v>
      </c>
      <c r="AM7" s="10">
        <v>0.0902</v>
      </c>
      <c r="AN7" s="11">
        <v>130.543499</v>
      </c>
      <c r="AO7" s="12">
        <v>120.632631</v>
      </c>
    </row>
    <row r="8" ht="15.75" customHeight="1">
      <c r="A8" s="60">
        <v>5.0</v>
      </c>
      <c r="B8" s="61">
        <v>60.0</v>
      </c>
      <c r="C8" s="61">
        <v>20.0</v>
      </c>
      <c r="D8" s="61">
        <v>83.3333333</v>
      </c>
      <c r="E8" s="63">
        <v>40.0</v>
      </c>
      <c r="F8" s="11">
        <v>80.0</v>
      </c>
      <c r="G8" s="65">
        <v>71.428571</v>
      </c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V8" s="10">
        <v>0.1804</v>
      </c>
      <c r="W8" s="11">
        <v>1.485042128</v>
      </c>
      <c r="X8" s="12">
        <v>0.47516233</v>
      </c>
      <c r="Z8" s="10">
        <v>0.1353</v>
      </c>
      <c r="AA8" s="11">
        <v>84.2956698</v>
      </c>
      <c r="AB8" s="12">
        <v>92.0353236</v>
      </c>
      <c r="AC8" s="10">
        <v>0.1353</v>
      </c>
      <c r="AD8" s="11">
        <v>50.6585767</v>
      </c>
      <c r="AE8" s="12">
        <v>105.407048</v>
      </c>
      <c r="AG8" s="10">
        <v>0.1353</v>
      </c>
      <c r="AH8" s="11">
        <v>88.3215943</v>
      </c>
      <c r="AI8" s="12">
        <v>88.3650135</v>
      </c>
      <c r="AJ8" s="10">
        <v>0.1353</v>
      </c>
      <c r="AK8" s="11">
        <v>55.2184109</v>
      </c>
      <c r="AL8" s="11">
        <v>36.5437025</v>
      </c>
      <c r="AM8" s="10">
        <v>0.1353</v>
      </c>
      <c r="AN8" s="11">
        <v>126.235478</v>
      </c>
      <c r="AO8" s="12">
        <v>115.868447</v>
      </c>
    </row>
    <row r="9" ht="15.75" customHeight="1">
      <c r="A9" s="60">
        <v>6.0</v>
      </c>
      <c r="B9" s="61">
        <v>80.0</v>
      </c>
      <c r="C9" s="61">
        <v>60.0</v>
      </c>
      <c r="D9" s="61">
        <v>100.0</v>
      </c>
      <c r="E9" s="63">
        <v>100.0</v>
      </c>
      <c r="F9" s="11">
        <v>80.0</v>
      </c>
      <c r="G9" s="65">
        <v>100.0</v>
      </c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V9" s="10">
        <v>0.2255</v>
      </c>
      <c r="W9" s="11">
        <v>1.72171864</v>
      </c>
      <c r="X9" s="12">
        <v>0.34415703</v>
      </c>
      <c r="Z9" s="10">
        <v>0.1804</v>
      </c>
      <c r="AA9" s="11">
        <v>82.825913</v>
      </c>
      <c r="AB9" s="12">
        <v>94.2065479</v>
      </c>
      <c r="AC9" s="10">
        <v>0.1804</v>
      </c>
      <c r="AD9" s="11">
        <v>47.4497517</v>
      </c>
      <c r="AE9" s="12">
        <v>102.206342</v>
      </c>
      <c r="AG9" s="10">
        <v>0.1804</v>
      </c>
      <c r="AH9" s="11">
        <v>86.3641353</v>
      </c>
      <c r="AI9" s="12">
        <v>109.990455</v>
      </c>
      <c r="AJ9" s="10">
        <v>0.1804</v>
      </c>
      <c r="AK9" s="11">
        <v>51.5167911</v>
      </c>
      <c r="AL9" s="11">
        <v>30.5599639</v>
      </c>
      <c r="AM9" s="10">
        <v>0.1804</v>
      </c>
      <c r="AN9" s="11">
        <v>93.2640903</v>
      </c>
      <c r="AO9" s="12">
        <v>112.691919</v>
      </c>
    </row>
    <row r="10" ht="15.75" customHeight="1">
      <c r="A10" s="60">
        <v>7.0</v>
      </c>
      <c r="B10" s="61">
        <v>100.0</v>
      </c>
      <c r="C10" s="61">
        <v>100.0</v>
      </c>
      <c r="D10" s="61">
        <v>100.0</v>
      </c>
      <c r="E10" s="63">
        <v>100.0</v>
      </c>
      <c r="F10" s="11">
        <v>80.0</v>
      </c>
      <c r="G10" s="65">
        <v>100.0</v>
      </c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V10" s="10">
        <v>0.2706</v>
      </c>
      <c r="W10" s="11">
        <v>1.800562632</v>
      </c>
      <c r="X10" s="12">
        <v>0.36812843</v>
      </c>
      <c r="Z10" s="10">
        <v>0.2255</v>
      </c>
      <c r="AA10" s="11">
        <v>88.847473</v>
      </c>
      <c r="AB10" s="12">
        <v>95.2629882</v>
      </c>
      <c r="AC10" s="10">
        <v>0.2255</v>
      </c>
      <c r="AD10" s="11">
        <v>45.5438196</v>
      </c>
      <c r="AE10" s="12">
        <v>101.794994</v>
      </c>
      <c r="AG10" s="10">
        <v>0.2255</v>
      </c>
      <c r="AH10" s="11">
        <v>82.955128</v>
      </c>
      <c r="AI10" s="12">
        <v>86.707896</v>
      </c>
      <c r="AJ10" s="10">
        <v>0.2255</v>
      </c>
      <c r="AK10" s="11">
        <v>43.2162201</v>
      </c>
      <c r="AL10" s="11">
        <v>48.9926298</v>
      </c>
      <c r="AM10" s="10">
        <v>0.2255</v>
      </c>
      <c r="AN10" s="11">
        <v>108.817756</v>
      </c>
      <c r="AO10" s="12">
        <v>109.567705</v>
      </c>
    </row>
    <row r="11" ht="15.75" customHeight="1">
      <c r="A11" s="60">
        <v>8.0</v>
      </c>
      <c r="B11" s="61">
        <v>100.0</v>
      </c>
      <c r="C11" s="61">
        <v>100.0</v>
      </c>
      <c r="D11" s="61">
        <v>100.0</v>
      </c>
      <c r="E11" s="63">
        <v>100.0</v>
      </c>
      <c r="F11" s="11">
        <v>100.0</v>
      </c>
      <c r="G11" s="65">
        <v>100.0</v>
      </c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V11" s="10">
        <v>0.3157</v>
      </c>
      <c r="W11" s="11">
        <v>1.964581261</v>
      </c>
      <c r="X11" s="12">
        <v>0.39748705</v>
      </c>
      <c r="Z11" s="10">
        <v>0.2706</v>
      </c>
      <c r="AA11" s="11">
        <v>85.3705296</v>
      </c>
      <c r="AB11" s="12">
        <v>94.577448</v>
      </c>
      <c r="AC11" s="10">
        <v>0.2706</v>
      </c>
      <c r="AD11" s="11">
        <v>52.1788919</v>
      </c>
      <c r="AE11" s="12">
        <v>107.393403</v>
      </c>
      <c r="AG11" s="10">
        <v>0.2706</v>
      </c>
      <c r="AH11" s="11">
        <v>82.90091</v>
      </c>
      <c r="AI11" s="12">
        <v>77.2281245</v>
      </c>
      <c r="AJ11" s="10">
        <v>0.2706</v>
      </c>
      <c r="AK11" s="11">
        <v>34.7286626</v>
      </c>
      <c r="AL11" s="11">
        <v>38.7613155</v>
      </c>
      <c r="AM11" s="10">
        <v>0.2706</v>
      </c>
      <c r="AN11" s="11">
        <v>108.90717</v>
      </c>
      <c r="AO11" s="12">
        <v>107.992215</v>
      </c>
    </row>
    <row r="12" ht="15.75" customHeight="1">
      <c r="A12" s="60">
        <v>9.0</v>
      </c>
      <c r="B12" s="61">
        <v>80.0</v>
      </c>
      <c r="C12" s="61">
        <v>80.0</v>
      </c>
      <c r="D12" s="61">
        <v>83.3333333</v>
      </c>
      <c r="E12" s="63">
        <v>100.0</v>
      </c>
      <c r="F12" s="11">
        <v>100.0</v>
      </c>
      <c r="G12" s="65">
        <v>100.0</v>
      </c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V12" s="10">
        <v>0.3608</v>
      </c>
      <c r="W12" s="11">
        <v>1.91384938</v>
      </c>
      <c r="X12" s="12">
        <v>0.35008866</v>
      </c>
      <c r="Z12" s="10">
        <v>0.3157</v>
      </c>
      <c r="AA12" s="11">
        <v>85.074357</v>
      </c>
      <c r="AB12" s="12">
        <v>92.783375</v>
      </c>
      <c r="AC12" s="10">
        <v>0.3157</v>
      </c>
      <c r="AD12" s="11">
        <v>48.0921731</v>
      </c>
      <c r="AE12" s="12">
        <v>108.456051</v>
      </c>
      <c r="AG12" s="10">
        <v>0.3157</v>
      </c>
      <c r="AH12" s="11">
        <v>86.9840908</v>
      </c>
      <c r="AI12" s="12">
        <v>98.4228761</v>
      </c>
      <c r="AJ12" s="10">
        <v>0.3157</v>
      </c>
      <c r="AK12" s="11">
        <v>41.1644506</v>
      </c>
      <c r="AL12" s="11">
        <v>48.1533718</v>
      </c>
      <c r="AM12" s="10">
        <v>0.3157</v>
      </c>
      <c r="AN12" s="11">
        <v>104.715812</v>
      </c>
      <c r="AO12" s="12">
        <v>104.110062</v>
      </c>
    </row>
    <row r="13" ht="15.75" customHeight="1">
      <c r="A13" s="60">
        <v>10.0</v>
      </c>
      <c r="B13" s="61">
        <v>80.0</v>
      </c>
      <c r="C13" s="61">
        <v>80.0</v>
      </c>
      <c r="D13" s="61">
        <v>66.6666667</v>
      </c>
      <c r="E13" s="63">
        <v>100.0</v>
      </c>
      <c r="F13" s="11">
        <v>100.0</v>
      </c>
      <c r="G13" s="65">
        <v>100.0</v>
      </c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V13" s="10">
        <v>0.4058</v>
      </c>
      <c r="W13" s="11">
        <v>2.003143272</v>
      </c>
      <c r="X13" s="12">
        <v>0.41813297</v>
      </c>
      <c r="Z13" s="10">
        <v>0.3608</v>
      </c>
      <c r="AA13" s="11">
        <v>85.1354426</v>
      </c>
      <c r="AB13" s="12">
        <v>93.9502518</v>
      </c>
      <c r="AC13" s="10">
        <v>0.3608</v>
      </c>
      <c r="AD13" s="11">
        <v>36.7812904</v>
      </c>
      <c r="AE13" s="12">
        <v>109.396169</v>
      </c>
      <c r="AG13" s="10">
        <v>0.3608</v>
      </c>
      <c r="AH13" s="11">
        <v>90.7184064</v>
      </c>
      <c r="AI13" s="12">
        <v>76.3506237</v>
      </c>
      <c r="AJ13" s="10">
        <v>0.3608</v>
      </c>
      <c r="AK13" s="11">
        <v>46.0931687</v>
      </c>
      <c r="AL13" s="11">
        <v>50.6723385</v>
      </c>
      <c r="AM13" s="10">
        <v>0.3608</v>
      </c>
      <c r="AN13" s="11">
        <v>101.122247</v>
      </c>
      <c r="AO13" s="12">
        <v>87.6884718</v>
      </c>
    </row>
    <row r="14" ht="15.75" customHeight="1">
      <c r="A14" s="60">
        <v>11.0</v>
      </c>
      <c r="B14" s="61">
        <v>20.0</v>
      </c>
      <c r="C14" s="61">
        <v>20.0</v>
      </c>
      <c r="D14" s="61">
        <v>16.6666667</v>
      </c>
      <c r="E14" s="63">
        <v>80.0</v>
      </c>
      <c r="F14" s="11">
        <v>100.0</v>
      </c>
      <c r="G14" s="65">
        <v>100.0</v>
      </c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V14" s="10">
        <v>0.4509</v>
      </c>
      <c r="W14" s="11">
        <v>1.981260632</v>
      </c>
      <c r="X14" s="12">
        <v>0.41001715</v>
      </c>
      <c r="Z14" s="10">
        <v>0.4058</v>
      </c>
      <c r="AA14" s="11">
        <v>99.2838565</v>
      </c>
      <c r="AB14" s="12">
        <v>93.6835371</v>
      </c>
      <c r="AC14" s="10">
        <v>0.4058</v>
      </c>
      <c r="AD14" s="11">
        <v>39.232009</v>
      </c>
      <c r="AE14" s="12">
        <v>106.770183</v>
      </c>
      <c r="AG14" s="10">
        <v>0.4058</v>
      </c>
      <c r="AH14" s="11">
        <v>90.9352787</v>
      </c>
      <c r="AI14" s="12">
        <v>88.8647974</v>
      </c>
      <c r="AJ14" s="10">
        <v>0.4058</v>
      </c>
      <c r="AK14" s="11">
        <v>36.2545327</v>
      </c>
      <c r="AL14" s="11">
        <v>46.7571264</v>
      </c>
      <c r="AM14" s="10">
        <v>0.4058</v>
      </c>
      <c r="AN14" s="11">
        <v>115.654898</v>
      </c>
      <c r="AO14" s="12">
        <v>82.8014122</v>
      </c>
    </row>
    <row r="15" ht="15.75" customHeight="1">
      <c r="A15" s="60">
        <v>12.0</v>
      </c>
      <c r="B15" s="61">
        <v>20.0</v>
      </c>
      <c r="C15" s="61">
        <v>0.0</v>
      </c>
      <c r="D15" s="61">
        <v>0.0</v>
      </c>
      <c r="E15" s="63">
        <v>80.0</v>
      </c>
      <c r="F15" s="11">
        <v>100.0</v>
      </c>
      <c r="G15" s="65">
        <v>100.0</v>
      </c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V15" s="10">
        <v>0.496</v>
      </c>
      <c r="W15" s="11">
        <v>1.952136774</v>
      </c>
      <c r="X15" s="12">
        <v>0.45785063</v>
      </c>
      <c r="Z15" s="10">
        <v>0.4509</v>
      </c>
      <c r="AA15" s="11">
        <v>86.528071</v>
      </c>
      <c r="AB15" s="12">
        <v>91.6935954</v>
      </c>
      <c r="AC15" s="10">
        <v>0.4509</v>
      </c>
      <c r="AD15" s="11">
        <v>42.3243285</v>
      </c>
      <c r="AE15" s="12">
        <v>103.500919</v>
      </c>
      <c r="AG15" s="10">
        <v>0.4509</v>
      </c>
      <c r="AH15" s="11">
        <v>84.9024912</v>
      </c>
      <c r="AI15" s="12">
        <v>73.7400015</v>
      </c>
      <c r="AJ15" s="10">
        <v>0.4509</v>
      </c>
      <c r="AK15" s="11">
        <v>38.8642128</v>
      </c>
      <c r="AL15" s="11">
        <v>51.9890711</v>
      </c>
      <c r="AM15" s="10">
        <v>0.4509</v>
      </c>
      <c r="AN15" s="11">
        <v>111.873138</v>
      </c>
      <c r="AO15" s="12">
        <v>85.7613863</v>
      </c>
    </row>
    <row r="16" ht="15.75" customHeight="1">
      <c r="A16" s="60">
        <v>13.0</v>
      </c>
      <c r="B16" s="61">
        <v>0.0</v>
      </c>
      <c r="C16" s="61">
        <v>0.0</v>
      </c>
      <c r="D16" s="61">
        <v>0.0</v>
      </c>
      <c r="E16" s="63">
        <v>60.0</v>
      </c>
      <c r="F16" s="11">
        <v>80.0</v>
      </c>
      <c r="G16" s="65">
        <v>85.714286</v>
      </c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V16" s="10">
        <v>0.5411</v>
      </c>
      <c r="W16" s="11">
        <v>1.87262792</v>
      </c>
      <c r="X16" s="12">
        <v>0.52636501</v>
      </c>
      <c r="Z16" s="10">
        <v>0.496</v>
      </c>
      <c r="AA16" s="11">
        <v>82.2175251</v>
      </c>
      <c r="AB16" s="12">
        <v>92.1249231</v>
      </c>
      <c r="AC16" s="10">
        <v>0.496</v>
      </c>
      <c r="AD16" s="11">
        <v>41.5128921</v>
      </c>
      <c r="AE16" s="12">
        <v>101.207511</v>
      </c>
      <c r="AG16" s="10">
        <v>0.496</v>
      </c>
      <c r="AH16" s="11">
        <v>83.8480434</v>
      </c>
      <c r="AI16" s="12">
        <v>80.8129798</v>
      </c>
      <c r="AJ16" s="10">
        <v>0.496</v>
      </c>
      <c r="AK16" s="11">
        <v>40.3890667</v>
      </c>
      <c r="AL16" s="11">
        <v>54.6165728</v>
      </c>
      <c r="AM16" s="10">
        <v>0.496</v>
      </c>
      <c r="AN16" s="11">
        <v>122.316618</v>
      </c>
      <c r="AO16" s="12">
        <v>81.7527079</v>
      </c>
    </row>
    <row r="17" ht="15.75" customHeight="1">
      <c r="A17" s="60">
        <v>14.0</v>
      </c>
      <c r="B17" s="61">
        <v>0.0</v>
      </c>
      <c r="C17" s="61">
        <v>0.0</v>
      </c>
      <c r="D17" s="61">
        <v>0.0</v>
      </c>
      <c r="E17" s="63">
        <v>60.0</v>
      </c>
      <c r="F17" s="11">
        <v>60.0</v>
      </c>
      <c r="G17" s="65">
        <v>85.714286</v>
      </c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V17" s="10">
        <v>0.5862</v>
      </c>
      <c r="W17" s="11">
        <v>1.863536651</v>
      </c>
      <c r="X17" s="12">
        <v>0.63099828</v>
      </c>
      <c r="Z17" s="10">
        <v>0.5411</v>
      </c>
      <c r="AA17" s="11">
        <v>75.7227059</v>
      </c>
      <c r="AB17" s="12">
        <v>92.4499816</v>
      </c>
      <c r="AC17" s="10">
        <v>0.5411</v>
      </c>
      <c r="AD17" s="11">
        <v>46.1624475</v>
      </c>
      <c r="AE17" s="12">
        <v>98.607781</v>
      </c>
      <c r="AG17" s="10">
        <v>0.5411</v>
      </c>
      <c r="AH17" s="11">
        <v>97.2058778</v>
      </c>
      <c r="AI17" s="12">
        <v>69.7440337</v>
      </c>
      <c r="AJ17" s="10">
        <v>0.5411</v>
      </c>
      <c r="AK17" s="11">
        <v>49.7637934</v>
      </c>
      <c r="AL17" s="11">
        <v>57.5975091</v>
      </c>
      <c r="AM17" s="10">
        <v>0.5411</v>
      </c>
      <c r="AN17" s="11">
        <v>120.857903</v>
      </c>
      <c r="AO17" s="12">
        <v>72.0601006</v>
      </c>
    </row>
    <row r="18" ht="15.75" customHeight="1">
      <c r="A18" s="60">
        <v>15.0</v>
      </c>
      <c r="B18" s="61">
        <v>0.0</v>
      </c>
      <c r="C18" s="61">
        <v>0.0</v>
      </c>
      <c r="D18" s="61">
        <v>0.0</v>
      </c>
      <c r="E18" s="63">
        <v>40.0</v>
      </c>
      <c r="F18" s="11">
        <v>20.0</v>
      </c>
      <c r="G18" s="65">
        <v>42.857143</v>
      </c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V18" s="10">
        <v>0.6313</v>
      </c>
      <c r="W18" s="11">
        <v>1.598935924</v>
      </c>
      <c r="X18" s="12">
        <v>0.82954722</v>
      </c>
      <c r="Z18" s="10">
        <v>0.5862</v>
      </c>
      <c r="AA18" s="11">
        <v>77.1986329</v>
      </c>
      <c r="AB18" s="12">
        <v>90.3225151</v>
      </c>
      <c r="AC18" s="10">
        <v>0.5862</v>
      </c>
      <c r="AD18" s="11">
        <v>45.3969569</v>
      </c>
      <c r="AE18" s="12">
        <v>96.6396586</v>
      </c>
      <c r="AG18" s="10">
        <v>0.5862</v>
      </c>
      <c r="AH18" s="11">
        <v>90.929296</v>
      </c>
      <c r="AI18" s="12">
        <v>65.348469</v>
      </c>
      <c r="AJ18" s="10">
        <v>0.5862</v>
      </c>
      <c r="AK18" s="11">
        <v>45.5647288</v>
      </c>
      <c r="AL18" s="11">
        <v>59.2239442</v>
      </c>
      <c r="AM18" s="10">
        <v>0.5862</v>
      </c>
      <c r="AN18" s="11">
        <v>97.2578868</v>
      </c>
      <c r="AO18" s="12">
        <v>68.7047334</v>
      </c>
    </row>
    <row r="19" ht="15.75" customHeight="1">
      <c r="A19" s="60">
        <v>16.0</v>
      </c>
      <c r="B19" s="61">
        <v>0.0</v>
      </c>
      <c r="C19" s="61">
        <v>0.0</v>
      </c>
      <c r="D19" s="61">
        <v>0.0</v>
      </c>
      <c r="E19" s="63">
        <v>20.0</v>
      </c>
      <c r="F19" s="11">
        <v>20.0</v>
      </c>
      <c r="G19" s="65">
        <v>0.0</v>
      </c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V19" s="10">
        <v>0.6764</v>
      </c>
      <c r="W19" s="11">
        <v>1.324289996</v>
      </c>
      <c r="X19" s="12">
        <v>0.89426168</v>
      </c>
      <c r="Z19" s="10">
        <v>0.6313</v>
      </c>
      <c r="AA19" s="11">
        <v>72.2778478</v>
      </c>
      <c r="AB19" s="12">
        <v>92.8250491</v>
      </c>
      <c r="AC19" s="10">
        <v>0.6313</v>
      </c>
      <c r="AD19" s="11">
        <v>54.2513778</v>
      </c>
      <c r="AE19" s="12">
        <v>95.9930992</v>
      </c>
      <c r="AG19" s="10">
        <v>0.6313</v>
      </c>
      <c r="AH19" s="11">
        <v>93.6981563</v>
      </c>
      <c r="AI19" s="12">
        <v>88.5250826</v>
      </c>
      <c r="AJ19" s="10">
        <v>0.6313</v>
      </c>
      <c r="AK19" s="11">
        <v>39.2981432</v>
      </c>
      <c r="AL19" s="11">
        <v>69.9108671</v>
      </c>
      <c r="AM19" s="10">
        <v>0.6313</v>
      </c>
      <c r="AN19" s="11">
        <v>92.5002448</v>
      </c>
      <c r="AO19" s="12">
        <v>64.0135455</v>
      </c>
    </row>
    <row r="20" ht="15.75" customHeight="1">
      <c r="A20" s="60">
        <v>17.0</v>
      </c>
      <c r="B20" s="61">
        <v>0.0</v>
      </c>
      <c r="C20" s="61">
        <v>0.0</v>
      </c>
      <c r="D20" s="61">
        <v>0.0</v>
      </c>
      <c r="E20" s="63">
        <v>20.0</v>
      </c>
      <c r="F20" s="11">
        <v>20.0</v>
      </c>
      <c r="G20" s="65">
        <v>0.0</v>
      </c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V20" s="10">
        <v>0.7215</v>
      </c>
      <c r="W20" s="11">
        <v>1.36474542</v>
      </c>
      <c r="X20" s="12">
        <v>0.94922055</v>
      </c>
      <c r="Z20" s="10">
        <v>0.6764</v>
      </c>
      <c r="AA20" s="11">
        <v>73.2256003</v>
      </c>
      <c r="AB20" s="12">
        <v>90.0953909</v>
      </c>
      <c r="AC20" s="10">
        <v>0.6764</v>
      </c>
      <c r="AD20" s="11">
        <v>46.7687686</v>
      </c>
      <c r="AE20" s="12">
        <v>98.48744</v>
      </c>
      <c r="AG20" s="10">
        <v>0.6764</v>
      </c>
      <c r="AH20" s="11">
        <v>94.3035289</v>
      </c>
      <c r="AI20" s="12">
        <v>68.7479206</v>
      </c>
      <c r="AJ20" s="10">
        <v>0.6764</v>
      </c>
      <c r="AK20" s="11">
        <v>37.5852866</v>
      </c>
      <c r="AL20" s="11">
        <v>70.5934848</v>
      </c>
      <c r="AM20" s="10">
        <v>0.6764</v>
      </c>
      <c r="AN20" s="11">
        <v>102.098981</v>
      </c>
      <c r="AO20" s="12">
        <v>59.8089954</v>
      </c>
    </row>
    <row r="21" ht="15.75" customHeight="1">
      <c r="A21" s="66">
        <v>18.0</v>
      </c>
      <c r="B21" s="67">
        <v>0.0</v>
      </c>
      <c r="C21" s="67">
        <v>0.0</v>
      </c>
      <c r="D21" s="67">
        <v>0.0</v>
      </c>
      <c r="E21" s="68">
        <v>0.0</v>
      </c>
      <c r="F21" s="14">
        <v>0.0</v>
      </c>
      <c r="G21" s="69">
        <v>0.0</v>
      </c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V21" s="10">
        <v>0.7666</v>
      </c>
      <c r="W21" s="11">
        <v>1.230255347</v>
      </c>
      <c r="X21" s="12">
        <v>1.00825482</v>
      </c>
      <c r="Z21" s="10">
        <v>0.7215</v>
      </c>
      <c r="AA21" s="11">
        <v>75.9269416</v>
      </c>
      <c r="AB21" s="12">
        <v>90.6559085</v>
      </c>
      <c r="AC21" s="10">
        <v>0.7215</v>
      </c>
      <c r="AD21" s="11">
        <v>57.3551837</v>
      </c>
      <c r="AE21" s="12">
        <v>102.293862</v>
      </c>
      <c r="AG21" s="10">
        <v>0.7215</v>
      </c>
      <c r="AH21" s="11">
        <v>96.8786999</v>
      </c>
      <c r="AI21" s="12">
        <v>63.3424241</v>
      </c>
      <c r="AJ21" s="10">
        <v>0.7215</v>
      </c>
      <c r="AK21" s="11">
        <v>49.4634973</v>
      </c>
      <c r="AL21" s="11">
        <v>71.9706471</v>
      </c>
      <c r="AM21" s="10">
        <v>0.7215</v>
      </c>
      <c r="AN21" s="11">
        <v>77.7691816</v>
      </c>
      <c r="AO21" s="12">
        <v>56.0010551</v>
      </c>
    </row>
    <row r="22" ht="15.75" customHeight="1">
      <c r="A22" s="16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V22" s="10">
        <v>0.8117</v>
      </c>
      <c r="W22" s="11">
        <v>1.054023487</v>
      </c>
      <c r="X22" s="12">
        <v>1.01225807</v>
      </c>
      <c r="Z22" s="10">
        <v>0.7666</v>
      </c>
      <c r="AA22" s="11">
        <v>84.3962451</v>
      </c>
      <c r="AB22" s="12">
        <v>88.8264124</v>
      </c>
      <c r="AC22" s="10">
        <v>0.7666</v>
      </c>
      <c r="AD22" s="11">
        <v>42.6484108</v>
      </c>
      <c r="AE22" s="12">
        <v>99.1143072</v>
      </c>
      <c r="AG22" s="10">
        <v>0.7666</v>
      </c>
      <c r="AH22" s="11">
        <v>88.1256614</v>
      </c>
      <c r="AI22" s="12">
        <v>62.6756617</v>
      </c>
      <c r="AJ22" s="10">
        <v>0.7666</v>
      </c>
      <c r="AK22" s="11">
        <v>54.8759412</v>
      </c>
      <c r="AL22" s="11">
        <v>75.85962</v>
      </c>
      <c r="AM22" s="10">
        <v>0.7666</v>
      </c>
      <c r="AN22" s="11">
        <v>86.4840033</v>
      </c>
      <c r="AO22" s="12">
        <v>48.68324</v>
      </c>
    </row>
    <row r="23" ht="15.75" customHeight="1">
      <c r="A23" s="16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V23" s="10">
        <v>0.8568</v>
      </c>
      <c r="W23" s="11">
        <v>1.004303353</v>
      </c>
      <c r="X23" s="12">
        <v>0.96985554</v>
      </c>
      <c r="Z23" s="10">
        <v>0.8117</v>
      </c>
      <c r="AA23" s="11">
        <v>89.3293706</v>
      </c>
      <c r="AB23" s="12">
        <v>87.3407282</v>
      </c>
      <c r="AC23" s="10">
        <v>0.8117</v>
      </c>
      <c r="AD23" s="11">
        <v>47.3504758</v>
      </c>
      <c r="AE23" s="12">
        <v>94.7630683</v>
      </c>
      <c r="AG23" s="10">
        <v>0.8117</v>
      </c>
      <c r="AH23" s="11">
        <v>92.7196138</v>
      </c>
      <c r="AI23" s="12">
        <v>73.9495883</v>
      </c>
      <c r="AJ23" s="10">
        <v>0.8117</v>
      </c>
      <c r="AK23" s="11">
        <v>54.1142764</v>
      </c>
      <c r="AL23" s="11">
        <v>81.4787922</v>
      </c>
      <c r="AM23" s="10">
        <v>0.8117</v>
      </c>
      <c r="AN23" s="11">
        <v>92.5615568</v>
      </c>
      <c r="AO23" s="12">
        <v>43.623424</v>
      </c>
    </row>
    <row r="24" ht="15.75" customHeight="1">
      <c r="V24" s="10">
        <v>0.9019</v>
      </c>
      <c r="W24" s="11">
        <v>1.020072151</v>
      </c>
      <c r="X24" s="12">
        <v>1.04704327</v>
      </c>
      <c r="Z24" s="10">
        <v>0.8568</v>
      </c>
      <c r="AA24" s="11">
        <v>81.489434</v>
      </c>
      <c r="AB24" s="12">
        <v>88.8785051</v>
      </c>
      <c r="AC24" s="10">
        <v>0.8568</v>
      </c>
      <c r="AD24" s="11">
        <v>50.5461735</v>
      </c>
      <c r="AE24" s="12">
        <v>98.5053088</v>
      </c>
      <c r="AG24" s="10">
        <v>0.8568</v>
      </c>
      <c r="AH24" s="11">
        <v>98.1552547</v>
      </c>
      <c r="AI24" s="12">
        <v>70.0319276</v>
      </c>
      <c r="AJ24" s="10">
        <v>0.8568</v>
      </c>
      <c r="AK24" s="11">
        <v>60.5332966</v>
      </c>
      <c r="AL24" s="11">
        <v>82.198781</v>
      </c>
      <c r="AM24" s="10">
        <v>0.8568</v>
      </c>
      <c r="AN24" s="11">
        <v>94.3958079</v>
      </c>
      <c r="AO24" s="12">
        <v>43.9738032</v>
      </c>
    </row>
    <row r="25" ht="15.75" customHeight="1">
      <c r="A25" s="48" t="s">
        <v>1090</v>
      </c>
      <c r="V25" s="10">
        <v>0.947</v>
      </c>
      <c r="W25" s="11">
        <v>0.935360027</v>
      </c>
      <c r="X25" s="12">
        <v>1.16388524</v>
      </c>
      <c r="Z25" s="10">
        <v>0.9019</v>
      </c>
      <c r="AA25" s="11">
        <v>89.3176471</v>
      </c>
      <c r="AB25" s="12">
        <v>90.9205395</v>
      </c>
      <c r="AC25" s="10">
        <v>0.9019</v>
      </c>
      <c r="AD25" s="11">
        <v>41.7926694</v>
      </c>
      <c r="AE25" s="12">
        <v>97.36681</v>
      </c>
      <c r="AG25" s="10">
        <v>0.9019</v>
      </c>
      <c r="AH25" s="11">
        <v>108.614106</v>
      </c>
      <c r="AI25" s="12">
        <v>56.377694</v>
      </c>
      <c r="AJ25" s="10">
        <v>0.9019</v>
      </c>
      <c r="AK25" s="11">
        <v>62.9610714</v>
      </c>
      <c r="AL25" s="11">
        <v>89.8093522</v>
      </c>
      <c r="AM25" s="10">
        <v>0.9019</v>
      </c>
      <c r="AN25" s="11">
        <v>102.540087</v>
      </c>
      <c r="AO25" s="12">
        <v>40.8897365</v>
      </c>
    </row>
    <row r="26" ht="15.75" customHeight="1">
      <c r="B26" s="50" t="s">
        <v>23</v>
      </c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20"/>
      <c r="V26" s="10">
        <v>0.9921</v>
      </c>
      <c r="W26" s="11">
        <v>0.898431264</v>
      </c>
      <c r="X26" s="12">
        <v>1.23000117</v>
      </c>
      <c r="Z26" s="10">
        <v>0.947</v>
      </c>
      <c r="AA26" s="11">
        <v>84.2753079</v>
      </c>
      <c r="AB26" s="12">
        <v>91.1164081</v>
      </c>
      <c r="AC26" s="10">
        <v>0.947</v>
      </c>
      <c r="AD26" s="11">
        <v>37.8569155</v>
      </c>
      <c r="AE26" s="12">
        <v>91.9627697</v>
      </c>
      <c r="AG26" s="10">
        <v>0.947</v>
      </c>
      <c r="AH26" s="11">
        <v>109.953853</v>
      </c>
      <c r="AI26" s="12">
        <v>57.1354308</v>
      </c>
      <c r="AJ26" s="10">
        <v>0.947</v>
      </c>
      <c r="AK26" s="11">
        <v>54.8093781</v>
      </c>
      <c r="AL26" s="11">
        <v>99.000241</v>
      </c>
      <c r="AM26" s="10">
        <v>0.947</v>
      </c>
      <c r="AN26" s="11">
        <v>90.6821732</v>
      </c>
      <c r="AO26" s="12">
        <v>36.5258125</v>
      </c>
    </row>
    <row r="27" ht="15.75" customHeight="1">
      <c r="A27" s="23" t="s">
        <v>1091</v>
      </c>
      <c r="B27" s="59">
        <v>1.0</v>
      </c>
      <c r="C27" s="59">
        <v>2.0</v>
      </c>
      <c r="D27" s="59">
        <v>3.0</v>
      </c>
      <c r="E27" s="59">
        <v>4.0</v>
      </c>
      <c r="F27" s="59">
        <v>5.0</v>
      </c>
      <c r="G27" s="59">
        <v>6.0</v>
      </c>
      <c r="H27" s="59">
        <v>7.0</v>
      </c>
      <c r="I27" s="59">
        <v>8.0</v>
      </c>
      <c r="J27" s="59">
        <v>9.0</v>
      </c>
      <c r="K27" s="59">
        <v>10.0</v>
      </c>
      <c r="L27" s="59">
        <v>11.0</v>
      </c>
      <c r="M27" s="59">
        <v>12.0</v>
      </c>
      <c r="N27" s="59">
        <v>13.0</v>
      </c>
      <c r="O27" s="59">
        <v>14.0</v>
      </c>
      <c r="P27" s="59">
        <v>15.0</v>
      </c>
      <c r="Q27" s="59">
        <v>16.0</v>
      </c>
      <c r="R27" s="59">
        <v>17.0</v>
      </c>
      <c r="S27" s="59">
        <v>18.0</v>
      </c>
      <c r="V27" s="10">
        <v>1.0372</v>
      </c>
      <c r="W27" s="11">
        <v>0.816479764</v>
      </c>
      <c r="X27" s="12">
        <v>1.23508668</v>
      </c>
      <c r="Z27" s="10">
        <v>0.9921</v>
      </c>
      <c r="AA27" s="11">
        <v>70.0158293</v>
      </c>
      <c r="AB27" s="12">
        <v>90.3683567</v>
      </c>
      <c r="AC27" s="10">
        <v>0.9921</v>
      </c>
      <c r="AD27" s="11">
        <v>45.1376911</v>
      </c>
      <c r="AE27" s="12">
        <v>88.2992979</v>
      </c>
      <c r="AG27" s="10">
        <v>0.9921</v>
      </c>
      <c r="AH27" s="11">
        <v>100.44737</v>
      </c>
      <c r="AI27" s="12">
        <v>62.2230925</v>
      </c>
      <c r="AJ27" s="10">
        <v>0.9921</v>
      </c>
      <c r="AK27" s="11">
        <v>54.1457795</v>
      </c>
      <c r="AL27" s="11">
        <v>88.7363264</v>
      </c>
      <c r="AM27" s="10">
        <v>0.9921</v>
      </c>
      <c r="AN27" s="11">
        <v>72.865072</v>
      </c>
      <c r="AO27" s="12">
        <v>31.7750115</v>
      </c>
    </row>
    <row r="28" ht="15.75" customHeight="1">
      <c r="A28" s="56" t="s">
        <v>1092</v>
      </c>
      <c r="F28" s="56">
        <v>1.0</v>
      </c>
      <c r="G28" s="56">
        <v>1.0</v>
      </c>
      <c r="H28" s="56">
        <v>1.0</v>
      </c>
      <c r="I28" s="56">
        <v>1.0</v>
      </c>
      <c r="V28" s="10">
        <v>1.0823</v>
      </c>
      <c r="W28" s="11">
        <v>0.705635662</v>
      </c>
      <c r="X28" s="12">
        <v>1.20470921</v>
      </c>
      <c r="Z28" s="10">
        <v>1.0372</v>
      </c>
      <c r="AA28" s="11">
        <v>68.3547944</v>
      </c>
      <c r="AB28" s="12">
        <v>91.5644054</v>
      </c>
      <c r="AC28" s="10">
        <v>1.0372</v>
      </c>
      <c r="AD28" s="11">
        <v>43.8782826</v>
      </c>
      <c r="AE28" s="12">
        <v>89.1391322</v>
      </c>
      <c r="AG28" s="10">
        <v>1.0372</v>
      </c>
      <c r="AH28" s="11">
        <v>124.813714</v>
      </c>
      <c r="AI28" s="12">
        <v>70.600806</v>
      </c>
      <c r="AJ28" s="10">
        <v>1.0372</v>
      </c>
      <c r="AK28" s="11">
        <v>74.7305454</v>
      </c>
      <c r="AL28" s="11">
        <v>101.372507</v>
      </c>
      <c r="AM28" s="10">
        <v>1.0372</v>
      </c>
      <c r="AN28" s="11">
        <v>78.3405756</v>
      </c>
      <c r="AO28" s="12">
        <v>31.0438383</v>
      </c>
    </row>
    <row r="29" ht="15.75" customHeight="1">
      <c r="A29" s="56" t="s">
        <v>1093</v>
      </c>
      <c r="G29" s="56">
        <v>1.0</v>
      </c>
      <c r="H29" s="56">
        <v>1.0</v>
      </c>
      <c r="I29" s="56">
        <v>1.0</v>
      </c>
      <c r="J29" s="56">
        <v>1.0</v>
      </c>
      <c r="K29" s="56">
        <v>1.0</v>
      </c>
      <c r="L29" s="56">
        <v>1.0</v>
      </c>
      <c r="M29" s="56">
        <v>1.0</v>
      </c>
      <c r="V29" s="10">
        <v>1.1273</v>
      </c>
      <c r="W29" s="11">
        <v>0.728486689</v>
      </c>
      <c r="X29" s="12">
        <v>1.19680109</v>
      </c>
      <c r="Z29" s="10">
        <v>1.0823</v>
      </c>
      <c r="AA29" s="11">
        <v>71.4627561</v>
      </c>
      <c r="AB29" s="12">
        <v>91.5769077</v>
      </c>
      <c r="AC29" s="10">
        <v>1.0823</v>
      </c>
      <c r="AD29" s="11">
        <v>45.3838296</v>
      </c>
      <c r="AE29" s="12">
        <v>87.7694328</v>
      </c>
      <c r="AG29" s="10">
        <v>1.0823</v>
      </c>
      <c r="AH29" s="11">
        <v>133.274349</v>
      </c>
      <c r="AI29" s="12">
        <v>60.0132186</v>
      </c>
      <c r="AJ29" s="10">
        <v>1.0823</v>
      </c>
      <c r="AK29" s="11">
        <v>79.7207455</v>
      </c>
      <c r="AL29" s="11">
        <v>98.8869352</v>
      </c>
      <c r="AM29" s="10">
        <v>1.0823</v>
      </c>
      <c r="AN29" s="11">
        <v>75.1702335</v>
      </c>
      <c r="AO29" s="12">
        <v>32.4660371</v>
      </c>
    </row>
    <row r="30" ht="15.75" customHeight="1">
      <c r="A30" s="56" t="s">
        <v>1094</v>
      </c>
      <c r="E30" s="56">
        <v>1.0</v>
      </c>
      <c r="F30" s="56">
        <v>1.0</v>
      </c>
      <c r="G30" s="56">
        <v>1.0</v>
      </c>
      <c r="H30" s="56">
        <v>1.0</v>
      </c>
      <c r="I30" s="56">
        <v>1.0</v>
      </c>
      <c r="J30" s="56">
        <v>1.0</v>
      </c>
      <c r="K30" s="56">
        <v>1.0</v>
      </c>
      <c r="V30" s="10">
        <v>1.1724</v>
      </c>
      <c r="W30" s="11">
        <v>0.797964795</v>
      </c>
      <c r="X30" s="12">
        <v>1.1818944</v>
      </c>
      <c r="Z30" s="10">
        <v>1.1273</v>
      </c>
      <c r="AA30" s="11">
        <v>80.0795288</v>
      </c>
      <c r="AB30" s="12">
        <v>95.3546713</v>
      </c>
      <c r="AC30" s="10">
        <v>1.1273</v>
      </c>
      <c r="AD30" s="11">
        <v>44.2097491</v>
      </c>
      <c r="AE30" s="12">
        <v>85.9745286</v>
      </c>
      <c r="AG30" s="10">
        <v>1.1273</v>
      </c>
      <c r="AH30" s="11">
        <v>144.036073</v>
      </c>
      <c r="AI30" s="12">
        <v>69.6565139</v>
      </c>
      <c r="AJ30" s="10">
        <v>1.1273</v>
      </c>
      <c r="AK30" s="11">
        <v>83.4604739</v>
      </c>
      <c r="AL30" s="11">
        <v>85.7871953</v>
      </c>
      <c r="AM30" s="10">
        <v>1.1273</v>
      </c>
      <c r="AN30" s="11">
        <v>91.6674233</v>
      </c>
      <c r="AO30" s="12">
        <v>30.0121663</v>
      </c>
    </row>
    <row r="31" ht="15.75" customHeight="1">
      <c r="A31" s="56" t="s">
        <v>1095</v>
      </c>
      <c r="H31" s="56">
        <v>1.0</v>
      </c>
      <c r="I31" s="56">
        <v>1.0</v>
      </c>
      <c r="J31" s="56">
        <v>1.0</v>
      </c>
      <c r="K31" s="56">
        <v>1.0</v>
      </c>
      <c r="V31" s="10">
        <v>1.2175</v>
      </c>
      <c r="W31" s="11">
        <v>0.893025645</v>
      </c>
      <c r="X31" s="12">
        <v>1.15362897</v>
      </c>
      <c r="Z31" s="10">
        <v>1.1724</v>
      </c>
      <c r="AA31" s="11">
        <v>80.3115307</v>
      </c>
      <c r="AB31" s="12">
        <v>93.0146666</v>
      </c>
      <c r="AC31" s="10">
        <v>1.1724</v>
      </c>
      <c r="AD31" s="11">
        <v>44.138369</v>
      </c>
      <c r="AE31" s="12">
        <v>85.6758641</v>
      </c>
      <c r="AG31" s="10">
        <v>1.1724</v>
      </c>
      <c r="AH31" s="11">
        <v>131.513945</v>
      </c>
      <c r="AI31" s="12">
        <v>67.8957546</v>
      </c>
      <c r="AJ31" s="10">
        <v>1.1724</v>
      </c>
      <c r="AK31" s="11">
        <v>91.5278201</v>
      </c>
      <c r="AL31" s="11">
        <v>91.7041431</v>
      </c>
      <c r="AM31" s="10">
        <v>1.1724</v>
      </c>
      <c r="AN31" s="11">
        <v>94.2033563</v>
      </c>
      <c r="AO31" s="12">
        <v>32.0304964</v>
      </c>
    </row>
    <row r="32" ht="15.75" customHeight="1">
      <c r="A32" s="56" t="s">
        <v>1096</v>
      </c>
      <c r="F32" s="56">
        <v>1.0</v>
      </c>
      <c r="G32" s="56">
        <v>1.0</v>
      </c>
      <c r="H32" s="56">
        <v>1.0</v>
      </c>
      <c r="I32" s="56">
        <v>1.0</v>
      </c>
      <c r="J32" s="56">
        <v>1.0</v>
      </c>
      <c r="K32" s="56">
        <v>1.0</v>
      </c>
      <c r="V32" s="10">
        <v>1.2626</v>
      </c>
      <c r="W32" s="11">
        <v>0.829198868</v>
      </c>
      <c r="X32" s="12">
        <v>1.15007392</v>
      </c>
      <c r="Z32" s="10">
        <v>1.2175</v>
      </c>
      <c r="AA32" s="11">
        <v>80.5965969</v>
      </c>
      <c r="AB32" s="12">
        <v>91.4081273</v>
      </c>
      <c r="AC32" s="10">
        <v>1.2175</v>
      </c>
      <c r="AD32" s="11">
        <v>44.4813219</v>
      </c>
      <c r="AE32" s="12">
        <v>81.7294086</v>
      </c>
      <c r="AG32" s="10">
        <v>1.2175</v>
      </c>
      <c r="AH32" s="11">
        <v>129.198647</v>
      </c>
      <c r="AI32" s="12">
        <v>59.830118</v>
      </c>
      <c r="AJ32" s="10">
        <v>1.2175</v>
      </c>
      <c r="AK32" s="11">
        <v>104.97001</v>
      </c>
      <c r="AL32" s="11">
        <v>94.5296318</v>
      </c>
      <c r="AM32" s="10">
        <v>1.2175</v>
      </c>
      <c r="AN32" s="11">
        <v>78.9230397</v>
      </c>
      <c r="AO32" s="12">
        <v>29.2140804</v>
      </c>
    </row>
    <row r="33" ht="15.75" customHeight="1">
      <c r="A33" s="25" t="s">
        <v>1097</v>
      </c>
      <c r="B33" s="25">
        <f t="shared" ref="B33:S33" si="1">(SUM(B28:B32)/5)*100</f>
        <v>0</v>
      </c>
      <c r="C33" s="25">
        <f t="shared" si="1"/>
        <v>0</v>
      </c>
      <c r="D33" s="25">
        <f t="shared" si="1"/>
        <v>0</v>
      </c>
      <c r="E33" s="25">
        <f t="shared" si="1"/>
        <v>20</v>
      </c>
      <c r="F33" s="25">
        <f t="shared" si="1"/>
        <v>60</v>
      </c>
      <c r="G33" s="25">
        <f t="shared" si="1"/>
        <v>80</v>
      </c>
      <c r="H33" s="25">
        <f t="shared" si="1"/>
        <v>100</v>
      </c>
      <c r="I33" s="25">
        <f t="shared" si="1"/>
        <v>100</v>
      </c>
      <c r="J33" s="25">
        <f t="shared" si="1"/>
        <v>80</v>
      </c>
      <c r="K33" s="25">
        <f t="shared" si="1"/>
        <v>80</v>
      </c>
      <c r="L33" s="25">
        <f t="shared" si="1"/>
        <v>20</v>
      </c>
      <c r="M33" s="25">
        <f t="shared" si="1"/>
        <v>20</v>
      </c>
      <c r="N33" s="25">
        <f t="shared" si="1"/>
        <v>0</v>
      </c>
      <c r="O33" s="25">
        <f t="shared" si="1"/>
        <v>0</v>
      </c>
      <c r="P33" s="25">
        <f t="shared" si="1"/>
        <v>0</v>
      </c>
      <c r="Q33" s="25">
        <f t="shared" si="1"/>
        <v>0</v>
      </c>
      <c r="R33" s="25">
        <f t="shared" si="1"/>
        <v>0</v>
      </c>
      <c r="S33" s="25">
        <f t="shared" si="1"/>
        <v>0</v>
      </c>
      <c r="V33" s="10"/>
      <c r="W33" s="11"/>
      <c r="X33" s="12"/>
      <c r="Z33" s="10"/>
      <c r="AA33" s="11"/>
      <c r="AB33" s="12"/>
      <c r="AC33" s="10"/>
      <c r="AD33" s="11"/>
      <c r="AE33" s="12"/>
      <c r="AG33" s="10"/>
      <c r="AH33" s="11"/>
      <c r="AI33" s="12"/>
      <c r="AJ33" s="10"/>
      <c r="AK33" s="11"/>
      <c r="AL33" s="11"/>
      <c r="AM33" s="10"/>
      <c r="AN33" s="11"/>
      <c r="AO33" s="12"/>
    </row>
    <row r="34" ht="15.75" customHeight="1">
      <c r="A34" s="2" t="s">
        <v>1098</v>
      </c>
      <c r="B34" s="2"/>
      <c r="C34" s="2"/>
      <c r="D34" s="2"/>
      <c r="E34" s="2"/>
      <c r="F34" s="2"/>
      <c r="G34" s="2">
        <v>1.0</v>
      </c>
      <c r="H34" s="2">
        <v>1.0</v>
      </c>
      <c r="I34" s="2">
        <v>1.0</v>
      </c>
      <c r="J34" s="2">
        <v>1.0</v>
      </c>
      <c r="K34" s="2">
        <v>1.0</v>
      </c>
      <c r="L34" s="2">
        <v>1.0</v>
      </c>
      <c r="M34" s="2">
        <v>1.0</v>
      </c>
      <c r="N34" s="2"/>
      <c r="O34" s="2"/>
      <c r="P34" s="2"/>
      <c r="Q34" s="2"/>
      <c r="R34" s="2"/>
      <c r="S34" s="2"/>
      <c r="V34" s="10">
        <v>1.3077</v>
      </c>
      <c r="W34" s="11">
        <v>0.741075711</v>
      </c>
      <c r="X34" s="12">
        <v>1.05833588</v>
      </c>
      <c r="Z34" s="10">
        <v>1.2626</v>
      </c>
      <c r="AA34" s="11">
        <v>81.2882834</v>
      </c>
      <c r="AB34" s="12">
        <v>92.6750221</v>
      </c>
      <c r="AC34" s="10">
        <v>1.2626</v>
      </c>
      <c r="AD34" s="11">
        <v>41.6236544</v>
      </c>
      <c r="AE34" s="12">
        <v>80.1066284</v>
      </c>
      <c r="AG34" s="10">
        <v>1.2626</v>
      </c>
      <c r="AH34" s="11">
        <v>143.042574</v>
      </c>
      <c r="AI34" s="12">
        <v>69.6415434</v>
      </c>
      <c r="AJ34" s="10">
        <v>1.2626</v>
      </c>
      <c r="AK34" s="11">
        <v>101.561064</v>
      </c>
      <c r="AL34" s="11">
        <v>97.66204</v>
      </c>
      <c r="AM34" s="10">
        <v>1.2626</v>
      </c>
      <c r="AN34" s="11">
        <v>77.0513201</v>
      </c>
      <c r="AO34" s="12">
        <v>28.2456713</v>
      </c>
    </row>
    <row r="35" ht="15.75" customHeight="1">
      <c r="A35" s="16" t="s">
        <v>1099</v>
      </c>
      <c r="B35" s="16"/>
      <c r="C35" s="16"/>
      <c r="D35" s="16"/>
      <c r="E35" s="16"/>
      <c r="F35" s="16"/>
      <c r="G35" s="16">
        <v>1.0</v>
      </c>
      <c r="H35" s="16">
        <v>1.0</v>
      </c>
      <c r="I35" s="16">
        <v>1.0</v>
      </c>
      <c r="J35" s="16">
        <v>1.0</v>
      </c>
      <c r="K35" s="16">
        <v>1.0</v>
      </c>
      <c r="L35" s="16">
        <v>1.0</v>
      </c>
      <c r="M35" s="16">
        <v>1.0</v>
      </c>
      <c r="N35" s="16">
        <v>1.0</v>
      </c>
      <c r="O35" s="16">
        <v>1.0</v>
      </c>
      <c r="P35" s="16"/>
      <c r="Q35" s="16"/>
      <c r="R35" s="16"/>
      <c r="S35" s="16"/>
      <c r="V35" s="10">
        <v>1.3528</v>
      </c>
      <c r="W35" s="11">
        <v>0.769881592</v>
      </c>
      <c r="X35" s="12">
        <v>1.33169377</v>
      </c>
      <c r="Z35" s="10">
        <v>1.3077</v>
      </c>
      <c r="AA35" s="11">
        <v>77.6959561</v>
      </c>
      <c r="AB35" s="12">
        <v>92.1124208</v>
      </c>
      <c r="AC35" s="10">
        <v>1.3077</v>
      </c>
      <c r="AD35" s="11">
        <v>41.4890987</v>
      </c>
      <c r="AE35" s="12">
        <v>79.9067894</v>
      </c>
      <c r="AG35" s="10">
        <v>1.3077</v>
      </c>
      <c r="AH35" s="11">
        <v>143.762739</v>
      </c>
      <c r="AI35" s="12">
        <v>62.5294116</v>
      </c>
      <c r="AJ35" s="10">
        <v>1.3077</v>
      </c>
      <c r="AK35" s="11">
        <v>113.533276</v>
      </c>
      <c r="AL35" s="11">
        <v>107.399977</v>
      </c>
      <c r="AM35" s="10">
        <v>1.3077</v>
      </c>
      <c r="AN35" s="11">
        <v>67.5121925</v>
      </c>
      <c r="AO35" s="12">
        <v>25.9000774</v>
      </c>
    </row>
    <row r="36" ht="15.75" customHeight="1">
      <c r="A36" s="16" t="s">
        <v>1100</v>
      </c>
      <c r="B36" s="16"/>
      <c r="C36" s="16"/>
      <c r="D36" s="16"/>
      <c r="E36" s="16"/>
      <c r="F36" s="16"/>
      <c r="G36" s="16">
        <v>1.0</v>
      </c>
      <c r="H36" s="16">
        <v>1.0</v>
      </c>
      <c r="I36" s="16">
        <v>1.0</v>
      </c>
      <c r="J36" s="16">
        <v>1.0</v>
      </c>
      <c r="K36" s="16">
        <v>1.0</v>
      </c>
      <c r="L36" s="16">
        <v>1.0</v>
      </c>
      <c r="M36" s="16">
        <v>1.0</v>
      </c>
      <c r="N36" s="16">
        <v>1.0</v>
      </c>
      <c r="O36" s="16">
        <v>1.0</v>
      </c>
      <c r="P36" s="16">
        <v>1.0</v>
      </c>
      <c r="Q36" s="16"/>
      <c r="R36" s="16"/>
      <c r="S36" s="16"/>
      <c r="V36" s="10">
        <v>1.3979</v>
      </c>
      <c r="W36" s="11">
        <v>0.73824282</v>
      </c>
      <c r="X36" s="12">
        <v>1.3695071</v>
      </c>
      <c r="Z36" s="10">
        <v>1.3528</v>
      </c>
      <c r="AA36" s="11">
        <v>80.7705983</v>
      </c>
      <c r="AB36" s="12">
        <v>92.3124568</v>
      </c>
      <c r="AC36" s="10">
        <v>1.3528</v>
      </c>
      <c r="AD36" s="11">
        <v>43.336778</v>
      </c>
      <c r="AE36" s="12">
        <v>74.8426213</v>
      </c>
      <c r="AG36" s="10">
        <v>1.3528</v>
      </c>
      <c r="AH36" s="11">
        <v>154.504272</v>
      </c>
      <c r="AI36" s="12">
        <v>80.6759423</v>
      </c>
      <c r="AJ36" s="10">
        <v>1.3528</v>
      </c>
      <c r="AK36" s="11">
        <v>119.967032</v>
      </c>
      <c r="AL36" s="11">
        <v>119.94591</v>
      </c>
      <c r="AM36" s="10">
        <v>1.3528</v>
      </c>
      <c r="AN36" s="11">
        <v>74.6661124</v>
      </c>
      <c r="AO36" s="12">
        <v>26.5047248</v>
      </c>
    </row>
    <row r="37" ht="15.75" customHeight="1">
      <c r="A37" s="16" t="s">
        <v>1101</v>
      </c>
      <c r="B37" s="16"/>
      <c r="C37" s="16"/>
      <c r="D37" s="16"/>
      <c r="E37" s="16"/>
      <c r="F37" s="16">
        <v>1.0</v>
      </c>
      <c r="G37" s="16">
        <v>1.0</v>
      </c>
      <c r="H37" s="16">
        <v>1.0</v>
      </c>
      <c r="I37" s="16">
        <v>1.0</v>
      </c>
      <c r="J37" s="16">
        <v>1.0</v>
      </c>
      <c r="K37" s="16">
        <v>1.0</v>
      </c>
      <c r="L37" s="16"/>
      <c r="M37" s="16"/>
      <c r="N37" s="16"/>
      <c r="O37" s="16"/>
      <c r="P37" s="16"/>
      <c r="Q37" s="16"/>
      <c r="R37" s="16"/>
      <c r="S37" s="16"/>
      <c r="V37" s="10">
        <v>1.443</v>
      </c>
      <c r="W37" s="11">
        <v>0.672175746</v>
      </c>
      <c r="X37" s="12">
        <v>1.32721608</v>
      </c>
      <c r="Z37" s="10">
        <v>1.3979</v>
      </c>
      <c r="AA37" s="11">
        <v>86.3417291</v>
      </c>
      <c r="AB37" s="12">
        <v>88.8743377</v>
      </c>
      <c r="AC37" s="10">
        <v>1.3979</v>
      </c>
      <c r="AD37" s="11">
        <v>48.8502795</v>
      </c>
      <c r="AE37" s="12">
        <v>73.926571</v>
      </c>
      <c r="AG37" s="10">
        <v>1.3979</v>
      </c>
      <c r="AH37" s="11">
        <v>140.222113</v>
      </c>
      <c r="AI37" s="12">
        <v>75.5502786</v>
      </c>
      <c r="AJ37" s="10">
        <v>1.3979</v>
      </c>
      <c r="AK37" s="11">
        <v>128.531315</v>
      </c>
      <c r="AL37" s="11">
        <v>125.33052</v>
      </c>
      <c r="AM37" s="10">
        <v>1.3979</v>
      </c>
      <c r="AN37" s="11">
        <v>95.741266</v>
      </c>
      <c r="AO37" s="12">
        <v>27.757817</v>
      </c>
    </row>
    <row r="38" ht="15.75" customHeight="1">
      <c r="A38" s="17" t="s">
        <v>1102</v>
      </c>
      <c r="B38" s="17"/>
      <c r="C38" s="17"/>
      <c r="D38" s="17"/>
      <c r="E38" s="17"/>
      <c r="F38" s="17">
        <v>1.0</v>
      </c>
      <c r="G38" s="17">
        <v>1.0</v>
      </c>
      <c r="H38" s="17">
        <v>1.0</v>
      </c>
      <c r="I38" s="17">
        <v>1.0</v>
      </c>
      <c r="J38" s="17">
        <v>1.0</v>
      </c>
      <c r="K38" s="17">
        <v>1.0</v>
      </c>
      <c r="L38" s="17">
        <v>1.0</v>
      </c>
      <c r="M38" s="17">
        <v>1.0</v>
      </c>
      <c r="N38" s="17">
        <v>1.0</v>
      </c>
      <c r="O38" s="17">
        <v>1.0</v>
      </c>
      <c r="P38" s="17">
        <v>1.0</v>
      </c>
      <c r="Q38" s="17">
        <v>1.0</v>
      </c>
      <c r="R38" s="17">
        <v>1.0</v>
      </c>
      <c r="S38" s="17"/>
      <c r="V38" s="10">
        <v>1.4881</v>
      </c>
      <c r="W38" s="11">
        <v>0.621501679</v>
      </c>
      <c r="X38" s="12">
        <v>1.43285727</v>
      </c>
      <c r="Z38" s="10">
        <v>1.443</v>
      </c>
      <c r="AA38" s="11">
        <v>89.6064154</v>
      </c>
      <c r="AB38" s="12">
        <v>90.9893019</v>
      </c>
      <c r="AC38" s="10">
        <v>1.443</v>
      </c>
      <c r="AD38" s="11">
        <v>46.5570895</v>
      </c>
      <c r="AE38" s="12">
        <v>74.4524247</v>
      </c>
      <c r="AG38" s="10">
        <v>1.443</v>
      </c>
      <c r="AH38" s="11">
        <v>147.037136</v>
      </c>
      <c r="AI38" s="12">
        <v>89.1952996</v>
      </c>
      <c r="AJ38" s="10">
        <v>1.443</v>
      </c>
      <c r="AK38" s="11">
        <v>136.144914</v>
      </c>
      <c r="AL38" s="11">
        <v>105.17163</v>
      </c>
      <c r="AM38" s="10">
        <v>1.443</v>
      </c>
      <c r="AN38" s="11">
        <v>61.5027635</v>
      </c>
      <c r="AO38" s="12">
        <v>27.6507566</v>
      </c>
    </row>
    <row r="39" ht="15.75" customHeight="1">
      <c r="A39" s="2" t="s">
        <v>1097</v>
      </c>
      <c r="B39" s="2">
        <f t="shared" ref="B39:S39" si="2">(SUM(B34:B38)/5)*100</f>
        <v>0</v>
      </c>
      <c r="C39" s="2">
        <f t="shared" si="2"/>
        <v>0</v>
      </c>
      <c r="D39" s="2">
        <f t="shared" si="2"/>
        <v>0</v>
      </c>
      <c r="E39" s="2">
        <f t="shared" si="2"/>
        <v>0</v>
      </c>
      <c r="F39" s="2">
        <f t="shared" si="2"/>
        <v>40</v>
      </c>
      <c r="G39" s="2">
        <f t="shared" si="2"/>
        <v>100</v>
      </c>
      <c r="H39" s="2">
        <f t="shared" si="2"/>
        <v>100</v>
      </c>
      <c r="I39" s="2">
        <f t="shared" si="2"/>
        <v>100</v>
      </c>
      <c r="J39" s="2">
        <f t="shared" si="2"/>
        <v>100</v>
      </c>
      <c r="K39" s="2">
        <f t="shared" si="2"/>
        <v>100</v>
      </c>
      <c r="L39" s="2">
        <f t="shared" si="2"/>
        <v>80</v>
      </c>
      <c r="M39" s="2">
        <f t="shared" si="2"/>
        <v>80</v>
      </c>
      <c r="N39" s="2">
        <f t="shared" si="2"/>
        <v>60</v>
      </c>
      <c r="O39" s="2">
        <f t="shared" si="2"/>
        <v>60</v>
      </c>
      <c r="P39" s="2">
        <f t="shared" si="2"/>
        <v>40</v>
      </c>
      <c r="Q39" s="2">
        <f t="shared" si="2"/>
        <v>20</v>
      </c>
      <c r="R39" s="2">
        <f t="shared" si="2"/>
        <v>20</v>
      </c>
      <c r="S39" s="2">
        <f t="shared" si="2"/>
        <v>0</v>
      </c>
      <c r="V39" s="10">
        <v>1.5332</v>
      </c>
      <c r="W39" s="11">
        <v>0.584702998</v>
      </c>
      <c r="X39" s="12">
        <v>1.45328018</v>
      </c>
      <c r="Z39" s="10">
        <v>1.4881</v>
      </c>
      <c r="AA39" s="11">
        <v>101.582897</v>
      </c>
      <c r="AB39" s="12">
        <v>92.5812552</v>
      </c>
      <c r="AC39" s="10">
        <v>1.4881</v>
      </c>
      <c r="AD39" s="11">
        <v>46.3683834</v>
      </c>
      <c r="AE39" s="12">
        <v>73.7329314</v>
      </c>
      <c r="AG39" s="10">
        <v>1.4881</v>
      </c>
      <c r="AH39" s="11">
        <v>157.536744</v>
      </c>
      <c r="AI39" s="12">
        <v>67.2508722</v>
      </c>
      <c r="AJ39" s="10">
        <v>1.4881</v>
      </c>
      <c r="AK39" s="11">
        <v>148.211127</v>
      </c>
      <c r="AL39" s="11">
        <v>123.137158</v>
      </c>
      <c r="AM39" s="10">
        <v>1.4881</v>
      </c>
      <c r="AN39" s="11">
        <v>74.4421533</v>
      </c>
      <c r="AO39" s="12">
        <v>26.3246688</v>
      </c>
    </row>
    <row r="40" ht="15.75" customHeight="1">
      <c r="A40" s="70" t="s">
        <v>1103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V40" s="10">
        <v>1.5783</v>
      </c>
      <c r="W40" s="11">
        <v>0.653559603</v>
      </c>
      <c r="X40" s="12">
        <v>1.31129272</v>
      </c>
      <c r="Z40" s="10">
        <v>1.5332</v>
      </c>
      <c r="AA40" s="11">
        <v>121.012439</v>
      </c>
      <c r="AB40" s="12">
        <v>91.9373893</v>
      </c>
      <c r="AC40" s="10">
        <v>1.5332</v>
      </c>
      <c r="AD40" s="11">
        <v>43.2309385</v>
      </c>
      <c r="AE40" s="12">
        <v>74.7295737</v>
      </c>
      <c r="AG40" s="10">
        <v>1.5332</v>
      </c>
      <c r="AH40" s="11">
        <v>153.69661</v>
      </c>
      <c r="AI40" s="12">
        <v>71.0441627</v>
      </c>
      <c r="AJ40" s="10">
        <v>1.5332</v>
      </c>
      <c r="AK40" s="11">
        <v>148.185722</v>
      </c>
      <c r="AL40" s="11">
        <v>141.505816</v>
      </c>
      <c r="AM40" s="10">
        <v>1.5332</v>
      </c>
      <c r="AN40" s="11">
        <v>88.4604642</v>
      </c>
      <c r="AO40" s="12">
        <v>30.4112093</v>
      </c>
    </row>
    <row r="41" ht="15.75" customHeight="1">
      <c r="A41" s="56" t="s">
        <v>1104</v>
      </c>
      <c r="G41" s="56">
        <v>1.0</v>
      </c>
      <c r="H41" s="56">
        <v>1.0</v>
      </c>
      <c r="I41" s="56">
        <v>1.0</v>
      </c>
      <c r="J41" s="56">
        <v>1.0</v>
      </c>
      <c r="K41" s="56">
        <v>1.0</v>
      </c>
      <c r="V41" s="10">
        <v>1.6234</v>
      </c>
      <c r="W41" s="11">
        <v>0.657476509</v>
      </c>
      <c r="X41" s="12">
        <v>1.30280522</v>
      </c>
      <c r="Z41" s="10">
        <v>1.5783</v>
      </c>
      <c r="AA41" s="11">
        <v>98.5545313</v>
      </c>
      <c r="AB41" s="12">
        <v>90.2745898</v>
      </c>
      <c r="AC41" s="10">
        <v>1.5783</v>
      </c>
      <c r="AD41" s="11">
        <v>46.2822349</v>
      </c>
      <c r="AE41" s="12">
        <v>71.2575535</v>
      </c>
      <c r="AG41" s="10">
        <v>1.5783</v>
      </c>
      <c r="AH41" s="11">
        <v>145.650276</v>
      </c>
      <c r="AI41" s="12">
        <v>67.7460497</v>
      </c>
      <c r="AJ41" s="10">
        <v>1.5783</v>
      </c>
      <c r="AK41" s="11">
        <v>132.480895</v>
      </c>
      <c r="AL41" s="11">
        <v>143.1243</v>
      </c>
      <c r="AM41" s="10">
        <v>1.5783</v>
      </c>
      <c r="AN41" s="11">
        <v>84.2001308</v>
      </c>
      <c r="AO41" s="12">
        <v>27.2225154</v>
      </c>
    </row>
    <row r="42" ht="15.75" customHeight="1">
      <c r="A42" s="56" t="s">
        <v>1105</v>
      </c>
      <c r="G42" s="56">
        <v>1.0</v>
      </c>
      <c r="H42" s="56">
        <v>1.0</v>
      </c>
      <c r="I42" s="56">
        <v>1.0</v>
      </c>
      <c r="J42" s="56">
        <v>1.0</v>
      </c>
      <c r="K42" s="56">
        <v>1.0</v>
      </c>
      <c r="L42" s="56">
        <v>1.0</v>
      </c>
      <c r="V42" s="10">
        <v>1.6685</v>
      </c>
      <c r="W42" s="11">
        <v>0.63420633</v>
      </c>
      <c r="X42" s="12">
        <v>1.36139128</v>
      </c>
      <c r="Z42" s="10">
        <v>1.6234</v>
      </c>
      <c r="AA42" s="11">
        <v>97.399458</v>
      </c>
      <c r="AB42" s="12">
        <v>92.4083074</v>
      </c>
      <c r="AC42" s="10">
        <v>1.6234</v>
      </c>
      <c r="AD42" s="11">
        <v>44.4312737</v>
      </c>
      <c r="AE42" s="12">
        <v>66.9373115</v>
      </c>
      <c r="AG42" s="10">
        <v>1.6234</v>
      </c>
      <c r="AH42" s="11">
        <v>157.901314</v>
      </c>
      <c r="AI42" s="12">
        <v>73.3680426</v>
      </c>
      <c r="AJ42" s="10">
        <v>1.6234</v>
      </c>
      <c r="AK42" s="11">
        <v>150.05711</v>
      </c>
      <c r="AL42" s="11">
        <v>128.114662</v>
      </c>
      <c r="AM42" s="10">
        <v>1.6234</v>
      </c>
      <c r="AN42" s="11">
        <v>85.1095923</v>
      </c>
      <c r="AO42" s="12">
        <v>27.8308126</v>
      </c>
    </row>
    <row r="43" ht="15.75" customHeight="1">
      <c r="A43" s="56" t="s">
        <v>1106</v>
      </c>
      <c r="F43" s="56">
        <v>1.0</v>
      </c>
      <c r="G43" s="56">
        <v>1.0</v>
      </c>
      <c r="H43" s="56">
        <v>1.0</v>
      </c>
      <c r="I43" s="56">
        <v>1.0</v>
      </c>
      <c r="V43" s="10"/>
      <c r="W43" s="11"/>
      <c r="X43" s="12"/>
      <c r="Z43" s="10"/>
      <c r="AA43" s="11"/>
      <c r="AB43" s="12"/>
      <c r="AC43" s="10"/>
      <c r="AD43" s="11"/>
      <c r="AE43" s="12"/>
      <c r="AG43" s="10"/>
      <c r="AH43" s="11"/>
      <c r="AI43" s="12"/>
      <c r="AJ43" s="10"/>
      <c r="AK43" s="11"/>
      <c r="AL43" s="11"/>
      <c r="AM43" s="10"/>
      <c r="AN43" s="11"/>
      <c r="AO43" s="12"/>
    </row>
    <row r="44" ht="15.75" customHeight="1">
      <c r="A44" s="56" t="s">
        <v>1107</v>
      </c>
      <c r="H44" s="56">
        <v>1.0</v>
      </c>
      <c r="I44" s="56">
        <v>1.0</v>
      </c>
      <c r="J44" s="56">
        <v>1.0</v>
      </c>
      <c r="K44" s="56">
        <v>1.0</v>
      </c>
      <c r="V44" s="10"/>
      <c r="W44" s="11"/>
      <c r="X44" s="12"/>
      <c r="Z44" s="10"/>
      <c r="AA44" s="11"/>
      <c r="AB44" s="12"/>
      <c r="AC44" s="10"/>
      <c r="AD44" s="11"/>
      <c r="AE44" s="12"/>
      <c r="AG44" s="10"/>
      <c r="AH44" s="11"/>
      <c r="AI44" s="12"/>
      <c r="AJ44" s="10"/>
      <c r="AK44" s="11"/>
      <c r="AL44" s="11"/>
      <c r="AM44" s="10"/>
      <c r="AN44" s="11"/>
      <c r="AO44" s="12"/>
    </row>
    <row r="45" ht="15.75" customHeight="1">
      <c r="A45" s="56" t="s">
        <v>1108</v>
      </c>
      <c r="H45" s="56">
        <v>1.0</v>
      </c>
      <c r="I45" s="56">
        <v>1.0</v>
      </c>
      <c r="J45" s="56">
        <v>1.0</v>
      </c>
      <c r="K45" s="56">
        <v>1.0</v>
      </c>
      <c r="V45" s="10">
        <v>1.8038</v>
      </c>
      <c r="W45" s="11">
        <v>0.763854471</v>
      </c>
      <c r="X45" s="12">
        <v>1.1099977</v>
      </c>
      <c r="Z45" s="10">
        <v>1.7587</v>
      </c>
      <c r="AA45" s="11">
        <v>118.970082</v>
      </c>
      <c r="AB45" s="12">
        <v>94.3482401</v>
      </c>
      <c r="AC45" s="10">
        <v>1.7587</v>
      </c>
      <c r="AD45" s="11">
        <v>46.7572822</v>
      </c>
      <c r="AE45" s="12">
        <v>64.9352749</v>
      </c>
      <c r="AG45" s="10">
        <v>1.7587</v>
      </c>
      <c r="AH45" s="11">
        <v>143.017895</v>
      </c>
      <c r="AI45" s="12">
        <v>77.9996802</v>
      </c>
      <c r="AJ45" s="10">
        <v>1.7587</v>
      </c>
      <c r="AK45" s="11">
        <v>110.76608</v>
      </c>
      <c r="AL45" s="11">
        <v>112.479655</v>
      </c>
      <c r="AM45" s="10">
        <v>1.7587</v>
      </c>
      <c r="AN45" s="11">
        <v>79.102718</v>
      </c>
      <c r="AO45" s="12">
        <v>30.6764268</v>
      </c>
    </row>
    <row r="46" ht="15.75" customHeight="1">
      <c r="A46" s="25" t="s">
        <v>1097</v>
      </c>
      <c r="B46" s="25">
        <f t="shared" ref="B46:S46" si="3">(SUM(B41:B45)/5)*100</f>
        <v>0</v>
      </c>
      <c r="C46" s="25">
        <f t="shared" si="3"/>
        <v>0</v>
      </c>
      <c r="D46" s="25">
        <f t="shared" si="3"/>
        <v>0</v>
      </c>
      <c r="E46" s="25">
        <f t="shared" si="3"/>
        <v>0</v>
      </c>
      <c r="F46" s="25">
        <f t="shared" si="3"/>
        <v>20</v>
      </c>
      <c r="G46" s="25">
        <f t="shared" si="3"/>
        <v>60</v>
      </c>
      <c r="H46" s="25">
        <f t="shared" si="3"/>
        <v>100</v>
      </c>
      <c r="I46" s="25">
        <f t="shared" si="3"/>
        <v>100</v>
      </c>
      <c r="J46" s="25">
        <f t="shared" si="3"/>
        <v>80</v>
      </c>
      <c r="K46" s="25">
        <f t="shared" si="3"/>
        <v>80</v>
      </c>
      <c r="L46" s="25">
        <f t="shared" si="3"/>
        <v>20</v>
      </c>
      <c r="M46" s="25">
        <f t="shared" si="3"/>
        <v>0</v>
      </c>
      <c r="N46" s="25">
        <f t="shared" si="3"/>
        <v>0</v>
      </c>
      <c r="O46" s="25">
        <f t="shared" si="3"/>
        <v>0</v>
      </c>
      <c r="P46" s="25">
        <f t="shared" si="3"/>
        <v>0</v>
      </c>
      <c r="Q46" s="25">
        <f t="shared" si="3"/>
        <v>0</v>
      </c>
      <c r="R46" s="25">
        <f t="shared" si="3"/>
        <v>0</v>
      </c>
      <c r="S46" s="25">
        <f t="shared" si="3"/>
        <v>0</v>
      </c>
      <c r="V46" s="10">
        <v>1.8488</v>
      </c>
      <c r="W46" s="11">
        <v>0.730640265</v>
      </c>
      <c r="X46" s="12">
        <v>1.07814005</v>
      </c>
      <c r="Z46" s="10">
        <v>1.8038</v>
      </c>
      <c r="AA46" s="11">
        <v>123.579885</v>
      </c>
      <c r="AB46" s="12">
        <v>91.5373172</v>
      </c>
      <c r="AC46" s="10">
        <v>1.8038</v>
      </c>
      <c r="AD46" s="11">
        <v>48.9068914</v>
      </c>
      <c r="AE46" s="12">
        <v>68.798221</v>
      </c>
      <c r="AG46" s="10">
        <v>1.8038</v>
      </c>
      <c r="AH46" s="11">
        <v>152.685162</v>
      </c>
      <c r="AI46" s="12">
        <v>73.2954933</v>
      </c>
      <c r="AJ46" s="10">
        <v>1.8038</v>
      </c>
      <c r="AK46" s="11">
        <v>94.0704289</v>
      </c>
      <c r="AL46" s="11">
        <v>105.029302</v>
      </c>
      <c r="AM46" s="10">
        <v>1.8038</v>
      </c>
      <c r="AN46" s="11">
        <v>79.6281279</v>
      </c>
      <c r="AO46" s="12">
        <v>29.0255083</v>
      </c>
    </row>
    <row r="47" ht="15.75" customHeight="1">
      <c r="A47" s="56" t="s">
        <v>1109</v>
      </c>
      <c r="F47" s="56">
        <v>1.0</v>
      </c>
      <c r="G47" s="56">
        <v>1.0</v>
      </c>
      <c r="H47" s="56">
        <v>1.0</v>
      </c>
      <c r="I47" s="56">
        <v>1.0</v>
      </c>
      <c r="J47" s="56">
        <v>1.0</v>
      </c>
      <c r="K47" s="56">
        <v>1.0</v>
      </c>
      <c r="L47" s="56">
        <v>1.0</v>
      </c>
      <c r="M47" s="56">
        <v>1.0</v>
      </c>
      <c r="N47" s="56">
        <v>1.0</v>
      </c>
      <c r="O47" s="56">
        <v>1.0</v>
      </c>
      <c r="P47" s="56">
        <v>1.0</v>
      </c>
      <c r="Q47" s="56">
        <v>1.0</v>
      </c>
      <c r="R47" s="56">
        <v>1.0</v>
      </c>
      <c r="V47" s="10"/>
      <c r="W47" s="11"/>
      <c r="X47" s="12"/>
      <c r="Z47" s="10"/>
      <c r="AA47" s="11"/>
      <c r="AB47" s="12"/>
      <c r="AC47" s="10"/>
      <c r="AD47" s="11"/>
      <c r="AE47" s="12"/>
      <c r="AG47" s="10"/>
      <c r="AH47" s="11"/>
      <c r="AI47" s="12"/>
      <c r="AJ47" s="10"/>
      <c r="AK47" s="11"/>
      <c r="AL47" s="11"/>
      <c r="AM47" s="10"/>
      <c r="AN47" s="11"/>
      <c r="AO47" s="12"/>
    </row>
    <row r="48" ht="15.75" customHeight="1">
      <c r="A48" s="56" t="s">
        <v>1110</v>
      </c>
      <c r="F48" s="56">
        <v>1.0</v>
      </c>
      <c r="G48" s="56">
        <v>1.0</v>
      </c>
      <c r="H48" s="56">
        <v>1.0</v>
      </c>
      <c r="I48" s="56">
        <v>1.0</v>
      </c>
      <c r="J48" s="56">
        <v>1.0</v>
      </c>
      <c r="K48" s="56">
        <v>1.0</v>
      </c>
      <c r="L48" s="56">
        <v>1.0</v>
      </c>
      <c r="M48" s="56">
        <v>1.0</v>
      </c>
      <c r="N48" s="56">
        <v>1.0</v>
      </c>
      <c r="V48" s="10"/>
      <c r="W48" s="11"/>
      <c r="X48" s="12"/>
      <c r="Z48" s="10"/>
      <c r="AA48" s="11"/>
      <c r="AB48" s="12"/>
      <c r="AC48" s="10"/>
      <c r="AD48" s="11"/>
      <c r="AE48" s="12"/>
      <c r="AG48" s="10"/>
      <c r="AH48" s="11"/>
      <c r="AI48" s="12"/>
      <c r="AJ48" s="10"/>
      <c r="AK48" s="11"/>
      <c r="AL48" s="11"/>
      <c r="AM48" s="10"/>
      <c r="AN48" s="11"/>
      <c r="AO48" s="12"/>
    </row>
    <row r="49" ht="15.75" customHeight="1">
      <c r="A49" s="56" t="s">
        <v>1111</v>
      </c>
      <c r="F49" s="56">
        <v>1.0</v>
      </c>
      <c r="G49" s="56">
        <v>1.0</v>
      </c>
      <c r="H49" s="56">
        <v>1.0</v>
      </c>
      <c r="I49" s="56">
        <v>1.0</v>
      </c>
      <c r="J49" s="56">
        <v>1.0</v>
      </c>
      <c r="K49" s="56">
        <v>1.0</v>
      </c>
      <c r="L49" s="56">
        <v>1.0</v>
      </c>
      <c r="M49" s="56">
        <v>1.0</v>
      </c>
      <c r="N49" s="56">
        <v>1.0</v>
      </c>
      <c r="O49" s="56">
        <v>1.0</v>
      </c>
      <c r="V49" s="10"/>
      <c r="W49" s="11"/>
      <c r="X49" s="12"/>
      <c r="Z49" s="10"/>
      <c r="AA49" s="11"/>
      <c r="AB49" s="12"/>
      <c r="AC49" s="10"/>
      <c r="AD49" s="11"/>
      <c r="AE49" s="12"/>
      <c r="AG49" s="10"/>
      <c r="AH49" s="11"/>
      <c r="AI49" s="12"/>
      <c r="AJ49" s="10"/>
      <c r="AK49" s="11"/>
      <c r="AL49" s="11"/>
      <c r="AM49" s="10"/>
      <c r="AN49" s="11"/>
      <c r="AO49" s="12"/>
    </row>
    <row r="50" ht="15.75" customHeight="1">
      <c r="A50" s="56" t="s">
        <v>1112</v>
      </c>
      <c r="I50" s="56">
        <v>1.0</v>
      </c>
      <c r="J50" s="56">
        <v>1.0</v>
      </c>
      <c r="K50" s="56">
        <v>1.0</v>
      </c>
      <c r="L50" s="56">
        <v>1.0</v>
      </c>
      <c r="M50" s="56">
        <v>1.0</v>
      </c>
      <c r="N50" s="56">
        <v>1.0</v>
      </c>
      <c r="O50" s="56">
        <v>1.0</v>
      </c>
      <c r="V50" s="10">
        <v>1.939</v>
      </c>
      <c r="W50" s="11">
        <v>0.879598318</v>
      </c>
      <c r="X50" s="12">
        <v>0.88559927</v>
      </c>
      <c r="Z50" s="10">
        <v>1.8939</v>
      </c>
      <c r="AA50" s="11">
        <v>124.828747</v>
      </c>
      <c r="AB50" s="12">
        <v>86.8093825</v>
      </c>
      <c r="AC50" s="10">
        <v>1.8939</v>
      </c>
      <c r="AD50" s="11">
        <v>42.6082082</v>
      </c>
      <c r="AE50" s="12">
        <v>66.4552182</v>
      </c>
      <c r="AG50" s="10">
        <v>1.8939</v>
      </c>
      <c r="AH50" s="11">
        <v>133.150582</v>
      </c>
      <c r="AI50" s="12">
        <v>94.0445851</v>
      </c>
      <c r="AJ50" s="10">
        <v>1.8939</v>
      </c>
      <c r="AK50" s="11">
        <v>101.097663</v>
      </c>
      <c r="AL50" s="11">
        <v>112.350844</v>
      </c>
      <c r="AM50" s="10">
        <v>1.8939</v>
      </c>
      <c r="AN50" s="11">
        <v>85.8896174</v>
      </c>
      <c r="AO50" s="12">
        <v>33.4879764</v>
      </c>
    </row>
    <row r="51" ht="15.75" customHeight="1">
      <c r="A51" s="56" t="s">
        <v>1113</v>
      </c>
      <c r="F51" s="56">
        <v>1.0</v>
      </c>
      <c r="G51" s="56">
        <v>1.0</v>
      </c>
      <c r="H51" s="56">
        <v>1.0</v>
      </c>
      <c r="I51" s="56">
        <v>1.0</v>
      </c>
      <c r="J51" s="56">
        <v>1.0</v>
      </c>
      <c r="K51" s="56">
        <v>1.0</v>
      </c>
      <c r="L51" s="56">
        <v>1.0</v>
      </c>
      <c r="M51" s="56">
        <v>1.0</v>
      </c>
      <c r="V51" s="10">
        <v>1.9841</v>
      </c>
      <c r="W51" s="11">
        <v>0.970424285</v>
      </c>
      <c r="X51" s="12">
        <v>1.00308623</v>
      </c>
      <c r="Z51" s="10">
        <v>1.939</v>
      </c>
      <c r="AA51" s="11">
        <v>112.089004</v>
      </c>
      <c r="AB51" s="12">
        <v>85.9842339</v>
      </c>
      <c r="AC51" s="10">
        <v>1.939</v>
      </c>
      <c r="AD51" s="11">
        <v>49.1735414</v>
      </c>
      <c r="AE51" s="12">
        <v>64.2631886</v>
      </c>
      <c r="AG51" s="10">
        <v>1.939</v>
      </c>
      <c r="AH51" s="11">
        <v>122.145064</v>
      </c>
      <c r="AI51" s="12">
        <v>89.2413627</v>
      </c>
      <c r="AJ51" s="10">
        <v>1.939</v>
      </c>
      <c r="AK51" s="11">
        <v>92.4332815</v>
      </c>
      <c r="AL51" s="11">
        <v>97.1070404</v>
      </c>
      <c r="AM51" s="10">
        <v>1.939</v>
      </c>
      <c r="AN51" s="11">
        <v>84.303169</v>
      </c>
      <c r="AO51" s="12">
        <v>37.9686934</v>
      </c>
    </row>
    <row r="52" ht="15.75" customHeight="1">
      <c r="A52" s="25" t="s">
        <v>1097</v>
      </c>
      <c r="B52" s="25">
        <f t="shared" ref="B52:S52" si="4">(SUM(B47:B51)/5)*100</f>
        <v>0</v>
      </c>
      <c r="C52" s="25">
        <f t="shared" si="4"/>
        <v>0</v>
      </c>
      <c r="D52" s="25">
        <f t="shared" si="4"/>
        <v>0</v>
      </c>
      <c r="E52" s="25">
        <f t="shared" si="4"/>
        <v>0</v>
      </c>
      <c r="F52" s="25">
        <f t="shared" si="4"/>
        <v>80</v>
      </c>
      <c r="G52" s="25">
        <f t="shared" si="4"/>
        <v>80</v>
      </c>
      <c r="H52" s="25">
        <f t="shared" si="4"/>
        <v>80</v>
      </c>
      <c r="I52" s="25">
        <f t="shared" si="4"/>
        <v>100</v>
      </c>
      <c r="J52" s="25">
        <f t="shared" si="4"/>
        <v>100</v>
      </c>
      <c r="K52" s="25">
        <f t="shared" si="4"/>
        <v>100</v>
      </c>
      <c r="L52" s="25">
        <f t="shared" si="4"/>
        <v>100</v>
      </c>
      <c r="M52" s="25">
        <f t="shared" si="4"/>
        <v>100</v>
      </c>
      <c r="N52" s="25">
        <f t="shared" si="4"/>
        <v>80</v>
      </c>
      <c r="O52" s="25">
        <f t="shared" si="4"/>
        <v>60</v>
      </c>
      <c r="P52" s="25">
        <f t="shared" si="4"/>
        <v>20</v>
      </c>
      <c r="Q52" s="25">
        <f t="shared" si="4"/>
        <v>20</v>
      </c>
      <c r="R52" s="25">
        <f t="shared" si="4"/>
        <v>20</v>
      </c>
      <c r="S52" s="25">
        <f t="shared" si="4"/>
        <v>0</v>
      </c>
      <c r="V52" s="10">
        <v>2.2096</v>
      </c>
      <c r="W52" s="11">
        <v>1.246602287</v>
      </c>
      <c r="X52" s="12">
        <v>0.6266146</v>
      </c>
      <c r="Z52" s="10">
        <v>2.1645</v>
      </c>
      <c r="AA52" s="11">
        <v>83.9556883</v>
      </c>
      <c r="AB52" s="12">
        <v>89.5057014</v>
      </c>
      <c r="AC52" s="10">
        <v>2.1645</v>
      </c>
      <c r="AD52" s="11">
        <v>45.4535688</v>
      </c>
      <c r="AE52" s="12">
        <v>64.0556916</v>
      </c>
      <c r="AG52" s="10">
        <v>2.1645</v>
      </c>
      <c r="AH52" s="11">
        <v>107.898053</v>
      </c>
      <c r="AI52" s="12">
        <v>95.6349112</v>
      </c>
      <c r="AJ52" s="10">
        <v>2.1645</v>
      </c>
      <c r="AK52" s="11">
        <v>74.4617524</v>
      </c>
      <c r="AL52" s="11">
        <v>71.6991108</v>
      </c>
      <c r="AM52" s="10">
        <v>2.1645</v>
      </c>
      <c r="AN52" s="11">
        <v>93.7281882</v>
      </c>
      <c r="AO52" s="12">
        <v>55.6932567</v>
      </c>
    </row>
    <row r="53" ht="15.75" customHeight="1">
      <c r="A53" s="70" t="s">
        <v>1114</v>
      </c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V53" s="10">
        <v>2.2547</v>
      </c>
      <c r="W53" s="11">
        <v>1.292636771</v>
      </c>
      <c r="X53" s="12">
        <v>0.62403905</v>
      </c>
      <c r="Z53" s="10">
        <v>2.2096</v>
      </c>
      <c r="AA53" s="11">
        <v>95.6545076</v>
      </c>
      <c r="AB53" s="12">
        <v>89.0952108</v>
      </c>
      <c r="AC53" s="10">
        <v>2.2096</v>
      </c>
      <c r="AD53" s="11">
        <v>45.4002388</v>
      </c>
      <c r="AE53" s="12">
        <v>64.1636338</v>
      </c>
      <c r="AG53" s="10">
        <v>2.2096</v>
      </c>
      <c r="AH53" s="11">
        <v>93.4304312</v>
      </c>
      <c r="AI53" s="12">
        <v>97.0029832</v>
      </c>
      <c r="AJ53" s="10">
        <v>2.2096</v>
      </c>
      <c r="AK53" s="11">
        <v>66.0930939</v>
      </c>
      <c r="AL53" s="11">
        <v>65.6135958</v>
      </c>
      <c r="AM53" s="10">
        <v>2.2096</v>
      </c>
      <c r="AN53" s="11">
        <v>88.0696002</v>
      </c>
      <c r="AO53" s="12">
        <v>53.595848</v>
      </c>
    </row>
    <row r="54" ht="15.75" customHeight="1">
      <c r="A54" s="56" t="s">
        <v>1115</v>
      </c>
      <c r="F54" s="56">
        <v>1.0</v>
      </c>
      <c r="G54" s="56">
        <v>1.0</v>
      </c>
      <c r="H54" s="56">
        <v>1.0</v>
      </c>
      <c r="I54" s="56">
        <v>1.0</v>
      </c>
      <c r="J54" s="56">
        <v>1.0</v>
      </c>
      <c r="K54" s="56">
        <v>1.0</v>
      </c>
      <c r="V54" s="10">
        <v>2.2998</v>
      </c>
      <c r="W54" s="11">
        <v>1.360741793</v>
      </c>
      <c r="X54" s="12">
        <v>0.52884873</v>
      </c>
      <c r="Z54" s="10">
        <v>2.2547</v>
      </c>
      <c r="AA54" s="11">
        <v>85.3865723</v>
      </c>
      <c r="AB54" s="12">
        <v>89.0514529</v>
      </c>
      <c r="AC54" s="10">
        <v>2.2547</v>
      </c>
      <c r="AD54" s="11">
        <v>42.2603325</v>
      </c>
      <c r="AE54" s="12">
        <v>63.4175196</v>
      </c>
      <c r="AG54" s="10">
        <v>2.2547</v>
      </c>
      <c r="AH54" s="11">
        <v>81.3222296</v>
      </c>
      <c r="AI54" s="12">
        <v>118.902499</v>
      </c>
      <c r="AJ54" s="10">
        <v>2.2547</v>
      </c>
      <c r="AK54" s="11">
        <v>57.0059604</v>
      </c>
      <c r="AL54" s="11">
        <v>79.114478</v>
      </c>
      <c r="AM54" s="10">
        <v>2.2547</v>
      </c>
      <c r="AN54" s="11">
        <v>102.066622</v>
      </c>
      <c r="AO54" s="12">
        <v>61.4112502</v>
      </c>
    </row>
    <row r="55" ht="15.75" customHeight="1">
      <c r="A55" s="56" t="s">
        <v>1116</v>
      </c>
      <c r="G55" s="56">
        <v>1.0</v>
      </c>
      <c r="H55" s="56">
        <v>1.0</v>
      </c>
      <c r="I55" s="56">
        <v>1.0</v>
      </c>
      <c r="J55" s="56">
        <v>1.0</v>
      </c>
      <c r="V55" s="10">
        <v>2.3449</v>
      </c>
      <c r="W55" s="11">
        <v>1.382537712</v>
      </c>
      <c r="X55" s="12">
        <v>0.60630319</v>
      </c>
      <c r="Z55" s="10">
        <v>2.2998</v>
      </c>
      <c r="AA55" s="11">
        <v>78.9170512</v>
      </c>
      <c r="AB55" s="12">
        <v>90.1099769</v>
      </c>
      <c r="AC55" s="10">
        <v>2.2998</v>
      </c>
      <c r="AD55" s="11">
        <v>46.8508148</v>
      </c>
      <c r="AE55" s="12">
        <v>70.6215695</v>
      </c>
      <c r="AG55" s="10">
        <v>2.2998</v>
      </c>
      <c r="AH55" s="11">
        <v>99.4172268</v>
      </c>
      <c r="AI55" s="12">
        <v>111.593448</v>
      </c>
      <c r="AJ55" s="10">
        <v>2.2998</v>
      </c>
      <c r="AK55" s="11">
        <v>59.2472569</v>
      </c>
      <c r="AL55" s="11">
        <v>74.6327369</v>
      </c>
      <c r="AM55" s="10">
        <v>2.2998</v>
      </c>
      <c r="AN55" s="11">
        <v>116.920309</v>
      </c>
      <c r="AO55" s="12">
        <v>65.3238176</v>
      </c>
    </row>
    <row r="56" ht="15.75" customHeight="1">
      <c r="A56" s="56" t="s">
        <v>1117</v>
      </c>
      <c r="F56" s="56">
        <v>1.0</v>
      </c>
      <c r="G56" s="56">
        <v>1.0</v>
      </c>
      <c r="H56" s="56">
        <v>1.0</v>
      </c>
      <c r="I56" s="56">
        <v>1.0</v>
      </c>
      <c r="J56" s="56">
        <v>1.0</v>
      </c>
      <c r="K56" s="56">
        <v>1.0</v>
      </c>
      <c r="V56" s="10">
        <v>2.39</v>
      </c>
      <c r="W56" s="11">
        <v>1.308463384</v>
      </c>
      <c r="X56" s="12">
        <v>0.62920108</v>
      </c>
      <c r="Z56" s="10">
        <v>2.3449</v>
      </c>
      <c r="AA56" s="11">
        <v>83.6644518</v>
      </c>
      <c r="AB56" s="12">
        <v>90.3537708</v>
      </c>
      <c r="AC56" s="10">
        <v>2.3449</v>
      </c>
      <c r="AD56" s="11">
        <v>43.1718653</v>
      </c>
      <c r="AE56" s="12">
        <v>75.0650698</v>
      </c>
      <c r="AG56" s="10">
        <v>2.3449</v>
      </c>
      <c r="AH56" s="11">
        <v>98.8178368</v>
      </c>
      <c r="AI56" s="12">
        <v>113.813686</v>
      </c>
      <c r="AJ56" s="10">
        <v>2.3449</v>
      </c>
      <c r="AK56" s="11">
        <v>56.2559823</v>
      </c>
      <c r="AL56" s="11">
        <v>74.2546534</v>
      </c>
      <c r="AM56" s="10">
        <v>2.3449</v>
      </c>
      <c r="AN56" s="11">
        <v>96.1849266</v>
      </c>
      <c r="AO56" s="12">
        <v>73.2754784</v>
      </c>
    </row>
    <row r="57" ht="15.75" customHeight="1">
      <c r="A57" s="56" t="s">
        <v>1118</v>
      </c>
      <c r="F57" s="56">
        <v>1.0</v>
      </c>
      <c r="G57" s="56">
        <v>1.0</v>
      </c>
      <c r="H57" s="56">
        <v>1.0</v>
      </c>
      <c r="I57" s="56">
        <v>1.0</v>
      </c>
      <c r="V57" s="10">
        <v>2.4351</v>
      </c>
      <c r="W57" s="11">
        <v>1.294775893</v>
      </c>
      <c r="X57" s="12">
        <v>0.6280751</v>
      </c>
      <c r="Z57" s="10">
        <v>2.39</v>
      </c>
      <c r="AA57" s="11">
        <v>73.3095159</v>
      </c>
      <c r="AB57" s="12">
        <v>88.4138381</v>
      </c>
      <c r="AC57" s="10">
        <v>2.39</v>
      </c>
      <c r="AD57" s="11">
        <v>40.8261658</v>
      </c>
      <c r="AE57" s="12">
        <v>77.8460409</v>
      </c>
      <c r="AG57" s="10">
        <v>2.39</v>
      </c>
      <c r="AH57" s="11">
        <v>81.0257129</v>
      </c>
      <c r="AI57" s="12">
        <v>103.44605</v>
      </c>
      <c r="AJ57" s="10">
        <v>2.39</v>
      </c>
      <c r="AK57" s="11">
        <v>53.5055543</v>
      </c>
      <c r="AL57" s="11">
        <v>73.4706568</v>
      </c>
      <c r="AM57" s="10">
        <v>2.39</v>
      </c>
      <c r="AN57" s="11">
        <v>102.464299</v>
      </c>
      <c r="AO57" s="12">
        <v>76.1515075</v>
      </c>
    </row>
    <row r="58" ht="15.75" customHeight="1">
      <c r="A58" s="56" t="s">
        <v>1119</v>
      </c>
      <c r="F58" s="56">
        <v>1.0</v>
      </c>
      <c r="G58" s="56">
        <v>1.0</v>
      </c>
      <c r="H58" s="56">
        <v>1.0</v>
      </c>
      <c r="I58" s="56">
        <v>1.0</v>
      </c>
      <c r="J58" s="56">
        <v>1.0</v>
      </c>
      <c r="K58" s="56">
        <v>1.0</v>
      </c>
      <c r="L58" s="56">
        <v>1.0</v>
      </c>
      <c r="V58" s="10">
        <v>2.4802</v>
      </c>
      <c r="W58" s="11">
        <v>1.35532172</v>
      </c>
      <c r="X58" s="12">
        <v>0.57508178</v>
      </c>
      <c r="Z58" s="10">
        <v>2.4351</v>
      </c>
      <c r="AA58" s="11">
        <v>75.0519982</v>
      </c>
      <c r="AB58" s="12">
        <v>90.151651</v>
      </c>
      <c r="AC58" s="10">
        <v>2.4351</v>
      </c>
      <c r="AD58" s="11">
        <v>48.0101269</v>
      </c>
      <c r="AE58" s="12">
        <v>80.7907488</v>
      </c>
      <c r="AG58" s="10">
        <v>2.4351</v>
      </c>
      <c r="AH58" s="11">
        <v>73.3723663</v>
      </c>
      <c r="AI58" s="12">
        <v>104.719692</v>
      </c>
      <c r="AJ58" s="10">
        <v>2.4351</v>
      </c>
      <c r="AK58" s="11">
        <v>52.8414476</v>
      </c>
      <c r="AL58" s="11">
        <v>70.7707984</v>
      </c>
      <c r="AM58" s="10">
        <v>2.4351</v>
      </c>
      <c r="AN58" s="11">
        <v>90.8899528</v>
      </c>
      <c r="AO58" s="12">
        <v>82.9060394</v>
      </c>
    </row>
    <row r="59" ht="15.75" customHeight="1">
      <c r="A59" s="56" t="s">
        <v>1120</v>
      </c>
      <c r="F59" s="56">
        <v>1.0</v>
      </c>
      <c r="G59" s="56">
        <v>1.0</v>
      </c>
      <c r="H59" s="56">
        <v>1.0</v>
      </c>
      <c r="I59" s="56">
        <v>1.0</v>
      </c>
      <c r="J59" s="56">
        <v>1.0</v>
      </c>
      <c r="K59" s="56">
        <v>1.0</v>
      </c>
      <c r="V59" s="10">
        <v>2.5253</v>
      </c>
      <c r="W59" s="11">
        <v>1.217478429</v>
      </c>
      <c r="X59" s="12">
        <v>0.62429049</v>
      </c>
      <c r="Z59" s="10">
        <v>2.4802</v>
      </c>
      <c r="AA59" s="11">
        <v>76.1743691</v>
      </c>
      <c r="AB59" s="12">
        <v>89.2118985</v>
      </c>
      <c r="AC59" s="10">
        <v>2.4802</v>
      </c>
      <c r="AD59" s="11">
        <v>41.2815219</v>
      </c>
      <c r="AE59" s="12">
        <v>80.7903841</v>
      </c>
      <c r="AG59" s="10">
        <v>2.4802</v>
      </c>
      <c r="AH59" s="11">
        <v>74.6908</v>
      </c>
      <c r="AI59" s="12">
        <v>111.944679</v>
      </c>
      <c r="AJ59" s="10">
        <v>2.4802</v>
      </c>
      <c r="AK59" s="11">
        <v>52.7972416</v>
      </c>
      <c r="AL59" s="11">
        <v>69.4039727</v>
      </c>
      <c r="AM59" s="10">
        <v>2.4802</v>
      </c>
      <c r="AN59" s="11">
        <v>92.6075408</v>
      </c>
      <c r="AO59" s="12">
        <v>93.5074426</v>
      </c>
    </row>
    <row r="60" ht="15.75" customHeight="1">
      <c r="A60" s="25" t="s">
        <v>1097</v>
      </c>
      <c r="B60" s="25">
        <f t="shared" ref="B60:S60" si="5">(SUM(B54:B59)/6)*100</f>
        <v>0</v>
      </c>
      <c r="C60" s="25">
        <f t="shared" si="5"/>
        <v>0</v>
      </c>
      <c r="D60" s="25">
        <f t="shared" si="5"/>
        <v>0</v>
      </c>
      <c r="E60" s="25">
        <f t="shared" si="5"/>
        <v>0</v>
      </c>
      <c r="F60" s="25">
        <f t="shared" si="5"/>
        <v>83.33333333</v>
      </c>
      <c r="G60" s="25">
        <f t="shared" si="5"/>
        <v>100</v>
      </c>
      <c r="H60" s="25">
        <f t="shared" si="5"/>
        <v>100</v>
      </c>
      <c r="I60" s="25">
        <f t="shared" si="5"/>
        <v>100</v>
      </c>
      <c r="J60" s="25">
        <f t="shared" si="5"/>
        <v>83.33333333</v>
      </c>
      <c r="K60" s="25">
        <f t="shared" si="5"/>
        <v>66.66666667</v>
      </c>
      <c r="L60" s="25">
        <f t="shared" si="5"/>
        <v>16.66666667</v>
      </c>
      <c r="M60" s="25">
        <f t="shared" si="5"/>
        <v>0</v>
      </c>
      <c r="N60" s="25">
        <f t="shared" si="5"/>
        <v>0</v>
      </c>
      <c r="O60" s="25">
        <f t="shared" si="5"/>
        <v>0</v>
      </c>
      <c r="P60" s="25">
        <f t="shared" si="5"/>
        <v>0</v>
      </c>
      <c r="Q60" s="25">
        <f t="shared" si="5"/>
        <v>0</v>
      </c>
      <c r="R60" s="25">
        <f t="shared" si="5"/>
        <v>0</v>
      </c>
      <c r="S60" s="25">
        <f t="shared" si="5"/>
        <v>0</v>
      </c>
      <c r="V60" s="10">
        <v>2.5703</v>
      </c>
      <c r="W60" s="11">
        <v>1.251227415</v>
      </c>
      <c r="X60" s="12">
        <v>0.72695165</v>
      </c>
      <c r="Z60" s="10">
        <v>2.5253</v>
      </c>
      <c r="AA60" s="11">
        <v>75.6517478</v>
      </c>
      <c r="AB60" s="12">
        <v>91.5185639</v>
      </c>
      <c r="AC60" s="10">
        <v>2.5253</v>
      </c>
      <c r="AD60" s="11">
        <v>42.4129384</v>
      </c>
      <c r="AE60" s="12">
        <v>79.9075188</v>
      </c>
      <c r="AG60" s="10">
        <v>2.5253</v>
      </c>
      <c r="AH60" s="11">
        <v>87.4443834</v>
      </c>
      <c r="AI60" s="12">
        <v>113.681255</v>
      </c>
      <c r="AJ60" s="10">
        <v>2.5253</v>
      </c>
      <c r="AK60" s="11">
        <v>53.04571</v>
      </c>
      <c r="AL60" s="11">
        <v>73.0790561</v>
      </c>
      <c r="AM60" s="10">
        <v>2.5253</v>
      </c>
      <c r="AN60" s="11">
        <v>103.338847</v>
      </c>
      <c r="AO60" s="12">
        <v>107.675901</v>
      </c>
    </row>
    <row r="61" ht="15.75" customHeight="1">
      <c r="A61" s="56" t="s">
        <v>1121</v>
      </c>
      <c r="F61" s="56">
        <v>1.0</v>
      </c>
      <c r="G61" s="56">
        <v>1.0</v>
      </c>
      <c r="H61" s="56">
        <v>1.0</v>
      </c>
      <c r="I61" s="56">
        <v>1.0</v>
      </c>
      <c r="J61" s="56">
        <v>1.0</v>
      </c>
      <c r="K61" s="56">
        <v>1.0</v>
      </c>
      <c r="L61" s="56">
        <v>1.0</v>
      </c>
      <c r="M61" s="56">
        <v>1.0</v>
      </c>
      <c r="N61" s="56">
        <v>1.0</v>
      </c>
      <c r="O61" s="56">
        <v>1.0</v>
      </c>
      <c r="V61" s="10">
        <v>2.6154</v>
      </c>
      <c r="W61" s="11">
        <v>1.308766908</v>
      </c>
      <c r="X61" s="12">
        <v>0.84188055</v>
      </c>
      <c r="Z61" s="10">
        <v>2.5703</v>
      </c>
      <c r="AA61" s="11">
        <v>76.1904118</v>
      </c>
      <c r="AB61" s="12">
        <v>89.6723981</v>
      </c>
      <c r="AC61" s="10">
        <v>2.5703</v>
      </c>
      <c r="AD61" s="11">
        <v>50.8809218</v>
      </c>
      <c r="AE61" s="12">
        <v>82.1659182</v>
      </c>
      <c r="AG61" s="10">
        <v>2.5703</v>
      </c>
      <c r="AH61" s="11">
        <v>80.7093786</v>
      </c>
      <c r="AI61" s="12">
        <v>118.300225</v>
      </c>
      <c r="AJ61" s="10">
        <v>2.5703</v>
      </c>
      <c r="AK61" s="11">
        <v>55.2336543</v>
      </c>
      <c r="AL61" s="11">
        <v>66.8265641</v>
      </c>
      <c r="AM61" s="10">
        <v>2.5703</v>
      </c>
      <c r="AN61" s="11">
        <v>102.669524</v>
      </c>
      <c r="AO61" s="12">
        <v>121.121701</v>
      </c>
    </row>
    <row r="62" ht="15.75" customHeight="1">
      <c r="A62" s="56" t="s">
        <v>1122</v>
      </c>
      <c r="G62" s="56">
        <v>1.0</v>
      </c>
      <c r="H62" s="56">
        <v>1.0</v>
      </c>
      <c r="I62" s="56">
        <v>1.0</v>
      </c>
      <c r="J62" s="56">
        <v>1.0</v>
      </c>
      <c r="K62" s="56">
        <v>1.0</v>
      </c>
      <c r="L62" s="56">
        <v>1.0</v>
      </c>
      <c r="M62" s="56">
        <v>1.0</v>
      </c>
      <c r="N62" s="56">
        <v>1.0</v>
      </c>
      <c r="O62" s="56">
        <v>1.0</v>
      </c>
      <c r="V62" s="10">
        <v>2.6605</v>
      </c>
      <c r="W62" s="11">
        <v>1.148303847</v>
      </c>
      <c r="X62" s="12">
        <v>0.77150338</v>
      </c>
      <c r="Z62" s="10">
        <v>2.6154</v>
      </c>
      <c r="AA62" s="11">
        <v>75.3130004</v>
      </c>
      <c r="AB62" s="12">
        <v>88.2263043</v>
      </c>
      <c r="AC62" s="10">
        <v>2.6154</v>
      </c>
      <c r="AD62" s="11">
        <v>49.1087249</v>
      </c>
      <c r="AE62" s="12">
        <v>85.9541071</v>
      </c>
      <c r="AG62" s="10">
        <v>2.6154</v>
      </c>
      <c r="AH62" s="11">
        <v>76.0589647</v>
      </c>
      <c r="AI62" s="12">
        <v>113.0928</v>
      </c>
      <c r="AJ62" s="10">
        <v>2.6154</v>
      </c>
      <c r="AK62" s="11">
        <v>50.9985136</v>
      </c>
      <c r="AL62" s="11">
        <v>52.3083152</v>
      </c>
      <c r="AM62" s="10">
        <v>2.6154</v>
      </c>
      <c r="AN62" s="11">
        <v>103.758664</v>
      </c>
      <c r="AO62" s="12">
        <v>129.848333</v>
      </c>
    </row>
    <row r="63" ht="15.75" customHeight="1">
      <c r="A63" s="56" t="s">
        <v>1123</v>
      </c>
      <c r="F63" s="56">
        <v>1.0</v>
      </c>
      <c r="G63" s="56">
        <v>1.0</v>
      </c>
      <c r="H63" s="56">
        <v>1.0</v>
      </c>
      <c r="I63" s="56">
        <v>1.0</v>
      </c>
      <c r="J63" s="56">
        <v>1.0</v>
      </c>
      <c r="K63" s="56">
        <v>1.0</v>
      </c>
      <c r="L63" s="56">
        <v>1.0</v>
      </c>
      <c r="M63" s="56">
        <v>1.0</v>
      </c>
      <c r="N63" s="56">
        <v>1.0</v>
      </c>
      <c r="O63" s="56">
        <v>1.0</v>
      </c>
      <c r="P63" s="56">
        <v>1.0</v>
      </c>
      <c r="V63" s="10">
        <v>2.7056</v>
      </c>
      <c r="W63" s="11">
        <v>1.088350615</v>
      </c>
      <c r="X63" s="12">
        <v>0.90749143</v>
      </c>
      <c r="Z63" s="10">
        <v>2.6605</v>
      </c>
      <c r="AA63" s="11">
        <v>70.61743</v>
      </c>
      <c r="AB63" s="12">
        <v>89.0827085</v>
      </c>
      <c r="AC63" s="10">
        <v>2.6605</v>
      </c>
      <c r="AD63" s="11">
        <v>48.7838221</v>
      </c>
      <c r="AE63" s="12">
        <v>87.1050046</v>
      </c>
      <c r="AG63" s="10">
        <v>2.6605</v>
      </c>
      <c r="AH63" s="11">
        <v>75.9673548</v>
      </c>
      <c r="AI63" s="12">
        <v>127.517437</v>
      </c>
      <c r="AJ63" s="10">
        <v>2.6605</v>
      </c>
      <c r="AK63" s="11">
        <v>48.3253191</v>
      </c>
      <c r="AL63" s="11">
        <v>48.3151805</v>
      </c>
      <c r="AM63" s="10">
        <v>2.6605</v>
      </c>
      <c r="AN63" s="11">
        <v>108.131402</v>
      </c>
      <c r="AO63" s="12">
        <v>133.784016</v>
      </c>
    </row>
    <row r="64" ht="15.75" customHeight="1">
      <c r="A64" s="56" t="s">
        <v>1124</v>
      </c>
      <c r="F64" s="56">
        <v>1.0</v>
      </c>
      <c r="G64" s="56">
        <v>1.0</v>
      </c>
      <c r="H64" s="56">
        <v>1.0</v>
      </c>
      <c r="I64" s="56">
        <v>1.0</v>
      </c>
      <c r="J64" s="56">
        <v>1.0</v>
      </c>
      <c r="K64" s="56">
        <v>1.0</v>
      </c>
      <c r="L64" s="56">
        <v>1.0</v>
      </c>
      <c r="M64" s="56">
        <v>1.0</v>
      </c>
      <c r="N64" s="56">
        <v>1.0</v>
      </c>
      <c r="O64" s="56">
        <v>1.0</v>
      </c>
      <c r="P64" s="56">
        <v>1.0</v>
      </c>
      <c r="V64" s="10">
        <v>2.7507</v>
      </c>
      <c r="W64" s="11">
        <v>0.99437378</v>
      </c>
      <c r="X64" s="12">
        <v>0.78157819</v>
      </c>
      <c r="Z64" s="10">
        <v>2.7056</v>
      </c>
      <c r="AA64" s="11">
        <v>73.6612209</v>
      </c>
      <c r="AB64" s="12">
        <v>86.769792</v>
      </c>
      <c r="AC64" s="10">
        <v>2.7056</v>
      </c>
      <c r="AD64" s="11">
        <v>49.0283197</v>
      </c>
      <c r="AE64" s="12">
        <v>84.2434415</v>
      </c>
      <c r="AG64" s="10">
        <v>2.7056</v>
      </c>
      <c r="AH64" s="11">
        <v>83.018694</v>
      </c>
      <c r="AI64" s="12">
        <v>100.380555</v>
      </c>
      <c r="AJ64" s="10">
        <v>2.7056</v>
      </c>
      <c r="AK64" s="11">
        <v>58.0038988</v>
      </c>
      <c r="AL64" s="11">
        <v>41.3271948</v>
      </c>
      <c r="AM64" s="10">
        <v>2.7056</v>
      </c>
      <c r="AN64" s="11">
        <v>109.469196</v>
      </c>
      <c r="AO64" s="12">
        <v>137.768362</v>
      </c>
    </row>
    <row r="65" ht="15.75" customHeight="1">
      <c r="A65" s="56" t="s">
        <v>1125</v>
      </c>
      <c r="F65" s="56">
        <v>1.0</v>
      </c>
      <c r="G65" s="56">
        <v>1.0</v>
      </c>
      <c r="H65" s="56">
        <v>1.0</v>
      </c>
      <c r="I65" s="56">
        <v>1.0</v>
      </c>
      <c r="J65" s="56">
        <v>1.0</v>
      </c>
      <c r="K65" s="56">
        <v>1.0</v>
      </c>
      <c r="L65" s="56">
        <v>1.0</v>
      </c>
      <c r="M65" s="56">
        <v>1.0</v>
      </c>
      <c r="V65" s="10">
        <v>2.7958</v>
      </c>
      <c r="W65" s="11">
        <v>0.945058344</v>
      </c>
      <c r="X65" s="12">
        <v>0.81000323</v>
      </c>
      <c r="Z65" s="10">
        <v>2.7507</v>
      </c>
      <c r="AA65" s="11">
        <v>81.910863</v>
      </c>
      <c r="AB65" s="12">
        <v>88.3179875</v>
      </c>
      <c r="AC65" s="10">
        <v>2.7507</v>
      </c>
      <c r="AD65" s="11">
        <v>49.8167832</v>
      </c>
      <c r="AE65" s="12">
        <v>89.9786019</v>
      </c>
      <c r="AG65" s="10">
        <v>2.7507</v>
      </c>
      <c r="AH65" s="11">
        <v>87.4971058</v>
      </c>
      <c r="AI65" s="12">
        <v>115.719544</v>
      </c>
      <c r="AJ65" s="10">
        <v>2.7507</v>
      </c>
      <c r="AK65" s="11">
        <v>56.400287</v>
      </c>
      <c r="AL65" s="11">
        <v>35.1935745</v>
      </c>
      <c r="AM65" s="10">
        <v>2.7507</v>
      </c>
      <c r="AN65" s="11">
        <v>116.187971</v>
      </c>
      <c r="AO65" s="12">
        <v>150.52922</v>
      </c>
    </row>
    <row r="66" ht="15.75" customHeight="1">
      <c r="A66" s="56" t="s">
        <v>1126</v>
      </c>
      <c r="F66" s="56">
        <v>1.0</v>
      </c>
      <c r="G66" s="56">
        <v>1.0</v>
      </c>
      <c r="H66" s="56">
        <v>1.0</v>
      </c>
      <c r="I66" s="56">
        <v>1.0</v>
      </c>
      <c r="J66" s="56">
        <v>1.0</v>
      </c>
      <c r="K66" s="56">
        <v>1.0</v>
      </c>
      <c r="L66" s="56">
        <v>1.0</v>
      </c>
      <c r="M66" s="56">
        <v>1.0</v>
      </c>
      <c r="N66" s="56">
        <v>1.0</v>
      </c>
      <c r="O66" s="56">
        <v>1.0</v>
      </c>
      <c r="V66" s="10">
        <v>2.8409</v>
      </c>
      <c r="W66" s="11">
        <v>0.779305291</v>
      </c>
      <c r="X66" s="12">
        <v>0.8327109</v>
      </c>
      <c r="Z66" s="10">
        <v>2.7958</v>
      </c>
      <c r="AA66" s="11">
        <v>86.3195161</v>
      </c>
      <c r="AB66" s="12">
        <v>88.2450577</v>
      </c>
      <c r="AC66" s="10">
        <v>2.7958</v>
      </c>
      <c r="AD66" s="11">
        <v>47.9953586</v>
      </c>
      <c r="AE66" s="12">
        <v>87.546255</v>
      </c>
      <c r="AG66" s="10">
        <v>2.7958</v>
      </c>
      <c r="AH66" s="11">
        <v>90.3235494</v>
      </c>
      <c r="AI66" s="12">
        <v>116.993187</v>
      </c>
      <c r="AJ66" s="10">
        <v>2.7958</v>
      </c>
      <c r="AK66" s="11">
        <v>50.4431436</v>
      </c>
      <c r="AL66" s="11">
        <v>31.7884372</v>
      </c>
      <c r="AM66" s="10">
        <v>2.7958</v>
      </c>
      <c r="AN66" s="11">
        <v>128.993667</v>
      </c>
      <c r="AO66" s="12">
        <v>152.810335</v>
      </c>
    </row>
    <row r="67" ht="15.75" customHeight="1">
      <c r="A67" s="56" t="s">
        <v>1127</v>
      </c>
      <c r="G67" s="56">
        <v>1.0</v>
      </c>
      <c r="H67" s="56">
        <v>1.0</v>
      </c>
      <c r="I67" s="56">
        <v>1.0</v>
      </c>
      <c r="J67" s="56">
        <v>1.0</v>
      </c>
      <c r="K67" s="56">
        <v>1.0</v>
      </c>
      <c r="L67" s="56">
        <v>1.0</v>
      </c>
      <c r="M67" s="56">
        <v>1.0</v>
      </c>
      <c r="N67" s="56">
        <v>1.0</v>
      </c>
      <c r="O67" s="56">
        <v>1.0</v>
      </c>
      <c r="P67" s="56">
        <v>1.0</v>
      </c>
      <c r="V67" s="10">
        <v>2.886</v>
      </c>
      <c r="W67" s="11">
        <v>0.783814792</v>
      </c>
      <c r="X67" s="12">
        <v>0.9003398</v>
      </c>
      <c r="Z67" s="10">
        <v>2.8409</v>
      </c>
      <c r="AA67" s="11">
        <v>93.3850847</v>
      </c>
      <c r="AB67" s="12">
        <v>89.7765835</v>
      </c>
      <c r="AC67" s="10">
        <v>2.8409</v>
      </c>
      <c r="AD67" s="11">
        <v>49.6928935</v>
      </c>
      <c r="AE67" s="12">
        <v>85.8789851</v>
      </c>
      <c r="AG67" s="10">
        <v>2.8409</v>
      </c>
      <c r="AH67" s="11">
        <v>84.5281996</v>
      </c>
      <c r="AI67" s="12">
        <v>124.153685</v>
      </c>
      <c r="AJ67" s="10">
        <v>2.8409</v>
      </c>
      <c r="AK67" s="11">
        <v>50.2459948</v>
      </c>
      <c r="AL67" s="11">
        <v>39.1656383</v>
      </c>
      <c r="AM67" s="10">
        <v>2.8409</v>
      </c>
      <c r="AN67" s="11">
        <v>135.850394</v>
      </c>
      <c r="AO67" s="12">
        <v>153.535425</v>
      </c>
    </row>
    <row r="68" ht="15.75" customHeight="1">
      <c r="A68" s="25" t="s">
        <v>1097</v>
      </c>
      <c r="B68" s="25">
        <f t="shared" ref="B68:S68" si="6">(SUM(B61:B67)/7)*100</f>
        <v>0</v>
      </c>
      <c r="C68" s="25">
        <f t="shared" si="6"/>
        <v>0</v>
      </c>
      <c r="D68" s="25">
        <f t="shared" si="6"/>
        <v>0</v>
      </c>
      <c r="E68" s="25">
        <f t="shared" si="6"/>
        <v>0</v>
      </c>
      <c r="F68" s="25">
        <f t="shared" si="6"/>
        <v>71.42857143</v>
      </c>
      <c r="G68" s="25">
        <f t="shared" si="6"/>
        <v>100</v>
      </c>
      <c r="H68" s="25">
        <f t="shared" si="6"/>
        <v>100</v>
      </c>
      <c r="I68" s="25">
        <f t="shared" si="6"/>
        <v>100</v>
      </c>
      <c r="J68" s="25">
        <f t="shared" si="6"/>
        <v>100</v>
      </c>
      <c r="K68" s="25">
        <f t="shared" si="6"/>
        <v>100</v>
      </c>
      <c r="L68" s="25">
        <f t="shared" si="6"/>
        <v>100</v>
      </c>
      <c r="M68" s="25">
        <f t="shared" si="6"/>
        <v>100</v>
      </c>
      <c r="N68" s="25">
        <f t="shared" si="6"/>
        <v>85.71428571</v>
      </c>
      <c r="O68" s="25">
        <f t="shared" si="6"/>
        <v>85.71428571</v>
      </c>
      <c r="P68" s="25">
        <f t="shared" si="6"/>
        <v>42.85714286</v>
      </c>
      <c r="Q68" s="25">
        <f t="shared" si="6"/>
        <v>0</v>
      </c>
      <c r="R68" s="25">
        <f t="shared" si="6"/>
        <v>0</v>
      </c>
      <c r="S68" s="25">
        <f t="shared" si="6"/>
        <v>0</v>
      </c>
      <c r="V68" s="10">
        <v>2.9311</v>
      </c>
      <c r="W68" s="11">
        <v>0.807316228</v>
      </c>
      <c r="X68" s="12">
        <v>0.91877749</v>
      </c>
      <c r="Z68" s="10">
        <v>2.886</v>
      </c>
      <c r="AA68" s="11">
        <v>98.6051275</v>
      </c>
      <c r="AB68" s="12">
        <v>88.5784511</v>
      </c>
      <c r="AC68" s="10">
        <v>2.886</v>
      </c>
      <c r="AD68" s="11">
        <v>51.0630643</v>
      </c>
      <c r="AE68" s="12">
        <v>87.6060608</v>
      </c>
      <c r="AG68" s="10">
        <v>2.886</v>
      </c>
      <c r="AH68" s="11">
        <v>92.4085143</v>
      </c>
      <c r="AI68" s="12">
        <v>111.298645</v>
      </c>
      <c r="AJ68" s="10">
        <v>2.886</v>
      </c>
      <c r="AK68" s="11">
        <v>52.9369733</v>
      </c>
      <c r="AL68" s="11">
        <v>30.6724746</v>
      </c>
      <c r="AM68" s="10">
        <v>2.886</v>
      </c>
      <c r="AN68" s="11">
        <v>104.93381</v>
      </c>
      <c r="AO68" s="12">
        <v>150.290768</v>
      </c>
    </row>
    <row r="69" ht="15.75" customHeight="1">
      <c r="V69" s="10">
        <v>2.9762</v>
      </c>
      <c r="W69" s="11">
        <v>0.695604914</v>
      </c>
      <c r="X69" s="12">
        <v>1.06805431</v>
      </c>
      <c r="Z69" s="10">
        <v>2.9311</v>
      </c>
      <c r="AA69" s="11">
        <v>99.7558816</v>
      </c>
      <c r="AB69" s="12">
        <v>86.2280278</v>
      </c>
      <c r="AC69" s="10">
        <v>2.9311</v>
      </c>
      <c r="AD69" s="11">
        <v>52.1099732</v>
      </c>
      <c r="AE69" s="12">
        <v>87.7205671</v>
      </c>
      <c r="AG69" s="10">
        <v>2.9311</v>
      </c>
      <c r="AH69" s="11">
        <v>95.2267316</v>
      </c>
      <c r="AI69" s="12">
        <v>112.496283</v>
      </c>
      <c r="AJ69" s="10">
        <v>2.9311</v>
      </c>
      <c r="AK69" s="11">
        <v>44.908752</v>
      </c>
      <c r="AL69" s="11">
        <v>28.5490842</v>
      </c>
      <c r="AM69" s="10">
        <v>2.9311</v>
      </c>
      <c r="AN69" s="11">
        <v>94.3736675</v>
      </c>
      <c r="AO69" s="12">
        <v>148.214041</v>
      </c>
    </row>
    <row r="70" ht="15.75" customHeight="1">
      <c r="V70" s="10">
        <v>3.0213</v>
      </c>
      <c r="W70" s="11">
        <v>0.800580884</v>
      </c>
      <c r="X70" s="12">
        <v>0.98964878</v>
      </c>
      <c r="Z70" s="10">
        <v>2.9762</v>
      </c>
      <c r="AA70" s="11">
        <v>99.7349027</v>
      </c>
      <c r="AB70" s="12">
        <v>85.0069746</v>
      </c>
      <c r="AC70" s="10">
        <v>2.9762</v>
      </c>
      <c r="AD70" s="11">
        <v>52.008236</v>
      </c>
      <c r="AE70" s="12">
        <v>88.4462598</v>
      </c>
      <c r="AG70" s="10">
        <v>2.9762</v>
      </c>
      <c r="AH70" s="11">
        <v>100.553189</v>
      </c>
      <c r="AI70" s="12">
        <v>102.885232</v>
      </c>
      <c r="AJ70" s="10">
        <v>2.9762</v>
      </c>
      <c r="AK70" s="11">
        <v>50.2124592</v>
      </c>
      <c r="AL70" s="11">
        <v>32.9330245</v>
      </c>
      <c r="AM70" s="10">
        <v>2.9762</v>
      </c>
      <c r="AN70" s="11">
        <v>107.316464</v>
      </c>
      <c r="AO70" s="12">
        <v>156.895659</v>
      </c>
    </row>
    <row r="71" ht="15.75" customHeight="1">
      <c r="V71" s="10">
        <v>3.0664</v>
      </c>
      <c r="W71" s="11">
        <v>0.670976103</v>
      </c>
      <c r="X71" s="12">
        <v>0.99295676</v>
      </c>
      <c r="Z71" s="10">
        <v>3.0213</v>
      </c>
      <c r="AA71" s="11">
        <v>89.2232421</v>
      </c>
      <c r="AB71" s="12">
        <v>85.275773</v>
      </c>
      <c r="AC71" s="10">
        <v>3.0213</v>
      </c>
      <c r="AD71" s="11">
        <v>49.0086286</v>
      </c>
      <c r="AE71" s="12">
        <v>88.2128712</v>
      </c>
      <c r="AG71" s="10">
        <v>3.0213</v>
      </c>
      <c r="AH71" s="11">
        <v>93.2737597</v>
      </c>
      <c r="AI71" s="12">
        <v>105.140017</v>
      </c>
      <c r="AJ71" s="10">
        <v>3.0213</v>
      </c>
      <c r="AK71" s="11">
        <v>49.1769203</v>
      </c>
      <c r="AL71" s="11">
        <v>42.7329817</v>
      </c>
      <c r="AM71" s="10">
        <v>3.0213</v>
      </c>
      <c r="AN71" s="11">
        <v>101.667243</v>
      </c>
      <c r="AO71" s="12">
        <v>158.103737</v>
      </c>
    </row>
    <row r="72" ht="15.75" customHeight="1">
      <c r="V72" s="10">
        <v>3.1115</v>
      </c>
      <c r="W72" s="11">
        <v>0.778452533</v>
      </c>
      <c r="X72" s="12">
        <v>0.92882169</v>
      </c>
      <c r="Z72" s="10">
        <v>3.0664</v>
      </c>
      <c r="AA72" s="11">
        <v>89.3515836</v>
      </c>
      <c r="AB72" s="12">
        <v>83.0545397</v>
      </c>
      <c r="AC72" s="10">
        <v>3.0664</v>
      </c>
      <c r="AD72" s="11">
        <v>47.5621549</v>
      </c>
      <c r="AE72" s="12">
        <v>92.2490354</v>
      </c>
      <c r="AG72" s="10">
        <v>3.0664</v>
      </c>
      <c r="AH72" s="11">
        <v>86.960534</v>
      </c>
      <c r="AI72" s="12">
        <v>98.2881418</v>
      </c>
      <c r="AJ72" s="10">
        <v>3.0664</v>
      </c>
      <c r="AK72" s="11">
        <v>42.5338212</v>
      </c>
      <c r="AL72" s="11">
        <v>40.1778367</v>
      </c>
      <c r="AM72" s="10">
        <v>3.0664</v>
      </c>
      <c r="AN72" s="11">
        <v>113.951786</v>
      </c>
      <c r="AO72" s="12">
        <v>149.437935</v>
      </c>
    </row>
    <row r="73" ht="15.75" customHeight="1">
      <c r="V73" s="10">
        <v>3.1566</v>
      </c>
      <c r="W73" s="11">
        <v>0.817216894</v>
      </c>
      <c r="X73" s="12">
        <v>0.86678334</v>
      </c>
      <c r="Z73" s="10">
        <v>3.1115</v>
      </c>
      <c r="AA73" s="11">
        <v>91.1674921</v>
      </c>
      <c r="AB73" s="12">
        <v>84.0901428</v>
      </c>
      <c r="AC73" s="10">
        <v>3.1115</v>
      </c>
      <c r="AD73" s="11">
        <v>57.3067765</v>
      </c>
      <c r="AE73" s="12">
        <v>94.7342594</v>
      </c>
      <c r="AG73" s="10">
        <v>3.1115</v>
      </c>
      <c r="AH73" s="11">
        <v>98.7019224</v>
      </c>
      <c r="AI73" s="12">
        <v>112.226815</v>
      </c>
      <c r="AJ73" s="10">
        <v>3.1115</v>
      </c>
      <c r="AK73" s="11">
        <v>50.9944486</v>
      </c>
      <c r="AL73" s="11">
        <v>29.1235645</v>
      </c>
      <c r="AM73" s="10">
        <v>3.1115</v>
      </c>
      <c r="AN73" s="11">
        <v>107.059294</v>
      </c>
      <c r="AO73" s="12">
        <v>148.009653</v>
      </c>
    </row>
    <row r="74" ht="15.75" customHeight="1">
      <c r="V74" s="10">
        <v>3.2017</v>
      </c>
      <c r="W74" s="11">
        <v>0.856024615</v>
      </c>
      <c r="X74" s="12">
        <v>0.8292455</v>
      </c>
      <c r="Z74" s="10">
        <v>3.1566</v>
      </c>
      <c r="AA74" s="11">
        <v>80.0468264</v>
      </c>
      <c r="AB74" s="12">
        <v>82.9045127</v>
      </c>
      <c r="AC74" s="10">
        <v>3.1566</v>
      </c>
      <c r="AD74" s="11">
        <v>55.2769547</v>
      </c>
      <c r="AE74" s="12">
        <v>98.7430735</v>
      </c>
      <c r="AG74" s="10">
        <v>3.1566</v>
      </c>
      <c r="AH74" s="11">
        <v>107.832618</v>
      </c>
      <c r="AI74" s="12">
        <v>117.427331</v>
      </c>
      <c r="AJ74" s="10">
        <v>3.1566</v>
      </c>
      <c r="AK74" s="11">
        <v>46.2918418</v>
      </c>
      <c r="AL74" s="11">
        <v>25.7327395</v>
      </c>
      <c r="AM74" s="10">
        <v>3.1566</v>
      </c>
      <c r="AN74" s="11">
        <v>89.6832983</v>
      </c>
      <c r="AO74" s="12">
        <v>144.617788</v>
      </c>
    </row>
    <row r="75" ht="15.75" customHeight="1">
      <c r="V75" s="10">
        <v>3.2468</v>
      </c>
      <c r="W75" s="11">
        <v>0.817968477</v>
      </c>
      <c r="X75" s="12">
        <v>0.76007302</v>
      </c>
      <c r="Z75" s="10">
        <v>3.2017</v>
      </c>
      <c r="AA75" s="11">
        <v>81.88865</v>
      </c>
      <c r="AB75" s="12">
        <v>84.975719</v>
      </c>
      <c r="AC75" s="10">
        <v>3.2017</v>
      </c>
      <c r="AD75" s="11">
        <v>59.9675333</v>
      </c>
      <c r="AE75" s="12">
        <v>97.5123132</v>
      </c>
      <c r="AG75" s="10">
        <v>3.2017</v>
      </c>
      <c r="AH75" s="11">
        <v>98.3657704</v>
      </c>
      <c r="AI75" s="12">
        <v>116.595893</v>
      </c>
      <c r="AJ75" s="10">
        <v>3.2017</v>
      </c>
      <c r="AK75" s="11">
        <v>45.322866</v>
      </c>
      <c r="AL75" s="11">
        <v>29.7234888</v>
      </c>
      <c r="AM75" s="10">
        <v>3.2017</v>
      </c>
      <c r="AN75" s="11">
        <v>108.053059</v>
      </c>
      <c r="AO75" s="12">
        <v>141.435177</v>
      </c>
    </row>
    <row r="76" ht="15.75" customHeight="1">
      <c r="V76" s="10">
        <v>3.2918</v>
      </c>
      <c r="W76" s="11">
        <v>0.849737331</v>
      </c>
      <c r="X76" s="12">
        <v>0.75222394</v>
      </c>
      <c r="Z76" s="10">
        <v>3.2468</v>
      </c>
      <c r="AA76" s="11">
        <v>78.6690066</v>
      </c>
      <c r="AB76" s="12">
        <v>86.3593015</v>
      </c>
      <c r="AC76" s="10">
        <v>3.2468</v>
      </c>
      <c r="AD76" s="11">
        <v>60.4146848</v>
      </c>
      <c r="AE76" s="12">
        <v>103.087384</v>
      </c>
      <c r="AG76" s="10">
        <v>3.2468</v>
      </c>
      <c r="AH76" s="11">
        <v>100.044661</v>
      </c>
      <c r="AI76" s="12">
        <v>119.439134</v>
      </c>
      <c r="AJ76" s="10">
        <v>3.2468</v>
      </c>
      <c r="AK76" s="11">
        <v>44.6546944</v>
      </c>
      <c r="AL76" s="11">
        <v>30.2017586</v>
      </c>
      <c r="AM76" s="10">
        <v>3.2468</v>
      </c>
      <c r="AN76" s="11">
        <v>114.873169</v>
      </c>
      <c r="AO76" s="12">
        <v>141.331767</v>
      </c>
    </row>
    <row r="77" ht="15.75" customHeight="1">
      <c r="V77" s="10">
        <v>3.3369</v>
      </c>
      <c r="W77" s="11">
        <v>0.825440951</v>
      </c>
      <c r="X77" s="12">
        <v>0.74298214</v>
      </c>
      <c r="Z77" s="10">
        <v>3.2918</v>
      </c>
      <c r="AA77" s="11">
        <v>70.0497657</v>
      </c>
      <c r="AB77" s="12">
        <v>86.3738874</v>
      </c>
      <c r="AC77" s="10">
        <v>3.2918</v>
      </c>
      <c r="AD77" s="11">
        <v>55.6281122</v>
      </c>
      <c r="AE77" s="12">
        <v>109.350221</v>
      </c>
      <c r="AG77" s="10">
        <v>3.2918</v>
      </c>
      <c r="AH77" s="11">
        <v>108.661593</v>
      </c>
      <c r="AI77" s="12">
        <v>103.235311</v>
      </c>
      <c r="AJ77" s="10">
        <v>3.2918</v>
      </c>
      <c r="AK77" s="11">
        <v>50.8572575</v>
      </c>
      <c r="AL77" s="11">
        <v>28.5081351</v>
      </c>
      <c r="AM77" s="10">
        <v>3.2918</v>
      </c>
      <c r="AN77" s="11">
        <v>117.625398</v>
      </c>
      <c r="AO77" s="12">
        <v>146.559473</v>
      </c>
    </row>
    <row r="78" ht="15.75" customHeight="1">
      <c r="V78" s="10">
        <v>3.382</v>
      </c>
      <c r="W78" s="11">
        <v>0.940201959</v>
      </c>
      <c r="X78" s="12">
        <v>0.70586189</v>
      </c>
      <c r="Z78" s="10">
        <v>3.3369</v>
      </c>
      <c r="AA78" s="11">
        <v>67.3545947</v>
      </c>
      <c r="AB78" s="12">
        <v>90.2058275</v>
      </c>
      <c r="AC78" s="10">
        <v>3.3369</v>
      </c>
      <c r="AD78" s="11">
        <v>55.8201002</v>
      </c>
      <c r="AE78" s="12">
        <v>114.296236</v>
      </c>
      <c r="AG78" s="10">
        <v>3.3369</v>
      </c>
      <c r="AH78" s="11">
        <v>104.984487</v>
      </c>
      <c r="AI78" s="12">
        <v>103.535872</v>
      </c>
      <c r="AJ78" s="10">
        <v>3.3369</v>
      </c>
      <c r="AK78" s="11">
        <v>55.4506196</v>
      </c>
      <c r="AL78" s="11">
        <v>25.9482193</v>
      </c>
      <c r="AM78" s="10">
        <v>3.3369</v>
      </c>
      <c r="AN78" s="11">
        <v>101.385378</v>
      </c>
      <c r="AO78" s="12">
        <v>136.055397</v>
      </c>
    </row>
    <row r="79" ht="15.75" customHeight="1">
      <c r="V79" s="10">
        <v>3.4271</v>
      </c>
      <c r="W79" s="11">
        <v>0.937455789</v>
      </c>
      <c r="X79" s="12">
        <v>0.61569148</v>
      </c>
      <c r="Z79" s="10">
        <v>3.382</v>
      </c>
      <c r="AA79" s="11">
        <v>62.043232</v>
      </c>
      <c r="AB79" s="12">
        <v>91.924887</v>
      </c>
      <c r="AC79" s="10">
        <v>3.382</v>
      </c>
      <c r="AD79" s="11">
        <v>63.7252471</v>
      </c>
      <c r="AE79" s="12">
        <v>113.946518</v>
      </c>
      <c r="AG79" s="10">
        <v>3.382</v>
      </c>
      <c r="AH79" s="11">
        <v>110.162499</v>
      </c>
      <c r="AI79" s="12">
        <v>93.1313856</v>
      </c>
      <c r="AJ79" s="10">
        <v>3.382</v>
      </c>
      <c r="AK79" s="11">
        <v>64.7653887</v>
      </c>
      <c r="AL79" s="11">
        <v>25.2111353</v>
      </c>
      <c r="AM79" s="10">
        <v>3.382</v>
      </c>
      <c r="AN79" s="11">
        <v>84.0792098</v>
      </c>
      <c r="AO79" s="12">
        <v>129.05633</v>
      </c>
    </row>
    <row r="80" ht="15.75" customHeight="1">
      <c r="V80" s="10">
        <v>3.4722</v>
      </c>
      <c r="W80" s="11">
        <v>1.013871588</v>
      </c>
      <c r="X80" s="12">
        <v>0.73975942</v>
      </c>
      <c r="Z80" s="10">
        <v>3.4271</v>
      </c>
      <c r="AA80" s="11">
        <v>66.3426715</v>
      </c>
      <c r="AB80" s="12">
        <v>92.0895</v>
      </c>
      <c r="AC80" s="10">
        <v>3.4271</v>
      </c>
      <c r="AD80" s="11">
        <v>62.2812348</v>
      </c>
      <c r="AE80" s="12">
        <v>118.516559</v>
      </c>
      <c r="AG80" s="10">
        <v>3.4271</v>
      </c>
      <c r="AH80" s="11">
        <v>114.448343</v>
      </c>
      <c r="AI80" s="12">
        <v>91.5663941</v>
      </c>
      <c r="AJ80" s="10">
        <v>3.4271</v>
      </c>
      <c r="AK80" s="11">
        <v>64.3492423</v>
      </c>
      <c r="AL80" s="11">
        <v>21.2597449</v>
      </c>
      <c r="AM80" s="10">
        <v>3.4271</v>
      </c>
      <c r="AN80" s="11">
        <v>110.255182</v>
      </c>
      <c r="AO80" s="12">
        <v>126.97717</v>
      </c>
    </row>
    <row r="81" ht="15.75" customHeight="1">
      <c r="V81" s="10">
        <v>3.5173</v>
      </c>
      <c r="W81" s="11">
        <v>0.95123</v>
      </c>
      <c r="X81" s="12">
        <v>0.70233746</v>
      </c>
      <c r="Z81" s="10">
        <v>3.4722</v>
      </c>
      <c r="AA81" s="11">
        <v>61.3546306</v>
      </c>
      <c r="AB81" s="12">
        <v>94.2732266</v>
      </c>
      <c r="AC81" s="10">
        <v>3.4722</v>
      </c>
      <c r="AD81" s="11">
        <v>51.7440473</v>
      </c>
      <c r="AE81" s="12">
        <v>121.154215</v>
      </c>
      <c r="AG81" s="10">
        <v>3.4722</v>
      </c>
      <c r="AH81" s="11">
        <v>111.986469</v>
      </c>
      <c r="AI81" s="12">
        <v>85.3432788</v>
      </c>
      <c r="AJ81" s="10">
        <v>3.4722</v>
      </c>
      <c r="AK81" s="11">
        <v>69.0650601</v>
      </c>
      <c r="AL81" s="11">
        <v>22.4520399</v>
      </c>
      <c r="AM81" s="10">
        <v>3.4722</v>
      </c>
      <c r="AN81" s="11">
        <v>114.330728</v>
      </c>
      <c r="AO81" s="12">
        <v>123.065819</v>
      </c>
    </row>
    <row r="82" ht="15.75" customHeight="1">
      <c r="V82" s="10">
        <v>3.5624</v>
      </c>
      <c r="W82" s="11">
        <v>1.041925885</v>
      </c>
      <c r="X82" s="12">
        <v>0.79400991</v>
      </c>
      <c r="Z82" s="10">
        <v>3.5173</v>
      </c>
      <c r="AA82" s="11">
        <v>62.7133226</v>
      </c>
      <c r="AB82" s="12">
        <v>98.8928085</v>
      </c>
      <c r="AC82" s="10">
        <v>3.5173</v>
      </c>
      <c r="AD82" s="11">
        <v>52.4480033</v>
      </c>
      <c r="AE82" s="12">
        <v>121.040073</v>
      </c>
      <c r="AG82" s="10">
        <v>3.5173</v>
      </c>
      <c r="AH82" s="11">
        <v>124.120471</v>
      </c>
      <c r="AI82" s="12">
        <v>65.9380758</v>
      </c>
      <c r="AJ82" s="10">
        <v>3.5173</v>
      </c>
      <c r="AK82" s="11">
        <v>75.3301214</v>
      </c>
      <c r="AL82" s="11">
        <v>25.7744838</v>
      </c>
      <c r="AM82" s="10">
        <v>3.5173</v>
      </c>
      <c r="AN82" s="11">
        <v>98.909905</v>
      </c>
      <c r="AO82" s="12">
        <v>131.044245</v>
      </c>
    </row>
    <row r="83" ht="15.75" customHeight="1">
      <c r="V83" s="10">
        <v>3.6075</v>
      </c>
      <c r="W83" s="11">
        <v>1.126695823</v>
      </c>
      <c r="X83" s="12">
        <v>0.7504333</v>
      </c>
      <c r="Z83" s="10">
        <v>3.5624</v>
      </c>
      <c r="AA83" s="11">
        <v>60.965287</v>
      </c>
      <c r="AB83" s="12">
        <v>99.5450093</v>
      </c>
      <c r="AC83" s="10">
        <v>3.5624</v>
      </c>
      <c r="AD83" s="11">
        <v>53.9396024</v>
      </c>
      <c r="AE83" s="12">
        <v>119.428962</v>
      </c>
      <c r="AG83" s="10">
        <v>3.5624</v>
      </c>
      <c r="AH83" s="11">
        <v>115.322188</v>
      </c>
      <c r="AI83" s="12">
        <v>71.3078735</v>
      </c>
      <c r="AJ83" s="10">
        <v>3.5624</v>
      </c>
      <c r="AK83" s="11">
        <v>71.1295325</v>
      </c>
      <c r="AL83" s="11">
        <v>25.33279</v>
      </c>
      <c r="AM83" s="10">
        <v>3.5624</v>
      </c>
      <c r="AN83" s="11">
        <v>104.421174</v>
      </c>
      <c r="AO83" s="12">
        <v>134.308368</v>
      </c>
    </row>
    <row r="84" ht="15.75" customHeight="1">
      <c r="V84" s="10">
        <v>3.6526</v>
      </c>
      <c r="W84" s="11">
        <v>1.09246987</v>
      </c>
      <c r="X84" s="12">
        <v>0.84882666</v>
      </c>
      <c r="Z84" s="10">
        <v>3.6075</v>
      </c>
      <c r="AA84" s="11">
        <v>59.9922365</v>
      </c>
      <c r="AB84" s="12">
        <v>98.688605</v>
      </c>
      <c r="AC84" s="10">
        <v>3.6075</v>
      </c>
      <c r="AD84" s="11">
        <v>51.5848778</v>
      </c>
      <c r="AE84" s="12">
        <v>128.130346</v>
      </c>
      <c r="AG84" s="10">
        <v>3.6075</v>
      </c>
      <c r="AH84" s="11">
        <v>118.372235</v>
      </c>
      <c r="AI84" s="12">
        <v>63.0579849</v>
      </c>
      <c r="AJ84" s="10">
        <v>3.6075</v>
      </c>
      <c r="AK84" s="11">
        <v>77.9723208</v>
      </c>
      <c r="AL84" s="11">
        <v>33.2200659</v>
      </c>
      <c r="AM84" s="10">
        <v>3.6075</v>
      </c>
      <c r="AN84" s="11">
        <v>111.511227</v>
      </c>
      <c r="AO84" s="12">
        <v>137.447181</v>
      </c>
    </row>
    <row r="85" ht="15.75" customHeight="1">
      <c r="V85" s="10">
        <v>3.6977</v>
      </c>
      <c r="W85" s="11">
        <v>1.062710057</v>
      </c>
      <c r="X85" s="12">
        <v>0.8048412</v>
      </c>
      <c r="Z85" s="10">
        <v>3.6526</v>
      </c>
      <c r="AA85" s="11">
        <v>61.762485</v>
      </c>
      <c r="AB85" s="12">
        <v>101.559955</v>
      </c>
      <c r="AC85" s="10">
        <v>3.6526</v>
      </c>
      <c r="AD85" s="11">
        <v>54.4581341</v>
      </c>
      <c r="AE85" s="12">
        <v>127.940353</v>
      </c>
      <c r="AG85" s="10">
        <v>3.6526</v>
      </c>
      <c r="AH85" s="11">
        <v>121.616718</v>
      </c>
      <c r="AI85" s="12">
        <v>64.0368243</v>
      </c>
      <c r="AJ85" s="10">
        <v>3.6526</v>
      </c>
      <c r="AK85" s="11">
        <v>83.3258233</v>
      </c>
      <c r="AL85" s="11">
        <v>35.543431</v>
      </c>
      <c r="AM85" s="10">
        <v>3.6526</v>
      </c>
      <c r="AN85" s="11">
        <v>108.824569</v>
      </c>
      <c r="AO85" s="12">
        <v>139.660166</v>
      </c>
    </row>
    <row r="86" ht="15.75" customHeight="1">
      <c r="V86" s="10">
        <v>3.7428</v>
      </c>
      <c r="W86" s="11">
        <v>1.208849673</v>
      </c>
      <c r="X86" s="12">
        <v>0.87633998</v>
      </c>
      <c r="Z86" s="10">
        <v>3.6977</v>
      </c>
      <c r="AA86" s="11">
        <v>60.3390053</v>
      </c>
      <c r="AB86" s="12">
        <v>103.056058</v>
      </c>
      <c r="AC86" s="10">
        <v>3.6977</v>
      </c>
      <c r="AD86" s="11">
        <v>50.5584804</v>
      </c>
      <c r="AE86" s="12">
        <v>124.047504</v>
      </c>
      <c r="AG86" s="10">
        <v>3.6977</v>
      </c>
      <c r="AH86" s="11">
        <v>118.331852</v>
      </c>
      <c r="AI86" s="12">
        <v>82.4378532</v>
      </c>
      <c r="AJ86" s="10">
        <v>3.6977</v>
      </c>
      <c r="AK86" s="11">
        <v>72.0974921</v>
      </c>
      <c r="AL86" s="11">
        <v>53.0768067</v>
      </c>
      <c r="AM86" s="10">
        <v>3.6977</v>
      </c>
      <c r="AN86" s="11">
        <v>113.212636</v>
      </c>
      <c r="AO86" s="12">
        <v>140.264814</v>
      </c>
    </row>
    <row r="87" ht="15.75" customHeight="1">
      <c r="V87" s="10">
        <v>3.7879</v>
      </c>
      <c r="W87" s="11">
        <v>1.183960699</v>
      </c>
      <c r="X87" s="12">
        <v>0.83696777</v>
      </c>
      <c r="Z87" s="10">
        <v>3.7428</v>
      </c>
      <c r="AA87" s="11">
        <v>58.1936047</v>
      </c>
      <c r="AB87" s="12">
        <v>100.847327</v>
      </c>
      <c r="AC87" s="10">
        <v>3.7428</v>
      </c>
      <c r="AD87" s="11">
        <v>57.6070654</v>
      </c>
      <c r="AE87" s="12">
        <v>126.897398</v>
      </c>
      <c r="AG87" s="10">
        <v>3.7428</v>
      </c>
      <c r="AH87" s="11">
        <v>117.735827</v>
      </c>
      <c r="AI87" s="12">
        <v>85.7451787</v>
      </c>
      <c r="AJ87" s="10">
        <v>3.7428</v>
      </c>
      <c r="AK87" s="11">
        <v>72.4882327</v>
      </c>
      <c r="AL87" s="11">
        <v>56.6739675</v>
      </c>
      <c r="AM87" s="10">
        <v>3.7428</v>
      </c>
      <c r="AN87" s="11">
        <v>99.34505</v>
      </c>
      <c r="AO87" s="12">
        <v>136.017683</v>
      </c>
    </row>
    <row r="88" ht="15.75" customHeight="1">
      <c r="V88" s="10">
        <v>3.833</v>
      </c>
      <c r="W88" s="11">
        <v>1.210410654</v>
      </c>
      <c r="X88" s="12">
        <v>0.90331545</v>
      </c>
      <c r="Z88" s="10">
        <v>3.7879</v>
      </c>
      <c r="AA88" s="11">
        <v>60.448219</v>
      </c>
      <c r="AB88" s="12">
        <v>98.4927364</v>
      </c>
      <c r="AC88" s="10">
        <v>3.7879</v>
      </c>
      <c r="AD88" s="11">
        <v>62.7841777</v>
      </c>
      <c r="AE88" s="12">
        <v>127.600846</v>
      </c>
      <c r="AG88" s="10">
        <v>3.7879</v>
      </c>
      <c r="AH88" s="11">
        <v>119.22888</v>
      </c>
      <c r="AI88" s="12">
        <v>111.425318</v>
      </c>
      <c r="AJ88" s="10">
        <v>3.7879</v>
      </c>
      <c r="AK88" s="11">
        <v>80.1851629</v>
      </c>
      <c r="AL88" s="11">
        <v>50.5327935</v>
      </c>
      <c r="AM88" s="10">
        <v>3.7879</v>
      </c>
      <c r="AN88" s="11">
        <v>100.799507</v>
      </c>
      <c r="AO88" s="12">
        <v>140.309828</v>
      </c>
    </row>
    <row r="89" ht="15.75" customHeight="1">
      <c r="V89" s="10">
        <v>3.8781</v>
      </c>
      <c r="W89" s="11">
        <v>1.05075699</v>
      </c>
      <c r="X89" s="12">
        <v>0.91395216</v>
      </c>
      <c r="Z89" s="10">
        <v>3.833</v>
      </c>
      <c r="AA89" s="11">
        <v>64.9839795</v>
      </c>
      <c r="AB89" s="12">
        <v>100.222215</v>
      </c>
      <c r="AC89" s="10">
        <v>3.833</v>
      </c>
      <c r="AD89" s="11">
        <v>65.3825794</v>
      </c>
      <c r="AE89" s="12">
        <v>136.081969</v>
      </c>
      <c r="AG89" s="10">
        <v>3.833</v>
      </c>
      <c r="AH89" s="11">
        <v>119.590084</v>
      </c>
      <c r="AI89" s="12">
        <v>96.368465</v>
      </c>
      <c r="AJ89" s="10">
        <v>3.833</v>
      </c>
      <c r="AK89" s="11">
        <v>75.4632476</v>
      </c>
      <c r="AL89" s="11">
        <v>47.665163</v>
      </c>
      <c r="AM89" s="10">
        <v>3.833</v>
      </c>
      <c r="AN89" s="11">
        <v>104.781382</v>
      </c>
      <c r="AO89" s="12">
        <v>137.503145</v>
      </c>
    </row>
    <row r="90" ht="15.75" customHeight="1">
      <c r="V90" s="10">
        <v>3.9232</v>
      </c>
      <c r="W90" s="11">
        <v>0.980931999</v>
      </c>
      <c r="X90" s="12">
        <v>0.97686068</v>
      </c>
      <c r="Z90" s="10">
        <v>3.8781</v>
      </c>
      <c r="AA90" s="11">
        <v>66.6542698</v>
      </c>
      <c r="AB90" s="12">
        <v>97.2070882</v>
      </c>
      <c r="AC90" s="10">
        <v>3.8781</v>
      </c>
      <c r="AD90" s="11">
        <v>60.9570099</v>
      </c>
      <c r="AE90" s="12">
        <v>133.300633</v>
      </c>
      <c r="AG90" s="10">
        <v>3.8781</v>
      </c>
      <c r="AH90" s="11">
        <v>120.393634</v>
      </c>
      <c r="AI90" s="12">
        <v>108.165207</v>
      </c>
      <c r="AJ90" s="10">
        <v>3.8781</v>
      </c>
      <c r="AK90" s="11">
        <v>66.4350555</v>
      </c>
      <c r="AL90" s="11">
        <v>46.2299563</v>
      </c>
      <c r="AM90" s="10">
        <v>3.8781</v>
      </c>
      <c r="AN90" s="11">
        <v>111.535922</v>
      </c>
      <c r="AO90" s="12">
        <v>120.390528</v>
      </c>
    </row>
    <row r="91" ht="15.75" customHeight="1">
      <c r="V91" s="10">
        <v>3.9683</v>
      </c>
      <c r="W91" s="11">
        <v>0.890987698</v>
      </c>
      <c r="X91" s="12">
        <v>0.82994951</v>
      </c>
      <c r="Z91" s="10">
        <v>3.9232</v>
      </c>
      <c r="AA91" s="11">
        <v>67.3471904</v>
      </c>
      <c r="AB91" s="12">
        <v>99.1511883</v>
      </c>
      <c r="AC91" s="10">
        <v>3.9232</v>
      </c>
      <c r="AD91" s="11">
        <v>68.8531316</v>
      </c>
      <c r="AE91" s="12">
        <v>136.653771</v>
      </c>
      <c r="AG91" s="10">
        <v>3.9232</v>
      </c>
      <c r="AH91" s="11">
        <v>130.34433</v>
      </c>
      <c r="AI91" s="12">
        <v>91.2416498</v>
      </c>
      <c r="AJ91" s="10">
        <v>3.9232</v>
      </c>
      <c r="AK91" s="11">
        <v>70.3084182</v>
      </c>
      <c r="AL91" s="11">
        <v>54.4555593</v>
      </c>
      <c r="AM91" s="10">
        <v>3.9232</v>
      </c>
      <c r="AN91" s="11">
        <v>139.465248</v>
      </c>
      <c r="AO91" s="12">
        <v>120.461091</v>
      </c>
    </row>
    <row r="92" ht="15.75" customHeight="1">
      <c r="V92" s="10">
        <v>4.0133</v>
      </c>
      <c r="W92" s="11">
        <v>0.969181281</v>
      </c>
      <c r="X92" s="12">
        <v>1.00356942</v>
      </c>
      <c r="Z92" s="10">
        <v>3.9683</v>
      </c>
      <c r="AA92" s="11">
        <v>63.5512444</v>
      </c>
      <c r="AB92" s="12">
        <v>98.388551</v>
      </c>
      <c r="AC92" s="10">
        <v>3.9683</v>
      </c>
      <c r="AD92" s="11">
        <v>74.327251</v>
      </c>
      <c r="AE92" s="12">
        <v>139.952938</v>
      </c>
      <c r="AG92" s="10">
        <v>3.9683</v>
      </c>
      <c r="AH92" s="11">
        <v>138.928732</v>
      </c>
      <c r="AI92" s="12">
        <v>73.7330921</v>
      </c>
      <c r="AJ92" s="10">
        <v>3.9683</v>
      </c>
      <c r="AK92" s="11">
        <v>63.7974291</v>
      </c>
      <c r="AL92" s="11">
        <v>57.3526095</v>
      </c>
      <c r="AM92" s="10">
        <v>3.9683</v>
      </c>
      <c r="AN92" s="11">
        <v>116.752553</v>
      </c>
      <c r="AO92" s="12">
        <v>103.038243</v>
      </c>
    </row>
    <row r="93" ht="15.75" customHeight="1">
      <c r="V93" s="10">
        <v>4.0584</v>
      </c>
      <c r="W93" s="11">
        <v>0.964483885</v>
      </c>
      <c r="X93" s="12">
        <v>0.98069995</v>
      </c>
      <c r="Z93" s="10">
        <v>4.0133</v>
      </c>
      <c r="AA93" s="11">
        <v>67.430489</v>
      </c>
      <c r="AB93" s="12">
        <v>97.7155131</v>
      </c>
      <c r="AC93" s="10">
        <v>4.0133</v>
      </c>
      <c r="AD93" s="11">
        <v>66.9168424</v>
      </c>
      <c r="AE93" s="12">
        <v>142.130016</v>
      </c>
      <c r="AG93" s="10">
        <v>4.0133</v>
      </c>
      <c r="AH93" s="11">
        <v>143.972881</v>
      </c>
      <c r="AI93" s="12">
        <v>80.8164345</v>
      </c>
      <c r="AJ93" s="10">
        <v>4.0133</v>
      </c>
      <c r="AK93" s="11">
        <v>57.3311542</v>
      </c>
      <c r="AL93" s="11">
        <v>56.4155508</v>
      </c>
      <c r="AM93" s="10">
        <v>4.0133</v>
      </c>
      <c r="AN93" s="11">
        <v>111.595531</v>
      </c>
      <c r="AO93" s="12">
        <v>99.8434661</v>
      </c>
    </row>
    <row r="94" ht="15.75" customHeight="1">
      <c r="V94" s="10">
        <v>4.1035</v>
      </c>
      <c r="W94" s="11">
        <v>0.896017525</v>
      </c>
      <c r="X94" s="12">
        <v>0.90918368</v>
      </c>
      <c r="Z94" s="10">
        <v>4.0584</v>
      </c>
      <c r="AA94" s="11">
        <v>64.7180412</v>
      </c>
      <c r="AB94" s="12">
        <v>99.5012514</v>
      </c>
      <c r="AC94" s="10">
        <v>4.0584</v>
      </c>
      <c r="AD94" s="11">
        <v>61.529692</v>
      </c>
      <c r="AE94" s="12">
        <v>137.052719</v>
      </c>
      <c r="AG94" s="10">
        <v>4.0584</v>
      </c>
      <c r="AH94" s="11">
        <v>126.790617</v>
      </c>
      <c r="AI94" s="12">
        <v>83.7863484</v>
      </c>
      <c r="AJ94" s="10">
        <v>4.0584</v>
      </c>
      <c r="AK94" s="11">
        <v>60.5825838</v>
      </c>
      <c r="AL94" s="11">
        <v>52.7078672</v>
      </c>
      <c r="AM94" s="10">
        <v>4.0584</v>
      </c>
      <c r="AN94" s="11">
        <v>106.388268</v>
      </c>
      <c r="AO94" s="12">
        <v>90.9744932</v>
      </c>
    </row>
    <row r="95" ht="15.75" customHeight="1">
      <c r="V95" s="10">
        <v>4.1486</v>
      </c>
      <c r="W95" s="11">
        <v>0.96389129</v>
      </c>
      <c r="X95" s="12">
        <v>0.94282759</v>
      </c>
      <c r="Z95" s="10">
        <v>4.1035</v>
      </c>
      <c r="AA95" s="11">
        <v>69.5431871</v>
      </c>
      <c r="AB95" s="12">
        <v>99.3220524</v>
      </c>
      <c r="AC95" s="10">
        <v>4.1035</v>
      </c>
      <c r="AD95" s="11">
        <v>63.6382781</v>
      </c>
      <c r="AE95" s="12">
        <v>141.464129</v>
      </c>
      <c r="AG95" s="10">
        <v>4.1035</v>
      </c>
      <c r="AH95" s="11">
        <v>132.294685</v>
      </c>
      <c r="AI95" s="12">
        <v>90.2973576</v>
      </c>
      <c r="AJ95" s="10">
        <v>4.1035</v>
      </c>
      <c r="AK95" s="11">
        <v>54.4836762</v>
      </c>
      <c r="AL95" s="11">
        <v>57.0667609</v>
      </c>
      <c r="AM95" s="10">
        <v>4.1035</v>
      </c>
      <c r="AN95" s="11">
        <v>124.186635</v>
      </c>
      <c r="AO95" s="12">
        <v>91.262826</v>
      </c>
    </row>
    <row r="96" ht="15.75" customHeight="1">
      <c r="V96" s="10">
        <v>4.1937</v>
      </c>
      <c r="W96" s="11">
        <v>0.889253275</v>
      </c>
      <c r="X96" s="12">
        <v>0.95366326</v>
      </c>
      <c r="Z96" s="10">
        <v>4.1486</v>
      </c>
      <c r="AA96" s="11">
        <v>64.7587649</v>
      </c>
      <c r="AB96" s="12">
        <v>100.43892</v>
      </c>
      <c r="AC96" s="10">
        <v>4.1486</v>
      </c>
      <c r="AD96" s="11">
        <v>65.3194038</v>
      </c>
      <c r="AE96" s="12">
        <v>134.392089</v>
      </c>
      <c r="AG96" s="10">
        <v>4.1486</v>
      </c>
      <c r="AH96" s="11">
        <v>114.990523</v>
      </c>
      <c r="AI96" s="12">
        <v>81.8401853</v>
      </c>
      <c r="AJ96" s="10">
        <v>4.1486</v>
      </c>
      <c r="AK96" s="11">
        <v>56.8809641</v>
      </c>
      <c r="AL96" s="11">
        <v>54.6933027</v>
      </c>
      <c r="AM96" s="10">
        <v>4.1486</v>
      </c>
      <c r="AN96" s="11">
        <v>90.5016434</v>
      </c>
      <c r="AO96" s="12">
        <v>86.3076372</v>
      </c>
    </row>
    <row r="97" ht="15.75" customHeight="1">
      <c r="V97" s="10">
        <v>4.2388</v>
      </c>
      <c r="W97" s="11">
        <v>0.936718659</v>
      </c>
      <c r="X97" s="12">
        <v>0.91595707</v>
      </c>
      <c r="Z97" s="10">
        <v>4.1937</v>
      </c>
      <c r="AA97" s="11">
        <v>69.7202737</v>
      </c>
      <c r="AB97" s="12">
        <v>102.226742</v>
      </c>
      <c r="AC97" s="10">
        <v>4.1937</v>
      </c>
      <c r="AD97" s="11">
        <v>62.1171425</v>
      </c>
      <c r="AE97" s="12">
        <v>139.781908</v>
      </c>
      <c r="AG97" s="10">
        <v>4.1937</v>
      </c>
      <c r="AH97" s="11">
        <v>125.435913</v>
      </c>
      <c r="AI97" s="12">
        <v>82.81557</v>
      </c>
      <c r="AJ97" s="10">
        <v>4.1937</v>
      </c>
      <c r="AK97" s="11">
        <v>56.4978451</v>
      </c>
      <c r="AL97" s="11">
        <v>54.515194</v>
      </c>
      <c r="AM97" s="10">
        <v>4.1937</v>
      </c>
      <c r="AN97" s="11">
        <v>102.836429</v>
      </c>
      <c r="AO97" s="12">
        <v>73.4604007</v>
      </c>
    </row>
    <row r="98" ht="15.75" customHeight="1">
      <c r="V98" s="10">
        <v>4.2839</v>
      </c>
      <c r="W98" s="11">
        <v>0.901134074</v>
      </c>
      <c r="X98" s="12">
        <v>0.84137112</v>
      </c>
      <c r="Z98" s="10">
        <v>4.2388</v>
      </c>
      <c r="AA98" s="11">
        <v>59.6874255</v>
      </c>
      <c r="AB98" s="12">
        <v>105.854479</v>
      </c>
      <c r="AC98" s="10">
        <v>4.2388</v>
      </c>
      <c r="AD98" s="11">
        <v>68.1614826</v>
      </c>
      <c r="AE98" s="12">
        <v>137.632909</v>
      </c>
      <c r="AG98" s="10">
        <v>4.2388</v>
      </c>
      <c r="AH98" s="11">
        <v>115.347241</v>
      </c>
      <c r="AI98" s="12">
        <v>89.5845323</v>
      </c>
      <c r="AJ98" s="10">
        <v>4.2388</v>
      </c>
      <c r="AK98" s="11">
        <v>54.3845937</v>
      </c>
      <c r="AL98" s="11">
        <v>68.0073297</v>
      </c>
      <c r="AM98" s="10">
        <v>4.2388</v>
      </c>
      <c r="AN98" s="11">
        <v>93.1567943</v>
      </c>
      <c r="AO98" s="12">
        <v>74.0991128</v>
      </c>
    </row>
    <row r="99" ht="15.75" customHeight="1">
      <c r="V99" s="10">
        <v>4.329</v>
      </c>
      <c r="W99" s="11">
        <v>0.883385142</v>
      </c>
      <c r="X99" s="12">
        <v>1.0240929</v>
      </c>
      <c r="Z99" s="10">
        <v>4.2839</v>
      </c>
      <c r="AA99" s="11">
        <v>77.9674477</v>
      </c>
      <c r="AB99" s="12">
        <v>105.300212</v>
      </c>
      <c r="AC99" s="10">
        <v>4.2839</v>
      </c>
      <c r="AD99" s="11">
        <v>63.502902</v>
      </c>
      <c r="AE99" s="12">
        <v>135.050318</v>
      </c>
      <c r="AG99" s="10">
        <v>4.2839</v>
      </c>
      <c r="AH99" s="11">
        <v>125.967624</v>
      </c>
      <c r="AI99" s="12">
        <v>95.2721649</v>
      </c>
      <c r="AJ99" s="10">
        <v>4.2839</v>
      </c>
      <c r="AK99" s="11">
        <v>57.0796371</v>
      </c>
      <c r="AL99" s="11">
        <v>62.1297408</v>
      </c>
      <c r="AM99" s="10">
        <v>4.2839</v>
      </c>
      <c r="AN99" s="11">
        <v>89.5896272</v>
      </c>
      <c r="AO99" s="12">
        <v>70.7486119</v>
      </c>
    </row>
    <row r="100" ht="15.75" customHeight="1">
      <c r="V100" s="10">
        <v>4.3741</v>
      </c>
      <c r="W100" s="11">
        <v>0.846282938</v>
      </c>
      <c r="X100" s="12">
        <v>1.04966473</v>
      </c>
      <c r="Z100" s="10">
        <v>4.329</v>
      </c>
      <c r="AA100" s="11">
        <v>74.3029283</v>
      </c>
      <c r="AB100" s="12">
        <v>105.946162</v>
      </c>
      <c r="AC100" s="10">
        <v>4.329</v>
      </c>
      <c r="AD100" s="11">
        <v>57.9803754</v>
      </c>
      <c r="AE100" s="12">
        <v>132.119103</v>
      </c>
      <c r="AG100" s="10">
        <v>4.329</v>
      </c>
      <c r="AH100" s="11">
        <v>119.414343</v>
      </c>
      <c r="AI100" s="12">
        <v>100.509531</v>
      </c>
      <c r="AJ100" s="10">
        <v>4.329</v>
      </c>
      <c r="AK100" s="11">
        <v>46.3756808</v>
      </c>
      <c r="AL100" s="11">
        <v>44.3431167</v>
      </c>
      <c r="AM100" s="10">
        <v>4.329</v>
      </c>
      <c r="AN100" s="11">
        <v>88.2075522</v>
      </c>
      <c r="AO100" s="12">
        <v>72.2498893</v>
      </c>
    </row>
    <row r="101" ht="15.75" customHeight="1">
      <c r="V101" s="10">
        <v>4.4192</v>
      </c>
      <c r="W101" s="11">
        <v>0.797025316</v>
      </c>
      <c r="X101" s="12">
        <v>0.92456263</v>
      </c>
      <c r="Z101" s="10">
        <v>4.3741</v>
      </c>
      <c r="AA101" s="11">
        <v>80.1109972</v>
      </c>
      <c r="AB101" s="12">
        <v>105.073088</v>
      </c>
      <c r="AC101" s="10">
        <v>4.3741</v>
      </c>
      <c r="AD101" s="11">
        <v>63.6751989</v>
      </c>
      <c r="AE101" s="12">
        <v>132.734301</v>
      </c>
      <c r="AG101" s="10">
        <v>4.3741</v>
      </c>
      <c r="AH101" s="11">
        <v>132.940441</v>
      </c>
      <c r="AI101" s="12">
        <v>98.5299727</v>
      </c>
      <c r="AJ101" s="10">
        <v>4.3741</v>
      </c>
      <c r="AK101" s="11">
        <v>49.4889031</v>
      </c>
      <c r="AL101" s="11">
        <v>38.5235721</v>
      </c>
      <c r="AM101" s="10">
        <v>4.3741</v>
      </c>
      <c r="AN101" s="11">
        <v>71.2684049</v>
      </c>
      <c r="AO101" s="12">
        <v>69.6269119</v>
      </c>
    </row>
    <row r="102" ht="15.75" customHeight="1">
      <c r="V102" s="10">
        <v>4.4643</v>
      </c>
      <c r="W102" s="11">
        <v>0.929260638</v>
      </c>
      <c r="X102" s="12">
        <v>0.99219153</v>
      </c>
      <c r="Z102" s="10">
        <v>4.4192</v>
      </c>
      <c r="AA102" s="11">
        <v>82.9610418</v>
      </c>
      <c r="AB102" s="12">
        <v>104.806373</v>
      </c>
      <c r="AC102" s="10">
        <v>4.4192</v>
      </c>
      <c r="AD102" s="11">
        <v>66.0487941</v>
      </c>
      <c r="AE102" s="12">
        <v>131.851436</v>
      </c>
      <c r="AG102" s="10">
        <v>4.4192</v>
      </c>
      <c r="AH102" s="11">
        <v>114.037407</v>
      </c>
      <c r="AI102" s="12">
        <v>112.262513</v>
      </c>
      <c r="AJ102" s="10">
        <v>4.4192</v>
      </c>
      <c r="AK102" s="11">
        <v>58.3382386</v>
      </c>
      <c r="AL102" s="11">
        <v>44.1073611</v>
      </c>
      <c r="AM102" s="10">
        <v>4.4192</v>
      </c>
      <c r="AN102" s="11">
        <v>74.4992075</v>
      </c>
      <c r="AO102" s="12">
        <v>64.5658794</v>
      </c>
    </row>
    <row r="103" ht="15.75" customHeight="1">
      <c r="V103" s="10">
        <v>4.5094</v>
      </c>
      <c r="W103" s="11">
        <v>0.89091543</v>
      </c>
      <c r="X103" s="12">
        <v>1.00715944</v>
      </c>
      <c r="Z103" s="10">
        <v>4.4643</v>
      </c>
      <c r="AA103" s="11">
        <v>92.9858687</v>
      </c>
      <c r="AB103" s="12">
        <v>105.637773</v>
      </c>
      <c r="AC103" s="10">
        <v>4.4643</v>
      </c>
      <c r="AD103" s="11">
        <v>72.1694371</v>
      </c>
      <c r="AE103" s="12">
        <v>138.60366</v>
      </c>
      <c r="AG103" s="10">
        <v>4.4643</v>
      </c>
      <c r="AH103" s="11">
        <v>127.719054</v>
      </c>
      <c r="AI103" s="12">
        <v>92.3840129</v>
      </c>
      <c r="AJ103" s="10">
        <v>4.4643</v>
      </c>
      <c r="AK103" s="11">
        <v>63.0941976</v>
      </c>
      <c r="AL103" s="11">
        <v>39.7476722</v>
      </c>
      <c r="AM103" s="10">
        <v>4.4643</v>
      </c>
      <c r="AN103" s="11">
        <v>65.7750187</v>
      </c>
      <c r="AO103" s="12">
        <v>67.443125</v>
      </c>
    </row>
    <row r="104" ht="15.75" customHeight="1">
      <c r="V104" s="10">
        <v>4.5545</v>
      </c>
      <c r="W104" s="11">
        <v>0.699406192</v>
      </c>
      <c r="X104" s="12">
        <v>1.0005085</v>
      </c>
      <c r="Z104" s="10">
        <v>4.5094</v>
      </c>
      <c r="AA104" s="11">
        <v>96.1728097</v>
      </c>
      <c r="AB104" s="12">
        <v>102.739334</v>
      </c>
      <c r="AC104" s="10">
        <v>4.5094</v>
      </c>
      <c r="AD104" s="11">
        <v>60.0594249</v>
      </c>
      <c r="AE104" s="12">
        <v>137.010782</v>
      </c>
      <c r="AG104" s="10">
        <v>4.5094</v>
      </c>
      <c r="AH104" s="11">
        <v>125.188754</v>
      </c>
      <c r="AI104" s="12">
        <v>104.593019</v>
      </c>
      <c r="AJ104" s="10">
        <v>4.5094</v>
      </c>
      <c r="AK104" s="11">
        <v>52.9771144</v>
      </c>
      <c r="AL104" s="11">
        <v>36.8251779</v>
      </c>
      <c r="AM104" s="10">
        <v>4.5094</v>
      </c>
      <c r="AN104" s="11">
        <v>95.3929797</v>
      </c>
      <c r="AO104" s="12">
        <v>60.0182496</v>
      </c>
    </row>
    <row r="105" ht="15.75" customHeight="1">
      <c r="V105" s="10">
        <v>4.5996</v>
      </c>
      <c r="W105" s="11">
        <v>0.655929981</v>
      </c>
      <c r="X105" s="12">
        <v>1.0385186</v>
      </c>
      <c r="Z105" s="10">
        <v>4.5545</v>
      </c>
      <c r="AA105" s="11">
        <v>106.46666</v>
      </c>
      <c r="AB105" s="12">
        <v>103.510307</v>
      </c>
      <c r="AC105" s="10">
        <v>4.5545</v>
      </c>
      <c r="AD105" s="11">
        <v>58.6917156</v>
      </c>
      <c r="AE105" s="12">
        <v>137.562528</v>
      </c>
      <c r="AG105" s="10">
        <v>4.5545</v>
      </c>
      <c r="AH105" s="11">
        <v>136.044331</v>
      </c>
      <c r="AI105" s="12">
        <v>108.663839</v>
      </c>
      <c r="AJ105" s="10">
        <v>4.5545</v>
      </c>
      <c r="AK105" s="11">
        <v>60.2294437</v>
      </c>
      <c r="AL105" s="11">
        <v>39.3004125</v>
      </c>
      <c r="AM105" s="10">
        <v>4.5545</v>
      </c>
      <c r="AN105" s="11">
        <v>78.9272975</v>
      </c>
      <c r="AO105" s="12">
        <v>64.2860627</v>
      </c>
    </row>
    <row r="106" ht="15.75" customHeight="1">
      <c r="V106" s="10">
        <v>4.6447</v>
      </c>
      <c r="W106" s="11">
        <v>0.625158422</v>
      </c>
      <c r="X106" s="12">
        <v>1.02377369</v>
      </c>
      <c r="Z106" s="10">
        <v>4.5996</v>
      </c>
      <c r="AA106" s="11">
        <v>117.165897</v>
      </c>
      <c r="AB106" s="12">
        <v>101.109874</v>
      </c>
      <c r="AC106" s="10">
        <v>4.5996</v>
      </c>
      <c r="AD106" s="11">
        <v>62.1598065</v>
      </c>
      <c r="AE106" s="12">
        <v>137.57675</v>
      </c>
      <c r="AG106" s="10">
        <v>4.5996</v>
      </c>
      <c r="AH106" s="11">
        <v>133.061216</v>
      </c>
      <c r="AI106" s="12">
        <v>98.6439787</v>
      </c>
      <c r="AJ106" s="10">
        <v>4.5996</v>
      </c>
      <c r="AK106" s="11">
        <v>57.0679505</v>
      </c>
      <c r="AL106" s="11">
        <v>34.8011786</v>
      </c>
      <c r="AM106" s="10">
        <v>4.5996</v>
      </c>
      <c r="AN106" s="11">
        <v>94.2510434</v>
      </c>
      <c r="AO106" s="12">
        <v>68.4601979</v>
      </c>
    </row>
    <row r="107" ht="15.75" customHeight="1">
      <c r="V107" s="10">
        <v>4.6898</v>
      </c>
      <c r="W107" s="11">
        <v>0.626835031</v>
      </c>
      <c r="X107" s="12">
        <v>0.94546655</v>
      </c>
      <c r="Z107" s="10">
        <v>4.6447</v>
      </c>
      <c r="AA107" s="11">
        <v>116.147186</v>
      </c>
      <c r="AB107" s="12">
        <v>100.559775</v>
      </c>
      <c r="AC107" s="10">
        <v>4.6447</v>
      </c>
      <c r="AD107" s="11">
        <v>66.6912155</v>
      </c>
      <c r="AE107" s="12">
        <v>132.040334</v>
      </c>
      <c r="AG107" s="10">
        <v>4.6447</v>
      </c>
      <c r="AH107" s="11">
        <v>128.323679</v>
      </c>
      <c r="AI107" s="12">
        <v>98.8213213</v>
      </c>
      <c r="AJ107" s="10">
        <v>4.6447</v>
      </c>
      <c r="AK107" s="11">
        <v>53.7499577</v>
      </c>
      <c r="AL107" s="11">
        <v>33.8390733</v>
      </c>
      <c r="AM107" s="10">
        <v>4.6447</v>
      </c>
      <c r="AN107" s="11">
        <v>94.5201351</v>
      </c>
      <c r="AO107" s="12">
        <v>72.3849313</v>
      </c>
    </row>
    <row r="108" ht="15.75" customHeight="1">
      <c r="V108" s="10">
        <v>4.7348</v>
      </c>
      <c r="W108" s="11">
        <v>0.57884932</v>
      </c>
      <c r="X108" s="12">
        <v>1.14253531</v>
      </c>
      <c r="Z108" s="10">
        <v>4.6898</v>
      </c>
      <c r="AA108" s="11">
        <v>117.306579</v>
      </c>
      <c r="AB108" s="12">
        <v>100.036764</v>
      </c>
      <c r="AC108" s="10">
        <v>4.6898</v>
      </c>
      <c r="AD108" s="11">
        <v>62.8793512</v>
      </c>
      <c r="AE108" s="12">
        <v>129.706084</v>
      </c>
      <c r="AG108" s="10">
        <v>4.6898</v>
      </c>
      <c r="AH108" s="11">
        <v>131.150123</v>
      </c>
      <c r="AI108" s="12">
        <v>92.218186</v>
      </c>
      <c r="AJ108" s="10">
        <v>4.6898</v>
      </c>
      <c r="AK108" s="11">
        <v>60.5043341</v>
      </c>
      <c r="AL108" s="11">
        <v>37.4099948</v>
      </c>
      <c r="AM108" s="10">
        <v>4.6898</v>
      </c>
      <c r="AN108" s="11">
        <v>89.9208824</v>
      </c>
      <c r="AO108" s="12">
        <v>68.5453595</v>
      </c>
    </row>
    <row r="109" ht="15.75" customHeight="1">
      <c r="V109" s="10">
        <v>4.7799</v>
      </c>
      <c r="W109" s="11">
        <v>0.581320873</v>
      </c>
      <c r="X109" s="12">
        <v>1.16405141</v>
      </c>
      <c r="Z109" s="10">
        <v>4.7348</v>
      </c>
      <c r="AA109" s="11">
        <v>107.413178</v>
      </c>
      <c r="AB109" s="12">
        <v>98.4656482</v>
      </c>
      <c r="AC109" s="10">
        <v>4.7348</v>
      </c>
      <c r="AD109" s="11">
        <v>75.7007036</v>
      </c>
      <c r="AE109" s="12">
        <v>122.052396</v>
      </c>
      <c r="AG109" s="10">
        <v>4.7348</v>
      </c>
      <c r="AH109" s="11">
        <v>119.631589</v>
      </c>
      <c r="AI109" s="12">
        <v>85.719844</v>
      </c>
      <c r="AJ109" s="10">
        <v>4.7348</v>
      </c>
      <c r="AK109" s="11">
        <v>50.4751548</v>
      </c>
      <c r="AL109" s="11">
        <v>34.2433961</v>
      </c>
      <c r="AM109" s="10">
        <v>4.7348</v>
      </c>
      <c r="AN109" s="11">
        <v>75.2306939</v>
      </c>
      <c r="AO109" s="12">
        <v>78.2513493</v>
      </c>
    </row>
    <row r="110" ht="15.75" customHeight="1">
      <c r="V110" s="10">
        <v>4.825</v>
      </c>
      <c r="W110" s="11">
        <v>0.520355894</v>
      </c>
      <c r="X110" s="12">
        <v>1.11937724</v>
      </c>
      <c r="Z110" s="10">
        <v>4.7799</v>
      </c>
      <c r="AA110" s="11">
        <v>102.853354</v>
      </c>
      <c r="AB110" s="12">
        <v>95.0837892</v>
      </c>
      <c r="AC110" s="10">
        <v>4.7799</v>
      </c>
      <c r="AD110" s="11">
        <v>77.2686055</v>
      </c>
      <c r="AE110" s="12">
        <v>114.550046</v>
      </c>
      <c r="AG110" s="10">
        <v>4.7799</v>
      </c>
      <c r="AH110" s="11">
        <v>111.662282</v>
      </c>
      <c r="AI110" s="12">
        <v>87.5047864</v>
      </c>
      <c r="AJ110" s="10">
        <v>4.7799</v>
      </c>
      <c r="AK110" s="11">
        <v>62.1709521</v>
      </c>
      <c r="AL110" s="11">
        <v>37.8437374</v>
      </c>
      <c r="AM110" s="10">
        <v>4.7799</v>
      </c>
      <c r="AN110" s="11">
        <v>72.4324817</v>
      </c>
      <c r="AO110" s="12">
        <v>83.0714962</v>
      </c>
    </row>
    <row r="111" ht="15.75" customHeight="1">
      <c r="V111" s="10">
        <v>4.8701</v>
      </c>
      <c r="W111" s="11">
        <v>0.583647891</v>
      </c>
      <c r="X111" s="12">
        <v>1.09290026</v>
      </c>
      <c r="Z111" s="10">
        <v>4.825</v>
      </c>
      <c r="AA111" s="11">
        <v>86.785371</v>
      </c>
      <c r="AB111" s="12">
        <v>91.6019122</v>
      </c>
      <c r="AC111" s="10">
        <v>4.825</v>
      </c>
      <c r="AD111" s="11">
        <v>73.0407673</v>
      </c>
      <c r="AE111" s="12">
        <v>110.888398</v>
      </c>
      <c r="AG111" s="10">
        <v>4.825</v>
      </c>
      <c r="AH111" s="11">
        <v>116.396454</v>
      </c>
      <c r="AI111" s="12">
        <v>75.42706</v>
      </c>
      <c r="AJ111" s="10">
        <v>4.825</v>
      </c>
      <c r="AK111" s="11">
        <v>64.2542248</v>
      </c>
      <c r="AL111" s="11">
        <v>31.901743</v>
      </c>
      <c r="AM111" s="10">
        <v>4.825</v>
      </c>
      <c r="AN111" s="11">
        <v>69.5346374</v>
      </c>
      <c r="AO111" s="12">
        <v>91.7214821</v>
      </c>
    </row>
    <row r="112" ht="15.75" customHeight="1">
      <c r="V112" s="10">
        <v>4.9152</v>
      </c>
      <c r="W112" s="11">
        <v>0.655236212</v>
      </c>
      <c r="X112" s="12">
        <v>1.18777793</v>
      </c>
      <c r="Z112" s="10">
        <v>4.8701</v>
      </c>
      <c r="AA112" s="11">
        <v>84.1654772</v>
      </c>
      <c r="AB112" s="12">
        <v>91.4935594</v>
      </c>
      <c r="AC112" s="10">
        <v>4.8701</v>
      </c>
      <c r="AD112" s="11">
        <v>63.3543985</v>
      </c>
      <c r="AE112" s="12">
        <v>101.681947</v>
      </c>
      <c r="AG112" s="10">
        <v>4.8701</v>
      </c>
      <c r="AH112" s="11">
        <v>117.958308</v>
      </c>
      <c r="AI112" s="12">
        <v>74.2248149</v>
      </c>
      <c r="AJ112" s="10">
        <v>4.8701</v>
      </c>
      <c r="AK112" s="11">
        <v>59.3971509</v>
      </c>
      <c r="AL112" s="11">
        <v>28.6285971</v>
      </c>
      <c r="AM112" s="10">
        <v>4.8701</v>
      </c>
      <c r="AN112" s="11">
        <v>81.7944857</v>
      </c>
      <c r="AO112" s="12">
        <v>98.527111</v>
      </c>
    </row>
    <row r="113" ht="15.75" customHeight="1">
      <c r="V113" s="10">
        <v>4.9603</v>
      </c>
      <c r="W113" s="11">
        <v>0.838593661</v>
      </c>
      <c r="X113" s="12">
        <v>1.12665131</v>
      </c>
      <c r="Z113" s="10">
        <v>4.9152</v>
      </c>
      <c r="AA113" s="11">
        <v>72.9288106</v>
      </c>
      <c r="AB113" s="12">
        <v>91.610247</v>
      </c>
      <c r="AC113" s="10">
        <v>4.9152</v>
      </c>
      <c r="AD113" s="11">
        <v>75.8606936</v>
      </c>
      <c r="AE113" s="12">
        <v>99.2328249</v>
      </c>
      <c r="AG113" s="10">
        <v>4.9152</v>
      </c>
      <c r="AH113" s="11">
        <v>108.518009</v>
      </c>
      <c r="AI113" s="12">
        <v>95.4057477</v>
      </c>
      <c r="AJ113" s="10">
        <v>4.9152</v>
      </c>
      <c r="AK113" s="11">
        <v>55.2560114</v>
      </c>
      <c r="AL113" s="11">
        <v>26.224924</v>
      </c>
      <c r="AM113" s="10">
        <v>4.9152</v>
      </c>
      <c r="AN113" s="11">
        <v>76.9482819</v>
      </c>
      <c r="AO113" s="12">
        <v>100.611137</v>
      </c>
    </row>
    <row r="114" ht="15.75" customHeight="1">
      <c r="V114" s="10">
        <v>5.0054</v>
      </c>
      <c r="W114" s="11">
        <v>0.792920514</v>
      </c>
      <c r="X114" s="12">
        <v>1.04558714</v>
      </c>
      <c r="Z114" s="10">
        <v>4.9603</v>
      </c>
      <c r="AA114" s="11">
        <v>80.0061027</v>
      </c>
      <c r="AB114" s="12">
        <v>88.672218</v>
      </c>
      <c r="AC114" s="10">
        <v>4.9603</v>
      </c>
      <c r="AD114" s="11">
        <v>87.6195482</v>
      </c>
      <c r="AE114" s="12">
        <v>95.4749036</v>
      </c>
      <c r="AG114" s="10">
        <v>4.9603</v>
      </c>
      <c r="AH114" s="11">
        <v>117.786306</v>
      </c>
      <c r="AI114" s="12">
        <v>82.1937191</v>
      </c>
      <c r="AJ114" s="10">
        <v>4.9603</v>
      </c>
      <c r="AK114" s="11">
        <v>46.2979392</v>
      </c>
      <c r="AL114" s="11">
        <v>32.7203277</v>
      </c>
      <c r="AM114" s="10">
        <v>4.9603</v>
      </c>
      <c r="AN114" s="11">
        <v>76.51484</v>
      </c>
      <c r="AO114" s="12">
        <v>107.796343</v>
      </c>
    </row>
    <row r="115" ht="15.75" customHeight="1">
      <c r="V115" s="10">
        <v>5.0505</v>
      </c>
      <c r="W115" s="11">
        <v>0.799858207</v>
      </c>
      <c r="X115" s="12">
        <v>1.04883609</v>
      </c>
      <c r="Z115" s="10">
        <v>5.0054</v>
      </c>
      <c r="AA115" s="11">
        <v>59.4276574</v>
      </c>
      <c r="AB115" s="12">
        <v>87.6366148</v>
      </c>
      <c r="AC115" s="10">
        <v>5.0054</v>
      </c>
      <c r="AD115" s="11">
        <v>84.4755396</v>
      </c>
      <c r="AE115" s="12">
        <v>93.0669896</v>
      </c>
      <c r="AG115" s="10">
        <v>5.0054</v>
      </c>
      <c r="AH115" s="11">
        <v>116.709423</v>
      </c>
      <c r="AI115" s="12">
        <v>82.1914159</v>
      </c>
      <c r="AJ115" s="10">
        <v>5.0054</v>
      </c>
      <c r="AK115" s="11">
        <v>44.393015</v>
      </c>
      <c r="AL115" s="11">
        <v>34.8977867</v>
      </c>
      <c r="AM115" s="10">
        <v>5.0054</v>
      </c>
      <c r="AN115" s="11">
        <v>87.0179288</v>
      </c>
      <c r="AO115" s="12">
        <v>105.54686</v>
      </c>
    </row>
    <row r="116" ht="15.75" customHeight="1">
      <c r="V116" s="10">
        <v>5.0956</v>
      </c>
      <c r="W116" s="11">
        <v>0.704927439</v>
      </c>
      <c r="X116" s="12">
        <v>1.03144786</v>
      </c>
      <c r="Z116" s="10">
        <v>5.0505</v>
      </c>
      <c r="AA116" s="11">
        <v>58.8754188</v>
      </c>
      <c r="AB116" s="12">
        <v>91.3935413</v>
      </c>
      <c r="AC116" s="10">
        <v>5.0505</v>
      </c>
      <c r="AD116" s="11">
        <v>97.5643624</v>
      </c>
      <c r="AE116" s="12">
        <v>92.9451899</v>
      </c>
      <c r="AG116" s="10">
        <v>5.0505</v>
      </c>
      <c r="AH116" s="11">
        <v>115.109055</v>
      </c>
      <c r="AI116" s="12">
        <v>91.9510204</v>
      </c>
      <c r="AJ116" s="10">
        <v>5.0505</v>
      </c>
      <c r="AK116" s="11">
        <v>57.7752469</v>
      </c>
      <c r="AL116" s="11">
        <v>40.9367867</v>
      </c>
      <c r="AM116" s="10">
        <v>5.0505</v>
      </c>
      <c r="AN116" s="11">
        <v>98.0583493</v>
      </c>
      <c r="AO116" s="12">
        <v>107.654002</v>
      </c>
    </row>
    <row r="117" ht="15.75" customHeight="1">
      <c r="V117" s="10">
        <v>5.1407</v>
      </c>
      <c r="W117" s="11">
        <v>0.828375017</v>
      </c>
      <c r="X117" s="12">
        <v>1.06384554</v>
      </c>
      <c r="Z117" s="10">
        <v>5.0956</v>
      </c>
      <c r="AA117" s="11">
        <v>63.2069437</v>
      </c>
      <c r="AB117" s="12">
        <v>90.5204675</v>
      </c>
      <c r="AC117" s="10">
        <v>5.0956</v>
      </c>
      <c r="AD117" s="11">
        <v>100.591045</v>
      </c>
      <c r="AE117" s="12">
        <v>90.5091963</v>
      </c>
      <c r="AG117" s="10">
        <v>5.0956</v>
      </c>
      <c r="AH117" s="11">
        <v>105.033844</v>
      </c>
      <c r="AI117" s="12">
        <v>112.057533</v>
      </c>
      <c r="AJ117" s="10">
        <v>5.0956</v>
      </c>
      <c r="AK117" s="11">
        <v>67.6306507</v>
      </c>
      <c r="AL117" s="11">
        <v>31.133649</v>
      </c>
      <c r="AM117" s="10">
        <v>5.0956</v>
      </c>
      <c r="AN117" s="11">
        <v>99.3867762</v>
      </c>
      <c r="AO117" s="12">
        <v>101.703639</v>
      </c>
    </row>
    <row r="118" ht="15.75" customHeight="1">
      <c r="V118" s="10">
        <v>5.1858</v>
      </c>
      <c r="W118" s="11">
        <v>0.769419079</v>
      </c>
      <c r="X118" s="12">
        <v>0.9986785</v>
      </c>
      <c r="Z118" s="10">
        <v>5.1407</v>
      </c>
      <c r="AA118" s="11">
        <v>67.1195077</v>
      </c>
      <c r="AB118" s="12">
        <v>90.9726322</v>
      </c>
      <c r="AC118" s="10">
        <v>5.1407</v>
      </c>
      <c r="AD118" s="11">
        <v>94.55573</v>
      </c>
      <c r="AE118" s="12">
        <v>95.0708496</v>
      </c>
      <c r="AG118" s="10">
        <v>5.1407</v>
      </c>
      <c r="AH118" s="11">
        <v>102.497934</v>
      </c>
      <c r="AI118" s="12">
        <v>101.613893</v>
      </c>
      <c r="AJ118" s="10">
        <v>5.1407</v>
      </c>
      <c r="AK118" s="11">
        <v>64.7333775</v>
      </c>
      <c r="AL118" s="11">
        <v>33.5476588</v>
      </c>
      <c r="AM118" s="10">
        <v>5.1407</v>
      </c>
      <c r="AN118" s="11">
        <v>90.1763491</v>
      </c>
      <c r="AO118" s="12">
        <v>103.718319</v>
      </c>
    </row>
    <row r="119" ht="15.75" customHeight="1">
      <c r="V119" s="10">
        <v>5.2309</v>
      </c>
      <c r="W119" s="11">
        <v>0.930532549</v>
      </c>
      <c r="X119" s="12">
        <v>0.94009244</v>
      </c>
      <c r="Z119" s="10">
        <v>5.1858</v>
      </c>
      <c r="AA119" s="11">
        <v>64.9370855</v>
      </c>
      <c r="AB119" s="12">
        <v>91.3622857</v>
      </c>
      <c r="AC119" s="10">
        <v>5.1858</v>
      </c>
      <c r="AD119" s="11">
        <v>97.6636383</v>
      </c>
      <c r="AE119" s="12">
        <v>106.599517</v>
      </c>
      <c r="AG119" s="10">
        <v>5.1858</v>
      </c>
      <c r="AH119" s="11">
        <v>100.847836</v>
      </c>
      <c r="AI119" s="12">
        <v>85.795848</v>
      </c>
      <c r="AJ119" s="10">
        <v>5.1858</v>
      </c>
      <c r="AK119" s="11">
        <v>63.0433861</v>
      </c>
      <c r="AL119" s="11">
        <v>32.5402311</v>
      </c>
      <c r="AM119" s="10">
        <v>5.1858</v>
      </c>
      <c r="AN119" s="11">
        <v>88.5635025</v>
      </c>
      <c r="AO119" s="12">
        <v>112.273411</v>
      </c>
    </row>
    <row r="120" ht="15.75" customHeight="1">
      <c r="V120" s="10">
        <v>5.276</v>
      </c>
      <c r="W120" s="11">
        <v>0.82687185</v>
      </c>
      <c r="X120" s="12">
        <v>1.10089801</v>
      </c>
      <c r="Z120" s="10">
        <v>5.2309</v>
      </c>
      <c r="AA120" s="11">
        <v>64.2953781</v>
      </c>
      <c r="AB120" s="12">
        <v>90.3350174</v>
      </c>
      <c r="AC120" s="10">
        <v>5.2309</v>
      </c>
      <c r="AD120" s="11">
        <v>115.821272</v>
      </c>
      <c r="AE120" s="12">
        <v>114.655071</v>
      </c>
      <c r="AG120" s="10">
        <v>5.2309</v>
      </c>
      <c r="AH120" s="11">
        <v>101.21091</v>
      </c>
      <c r="AI120" s="12">
        <v>99.7920997</v>
      </c>
      <c r="AJ120" s="10">
        <v>5.2309</v>
      </c>
      <c r="AK120" s="11">
        <v>65.2186275</v>
      </c>
      <c r="AL120" s="11">
        <v>37.7089631</v>
      </c>
      <c r="AM120" s="10">
        <v>5.2309</v>
      </c>
      <c r="AN120" s="11">
        <v>94.1956923</v>
      </c>
      <c r="AO120" s="12">
        <v>107.34377</v>
      </c>
    </row>
    <row r="121" ht="15.75" customHeight="1">
      <c r="V121" s="10">
        <v>5.3211</v>
      </c>
      <c r="W121" s="11">
        <v>0.877979523</v>
      </c>
      <c r="X121" s="12">
        <v>0.98341324</v>
      </c>
      <c r="Z121" s="10">
        <v>5.276</v>
      </c>
      <c r="AA121" s="11">
        <v>63.330966</v>
      </c>
      <c r="AB121" s="12">
        <v>91.5185639</v>
      </c>
      <c r="AC121" s="10">
        <v>5.276</v>
      </c>
      <c r="AD121" s="11">
        <v>127.204356</v>
      </c>
      <c r="AE121" s="12">
        <v>126.950639</v>
      </c>
      <c r="AG121" s="10">
        <v>5.276</v>
      </c>
      <c r="AH121" s="11">
        <v>93.7579831</v>
      </c>
      <c r="AI121" s="12">
        <v>106.934172</v>
      </c>
      <c r="AJ121" s="10">
        <v>5.276</v>
      </c>
      <c r="AK121" s="11">
        <v>58.1878365</v>
      </c>
      <c r="AL121" s="11">
        <v>30.5683127</v>
      </c>
      <c r="AM121" s="10">
        <v>5.276</v>
      </c>
      <c r="AN121" s="11">
        <v>103.672656</v>
      </c>
      <c r="AO121" s="12">
        <v>110.728336</v>
      </c>
    </row>
    <row r="122" ht="15.75" customHeight="1">
      <c r="V122" s="10">
        <v>5.3662</v>
      </c>
      <c r="W122" s="11">
        <v>0.803702846</v>
      </c>
      <c r="X122" s="12">
        <v>0.99222651</v>
      </c>
      <c r="Z122" s="10">
        <v>5.3211</v>
      </c>
      <c r="AA122" s="11">
        <v>59.9910024</v>
      </c>
      <c r="AB122" s="12">
        <v>92.2186899</v>
      </c>
      <c r="AC122" s="10">
        <v>5.3211</v>
      </c>
      <c r="AD122" s="11">
        <v>142.185163</v>
      </c>
      <c r="AE122" s="12">
        <v>149.678314</v>
      </c>
      <c r="AG122" s="10">
        <v>5.3211</v>
      </c>
      <c r="AH122" s="11">
        <v>87.5588022</v>
      </c>
      <c r="AI122" s="12">
        <v>123.406312</v>
      </c>
      <c r="AJ122" s="10">
        <v>5.3211</v>
      </c>
      <c r="AK122" s="11">
        <v>63.3370767</v>
      </c>
      <c r="AL122" s="11">
        <v>43.4867634</v>
      </c>
      <c r="AM122" s="10">
        <v>5.3211</v>
      </c>
      <c r="AN122" s="11">
        <v>110.768671</v>
      </c>
      <c r="AO122" s="12">
        <v>112.143235</v>
      </c>
    </row>
    <row r="123" ht="15.75" customHeight="1">
      <c r="V123" s="10">
        <v>5.4113</v>
      </c>
      <c r="W123" s="11">
        <v>0.756960138</v>
      </c>
      <c r="X123" s="12">
        <v>0.95550856</v>
      </c>
      <c r="Z123" s="10">
        <v>5.3662</v>
      </c>
      <c r="AA123" s="11">
        <v>63.7098202</v>
      </c>
      <c r="AB123" s="12">
        <v>92.1186719</v>
      </c>
      <c r="AC123" s="10">
        <v>5.3662</v>
      </c>
      <c r="AD123" s="11">
        <v>166.14428</v>
      </c>
      <c r="AE123" s="12">
        <v>168.477766</v>
      </c>
      <c r="AG123" s="10">
        <v>5.3662</v>
      </c>
      <c r="AH123" s="11">
        <v>76.0769127</v>
      </c>
      <c r="AI123" s="12">
        <v>122.220189</v>
      </c>
      <c r="AJ123" s="10">
        <v>5.3662</v>
      </c>
      <c r="AK123" s="11">
        <v>54.7316365</v>
      </c>
      <c r="AL123" s="11">
        <v>47.5248229</v>
      </c>
      <c r="AM123" s="10">
        <v>5.3662</v>
      </c>
      <c r="AN123" s="11">
        <v>93.7613989</v>
      </c>
      <c r="AO123" s="12">
        <v>118.159294</v>
      </c>
    </row>
    <row r="124" ht="15.75" customHeight="1">
      <c r="V124" s="10">
        <v>5.4563</v>
      </c>
      <c r="W124" s="11">
        <v>0.737939296</v>
      </c>
      <c r="X124" s="12">
        <v>1.09224216</v>
      </c>
      <c r="Z124" s="10">
        <v>5.4113</v>
      </c>
      <c r="AA124" s="11">
        <v>69.8714451</v>
      </c>
      <c r="AB124" s="12">
        <v>91.5852425</v>
      </c>
      <c r="AC124" s="10">
        <v>5.4113</v>
      </c>
      <c r="AD124" s="11">
        <v>162.300418</v>
      </c>
      <c r="AE124" s="12">
        <v>192.890579</v>
      </c>
      <c r="AG124" s="10">
        <v>5.4113</v>
      </c>
      <c r="AH124" s="11">
        <v>92.8489893</v>
      </c>
      <c r="AI124" s="12">
        <v>149.139424</v>
      </c>
      <c r="AJ124" s="10">
        <v>5.4113</v>
      </c>
      <c r="AK124" s="11">
        <v>62.1983904</v>
      </c>
      <c r="AL124" s="11">
        <v>50.1638539</v>
      </c>
      <c r="AM124" s="10">
        <v>5.4113</v>
      </c>
      <c r="AN124" s="11">
        <v>88.4178865</v>
      </c>
      <c r="AO124" s="12">
        <v>115.338012</v>
      </c>
    </row>
    <row r="125" ht="15.75" customHeight="1">
      <c r="V125" s="10">
        <v>5.5014</v>
      </c>
      <c r="W125" s="11">
        <v>0.747117286</v>
      </c>
      <c r="X125" s="12">
        <v>1.08035485</v>
      </c>
      <c r="Z125" s="10">
        <v>5.4563</v>
      </c>
      <c r="AA125" s="11">
        <v>64.5884657</v>
      </c>
      <c r="AB125" s="12">
        <v>91.3497835</v>
      </c>
      <c r="AC125" s="10">
        <v>5.4563</v>
      </c>
      <c r="AD125" s="11">
        <v>188.674154</v>
      </c>
      <c r="AE125" s="12">
        <v>220.706125</v>
      </c>
      <c r="AG125" s="10">
        <v>5.4563</v>
      </c>
      <c r="AH125" s="11">
        <v>85.1365637</v>
      </c>
      <c r="AI125" s="12">
        <v>143.023405</v>
      </c>
      <c r="AJ125" s="10">
        <v>5.4563</v>
      </c>
      <c r="AK125" s="11">
        <v>66.9650197</v>
      </c>
      <c r="AL125" s="11">
        <v>53.1968711</v>
      </c>
      <c r="AM125" s="10">
        <v>5.4563</v>
      </c>
      <c r="AN125" s="11">
        <v>108.003669</v>
      </c>
      <c r="AO125" s="12">
        <v>121.428283</v>
      </c>
    </row>
    <row r="126" ht="15.75" customHeight="1">
      <c r="V126" s="10">
        <v>5.5465</v>
      </c>
      <c r="W126" s="11">
        <v>0.811074145</v>
      </c>
      <c r="X126" s="12">
        <v>0.90994672</v>
      </c>
      <c r="Z126" s="10">
        <v>5.5014</v>
      </c>
      <c r="AA126" s="11">
        <v>64.6310405</v>
      </c>
      <c r="AB126" s="12">
        <v>91.0663991</v>
      </c>
      <c r="AC126" s="10">
        <v>5.5014</v>
      </c>
      <c r="AD126" s="11">
        <v>190.319179</v>
      </c>
      <c r="AE126" s="12">
        <v>248.902751</v>
      </c>
      <c r="AG126" s="10">
        <v>5.5014</v>
      </c>
      <c r="AH126" s="11">
        <v>86.3633875</v>
      </c>
      <c r="AI126" s="12">
        <v>128.092074</v>
      </c>
      <c r="AJ126" s="10">
        <v>5.5014</v>
      </c>
      <c r="AK126" s="11">
        <v>53.702703</v>
      </c>
      <c r="AL126" s="11">
        <v>53.4059899</v>
      </c>
      <c r="AM126" s="10">
        <v>5.5014</v>
      </c>
      <c r="AN126" s="11">
        <v>109.644617</v>
      </c>
      <c r="AO126" s="12">
        <v>135.017642</v>
      </c>
    </row>
    <row r="127" ht="15.75" customHeight="1">
      <c r="V127" s="10">
        <v>5.5916</v>
      </c>
      <c r="W127" s="11">
        <v>0.770503093</v>
      </c>
      <c r="X127" s="12">
        <v>0.88944292</v>
      </c>
      <c r="Z127" s="10">
        <v>5.5465</v>
      </c>
      <c r="AA127" s="11">
        <v>62.3597665</v>
      </c>
      <c r="AB127" s="12">
        <v>91.974896</v>
      </c>
      <c r="AC127" s="10">
        <v>5.5465</v>
      </c>
      <c r="AD127" s="11">
        <v>216.492723</v>
      </c>
      <c r="AE127" s="12">
        <v>286.319686</v>
      </c>
      <c r="AG127" s="10">
        <v>5.5465</v>
      </c>
      <c r="AH127" s="11">
        <v>81.4916143</v>
      </c>
      <c r="AI127" s="12">
        <v>122.852404</v>
      </c>
      <c r="AJ127" s="10">
        <v>5.5465</v>
      </c>
      <c r="AK127" s="11">
        <v>65.1530807</v>
      </c>
      <c r="AL127" s="11">
        <v>61.3139391</v>
      </c>
      <c r="AM127" s="10">
        <v>5.5465</v>
      </c>
      <c r="AN127" s="11">
        <v>91.3506445</v>
      </c>
      <c r="AO127" s="12">
        <v>136.656395</v>
      </c>
    </row>
    <row r="128" ht="15.75" customHeight="1">
      <c r="V128" s="10">
        <v>5.6367</v>
      </c>
      <c r="W128" s="11">
        <v>0.844331711</v>
      </c>
      <c r="X128" s="12">
        <v>0.93772241</v>
      </c>
      <c r="Z128" s="10">
        <v>5.5916</v>
      </c>
      <c r="AA128" s="11">
        <v>65.4819198</v>
      </c>
      <c r="AB128" s="12">
        <v>93.6543651</v>
      </c>
      <c r="AC128" s="10">
        <v>5.5916</v>
      </c>
      <c r="AD128" s="11">
        <v>230.149305</v>
      </c>
      <c r="AE128" s="12">
        <v>319.655602</v>
      </c>
      <c r="AG128" s="10">
        <v>5.5916</v>
      </c>
      <c r="AH128" s="11">
        <v>77.1010732</v>
      </c>
      <c r="AI128" s="12">
        <v>109.870691</v>
      </c>
      <c r="AJ128" s="10">
        <v>5.5916</v>
      </c>
      <c r="AK128" s="11">
        <v>73.4241811</v>
      </c>
      <c r="AL128" s="11">
        <v>64.6471172</v>
      </c>
      <c r="AM128" s="10">
        <v>5.5916</v>
      </c>
      <c r="AN128" s="11">
        <v>116.147097</v>
      </c>
      <c r="AO128" s="12">
        <v>135.473865</v>
      </c>
    </row>
    <row r="129" ht="15.75" customHeight="1">
      <c r="V129" s="10">
        <v>5.6818</v>
      </c>
      <c r="W129" s="11">
        <v>0.893155727</v>
      </c>
      <c r="X129" s="12">
        <v>0.85297421</v>
      </c>
      <c r="Z129" s="10">
        <v>5.6367</v>
      </c>
      <c r="AA129" s="11">
        <v>67.0263367</v>
      </c>
      <c r="AB129" s="12">
        <v>92.8625559</v>
      </c>
      <c r="AC129" s="10">
        <v>5.6367</v>
      </c>
      <c r="AD129" s="11">
        <v>236.930419</v>
      </c>
      <c r="AE129" s="12">
        <v>345.384508</v>
      </c>
      <c r="AG129" s="10">
        <v>5.6367</v>
      </c>
      <c r="AH129" s="11">
        <v>78.8618514</v>
      </c>
      <c r="AI129" s="12">
        <v>120.324695</v>
      </c>
      <c r="AJ129" s="10">
        <v>5.6367</v>
      </c>
      <c r="AK129" s="11">
        <v>96.5734047</v>
      </c>
      <c r="AL129" s="11">
        <v>75.7558557</v>
      </c>
      <c r="AM129" s="10">
        <v>5.6367</v>
      </c>
      <c r="AN129" s="11">
        <v>123.655264</v>
      </c>
      <c r="AO129" s="12">
        <v>151.001259</v>
      </c>
    </row>
    <row r="130" ht="15.75" customHeight="1">
      <c r="V130" s="10">
        <v>5.7269</v>
      </c>
      <c r="W130" s="11">
        <v>0.988520101</v>
      </c>
      <c r="X130" s="12">
        <v>0.63999083</v>
      </c>
      <c r="Z130" s="10">
        <v>5.6818</v>
      </c>
      <c r="AA130" s="11">
        <v>70.9493901</v>
      </c>
      <c r="AB130" s="12">
        <v>92.933402</v>
      </c>
      <c r="AC130" s="10">
        <v>5.6818</v>
      </c>
      <c r="AD130" s="11">
        <v>261.581186</v>
      </c>
      <c r="AE130" s="12">
        <v>361.331879</v>
      </c>
      <c r="AG130" s="10">
        <v>5.6818</v>
      </c>
      <c r="AH130" s="11">
        <v>75.2767289</v>
      </c>
      <c r="AI130" s="12">
        <v>122.405593</v>
      </c>
      <c r="AJ130" s="10">
        <v>5.6818</v>
      </c>
      <c r="AK130" s="11">
        <v>92.6908959</v>
      </c>
      <c r="AL130" s="11">
        <v>80.4435351</v>
      </c>
      <c r="AM130" s="10">
        <v>5.6818</v>
      </c>
      <c r="AN130" s="11">
        <v>90.1031153</v>
      </c>
      <c r="AO130" s="12">
        <v>154.837181</v>
      </c>
    </row>
    <row r="131" ht="15.75" customHeight="1">
      <c r="V131" s="10">
        <v>5.772</v>
      </c>
      <c r="W131" s="11">
        <v>0.911858591</v>
      </c>
      <c r="X131" s="12">
        <v>0.55316339</v>
      </c>
      <c r="Z131" s="10">
        <v>5.7269</v>
      </c>
      <c r="AA131" s="11">
        <v>73.6420931</v>
      </c>
      <c r="AB131" s="12">
        <v>96.0881367</v>
      </c>
      <c r="AC131" s="10">
        <v>5.7269</v>
      </c>
      <c r="AD131" s="11">
        <v>275.509341</v>
      </c>
      <c r="AE131" s="12">
        <v>371.450369</v>
      </c>
      <c r="AG131" s="10">
        <v>5.7269</v>
      </c>
      <c r="AH131" s="11">
        <v>78.8188509</v>
      </c>
      <c r="AI131" s="12">
        <v>112.83024</v>
      </c>
      <c r="AJ131" s="10">
        <v>5.7269</v>
      </c>
      <c r="AK131" s="11">
        <v>101.0499</v>
      </c>
      <c r="AL131" s="11">
        <v>80.1409887</v>
      </c>
      <c r="AM131" s="10">
        <v>5.7269</v>
      </c>
      <c r="AN131" s="11">
        <v>110.815506</v>
      </c>
      <c r="AO131" s="12">
        <v>156.289795</v>
      </c>
    </row>
    <row r="132" ht="15.75" customHeight="1">
      <c r="V132" s="10">
        <v>5.8171</v>
      </c>
      <c r="W132" s="11">
        <v>1.084014557</v>
      </c>
      <c r="X132" s="12">
        <v>0.53752645</v>
      </c>
      <c r="Z132" s="10">
        <v>5.772</v>
      </c>
      <c r="AA132" s="11">
        <v>75.3382985</v>
      </c>
      <c r="AB132" s="12">
        <v>97.1716652</v>
      </c>
      <c r="AC132" s="10">
        <v>5.772</v>
      </c>
      <c r="AD132" s="11">
        <v>314.516544</v>
      </c>
      <c r="AE132" s="12">
        <v>371.953613</v>
      </c>
      <c r="AG132" s="10">
        <v>5.772</v>
      </c>
      <c r="AH132" s="11">
        <v>72.7202539</v>
      </c>
      <c r="AI132" s="12">
        <v>111.307857</v>
      </c>
      <c r="AJ132" s="10">
        <v>5.772</v>
      </c>
      <c r="AK132" s="11">
        <v>102.023449</v>
      </c>
      <c r="AL132" s="11">
        <v>93.5389018</v>
      </c>
      <c r="AM132" s="10">
        <v>5.772</v>
      </c>
      <c r="AN132" s="11">
        <v>109.589266</v>
      </c>
      <c r="AO132" s="12">
        <v>163.032161</v>
      </c>
    </row>
    <row r="133" ht="15.75" customHeight="1">
      <c r="V133" s="10">
        <v>5.8622</v>
      </c>
      <c r="W133" s="11">
        <v>0.950825301</v>
      </c>
      <c r="X133" s="12">
        <v>0.54148597</v>
      </c>
      <c r="Z133" s="10">
        <v>5.8171</v>
      </c>
      <c r="AA133" s="11">
        <v>82.1891419</v>
      </c>
      <c r="AB133" s="12">
        <v>94.3524075</v>
      </c>
      <c r="AC133" s="10">
        <v>5.8171</v>
      </c>
      <c r="AD133" s="11">
        <v>301.90687</v>
      </c>
      <c r="AE133" s="12">
        <v>353.810566</v>
      </c>
      <c r="AG133" s="10">
        <v>5.8171</v>
      </c>
      <c r="AH133" s="11">
        <v>78.1536514</v>
      </c>
      <c r="AI133" s="12">
        <v>93.4377047</v>
      </c>
      <c r="AJ133" s="10">
        <v>5.8171</v>
      </c>
      <c r="AK133" s="11">
        <v>114.05257</v>
      </c>
      <c r="AL133" s="11">
        <v>114.467476</v>
      </c>
      <c r="AM133" s="10">
        <v>5.8171</v>
      </c>
      <c r="AN133" s="11">
        <v>110.345447</v>
      </c>
      <c r="AO133" s="12">
        <v>155.781258</v>
      </c>
    </row>
    <row r="134" ht="15.75" customHeight="1">
      <c r="V134" s="10">
        <v>5.9073</v>
      </c>
      <c r="W134" s="11">
        <v>1.25280285</v>
      </c>
      <c r="X134" s="12">
        <v>0.45418627</v>
      </c>
      <c r="Z134" s="10">
        <v>5.8622</v>
      </c>
      <c r="AA134" s="11">
        <v>101.529215</v>
      </c>
      <c r="AB134" s="12">
        <v>98.0426554</v>
      </c>
      <c r="AC134" s="10">
        <v>5.8622</v>
      </c>
      <c r="AD134" s="11">
        <v>308.880793</v>
      </c>
      <c r="AE134" s="12">
        <v>337.6433</v>
      </c>
      <c r="AG134" s="10">
        <v>5.8622</v>
      </c>
      <c r="AH134" s="11">
        <v>77.1605261</v>
      </c>
      <c r="AI134" s="12">
        <v>92.3920739</v>
      </c>
      <c r="AJ134" s="10">
        <v>5.8622</v>
      </c>
      <c r="AK134" s="11">
        <v>133.844168</v>
      </c>
      <c r="AL134" s="11">
        <v>123.654389</v>
      </c>
      <c r="AM134" s="10">
        <v>5.8622</v>
      </c>
      <c r="AN134" s="11">
        <v>121.941934</v>
      </c>
      <c r="AO134" s="12">
        <v>162.422647</v>
      </c>
    </row>
    <row r="135" ht="15.75" customHeight="1">
      <c r="V135" s="10">
        <v>5.9524</v>
      </c>
      <c r="W135" s="11">
        <v>1.237120773</v>
      </c>
      <c r="X135" s="12">
        <v>0.37022516</v>
      </c>
      <c r="Z135" s="10">
        <v>5.9073</v>
      </c>
      <c r="AA135" s="11">
        <v>89.1886886</v>
      </c>
      <c r="AB135" s="12">
        <v>96.0985553</v>
      </c>
      <c r="AC135" s="10">
        <v>5.9073</v>
      </c>
      <c r="AD135" s="11">
        <v>302.08491</v>
      </c>
      <c r="AE135" s="12">
        <v>319.488948</v>
      </c>
      <c r="AG135" s="10">
        <v>5.9073</v>
      </c>
      <c r="AH135" s="11">
        <v>78.382489</v>
      </c>
      <c r="AI135" s="12">
        <v>93.9478528</v>
      </c>
      <c r="AJ135" s="10">
        <v>5.9073</v>
      </c>
      <c r="AK135" s="11">
        <v>133.400583</v>
      </c>
      <c r="AL135" s="11">
        <v>135.418711</v>
      </c>
      <c r="AM135" s="10">
        <v>5.9073</v>
      </c>
      <c r="AN135" s="11">
        <v>111.420962</v>
      </c>
      <c r="AO135" s="12">
        <v>162.98228</v>
      </c>
    </row>
    <row r="136" ht="15.75" customHeight="1">
      <c r="V136" s="10">
        <v>5.9975</v>
      </c>
      <c r="W136" s="11">
        <v>1.331733563</v>
      </c>
      <c r="X136" s="12">
        <v>0.30415296</v>
      </c>
      <c r="Z136" s="10">
        <v>5.9524</v>
      </c>
      <c r="AA136" s="11">
        <v>76.1490711</v>
      </c>
      <c r="AB136" s="12">
        <v>98.6594331</v>
      </c>
      <c r="AC136" s="10">
        <v>5.9524</v>
      </c>
      <c r="AD136" s="11">
        <v>278.593456</v>
      </c>
      <c r="AE136" s="12">
        <v>304.271281</v>
      </c>
      <c r="AG136" s="10">
        <v>5.9524</v>
      </c>
      <c r="AH136" s="11">
        <v>91.538034</v>
      </c>
      <c r="AI136" s="12">
        <v>90.8213246</v>
      </c>
      <c r="AJ136" s="10">
        <v>5.9524</v>
      </c>
      <c r="AK136" s="11">
        <v>151.15159</v>
      </c>
      <c r="AL136" s="11">
        <v>131.610046</v>
      </c>
      <c r="AM136" s="10">
        <v>5.9524</v>
      </c>
      <c r="AN136" s="11">
        <v>116.634187</v>
      </c>
      <c r="AO136" s="12">
        <v>158.042907</v>
      </c>
    </row>
    <row r="137" ht="15.75" customHeight="1">
      <c r="V137" s="10">
        <v>6.0426</v>
      </c>
      <c r="W137" s="11">
        <v>1.535138054</v>
      </c>
      <c r="X137" s="12">
        <v>0.32827521</v>
      </c>
      <c r="Z137" s="10">
        <v>5.9975</v>
      </c>
      <c r="AA137" s="11">
        <v>75.6622373</v>
      </c>
      <c r="AB137" s="12">
        <v>98.6177589</v>
      </c>
      <c r="AC137" s="10">
        <v>5.9975</v>
      </c>
      <c r="AD137" s="11">
        <v>299.525891</v>
      </c>
      <c r="AE137" s="12">
        <v>280.755556</v>
      </c>
      <c r="AG137" s="10">
        <v>5.9975</v>
      </c>
      <c r="AH137" s="11">
        <v>88.8338615</v>
      </c>
      <c r="AI137" s="12">
        <v>70.8933063</v>
      </c>
      <c r="AJ137" s="10">
        <v>5.9975</v>
      </c>
      <c r="AK137" s="11">
        <v>132.776618</v>
      </c>
      <c r="AL137" s="11">
        <v>124.936136</v>
      </c>
      <c r="AM137" s="10">
        <v>5.9975</v>
      </c>
      <c r="AN137" s="11">
        <v>118.230002</v>
      </c>
      <c r="AO137" s="12">
        <v>169.649217</v>
      </c>
    </row>
    <row r="138" ht="15.75" customHeight="1">
      <c r="V138" s="10">
        <v>6.0877</v>
      </c>
      <c r="W138" s="11">
        <v>1.642889101</v>
      </c>
      <c r="X138" s="12">
        <v>0.27089384</v>
      </c>
      <c r="Z138" s="10">
        <v>6.0426</v>
      </c>
      <c r="AA138" s="11">
        <v>75.6468116</v>
      </c>
      <c r="AB138" s="12">
        <v>99.132435</v>
      </c>
      <c r="AC138" s="10">
        <v>6.0426</v>
      </c>
      <c r="AD138" s="11">
        <v>282.905802</v>
      </c>
      <c r="AE138" s="12">
        <v>251.145835</v>
      </c>
      <c r="AG138" s="10">
        <v>6.0426</v>
      </c>
      <c r="AH138" s="11">
        <v>96.7814813</v>
      </c>
      <c r="AI138" s="12">
        <v>89.7503592</v>
      </c>
      <c r="AJ138" s="10">
        <v>6.0426</v>
      </c>
      <c r="AK138" s="11">
        <v>153.944192</v>
      </c>
      <c r="AL138" s="11">
        <v>132.589644</v>
      </c>
      <c r="AM138" s="10">
        <v>6.0426</v>
      </c>
      <c r="AN138" s="11">
        <v>119.024504</v>
      </c>
      <c r="AO138" s="12">
        <v>170.629792</v>
      </c>
    </row>
    <row r="139" ht="15.75" customHeight="1">
      <c r="V139" s="10">
        <v>6.1328</v>
      </c>
      <c r="W139" s="11">
        <v>1.688894679</v>
      </c>
      <c r="X139" s="12">
        <v>0.24148494</v>
      </c>
      <c r="Z139" s="10">
        <v>6.0877</v>
      </c>
      <c r="AA139" s="11">
        <v>72.467892</v>
      </c>
      <c r="AB139" s="12">
        <v>98.4156392</v>
      </c>
      <c r="AC139" s="10">
        <v>6.0877</v>
      </c>
      <c r="AD139" s="11">
        <v>257.390269</v>
      </c>
      <c r="AE139" s="12">
        <v>224.534793</v>
      </c>
      <c r="AG139" s="10">
        <v>6.0877</v>
      </c>
      <c r="AH139" s="11">
        <v>102.599266</v>
      </c>
      <c r="AI139" s="12">
        <v>83.8646555</v>
      </c>
      <c r="AJ139" s="10">
        <v>6.0877</v>
      </c>
      <c r="AK139" s="11">
        <v>148.234501</v>
      </c>
      <c r="AL139" s="11">
        <v>114.902411</v>
      </c>
      <c r="AM139" s="10">
        <v>6.0877</v>
      </c>
      <c r="AN139" s="11">
        <v>111.005403</v>
      </c>
      <c r="AO139" s="12">
        <v>173.661546</v>
      </c>
    </row>
    <row r="140" ht="15.75" customHeight="1">
      <c r="V140" s="10">
        <v>6.1778</v>
      </c>
      <c r="W140" s="11">
        <v>1.539806544</v>
      </c>
      <c r="X140" s="12">
        <v>0.27353717</v>
      </c>
      <c r="Z140" s="10">
        <v>6.1328</v>
      </c>
      <c r="AA140" s="11">
        <v>67.4607232</v>
      </c>
      <c r="AB140" s="12">
        <v>99.0928445</v>
      </c>
      <c r="AC140" s="10">
        <v>6.1328</v>
      </c>
      <c r="AD140" s="11">
        <v>267.679677</v>
      </c>
      <c r="AE140" s="12">
        <v>202.083173</v>
      </c>
      <c r="AG140" s="10">
        <v>6.1328</v>
      </c>
      <c r="AH140" s="11">
        <v>97.2414</v>
      </c>
      <c r="AI140" s="12">
        <v>77.6115992</v>
      </c>
      <c r="AJ140" s="10">
        <v>6.1328</v>
      </c>
      <c r="AK140" s="11">
        <v>161.114715</v>
      </c>
      <c r="AL140" s="11">
        <v>125.936407</v>
      </c>
      <c r="AM140" s="10">
        <v>6.1328</v>
      </c>
      <c r="AN140" s="11">
        <v>94.7764533</v>
      </c>
      <c r="AO140" s="12">
        <v>166.617464</v>
      </c>
    </row>
    <row r="141" ht="15.75" customHeight="1">
      <c r="V141" s="10">
        <v>6.2229</v>
      </c>
      <c r="W141" s="11">
        <v>1.636182665</v>
      </c>
      <c r="X141" s="12">
        <v>0.35572294</v>
      </c>
      <c r="Z141" s="10">
        <v>6.1778</v>
      </c>
      <c r="AA141" s="11">
        <v>56.6424005</v>
      </c>
      <c r="AB141" s="12">
        <v>101.559955</v>
      </c>
      <c r="AC141" s="10">
        <v>6.1778</v>
      </c>
      <c r="AD141" s="11">
        <v>214.192969</v>
      </c>
      <c r="AE141" s="12">
        <v>176.121973</v>
      </c>
      <c r="AG141" s="10">
        <v>6.1778</v>
      </c>
      <c r="AH141" s="11">
        <v>110.273926</v>
      </c>
      <c r="AI141" s="12">
        <v>72.7646169</v>
      </c>
      <c r="AJ141" s="10">
        <v>6.1778</v>
      </c>
      <c r="AK141" s="11">
        <v>159.933855</v>
      </c>
      <c r="AL141" s="11">
        <v>134.077329</v>
      </c>
      <c r="AM141" s="10">
        <v>6.1778</v>
      </c>
      <c r="AN141" s="11">
        <v>88.6742047</v>
      </c>
      <c r="AO141" s="12">
        <v>175.070362</v>
      </c>
    </row>
    <row r="142" ht="15.75" customHeight="1">
      <c r="V142" s="10">
        <v>6.268</v>
      </c>
      <c r="W142" s="11">
        <v>1.664699474</v>
      </c>
      <c r="X142" s="12">
        <v>0.33697042</v>
      </c>
      <c r="Z142" s="10">
        <v>6.2229</v>
      </c>
      <c r="AA142" s="11">
        <v>55.6773713</v>
      </c>
      <c r="AB142" s="12">
        <v>99.5054188</v>
      </c>
      <c r="AC142" s="10">
        <v>6.2229</v>
      </c>
      <c r="AD142" s="11">
        <v>211.811169</v>
      </c>
      <c r="AE142" s="12">
        <v>156.367815</v>
      </c>
      <c r="AG142" s="10">
        <v>6.2229</v>
      </c>
      <c r="AH142" s="11">
        <v>98.5968515</v>
      </c>
      <c r="AI142" s="12">
        <v>72.5250891</v>
      </c>
      <c r="AJ142" s="10">
        <v>6.2229</v>
      </c>
      <c r="AK142" s="11">
        <v>134.957449</v>
      </c>
      <c r="AL142" s="11">
        <v>128.458952</v>
      </c>
      <c r="AM142" s="10">
        <v>6.2229</v>
      </c>
      <c r="AN142" s="11">
        <v>98.3189253</v>
      </c>
      <c r="AO142" s="12">
        <v>174.643337</v>
      </c>
    </row>
    <row r="143" ht="15.75" customHeight="1">
      <c r="V143" s="10">
        <v>6.3131</v>
      </c>
      <c r="W143" s="11">
        <v>1.777711605</v>
      </c>
      <c r="X143" s="12">
        <v>0.36383002</v>
      </c>
      <c r="Z143" s="10">
        <v>6.268</v>
      </c>
      <c r="AA143" s="11">
        <v>61.7600169</v>
      </c>
      <c r="AB143" s="12">
        <v>99.4345727</v>
      </c>
      <c r="AC143" s="10">
        <v>6.268</v>
      </c>
      <c r="AD143" s="11">
        <v>185.987142</v>
      </c>
      <c r="AE143" s="12">
        <v>140.925876</v>
      </c>
      <c r="AG143" s="10">
        <v>6.268</v>
      </c>
      <c r="AH143" s="11">
        <v>100.571511</v>
      </c>
      <c r="AI143" s="12">
        <v>74.1338404</v>
      </c>
      <c r="AJ143" s="10">
        <v>6.268</v>
      </c>
      <c r="AK143" s="11">
        <v>139.099604</v>
      </c>
      <c r="AL143" s="11">
        <v>124.447132</v>
      </c>
      <c r="AM143" s="10">
        <v>6.268</v>
      </c>
      <c r="AN143" s="11">
        <v>103.946857</v>
      </c>
      <c r="AO143" s="12">
        <v>164.89355</v>
      </c>
    </row>
    <row r="144" ht="15.75" customHeight="1">
      <c r="V144" s="10">
        <v>6.3582</v>
      </c>
      <c r="W144" s="11">
        <v>1.910337173</v>
      </c>
      <c r="X144" s="12">
        <v>0.37209232</v>
      </c>
      <c r="Z144" s="10">
        <v>6.3131</v>
      </c>
      <c r="AA144" s="11">
        <v>62.0981474</v>
      </c>
      <c r="AB144" s="12">
        <v>100.249303</v>
      </c>
      <c r="AC144" s="10">
        <v>6.3131</v>
      </c>
      <c r="AD144" s="11">
        <v>166.132794</v>
      </c>
      <c r="AE144" s="12">
        <v>135.783304</v>
      </c>
      <c r="AG144" s="10">
        <v>6.3131</v>
      </c>
      <c r="AH144" s="11">
        <v>130.093058</v>
      </c>
      <c r="AI144" s="12">
        <v>74.7407208</v>
      </c>
      <c r="AJ144" s="10">
        <v>6.3131</v>
      </c>
      <c r="AK144" s="11">
        <v>141.917612</v>
      </c>
      <c r="AL144" s="11">
        <v>127.896399</v>
      </c>
      <c r="AM144" s="10">
        <v>6.3131</v>
      </c>
      <c r="AN144" s="11">
        <v>102.695922</v>
      </c>
      <c r="AO144" s="12">
        <v>176.818608</v>
      </c>
    </row>
    <row r="145" ht="15.75" customHeight="1">
      <c r="V145" s="10">
        <v>6.4033</v>
      </c>
      <c r="W145" s="11">
        <v>1.839731691</v>
      </c>
      <c r="X145" s="12">
        <v>0.44963643</v>
      </c>
      <c r="Z145" s="10">
        <v>6.3582</v>
      </c>
      <c r="AA145" s="11">
        <v>58.505203</v>
      </c>
      <c r="AB145" s="12">
        <v>98.2927004</v>
      </c>
      <c r="AC145" s="10">
        <v>6.3582</v>
      </c>
      <c r="AD145" s="11">
        <v>152.129977</v>
      </c>
      <c r="AE145" s="12">
        <v>125.673201</v>
      </c>
      <c r="AG145" s="10">
        <v>6.3582</v>
      </c>
      <c r="AH145" s="11">
        <v>131.256689</v>
      </c>
      <c r="AI145" s="12">
        <v>62.9808293</v>
      </c>
      <c r="AJ145" s="10">
        <v>6.3582</v>
      </c>
      <c r="AK145" s="11">
        <v>136.249586</v>
      </c>
      <c r="AL145" s="11">
        <v>134.284858</v>
      </c>
      <c r="AM145" s="10">
        <v>6.3582</v>
      </c>
      <c r="AN145" s="11">
        <v>94.9135538</v>
      </c>
      <c r="AO145" s="12">
        <v>163.71102</v>
      </c>
    </row>
    <row r="146" ht="15.75" customHeight="1">
      <c r="V146" s="10">
        <v>6.4484</v>
      </c>
      <c r="W146" s="11">
        <v>1.656417603</v>
      </c>
      <c r="X146" s="12">
        <v>0.56071075</v>
      </c>
      <c r="Z146" s="10">
        <v>6.4033</v>
      </c>
      <c r="AA146" s="11">
        <v>60.9307335</v>
      </c>
      <c r="AB146" s="12">
        <v>100.211796</v>
      </c>
      <c r="AC146" s="10">
        <v>6.4033</v>
      </c>
      <c r="AD146" s="11">
        <v>151.106861</v>
      </c>
      <c r="AE146" s="12">
        <v>121.25851</v>
      </c>
      <c r="AG146" s="10">
        <v>6.4033</v>
      </c>
      <c r="AH146" s="11">
        <v>122.785585</v>
      </c>
      <c r="AI146" s="12">
        <v>75.1679554</v>
      </c>
      <c r="AJ146" s="10">
        <v>6.4033</v>
      </c>
      <c r="AK146" s="11">
        <v>135.715048</v>
      </c>
      <c r="AL146" s="11">
        <v>123.221442</v>
      </c>
      <c r="AM146" s="10">
        <v>6.4033</v>
      </c>
      <c r="AN146" s="11">
        <v>98.856257</v>
      </c>
      <c r="AO146" s="12">
        <v>144.159132</v>
      </c>
    </row>
    <row r="147" ht="15.75" customHeight="1">
      <c r="V147" s="10">
        <v>6.4935</v>
      </c>
      <c r="W147" s="11">
        <v>1.716992336</v>
      </c>
      <c r="X147" s="12">
        <v>0.56240519</v>
      </c>
      <c r="Z147" s="10">
        <v>6.4484</v>
      </c>
      <c r="AA147" s="11">
        <v>64.5094863</v>
      </c>
      <c r="AB147" s="12">
        <v>101.320329</v>
      </c>
      <c r="AC147" s="10">
        <v>6.4484</v>
      </c>
      <c r="AD147" s="11">
        <v>154.028525</v>
      </c>
      <c r="AE147" s="12">
        <v>113.970221</v>
      </c>
      <c r="AG147" s="10">
        <v>6.4484</v>
      </c>
      <c r="AH147" s="11">
        <v>130.244868</v>
      </c>
      <c r="AI147" s="12">
        <v>63.5750424</v>
      </c>
      <c r="AJ147" s="10">
        <v>6.4484</v>
      </c>
      <c r="AK147" s="11">
        <v>134.559594</v>
      </c>
      <c r="AL147" s="11">
        <v>115.303951</v>
      </c>
      <c r="AM147" s="10">
        <v>6.4484</v>
      </c>
      <c r="AN147" s="11">
        <v>114.531695</v>
      </c>
      <c r="AO147" s="12">
        <v>143.093396</v>
      </c>
    </row>
    <row r="148" ht="15.75" customHeight="1">
      <c r="V148" s="10">
        <v>6.5386</v>
      </c>
      <c r="W148" s="11">
        <v>1.542523807</v>
      </c>
      <c r="X148" s="12">
        <v>0.57485221</v>
      </c>
      <c r="Z148" s="10">
        <v>6.4935</v>
      </c>
      <c r="AA148" s="11">
        <v>72.0501651</v>
      </c>
      <c r="AB148" s="12">
        <v>101.60163</v>
      </c>
      <c r="AC148" s="10">
        <v>6.4935</v>
      </c>
      <c r="AD148" s="11">
        <v>131.258256</v>
      </c>
      <c r="AE148" s="12">
        <v>111.584552</v>
      </c>
      <c r="AG148" s="10">
        <v>6.4935</v>
      </c>
      <c r="AH148" s="11">
        <v>120.876361</v>
      </c>
      <c r="AI148" s="12">
        <v>73.0075993</v>
      </c>
      <c r="AJ148" s="10">
        <v>6.4935</v>
      </c>
      <c r="AK148" s="11">
        <v>144.555746</v>
      </c>
      <c r="AL148" s="11">
        <v>98.4627343</v>
      </c>
      <c r="AM148" s="10">
        <v>6.4935</v>
      </c>
      <c r="AN148" s="11">
        <v>116.73467</v>
      </c>
      <c r="AO148" s="12">
        <v>140.416888</v>
      </c>
    </row>
    <row r="149" ht="15.75" customHeight="1">
      <c r="V149" s="10">
        <v>6.5837</v>
      </c>
      <c r="W149" s="11">
        <v>1.461294983</v>
      </c>
      <c r="X149" s="12">
        <v>0.67426224</v>
      </c>
      <c r="Z149" s="10">
        <v>6.5386</v>
      </c>
      <c r="AA149" s="11">
        <v>70.6859199</v>
      </c>
      <c r="AB149" s="12">
        <v>101.78708</v>
      </c>
      <c r="AC149" s="10">
        <v>6.5386</v>
      </c>
      <c r="AD149" s="11">
        <v>99.6352073</v>
      </c>
      <c r="AE149" s="12">
        <v>107.906858</v>
      </c>
      <c r="AG149" s="10">
        <v>6.5386</v>
      </c>
      <c r="AH149" s="11">
        <v>125.26092</v>
      </c>
      <c r="AI149" s="12">
        <v>80.649456</v>
      </c>
      <c r="AJ149" s="10">
        <v>6.5386</v>
      </c>
      <c r="AK149" s="11">
        <v>131.216196</v>
      </c>
      <c r="AL149" s="11">
        <v>103.489138</v>
      </c>
      <c r="AM149" s="10">
        <v>6.5386</v>
      </c>
      <c r="AN149" s="11">
        <v>124.334805</v>
      </c>
      <c r="AO149" s="12">
        <v>116.844156</v>
      </c>
    </row>
    <row r="150" ht="15.75" customHeight="1">
      <c r="V150" s="10">
        <v>6.6288</v>
      </c>
      <c r="W150" s="11">
        <v>1.528431618</v>
      </c>
      <c r="X150" s="12">
        <v>0.63112072</v>
      </c>
      <c r="Z150" s="10">
        <v>6.5837</v>
      </c>
      <c r="AA150" s="11">
        <v>76.2700082</v>
      </c>
      <c r="AB150" s="12">
        <v>103.310271</v>
      </c>
      <c r="AC150" s="10">
        <v>6.5837</v>
      </c>
      <c r="AD150" s="11">
        <v>109.402802</v>
      </c>
      <c r="AE150" s="12">
        <v>112.684761</v>
      </c>
      <c r="AG150" s="10">
        <v>6.5837</v>
      </c>
      <c r="AH150" s="11">
        <v>113.554306</v>
      </c>
      <c r="AI150" s="12">
        <v>76.0316373</v>
      </c>
      <c r="AJ150" s="10">
        <v>6.5837</v>
      </c>
      <c r="AK150" s="11">
        <v>139.262201</v>
      </c>
      <c r="AL150" s="11">
        <v>109.926895</v>
      </c>
      <c r="AM150" s="10">
        <v>6.5837</v>
      </c>
      <c r="AN150" s="11">
        <v>101.158012</v>
      </c>
      <c r="AO150" s="12">
        <v>101.528449</v>
      </c>
    </row>
    <row r="151" ht="15.75" customHeight="1">
      <c r="V151" s="10">
        <v>6.6739</v>
      </c>
      <c r="W151" s="11">
        <v>1.535716196</v>
      </c>
      <c r="X151" s="12">
        <v>0.66105873</v>
      </c>
      <c r="Z151" s="10">
        <v>6.6288</v>
      </c>
      <c r="AA151" s="11">
        <v>66.7641005</v>
      </c>
      <c r="AB151" s="12">
        <v>101.876679</v>
      </c>
      <c r="AC151" s="10">
        <v>6.6288</v>
      </c>
      <c r="AD151" s="11">
        <v>100.410543</v>
      </c>
      <c r="AE151" s="12">
        <v>110.700228</v>
      </c>
      <c r="AG151" s="10">
        <v>6.6288</v>
      </c>
      <c r="AH151" s="11">
        <v>134.842186</v>
      </c>
      <c r="AI151" s="12">
        <v>73.8171571</v>
      </c>
      <c r="AJ151" s="10">
        <v>6.6288</v>
      </c>
      <c r="AK151" s="11">
        <v>129.884934</v>
      </c>
      <c r="AL151" s="11">
        <v>109.377461</v>
      </c>
      <c r="AM151" s="10">
        <v>6.6288</v>
      </c>
      <c r="AN151" s="11">
        <v>103.23666</v>
      </c>
      <c r="AO151" s="12">
        <v>90.4610903</v>
      </c>
    </row>
    <row r="152" ht="15.75" customHeight="1">
      <c r="V152" s="10">
        <v>6.719</v>
      </c>
      <c r="W152" s="11">
        <v>1.3335258</v>
      </c>
      <c r="X152" s="12">
        <v>0.80369991</v>
      </c>
      <c r="Z152" s="10">
        <v>6.6739</v>
      </c>
      <c r="AA152" s="11">
        <v>61.036245</v>
      </c>
      <c r="AB152" s="12">
        <v>103.935383</v>
      </c>
      <c r="AC152" s="10">
        <v>6.6739</v>
      </c>
      <c r="AD152" s="11">
        <v>91.4658719</v>
      </c>
      <c r="AE152" s="12">
        <v>112.384273</v>
      </c>
      <c r="AG152" s="10">
        <v>6.6739</v>
      </c>
      <c r="AH152" s="11">
        <v>119.941567</v>
      </c>
      <c r="AI152" s="12">
        <v>69.6956675</v>
      </c>
      <c r="AJ152" s="10">
        <v>6.6739</v>
      </c>
      <c r="AK152" s="11">
        <v>122.505576</v>
      </c>
      <c r="AL152" s="11">
        <v>107.408724</v>
      </c>
      <c r="AM152" s="10">
        <v>6.6739</v>
      </c>
      <c r="AN152" s="11">
        <v>104.28237</v>
      </c>
      <c r="AO152" s="12">
        <v>77.7306469</v>
      </c>
    </row>
    <row r="153" ht="15.75" customHeight="1">
      <c r="V153" s="10">
        <v>6.7641</v>
      </c>
      <c r="W153" s="11">
        <v>1.238970824</v>
      </c>
      <c r="X153" s="12">
        <v>0.77084091</v>
      </c>
      <c r="Z153" s="10">
        <v>6.719</v>
      </c>
      <c r="AA153" s="11">
        <v>66.1032653</v>
      </c>
      <c r="AB153" s="12">
        <v>101.176553</v>
      </c>
      <c r="AC153" s="10">
        <v>6.719</v>
      </c>
      <c r="AD153" s="11">
        <v>94.8404301</v>
      </c>
      <c r="AE153" s="12">
        <v>109.27984</v>
      </c>
      <c r="AG153" s="10">
        <v>6.719</v>
      </c>
      <c r="AH153" s="11">
        <v>129.183316</v>
      </c>
      <c r="AI153" s="12">
        <v>75.1380145</v>
      </c>
      <c r="AJ153" s="10">
        <v>6.719</v>
      </c>
      <c r="AK153" s="11">
        <v>129.412895</v>
      </c>
      <c r="AL153" s="11">
        <v>94.5391733</v>
      </c>
      <c r="AM153" s="10">
        <v>6.719</v>
      </c>
      <c r="AN153" s="11">
        <v>100.819093</v>
      </c>
      <c r="AO153" s="12">
        <v>68.6317377</v>
      </c>
    </row>
    <row r="154" ht="15.75" customHeight="1">
      <c r="V154" s="10">
        <v>6.8092</v>
      </c>
      <c r="W154" s="11">
        <v>1.305673853</v>
      </c>
      <c r="X154" s="12">
        <v>0.94676088</v>
      </c>
      <c r="Z154" s="10">
        <v>6.7641</v>
      </c>
      <c r="AA154" s="11">
        <v>62.2215526</v>
      </c>
      <c r="AB154" s="12">
        <v>100.595198</v>
      </c>
      <c r="AC154" s="10">
        <v>6.7641</v>
      </c>
      <c r="AD154" s="11">
        <v>78.9538335</v>
      </c>
      <c r="AE154" s="12">
        <v>113.670463</v>
      </c>
      <c r="AG154" s="10">
        <v>6.7641</v>
      </c>
      <c r="AH154" s="11">
        <v>140.18173</v>
      </c>
      <c r="AI154" s="12">
        <v>75.5502786</v>
      </c>
      <c r="AJ154" s="10">
        <v>6.7641</v>
      </c>
      <c r="AK154" s="11">
        <v>125.605587</v>
      </c>
      <c r="AL154" s="11">
        <v>76.0337531</v>
      </c>
      <c r="AM154" s="10">
        <v>6.7641</v>
      </c>
      <c r="AN154" s="11">
        <v>99.565603</v>
      </c>
      <c r="AO154" s="12">
        <v>64.0427438</v>
      </c>
    </row>
    <row r="155" ht="15.75" customHeight="1">
      <c r="V155" s="10">
        <v>6.8543</v>
      </c>
      <c r="W155" s="11">
        <v>1.234620312</v>
      </c>
      <c r="X155" s="12">
        <v>0.95211531</v>
      </c>
      <c r="Z155" s="10">
        <v>6.8092</v>
      </c>
      <c r="AA155" s="11">
        <v>63.8653108</v>
      </c>
      <c r="AB155" s="12">
        <v>100.449339</v>
      </c>
      <c r="AC155" s="10">
        <v>6.8092</v>
      </c>
      <c r="AD155" s="11">
        <v>86.4430064</v>
      </c>
      <c r="AE155" s="12">
        <v>115.604671</v>
      </c>
      <c r="AG155" s="10">
        <v>6.8092</v>
      </c>
      <c r="AH155" s="11">
        <v>128.960461</v>
      </c>
      <c r="AI155" s="12">
        <v>72.3316244</v>
      </c>
      <c r="AJ155" s="10">
        <v>6.8092</v>
      </c>
      <c r="AK155" s="11">
        <v>113.237045</v>
      </c>
      <c r="AL155" s="11">
        <v>71.812019</v>
      </c>
      <c r="AM155" s="10">
        <v>6.8092</v>
      </c>
      <c r="AN155" s="11">
        <v>96.6226262</v>
      </c>
      <c r="AO155" s="12">
        <v>56.9025515</v>
      </c>
    </row>
    <row r="156" ht="15.75" customHeight="1">
      <c r="V156" s="10">
        <v>6.8994</v>
      </c>
      <c r="W156" s="11">
        <v>1.148246032</v>
      </c>
      <c r="X156" s="12">
        <v>0.92053096</v>
      </c>
      <c r="Z156" s="10">
        <v>6.8543</v>
      </c>
      <c r="AA156" s="11">
        <v>58.4940965</v>
      </c>
      <c r="AB156" s="12">
        <v>98.4844016</v>
      </c>
      <c r="AC156" s="10">
        <v>6.8543</v>
      </c>
      <c r="AD156" s="11">
        <v>75.5981459</v>
      </c>
      <c r="AE156" s="12">
        <v>113.498704</v>
      </c>
      <c r="AG156" s="10">
        <v>6.8543</v>
      </c>
      <c r="AH156" s="11">
        <v>152.209913</v>
      </c>
      <c r="AI156" s="12">
        <v>87.277926</v>
      </c>
      <c r="AJ156" s="10">
        <v>6.8543</v>
      </c>
      <c r="AK156" s="11">
        <v>101.700288</v>
      </c>
      <c r="AL156" s="11">
        <v>63.7899689</v>
      </c>
      <c r="AM156" s="10">
        <v>6.8543</v>
      </c>
      <c r="AN156" s="11">
        <v>90.3040825</v>
      </c>
      <c r="AO156" s="12">
        <v>56.5436561</v>
      </c>
    </row>
    <row r="157" ht="15.75" customHeight="1">
      <c r="V157" s="10">
        <v>6.9444</v>
      </c>
      <c r="W157" s="11">
        <v>1.056307145</v>
      </c>
      <c r="X157" s="12">
        <v>0.96121718</v>
      </c>
      <c r="Z157" s="10">
        <v>6.8994</v>
      </c>
      <c r="AA157" s="11">
        <v>59.6189356</v>
      </c>
      <c r="AB157" s="12">
        <v>101.14113</v>
      </c>
      <c r="AC157" s="10">
        <v>6.8994</v>
      </c>
      <c r="AD157" s="11">
        <v>65.9872595</v>
      </c>
      <c r="AE157" s="12">
        <v>119.74039</v>
      </c>
      <c r="AG157" s="10">
        <v>6.8994</v>
      </c>
      <c r="AH157" s="11">
        <v>146.376424</v>
      </c>
      <c r="AI157" s="12">
        <v>102.816138</v>
      </c>
      <c r="AJ157" s="10">
        <v>6.8994</v>
      </c>
      <c r="AK157" s="11">
        <v>117.587528</v>
      </c>
      <c r="AL157" s="11">
        <v>58.3318101</v>
      </c>
      <c r="AM157" s="10">
        <v>6.8994</v>
      </c>
      <c r="AN157" s="11">
        <v>95.5794704</v>
      </c>
      <c r="AO157" s="12">
        <v>44.8680001</v>
      </c>
    </row>
    <row r="158" ht="15.75" customHeight="1">
      <c r="V158" s="10">
        <v>6.9895</v>
      </c>
      <c r="W158" s="11">
        <v>0.99417143</v>
      </c>
      <c r="X158" s="12">
        <v>1.02892698</v>
      </c>
      <c r="Z158" s="10">
        <v>6.9444</v>
      </c>
      <c r="AA158" s="11">
        <v>67.9457059</v>
      </c>
      <c r="AB158" s="12">
        <v>103.118569</v>
      </c>
      <c r="AC158" s="10">
        <v>6.9444</v>
      </c>
      <c r="AD158" s="11">
        <v>67.692999</v>
      </c>
      <c r="AE158" s="12">
        <v>118.713116</v>
      </c>
      <c r="AG158" s="10">
        <v>6.9444</v>
      </c>
      <c r="AH158" s="11">
        <v>148.733227</v>
      </c>
      <c r="AI158" s="12">
        <v>98.8501107</v>
      </c>
      <c r="AJ158" s="10">
        <v>6.9444</v>
      </c>
      <c r="AK158" s="11">
        <v>103.451761</v>
      </c>
      <c r="AL158" s="11">
        <v>51.7445691</v>
      </c>
      <c r="AM158" s="10">
        <v>6.9444</v>
      </c>
      <c r="AN158" s="11">
        <v>81.7851186</v>
      </c>
      <c r="AO158" s="12">
        <v>42.6136507</v>
      </c>
    </row>
    <row r="159" ht="15.75" customHeight="1">
      <c r="V159" s="10">
        <v>7.0346</v>
      </c>
      <c r="W159" s="11">
        <v>0.845415726</v>
      </c>
      <c r="X159" s="12">
        <v>1.10317184</v>
      </c>
      <c r="Z159" s="10">
        <v>6.9895</v>
      </c>
      <c r="AA159" s="11">
        <v>60.965904</v>
      </c>
      <c r="AB159" s="12">
        <v>103.116486</v>
      </c>
      <c r="AC159" s="10">
        <v>6.9895</v>
      </c>
      <c r="AD159" s="11">
        <v>64.0230746</v>
      </c>
      <c r="AE159" s="12">
        <v>117.434219</v>
      </c>
      <c r="AG159" s="10">
        <v>6.9895</v>
      </c>
      <c r="AH159" s="11">
        <v>143.635981</v>
      </c>
      <c r="AI159" s="12">
        <v>95.3976866</v>
      </c>
      <c r="AJ159" s="10">
        <v>6.9895</v>
      </c>
      <c r="AK159" s="11">
        <v>85.8343884</v>
      </c>
      <c r="AL159" s="11">
        <v>64.1851477</v>
      </c>
      <c r="AM159" s="10">
        <v>6.9895</v>
      </c>
      <c r="AN159" s="11">
        <v>88.7210403</v>
      </c>
      <c r="AO159" s="12">
        <v>40.0381204</v>
      </c>
    </row>
    <row r="160" ht="15.75" customHeight="1">
      <c r="V160" s="10">
        <v>7.0797</v>
      </c>
      <c r="W160" s="11">
        <v>1.006745999</v>
      </c>
      <c r="X160" s="12">
        <v>1.09792017</v>
      </c>
      <c r="Z160" s="10">
        <v>7.0346</v>
      </c>
      <c r="AA160" s="11">
        <v>65.7299644</v>
      </c>
      <c r="AB160" s="12">
        <v>104.108331</v>
      </c>
      <c r="AC160" s="10">
        <v>7.0346</v>
      </c>
      <c r="AD160" s="11">
        <v>61.4000591</v>
      </c>
      <c r="AE160" s="12">
        <v>120.337719</v>
      </c>
      <c r="AG160" s="10">
        <v>7.0346</v>
      </c>
      <c r="AH160" s="11">
        <v>143.741426</v>
      </c>
      <c r="AI160" s="12">
        <v>101.511402</v>
      </c>
      <c r="AJ160" s="10">
        <v>7.0346</v>
      </c>
      <c r="AK160" s="11">
        <v>80.7075054</v>
      </c>
      <c r="AL160" s="11">
        <v>61.8371336</v>
      </c>
      <c r="AM160" s="10">
        <v>7.0346</v>
      </c>
      <c r="AN160" s="11">
        <v>63.6997773</v>
      </c>
      <c r="AO160" s="12">
        <v>34.3152606</v>
      </c>
    </row>
    <row r="161" ht="15.75" customHeight="1">
      <c r="V161" s="10">
        <v>7.1248</v>
      </c>
      <c r="W161" s="11">
        <v>0.881014764</v>
      </c>
      <c r="X161" s="12">
        <v>1.00124749</v>
      </c>
      <c r="Z161" s="10">
        <v>7.0797</v>
      </c>
      <c r="AA161" s="11">
        <v>76.3860092</v>
      </c>
      <c r="AB161" s="12">
        <v>101.174469</v>
      </c>
      <c r="AC161" s="10">
        <v>7.0797</v>
      </c>
      <c r="AD161" s="11">
        <v>54.5738192</v>
      </c>
      <c r="AE161" s="12">
        <v>118.469516</v>
      </c>
      <c r="AG161" s="10">
        <v>7.0797</v>
      </c>
      <c r="AH161" s="11">
        <v>130.310678</v>
      </c>
      <c r="AI161" s="12">
        <v>86.7228665</v>
      </c>
      <c r="AJ161" s="10">
        <v>7.0797</v>
      </c>
      <c r="AK161" s="11">
        <v>78.545983</v>
      </c>
      <c r="AL161" s="11">
        <v>59.9642087</v>
      </c>
      <c r="AM161" s="10">
        <v>7.0797</v>
      </c>
      <c r="AN161" s="11">
        <v>74.5894724</v>
      </c>
      <c r="AO161" s="12">
        <v>35.6474314</v>
      </c>
    </row>
    <row r="162" ht="15.75" customHeight="1">
      <c r="V162" s="10">
        <v>7.1699</v>
      </c>
      <c r="W162" s="11">
        <v>0.831612607</v>
      </c>
      <c r="X162" s="12">
        <v>1.02519484</v>
      </c>
      <c r="Z162" s="10">
        <v>7.1248</v>
      </c>
      <c r="AA162" s="11">
        <v>77.2881017</v>
      </c>
      <c r="AB162" s="12">
        <v>100.545189</v>
      </c>
      <c r="AC162" s="10">
        <v>7.1248</v>
      </c>
      <c r="AD162" s="11">
        <v>60.0618863</v>
      </c>
      <c r="AE162" s="12">
        <v>115.235625</v>
      </c>
      <c r="AG162" s="10">
        <v>7.1248</v>
      </c>
      <c r="AH162" s="11">
        <v>128.515873</v>
      </c>
      <c r="AI162" s="12">
        <v>92.2308533</v>
      </c>
      <c r="AJ162" s="10">
        <v>7.1248</v>
      </c>
      <c r="AK162" s="11">
        <v>72.6808084</v>
      </c>
      <c r="AL162" s="11">
        <v>56.7363851</v>
      </c>
      <c r="AM162" s="10">
        <v>7.1248</v>
      </c>
      <c r="AN162" s="11">
        <v>89.9745304</v>
      </c>
      <c r="AO162" s="12">
        <v>35.9430638</v>
      </c>
    </row>
    <row r="163" ht="15.75" customHeight="1">
      <c r="V163" s="10">
        <v>7.215</v>
      </c>
      <c r="W163" s="11">
        <v>0.80404973</v>
      </c>
      <c r="X163" s="12">
        <v>1.09823064</v>
      </c>
      <c r="Z163" s="10">
        <v>7.1699</v>
      </c>
      <c r="AA163" s="11">
        <v>88.7401105</v>
      </c>
      <c r="AB163" s="12">
        <v>99.5700138</v>
      </c>
      <c r="AC163" s="10">
        <v>7.1699</v>
      </c>
      <c r="AD163" s="11">
        <v>61.3065265</v>
      </c>
      <c r="AE163" s="12">
        <v>117.395929</v>
      </c>
      <c r="AG163" s="10">
        <v>7.1699</v>
      </c>
      <c r="AH163" s="11">
        <v>118.289973</v>
      </c>
      <c r="AI163" s="12">
        <v>106.997509</v>
      </c>
      <c r="AJ163" s="10">
        <v>7.1699</v>
      </c>
      <c r="AK163" s="11">
        <v>70.3043533</v>
      </c>
      <c r="AL163" s="11">
        <v>59.1321068</v>
      </c>
      <c r="AM163" s="10">
        <v>7.1699</v>
      </c>
      <c r="AN163" s="11">
        <v>82.1368112</v>
      </c>
      <c r="AO163" s="12">
        <v>39.1779882</v>
      </c>
    </row>
    <row r="164" ht="15.75" customHeight="1">
      <c r="V164" s="10">
        <v>7.2601</v>
      </c>
      <c r="W164" s="11">
        <v>0.730437915</v>
      </c>
      <c r="X164" s="12">
        <v>1.10175289</v>
      </c>
      <c r="Z164" s="10">
        <v>7.215</v>
      </c>
      <c r="AA164" s="11">
        <v>78.0235971</v>
      </c>
      <c r="AB164" s="12">
        <v>100.30973</v>
      </c>
      <c r="AC164" s="10">
        <v>7.215</v>
      </c>
      <c r="AD164" s="11">
        <v>56.8021927</v>
      </c>
      <c r="AE164" s="12">
        <v>112.383908</v>
      </c>
      <c r="AG164" s="10">
        <v>7.215</v>
      </c>
      <c r="AH164" s="11">
        <v>105.504606</v>
      </c>
      <c r="AI164" s="12">
        <v>83.4466335</v>
      </c>
      <c r="AJ164" s="10">
        <v>7.215</v>
      </c>
      <c r="AK164" s="11">
        <v>67.0671509</v>
      </c>
      <c r="AL164" s="11">
        <v>68.7654847</v>
      </c>
      <c r="AM164" s="10">
        <v>7.215</v>
      </c>
      <c r="AN164" s="11">
        <v>77.5980189</v>
      </c>
      <c r="AO164" s="12">
        <v>41.470052</v>
      </c>
    </row>
    <row r="165" ht="15.75" customHeight="1">
      <c r="V165" s="10">
        <v>7.3052</v>
      </c>
      <c r="W165" s="11">
        <v>0.626040087</v>
      </c>
      <c r="X165" s="12">
        <v>1.17190923</v>
      </c>
      <c r="Z165" s="10">
        <v>7.2601</v>
      </c>
      <c r="AA165" s="11">
        <v>79.9493363</v>
      </c>
      <c r="AB165" s="12">
        <v>98.3010352</v>
      </c>
      <c r="AC165" s="10">
        <v>7.2601</v>
      </c>
      <c r="AD165" s="11">
        <v>56.7185056</v>
      </c>
      <c r="AE165" s="12">
        <v>115.929956</v>
      </c>
      <c r="AG165" s="10">
        <v>7.2601</v>
      </c>
      <c r="AH165" s="11">
        <v>109.897391</v>
      </c>
      <c r="AI165" s="12">
        <v>101.910999</v>
      </c>
      <c r="AJ165" s="10">
        <v>7.2601</v>
      </c>
      <c r="AK165" s="11">
        <v>63.2628919</v>
      </c>
      <c r="AL165" s="11">
        <v>80.1294594</v>
      </c>
      <c r="AM165" s="10">
        <v>7.2601</v>
      </c>
      <c r="AN165" s="11">
        <v>75.0569765</v>
      </c>
      <c r="AO165" s="12">
        <v>42.1343125</v>
      </c>
    </row>
    <row r="166" ht="15.75" customHeight="1">
      <c r="V166" s="10">
        <v>7.3503</v>
      </c>
      <c r="W166" s="11">
        <v>0.697657315</v>
      </c>
      <c r="X166" s="12">
        <v>1.0892993</v>
      </c>
      <c r="Z166" s="10">
        <v>7.3052</v>
      </c>
      <c r="AA166" s="11">
        <v>79.7302919</v>
      </c>
      <c r="AB166" s="12">
        <v>96.9924663</v>
      </c>
      <c r="AC166" s="10">
        <v>7.3052</v>
      </c>
      <c r="AD166" s="11">
        <v>56.5741044</v>
      </c>
      <c r="AE166" s="12">
        <v>110.777903</v>
      </c>
      <c r="AG166" s="10">
        <v>7.3052</v>
      </c>
      <c r="AH166" s="11">
        <v>101.679803</v>
      </c>
      <c r="AI166" s="12">
        <v>99.0182408</v>
      </c>
      <c r="AJ166" s="10">
        <v>7.3052</v>
      </c>
      <c r="AK166" s="11">
        <v>55.4506196</v>
      </c>
      <c r="AL166" s="11">
        <v>77.8112626</v>
      </c>
      <c r="AM166" s="10">
        <v>7.3052</v>
      </c>
      <c r="AN166" s="11">
        <v>86.0880299</v>
      </c>
      <c r="AO166" s="12">
        <v>38.9054711</v>
      </c>
    </row>
    <row r="167" ht="15.75" customHeight="1">
      <c r="V167" s="10">
        <v>7.3954</v>
      </c>
      <c r="W167" s="11">
        <v>0.64412145</v>
      </c>
      <c r="X167" s="12">
        <v>0.97938594</v>
      </c>
      <c r="Z167" s="10">
        <v>7.3503</v>
      </c>
      <c r="AA167" s="11">
        <v>78.5314097</v>
      </c>
      <c r="AB167" s="12">
        <v>97.1216562</v>
      </c>
      <c r="AC167" s="10">
        <v>7.3503</v>
      </c>
      <c r="AD167" s="11">
        <v>56.9703873</v>
      </c>
      <c r="AE167" s="12">
        <v>110.708616</v>
      </c>
      <c r="AG167" s="10">
        <v>7.3503</v>
      </c>
      <c r="AH167" s="11">
        <v>117.795654</v>
      </c>
      <c r="AI167" s="12">
        <v>125.384719</v>
      </c>
      <c r="AJ167" s="10">
        <v>7.3503</v>
      </c>
      <c r="AK167" s="11">
        <v>57.9159949</v>
      </c>
      <c r="AL167" s="11">
        <v>81.3933159</v>
      </c>
      <c r="AM167" s="10">
        <v>7.3503</v>
      </c>
      <c r="AN167" s="11">
        <v>82.5651437</v>
      </c>
      <c r="AO167" s="12">
        <v>37.5392356</v>
      </c>
    </row>
    <row r="168" ht="15.75" customHeight="1">
      <c r="V168" s="10">
        <v>7.4405</v>
      </c>
      <c r="W168" s="11">
        <v>0.814832062</v>
      </c>
      <c r="X168" s="12">
        <v>1.00259211</v>
      </c>
      <c r="Z168" s="10">
        <v>7.3954</v>
      </c>
      <c r="AA168" s="11">
        <v>79.708696</v>
      </c>
      <c r="AB168" s="12">
        <v>97.6467507</v>
      </c>
      <c r="AC168" s="10">
        <v>7.3954</v>
      </c>
      <c r="AD168" s="11">
        <v>60.7330239</v>
      </c>
      <c r="AE168" s="12">
        <v>106.972939</v>
      </c>
      <c r="AG168" s="10">
        <v>7.3954</v>
      </c>
      <c r="AH168" s="11">
        <v>107.758956</v>
      </c>
      <c r="AI168" s="12">
        <v>125.054217</v>
      </c>
      <c r="AJ168" s="10">
        <v>7.3954</v>
      </c>
      <c r="AK168" s="11">
        <v>61.4377418</v>
      </c>
      <c r="AL168" s="11">
        <v>72.403197</v>
      </c>
      <c r="AM168" s="10">
        <v>7.3954</v>
      </c>
      <c r="AN168" s="11">
        <v>71.2931001</v>
      </c>
      <c r="AO168" s="12">
        <v>33.6838481</v>
      </c>
    </row>
    <row r="169" ht="15.75" customHeight="1">
      <c r="V169" s="10">
        <v>7.4856</v>
      </c>
      <c r="W169" s="11">
        <v>0.69780185</v>
      </c>
      <c r="X169" s="12">
        <v>0.96260553</v>
      </c>
      <c r="Z169" s="10">
        <v>7.4405</v>
      </c>
      <c r="AA169" s="11">
        <v>87.8960184</v>
      </c>
      <c r="AB169" s="12">
        <v>95.1879746</v>
      </c>
      <c r="AC169" s="10">
        <v>7.4405</v>
      </c>
      <c r="AD169" s="11">
        <v>56.4854945</v>
      </c>
      <c r="AE169" s="12">
        <v>103.743789</v>
      </c>
      <c r="AG169" s="10">
        <v>7.4405</v>
      </c>
      <c r="AH169" s="11">
        <v>103.836934</v>
      </c>
      <c r="AI169" s="12">
        <v>123.354491</v>
      </c>
      <c r="AJ169" s="10">
        <v>7.4405</v>
      </c>
      <c r="AK169" s="11">
        <v>54.1589905</v>
      </c>
      <c r="AL169" s="11">
        <v>74.1675868</v>
      </c>
      <c r="AM169" s="10">
        <v>7.4405</v>
      </c>
      <c r="AN169" s="11">
        <v>77.9318288</v>
      </c>
      <c r="AO169" s="12">
        <v>32.2142021</v>
      </c>
    </row>
    <row r="170" ht="15.75" customHeight="1">
      <c r="V170" s="10">
        <v>7.5307</v>
      </c>
      <c r="W170" s="11">
        <v>0.688161348</v>
      </c>
      <c r="X170" s="12">
        <v>0.88994797</v>
      </c>
      <c r="Z170" s="10">
        <v>7.4856</v>
      </c>
      <c r="AA170" s="11">
        <v>77.3584427</v>
      </c>
      <c r="AB170" s="12">
        <v>91.7519392</v>
      </c>
      <c r="AC170" s="10">
        <v>7.4856</v>
      </c>
      <c r="AD170" s="11">
        <v>50.2499869</v>
      </c>
      <c r="AE170" s="12">
        <v>106.921521</v>
      </c>
      <c r="AG170" s="10">
        <v>7.4856</v>
      </c>
      <c r="AH170" s="11">
        <v>91.9773872</v>
      </c>
      <c r="AI170" s="12">
        <v>116.313757</v>
      </c>
      <c r="AJ170" s="10">
        <v>7.4856</v>
      </c>
      <c r="AK170" s="11">
        <v>54.495871</v>
      </c>
      <c r="AL170" s="11">
        <v>60.0457093</v>
      </c>
      <c r="AM170" s="10">
        <v>7.4856</v>
      </c>
      <c r="AN170" s="11">
        <v>85.4221133</v>
      </c>
      <c r="AO170" s="12">
        <v>32.1180911</v>
      </c>
    </row>
    <row r="171" ht="15.75" customHeight="1">
      <c r="V171" s="10">
        <v>7.5758</v>
      </c>
      <c r="W171" s="11">
        <v>0.667666246</v>
      </c>
      <c r="X171" s="12">
        <v>0.99044681</v>
      </c>
      <c r="Z171" s="10">
        <v>7.5307</v>
      </c>
      <c r="AA171" s="11">
        <v>86.0659183</v>
      </c>
      <c r="AB171" s="12">
        <v>91.0351435</v>
      </c>
      <c r="AC171" s="10">
        <v>7.5307</v>
      </c>
      <c r="AD171" s="11">
        <v>51.4486812</v>
      </c>
      <c r="AE171" s="12">
        <v>102.624618</v>
      </c>
      <c r="AG171" s="10">
        <v>7.5307</v>
      </c>
      <c r="AH171" s="11">
        <v>91.0530628</v>
      </c>
      <c r="AI171" s="12">
        <v>124.367878</v>
      </c>
      <c r="AJ171" s="10">
        <v>7.5307</v>
      </c>
      <c r="AK171" s="11">
        <v>70.2032384</v>
      </c>
      <c r="AL171" s="11">
        <v>64.298851</v>
      </c>
      <c r="AM171" s="10">
        <v>7.5307</v>
      </c>
      <c r="AN171" s="11">
        <v>101.387081</v>
      </c>
      <c r="AO171" s="12">
        <v>30.0462309</v>
      </c>
    </row>
    <row r="172" ht="15.75" customHeight="1">
      <c r="V172" s="10">
        <v>7.6209</v>
      </c>
      <c r="W172" s="11">
        <v>0.65858943</v>
      </c>
      <c r="X172" s="12">
        <v>1.04762265</v>
      </c>
      <c r="Z172" s="10">
        <v>7.5758</v>
      </c>
      <c r="AA172" s="11">
        <v>86.7187322</v>
      </c>
      <c r="AB172" s="12">
        <v>90.9622137</v>
      </c>
      <c r="AC172" s="10">
        <v>7.5758</v>
      </c>
      <c r="AD172" s="11">
        <v>49.0316015</v>
      </c>
      <c r="AE172" s="12">
        <v>99.5544635</v>
      </c>
      <c r="AG172" s="10">
        <v>7.5758</v>
      </c>
      <c r="AH172" s="11">
        <v>77.9416401</v>
      </c>
      <c r="AI172" s="12">
        <v>119.203061</v>
      </c>
      <c r="AJ172" s="10">
        <v>7.5758</v>
      </c>
      <c r="AK172" s="11">
        <v>71.8002446</v>
      </c>
      <c r="AL172" s="11">
        <v>64.8987754</v>
      </c>
      <c r="AM172" s="10">
        <v>7.5758</v>
      </c>
      <c r="AN172" s="11">
        <v>85.3378093</v>
      </c>
      <c r="AO172" s="12">
        <v>29.7055845</v>
      </c>
    </row>
    <row r="173" ht="15.75" customHeight="1">
      <c r="V173" s="10">
        <v>7.6659</v>
      </c>
      <c r="W173" s="11">
        <v>0.636981407</v>
      </c>
      <c r="X173" s="12">
        <v>1.02747741</v>
      </c>
      <c r="Z173" s="10">
        <v>7.6209</v>
      </c>
      <c r="AA173" s="11">
        <v>80.2269981</v>
      </c>
      <c r="AB173" s="12">
        <v>86.4926588</v>
      </c>
      <c r="AC173" s="10">
        <v>7.6209</v>
      </c>
      <c r="AD173" s="11">
        <v>51.473295</v>
      </c>
      <c r="AE173" s="12">
        <v>100.934009</v>
      </c>
      <c r="AG173" s="10">
        <v>7.6209</v>
      </c>
      <c r="AH173" s="11">
        <v>78.2198348</v>
      </c>
      <c r="AI173" s="12">
        <v>108.025866</v>
      </c>
      <c r="AJ173" s="10">
        <v>7.6209</v>
      </c>
      <c r="AK173" s="11">
        <v>75.0450688</v>
      </c>
      <c r="AL173" s="11">
        <v>63.2846648</v>
      </c>
      <c r="AM173" s="10">
        <v>7.6209</v>
      </c>
      <c r="AN173" s="11">
        <v>61.3256399</v>
      </c>
      <c r="AO173" s="12">
        <v>31.1095344</v>
      </c>
    </row>
    <row r="174" ht="15.75" customHeight="1">
      <c r="V174" s="10">
        <v>7.711</v>
      </c>
      <c r="W174" s="11">
        <v>0.628916339</v>
      </c>
      <c r="X174" s="12">
        <v>0.83251631</v>
      </c>
      <c r="Z174" s="10">
        <v>7.6659</v>
      </c>
      <c r="AA174" s="11">
        <v>70.2978103</v>
      </c>
      <c r="AB174" s="12">
        <v>87.763721</v>
      </c>
      <c r="AC174" s="10">
        <v>7.6659</v>
      </c>
      <c r="AD174" s="11">
        <v>50.3673129</v>
      </c>
      <c r="AE174" s="12">
        <v>95.7214203</v>
      </c>
      <c r="AG174" s="10">
        <v>7.6659</v>
      </c>
      <c r="AH174" s="11">
        <v>71.2612272</v>
      </c>
      <c r="AI174" s="12">
        <v>95.0637297</v>
      </c>
      <c r="AJ174" s="10">
        <v>7.6659</v>
      </c>
      <c r="AK174" s="11">
        <v>66.8613642</v>
      </c>
      <c r="AL174" s="11">
        <v>74.9313076</v>
      </c>
      <c r="AM174" s="10">
        <v>7.6659</v>
      </c>
      <c r="AN174" s="11">
        <v>78.8838681</v>
      </c>
      <c r="AO174" s="12">
        <v>32.3760091</v>
      </c>
    </row>
    <row r="175" ht="15.75" customHeight="1">
      <c r="V175" s="10">
        <v>7.7561</v>
      </c>
      <c r="W175" s="11">
        <v>0.679706034</v>
      </c>
      <c r="X175" s="12">
        <v>0.90509516</v>
      </c>
      <c r="Z175" s="10">
        <v>7.711</v>
      </c>
      <c r="AA175" s="11">
        <v>75.2007016</v>
      </c>
      <c r="AB175" s="12">
        <v>86.0821682</v>
      </c>
      <c r="AC175" s="10">
        <v>7.711</v>
      </c>
      <c r="AD175" s="11">
        <v>46.3798699</v>
      </c>
      <c r="AE175" s="12">
        <v>97.641771</v>
      </c>
      <c r="AG175" s="10">
        <v>7.711</v>
      </c>
      <c r="AH175" s="11">
        <v>68.1719195</v>
      </c>
      <c r="AI175" s="12">
        <v>120.221053</v>
      </c>
      <c r="AJ175" s="10">
        <v>7.711</v>
      </c>
      <c r="AK175" s="11">
        <v>75.024236</v>
      </c>
      <c r="AL175" s="11">
        <v>86.3517364</v>
      </c>
      <c r="AM175" s="10">
        <v>7.711</v>
      </c>
      <c r="AN175" s="11">
        <v>81.4640821</v>
      </c>
      <c r="AO175" s="12">
        <v>31.6813338</v>
      </c>
    </row>
    <row r="176" ht="15.75" customHeight="1">
      <c r="V176" s="10">
        <v>7.8012</v>
      </c>
      <c r="W176" s="11">
        <v>0.714206604</v>
      </c>
      <c r="X176" s="12">
        <v>0.95673949</v>
      </c>
      <c r="Z176" s="10">
        <v>7.7561</v>
      </c>
      <c r="AA176" s="11">
        <v>82.730274</v>
      </c>
      <c r="AB176" s="12">
        <v>87.7928929</v>
      </c>
      <c r="AC176" s="10">
        <v>7.7561</v>
      </c>
      <c r="AD176" s="11">
        <v>46.1173222</v>
      </c>
      <c r="AE176" s="12">
        <v>92.48133</v>
      </c>
      <c r="AG176" s="10">
        <v>7.7561</v>
      </c>
      <c r="AH176" s="11">
        <v>57.5672408</v>
      </c>
      <c r="AI176" s="12">
        <v>108.594745</v>
      </c>
      <c r="AJ176" s="10">
        <v>7.7561</v>
      </c>
      <c r="AK176" s="11">
        <v>63.0464348</v>
      </c>
      <c r="AL176" s="11">
        <v>96.9297268</v>
      </c>
      <c r="AM176" s="10">
        <v>7.7561</v>
      </c>
      <c r="AN176" s="11">
        <v>93.3262539</v>
      </c>
      <c r="AO176" s="12">
        <v>33.2105929</v>
      </c>
    </row>
    <row r="177" ht="15.75" customHeight="1">
      <c r="V177" s="10">
        <v>7.8463</v>
      </c>
      <c r="W177" s="11">
        <v>0.662231719</v>
      </c>
      <c r="X177" s="12">
        <v>1.03234209</v>
      </c>
      <c r="Z177" s="10">
        <v>7.8012</v>
      </c>
      <c r="AA177" s="11">
        <v>84.3610746</v>
      </c>
      <c r="AB177" s="12">
        <v>89.286912</v>
      </c>
      <c r="AC177" s="10">
        <v>7.8012</v>
      </c>
      <c r="AD177" s="11">
        <v>45.4494665</v>
      </c>
      <c r="AE177" s="12">
        <v>89.7608941</v>
      </c>
      <c r="AG177" s="10">
        <v>7.8012</v>
      </c>
      <c r="AH177" s="11">
        <v>61.9768518</v>
      </c>
      <c r="AI177" s="12">
        <v>111.732789</v>
      </c>
      <c r="AJ177" s="10">
        <v>7.8012</v>
      </c>
      <c r="AK177" s="11">
        <v>75.0598041</v>
      </c>
      <c r="AL177" s="11">
        <v>121.514301</v>
      </c>
      <c r="AM177" s="10">
        <v>7.8012</v>
      </c>
      <c r="AN177" s="11">
        <v>83.0164683</v>
      </c>
      <c r="AO177" s="12">
        <v>32.9149605</v>
      </c>
    </row>
    <row r="178" ht="15.75" customHeight="1">
      <c r="V178" s="10">
        <v>7.8914</v>
      </c>
      <c r="W178" s="11">
        <v>0.638311131</v>
      </c>
      <c r="X178" s="12">
        <v>1.00856091</v>
      </c>
      <c r="Z178" s="10">
        <v>7.8463</v>
      </c>
      <c r="AA178" s="11">
        <v>70.0639574</v>
      </c>
      <c r="AB178" s="12">
        <v>92.3457962</v>
      </c>
      <c r="AC178" s="10">
        <v>7.8463</v>
      </c>
      <c r="AD178" s="11">
        <v>42.6722042</v>
      </c>
      <c r="AE178" s="12">
        <v>89.4844744</v>
      </c>
      <c r="AG178" s="10">
        <v>7.8463</v>
      </c>
      <c r="AH178" s="11">
        <v>52.8222258</v>
      </c>
      <c r="AI178" s="12">
        <v>106.273168</v>
      </c>
      <c r="AJ178" s="10">
        <v>7.8463</v>
      </c>
      <c r="AK178" s="11">
        <v>73.6609628</v>
      </c>
      <c r="AL178" s="11">
        <v>138.861617</v>
      </c>
      <c r="AM178" s="10">
        <v>7.8463</v>
      </c>
      <c r="AN178" s="11">
        <v>66.6572305</v>
      </c>
      <c r="AO178" s="12">
        <v>30.3455132</v>
      </c>
    </row>
    <row r="179" ht="15.75" customHeight="1">
      <c r="V179" s="10">
        <v>7.9365</v>
      </c>
      <c r="W179" s="11">
        <v>0.61687655</v>
      </c>
      <c r="X179" s="12">
        <v>1.00980058</v>
      </c>
      <c r="Z179" s="10">
        <v>7.8914</v>
      </c>
      <c r="AA179" s="11">
        <v>87.065501</v>
      </c>
      <c r="AB179" s="12">
        <v>93.4459943</v>
      </c>
      <c r="AC179" s="10">
        <v>7.8914</v>
      </c>
      <c r="AD179" s="11">
        <v>41.3168017</v>
      </c>
      <c r="AE179" s="12">
        <v>87.4740504</v>
      </c>
      <c r="AG179" s="10">
        <v>7.8914</v>
      </c>
      <c r="AH179" s="11">
        <v>56.6866647</v>
      </c>
      <c r="AI179" s="12">
        <v>100.25273</v>
      </c>
      <c r="AJ179" s="10">
        <v>7.8914</v>
      </c>
      <c r="AK179" s="11">
        <v>83.8725554</v>
      </c>
      <c r="AL179" s="11">
        <v>142.417828</v>
      </c>
      <c r="AM179" s="10">
        <v>7.8914</v>
      </c>
      <c r="AN179" s="11">
        <v>85.6247836</v>
      </c>
      <c r="AO179" s="12">
        <v>29.9489034</v>
      </c>
    </row>
    <row r="180" ht="15.75" customHeight="1">
      <c r="V180" s="10">
        <v>7.9816</v>
      </c>
      <c r="W180" s="11">
        <v>0.691803636</v>
      </c>
      <c r="X180" s="12">
        <v>0.8999703</v>
      </c>
      <c r="Z180" s="10">
        <v>7.9365</v>
      </c>
      <c r="AA180" s="11">
        <v>84.0470082</v>
      </c>
      <c r="AB180" s="12">
        <v>98.9449012</v>
      </c>
      <c r="AC180" s="10">
        <v>7.9365</v>
      </c>
      <c r="AD180" s="11">
        <v>46.3913563</v>
      </c>
      <c r="AE180" s="12">
        <v>86.7151727</v>
      </c>
      <c r="AG180" s="10">
        <v>7.9365</v>
      </c>
      <c r="AH180" s="11">
        <v>79.8116023</v>
      </c>
      <c r="AI180" s="12">
        <v>114.038243</v>
      </c>
      <c r="AJ180" s="10">
        <v>7.9365</v>
      </c>
      <c r="AK180" s="11">
        <v>90.1467628</v>
      </c>
      <c r="AL180" s="11">
        <v>161.598312</v>
      </c>
      <c r="AM180" s="10">
        <v>7.9365</v>
      </c>
      <c r="AN180" s="11">
        <v>91.7244775</v>
      </c>
      <c r="AO180" s="12">
        <v>32.5293</v>
      </c>
    </row>
    <row r="181" ht="15.75" customHeight="1">
      <c r="V181" s="10">
        <v>8.0267</v>
      </c>
      <c r="W181" s="11">
        <v>0.625158422</v>
      </c>
      <c r="X181" s="12">
        <v>0.98130558</v>
      </c>
      <c r="Z181" s="10">
        <v>7.9816</v>
      </c>
      <c r="AA181" s="11">
        <v>89.1997951</v>
      </c>
      <c r="AB181" s="12">
        <v>98.273947</v>
      </c>
      <c r="AC181" s="10">
        <v>7.9816</v>
      </c>
      <c r="AD181" s="11">
        <v>44.7783289</v>
      </c>
      <c r="AE181" s="12">
        <v>89.0778677</v>
      </c>
      <c r="AG181" s="10">
        <v>7.9816</v>
      </c>
      <c r="AH181" s="11">
        <v>74.7229569</v>
      </c>
      <c r="AI181" s="12">
        <v>81.5476851</v>
      </c>
      <c r="AJ181" s="10">
        <v>7.9816</v>
      </c>
      <c r="AK181" s="11">
        <v>93.5480864</v>
      </c>
      <c r="AL181" s="11">
        <v>172.985346</v>
      </c>
      <c r="AM181" s="10">
        <v>7.9816</v>
      </c>
      <c r="AN181" s="11">
        <v>90.0102957</v>
      </c>
      <c r="AO181" s="12">
        <v>33.9867801</v>
      </c>
    </row>
    <row r="182" ht="15.75" customHeight="1">
      <c r="V182" s="10">
        <v>8.0718</v>
      </c>
      <c r="W182" s="11">
        <v>0.606889163</v>
      </c>
      <c r="X182" s="12">
        <v>1.01638375</v>
      </c>
      <c r="Z182" s="10">
        <v>8.0267</v>
      </c>
      <c r="AA182" s="11">
        <v>75.7196207</v>
      </c>
      <c r="AB182" s="12">
        <v>98.1280874</v>
      </c>
      <c r="AC182" s="10">
        <v>8.0267</v>
      </c>
      <c r="AD182" s="11">
        <v>52.0361316</v>
      </c>
      <c r="AE182" s="12">
        <v>93.1413822</v>
      </c>
      <c r="AG182" s="10">
        <v>8.0267</v>
      </c>
      <c r="AH182" s="11">
        <v>75.1821278</v>
      </c>
      <c r="AI182" s="12">
        <v>102.977358</v>
      </c>
      <c r="AJ182" s="10">
        <v>8.0267</v>
      </c>
      <c r="AK182" s="11">
        <v>90.989726</v>
      </c>
      <c r="AL182" s="11">
        <v>176.069251</v>
      </c>
      <c r="AM182" s="10">
        <v>8.0267</v>
      </c>
      <c r="AN182" s="11">
        <v>92.6066893</v>
      </c>
      <c r="AO182" s="12">
        <v>32.3090965</v>
      </c>
    </row>
    <row r="183" ht="15.75" customHeight="1">
      <c r="V183" s="10">
        <v>8.1169</v>
      </c>
      <c r="W183" s="11">
        <v>0.723355687</v>
      </c>
      <c r="X183" s="12">
        <v>1.06533884</v>
      </c>
      <c r="Z183" s="10">
        <v>8.0718</v>
      </c>
      <c r="AA183" s="11">
        <v>76.1990502</v>
      </c>
      <c r="AB183" s="12">
        <v>99.8575655</v>
      </c>
      <c r="AC183" s="10">
        <v>8.0718</v>
      </c>
      <c r="AD183" s="11">
        <v>43.3663147</v>
      </c>
      <c r="AE183" s="12">
        <v>96.1725167</v>
      </c>
      <c r="AG183" s="10">
        <v>8.0718</v>
      </c>
      <c r="AH183" s="11">
        <v>73.0350926</v>
      </c>
      <c r="AI183" s="12">
        <v>99.7540977</v>
      </c>
      <c r="AJ183" s="10">
        <v>8.0718</v>
      </c>
      <c r="AK183" s="11">
        <v>105.896812</v>
      </c>
      <c r="AL183" s="11">
        <v>182.326514</v>
      </c>
      <c r="AM183" s="10">
        <v>8.0718</v>
      </c>
      <c r="AN183" s="11">
        <v>86.2855908</v>
      </c>
      <c r="AO183" s="12">
        <v>33.4466122</v>
      </c>
    </row>
    <row r="184" ht="15.75" customHeight="1">
      <c r="V184" s="10">
        <v>8.162</v>
      </c>
      <c r="W184" s="11">
        <v>0.773798498</v>
      </c>
      <c r="X184" s="12">
        <v>1.00892822</v>
      </c>
      <c r="Z184" s="10">
        <v>8.1169</v>
      </c>
      <c r="AA184" s="11">
        <v>81.2740918</v>
      </c>
      <c r="AB184" s="12">
        <v>104.010397</v>
      </c>
      <c r="AC184" s="10">
        <v>8.1169</v>
      </c>
      <c r="AD184" s="11">
        <v>44.0497591</v>
      </c>
      <c r="AE184" s="12">
        <v>103.016638</v>
      </c>
      <c r="AG184" s="10">
        <v>8.1169</v>
      </c>
      <c r="AH184" s="11">
        <v>75.4019914</v>
      </c>
      <c r="AI184" s="12">
        <v>95.7086121</v>
      </c>
      <c r="AJ184" s="10">
        <v>8.1169</v>
      </c>
      <c r="AK184" s="11">
        <v>128.014561</v>
      </c>
      <c r="AL184" s="11">
        <v>160.904961</v>
      </c>
      <c r="AM184" s="10">
        <v>8.1169</v>
      </c>
      <c r="AN184" s="11">
        <v>70.0498286</v>
      </c>
      <c r="AO184" s="12">
        <v>33.1838278</v>
      </c>
    </row>
    <row r="185" ht="15.75" customHeight="1">
      <c r="V185" s="10">
        <v>8.2071</v>
      </c>
      <c r="W185" s="11">
        <v>0.726578823</v>
      </c>
      <c r="X185" s="12">
        <v>0.94240344</v>
      </c>
      <c r="Z185" s="10">
        <v>8.162</v>
      </c>
      <c r="AA185" s="11">
        <v>68.3196239</v>
      </c>
      <c r="AB185" s="12">
        <v>101.699564</v>
      </c>
      <c r="AC185" s="10">
        <v>8.162</v>
      </c>
      <c r="AD185" s="11">
        <v>40.1074415</v>
      </c>
      <c r="AE185" s="12">
        <v>108.375094</v>
      </c>
      <c r="AG185" s="10">
        <v>8.162</v>
      </c>
      <c r="AH185" s="11">
        <v>84.6392532</v>
      </c>
      <c r="AI185" s="12">
        <v>103.12476</v>
      </c>
      <c r="AJ185" s="10">
        <v>8.162</v>
      </c>
      <c r="AK185" s="11">
        <v>129.726402</v>
      </c>
      <c r="AL185" s="11">
        <v>157.889834</v>
      </c>
      <c r="AM185" s="10">
        <v>8.162</v>
      </c>
      <c r="AN185" s="11">
        <v>86.5069953</v>
      </c>
      <c r="AO185" s="12">
        <v>35.8712847</v>
      </c>
    </row>
    <row r="186" ht="15.75" customHeight="1">
      <c r="V186" s="10">
        <v>8.2522</v>
      </c>
      <c r="W186" s="11">
        <v>0.743633986</v>
      </c>
      <c r="X186" s="12">
        <v>0.82330075</v>
      </c>
      <c r="Z186" s="10">
        <v>8.2071</v>
      </c>
      <c r="AA186" s="11">
        <v>79.4291831</v>
      </c>
      <c r="AB186" s="12">
        <v>103.987476</v>
      </c>
      <c r="AC186" s="10">
        <v>8.2071</v>
      </c>
      <c r="AD186" s="11">
        <v>45.8096491</v>
      </c>
      <c r="AE186" s="12">
        <v>113.097202</v>
      </c>
      <c r="AG186" s="10">
        <v>8.2071</v>
      </c>
      <c r="AH186" s="11">
        <v>77.8720914</v>
      </c>
      <c r="AI186" s="12">
        <v>107.559478</v>
      </c>
      <c r="AJ186" s="10">
        <v>8.2071</v>
      </c>
      <c r="AK186" s="11">
        <v>123.426789</v>
      </c>
      <c r="AL186" s="11">
        <v>143.238003</v>
      </c>
      <c r="AM186" s="10">
        <v>8.2071</v>
      </c>
      <c r="AN186" s="11">
        <v>82.6801037</v>
      </c>
      <c r="AO186" s="12">
        <v>42.0795658</v>
      </c>
    </row>
    <row r="187" ht="15.75" customHeight="1">
      <c r="V187" s="10">
        <v>8.2973</v>
      </c>
      <c r="W187" s="11">
        <v>0.846369659</v>
      </c>
      <c r="X187" s="12">
        <v>1.0196174</v>
      </c>
      <c r="Z187" s="10">
        <v>8.2522</v>
      </c>
      <c r="AA187" s="11">
        <v>71.3159038</v>
      </c>
      <c r="AB187" s="12">
        <v>108.152809</v>
      </c>
      <c r="AC187" s="10">
        <v>8.2522</v>
      </c>
      <c r="AD187" s="11">
        <v>46.9320405</v>
      </c>
      <c r="AE187" s="12">
        <v>115.151751</v>
      </c>
      <c r="AG187" s="10">
        <v>8.2522</v>
      </c>
      <c r="AH187" s="11">
        <v>86.9437077</v>
      </c>
      <c r="AI187" s="12">
        <v>91.0009704</v>
      </c>
      <c r="AJ187" s="10">
        <v>8.2522</v>
      </c>
      <c r="AK187" s="11">
        <v>132.677535</v>
      </c>
      <c r="AL187" s="11">
        <v>135.279563</v>
      </c>
      <c r="AM187" s="10">
        <v>8.2522</v>
      </c>
      <c r="AN187" s="11">
        <v>84.6471975</v>
      </c>
      <c r="AO187" s="12">
        <v>41.9165421</v>
      </c>
    </row>
    <row r="188" ht="15.75" customHeight="1">
      <c r="V188" s="10">
        <v>8.3424</v>
      </c>
      <c r="W188" s="11">
        <v>0.901654401</v>
      </c>
      <c r="X188" s="12">
        <v>0.86896534</v>
      </c>
      <c r="Z188" s="10">
        <v>8.2973</v>
      </c>
      <c r="AA188" s="11">
        <v>70.266959</v>
      </c>
      <c r="AB188" s="12">
        <v>104.43339</v>
      </c>
      <c r="AC188" s="10">
        <v>8.2973</v>
      </c>
      <c r="AD188" s="11">
        <v>53.2930787</v>
      </c>
      <c r="AE188" s="12">
        <v>117.798524</v>
      </c>
      <c r="AG188" s="10">
        <v>8.2973</v>
      </c>
      <c r="AH188" s="11">
        <v>90.1350949</v>
      </c>
      <c r="AI188" s="12">
        <v>78.8149958</v>
      </c>
      <c r="AJ188" s="10">
        <v>8.2973</v>
      </c>
      <c r="AK188" s="11">
        <v>151.393961</v>
      </c>
      <c r="AL188" s="11">
        <v>128.802845</v>
      </c>
      <c r="AM188" s="10">
        <v>8.2973</v>
      </c>
      <c r="AN188" s="11">
        <v>73.6076286</v>
      </c>
      <c r="AO188" s="12">
        <v>42.9056333</v>
      </c>
    </row>
    <row r="189" ht="15.75" customHeight="1">
      <c r="V189" s="10">
        <v>8.3874</v>
      </c>
      <c r="W189" s="11">
        <v>0.838579207</v>
      </c>
      <c r="X189" s="12">
        <v>0.84511201</v>
      </c>
      <c r="Z189" s="10">
        <v>8.3424</v>
      </c>
      <c r="AA189" s="11">
        <v>79.0071371</v>
      </c>
      <c r="AB189" s="12">
        <v>105.460658</v>
      </c>
      <c r="AC189" s="10">
        <v>8.3424</v>
      </c>
      <c r="AD189" s="11">
        <v>48.6328572</v>
      </c>
      <c r="AE189" s="12">
        <v>119.341806</v>
      </c>
      <c r="AG189" s="10">
        <v>8.3424</v>
      </c>
      <c r="AH189" s="11">
        <v>85.8301809</v>
      </c>
      <c r="AI189" s="12">
        <v>94.1056186</v>
      </c>
      <c r="AJ189" s="10">
        <v>8.3424</v>
      </c>
      <c r="AK189" s="11">
        <v>139.785052</v>
      </c>
      <c r="AL189" s="11">
        <v>107.29184</v>
      </c>
      <c r="AM189" s="10">
        <v>8.3424</v>
      </c>
      <c r="AN189" s="11">
        <v>79.8333528</v>
      </c>
      <c r="AO189" s="12">
        <v>46.2524844</v>
      </c>
    </row>
    <row r="190" ht="15.75" customHeight="1">
      <c r="V190" s="10">
        <v>8.4325</v>
      </c>
      <c r="W190" s="11">
        <v>0.858192644</v>
      </c>
      <c r="X190" s="12">
        <v>0.91519183</v>
      </c>
      <c r="Z190" s="10">
        <v>8.3874</v>
      </c>
      <c r="AA190" s="11">
        <v>68.7873299</v>
      </c>
      <c r="AB190" s="12">
        <v>107.154713</v>
      </c>
      <c r="AC190" s="10">
        <v>8.3874</v>
      </c>
      <c r="AD190" s="11">
        <v>46.3076692</v>
      </c>
      <c r="AE190" s="12">
        <v>118.46514</v>
      </c>
      <c r="AG190" s="10">
        <v>8.3874</v>
      </c>
      <c r="AH190" s="11">
        <v>115.338267</v>
      </c>
      <c r="AI190" s="12">
        <v>93.3421239</v>
      </c>
      <c r="AJ190" s="10">
        <v>8.3874</v>
      </c>
      <c r="AK190" s="11">
        <v>157.96694</v>
      </c>
      <c r="AL190" s="11">
        <v>95.1410855</v>
      </c>
      <c r="AM190" s="10">
        <v>8.3874</v>
      </c>
      <c r="AN190" s="11">
        <v>73.7140731</v>
      </c>
      <c r="AO190" s="12">
        <v>53.1335421</v>
      </c>
    </row>
    <row r="191" ht="15.75" customHeight="1">
      <c r="V191" s="10">
        <v>8.4776</v>
      </c>
      <c r="W191" s="11">
        <v>0.95069522</v>
      </c>
      <c r="X191" s="12">
        <v>0.88117624</v>
      </c>
      <c r="Z191" s="10">
        <v>8.4325</v>
      </c>
      <c r="AA191" s="11">
        <v>71.9835263</v>
      </c>
      <c r="AB191" s="12">
        <v>108.250744</v>
      </c>
      <c r="AC191" s="10">
        <v>8.4325</v>
      </c>
      <c r="AD191" s="11">
        <v>44.8103269</v>
      </c>
      <c r="AE191" s="12">
        <v>118.883052</v>
      </c>
      <c r="AG191" s="10">
        <v>8.4325</v>
      </c>
      <c r="AH191" s="11">
        <v>100.607407</v>
      </c>
      <c r="AI191" s="12">
        <v>85.5966254</v>
      </c>
      <c r="AJ191" s="10">
        <v>8.4325</v>
      </c>
      <c r="AK191" s="11">
        <v>172.123032</v>
      </c>
      <c r="AL191" s="11">
        <v>102.751259</v>
      </c>
      <c r="AM191" s="10">
        <v>8.4325</v>
      </c>
      <c r="AN191" s="11">
        <v>76.622136</v>
      </c>
      <c r="AO191" s="12">
        <v>57.7091535</v>
      </c>
    </row>
    <row r="192" ht="15.75" customHeight="1">
      <c r="V192" s="10">
        <v>8.5227</v>
      </c>
      <c r="W192" s="11">
        <v>0.992523728</v>
      </c>
      <c r="X192" s="12">
        <v>0.79944523</v>
      </c>
      <c r="Z192" s="10">
        <v>8.4776</v>
      </c>
      <c r="AA192" s="11">
        <v>71.9730368</v>
      </c>
      <c r="AB192" s="12">
        <v>105.923241</v>
      </c>
      <c r="AC192" s="10">
        <v>8.4776</v>
      </c>
      <c r="AD192" s="11">
        <v>44.3771233</v>
      </c>
      <c r="AE192" s="12">
        <v>114.657624</v>
      </c>
      <c r="AG192" s="10">
        <v>8.4776</v>
      </c>
      <c r="AH192" s="11">
        <v>123.394697</v>
      </c>
      <c r="AI192" s="12">
        <v>86.5501302</v>
      </c>
      <c r="AJ192" s="10">
        <v>8.4776</v>
      </c>
      <c r="AK192" s="11">
        <v>176.844947</v>
      </c>
      <c r="AL192" s="11">
        <v>110.364216</v>
      </c>
      <c r="AM192" s="10">
        <v>8.4776</v>
      </c>
      <c r="AN192" s="11">
        <v>94.9825298</v>
      </c>
      <c r="AO192" s="12">
        <v>66.8226619</v>
      </c>
    </row>
    <row r="193" ht="15.75" customHeight="1">
      <c r="V193" s="10">
        <v>8.5678</v>
      </c>
      <c r="W193" s="11">
        <v>1.044050553</v>
      </c>
      <c r="X193" s="12">
        <v>0.86497084</v>
      </c>
      <c r="Z193" s="10">
        <v>8.5227</v>
      </c>
      <c r="AA193" s="11">
        <v>74.8502306</v>
      </c>
      <c r="AB193" s="12">
        <v>108.54663</v>
      </c>
      <c r="AC193" s="10">
        <v>8.5227</v>
      </c>
      <c r="AD193" s="11">
        <v>46.760564</v>
      </c>
      <c r="AE193" s="12">
        <v>110.009179</v>
      </c>
      <c r="AG193" s="10">
        <v>8.5227</v>
      </c>
      <c r="AH193" s="11">
        <v>105.244734</v>
      </c>
      <c r="AI193" s="12">
        <v>75.541066</v>
      </c>
      <c r="AJ193" s="10">
        <v>8.5227</v>
      </c>
      <c r="AK193" s="11">
        <v>183.492619</v>
      </c>
      <c r="AL193" s="11">
        <v>119.714925</v>
      </c>
      <c r="AM193" s="10">
        <v>8.5227</v>
      </c>
      <c r="AN193" s="11">
        <v>89.2958405</v>
      </c>
      <c r="AO193" s="12">
        <v>75.3327395</v>
      </c>
    </row>
    <row r="194" ht="15.75" customHeight="1">
      <c r="V194" s="10">
        <v>8.6129</v>
      </c>
      <c r="W194" s="11">
        <v>0.958052065</v>
      </c>
      <c r="X194" s="12">
        <v>0.77612974</v>
      </c>
      <c r="Z194" s="10">
        <v>8.5678</v>
      </c>
      <c r="AA194" s="11">
        <v>74.5910796</v>
      </c>
      <c r="AB194" s="12">
        <v>108.836266</v>
      </c>
      <c r="AC194" s="10">
        <v>8.5678</v>
      </c>
      <c r="AD194" s="11">
        <v>44.9924694</v>
      </c>
      <c r="AE194" s="12">
        <v>107.815326</v>
      </c>
      <c r="AG194" s="10">
        <v>8.5678</v>
      </c>
      <c r="AH194" s="11">
        <v>111.153006</v>
      </c>
      <c r="AI194" s="12">
        <v>64.7772875</v>
      </c>
      <c r="AJ194" s="10">
        <v>8.5678</v>
      </c>
      <c r="AK194" s="11">
        <v>170.906096</v>
      </c>
      <c r="AL194" s="11">
        <v>131.917363</v>
      </c>
      <c r="AM194" s="10">
        <v>8.5678</v>
      </c>
      <c r="AN194" s="11">
        <v>102.76064</v>
      </c>
      <c r="AO194" s="12">
        <v>78.7671853</v>
      </c>
    </row>
    <row r="195" ht="15.75" customHeight="1">
      <c r="V195" s="10">
        <v>8.658</v>
      </c>
      <c r="W195" s="11">
        <v>1.162034698</v>
      </c>
      <c r="X195" s="12">
        <v>0.88871704</v>
      </c>
      <c r="Z195" s="10">
        <v>8.6129</v>
      </c>
      <c r="AA195" s="11">
        <v>73.5279432</v>
      </c>
      <c r="AB195" s="12">
        <v>107.219308</v>
      </c>
      <c r="AC195" s="10">
        <v>8.6129</v>
      </c>
      <c r="AD195" s="11">
        <v>59.4342333</v>
      </c>
      <c r="AE195" s="12">
        <v>108.987739</v>
      </c>
      <c r="AG195" s="10">
        <v>8.6129</v>
      </c>
      <c r="AH195" s="11">
        <v>104.549995</v>
      </c>
      <c r="AI195" s="12">
        <v>53.147524</v>
      </c>
      <c r="AJ195" s="10">
        <v>8.6129</v>
      </c>
      <c r="AK195" s="11">
        <v>175.518258</v>
      </c>
      <c r="AL195" s="11">
        <v>145.973245</v>
      </c>
      <c r="AM195" s="10">
        <v>8.6129</v>
      </c>
      <c r="AN195" s="11">
        <v>88.3310278</v>
      </c>
      <c r="AO195" s="12">
        <v>87.9597723</v>
      </c>
    </row>
    <row r="196" ht="15.75" customHeight="1">
      <c r="V196" s="10">
        <v>8.7031</v>
      </c>
      <c r="W196" s="11">
        <v>1.02641725</v>
      </c>
      <c r="X196" s="12">
        <v>0.88046785</v>
      </c>
      <c r="Z196" s="10">
        <v>8.658</v>
      </c>
      <c r="AA196" s="11">
        <v>81.3117304</v>
      </c>
      <c r="AB196" s="12">
        <v>108.571635</v>
      </c>
      <c r="AC196" s="10">
        <v>8.658</v>
      </c>
      <c r="AD196" s="11">
        <v>47.1297717</v>
      </c>
      <c r="AE196" s="12">
        <v>108.084088</v>
      </c>
      <c r="AG196" s="10">
        <v>8.658</v>
      </c>
      <c r="AH196" s="11">
        <v>103.107046</v>
      </c>
      <c r="AI196" s="12">
        <v>65.2920418</v>
      </c>
      <c r="AJ196" s="10">
        <v>8.658</v>
      </c>
      <c r="AK196" s="11">
        <v>158.102099</v>
      </c>
      <c r="AL196" s="11">
        <v>150.185437</v>
      </c>
      <c r="AM196" s="10">
        <v>8.658</v>
      </c>
      <c r="AN196" s="11">
        <v>82.3275596</v>
      </c>
      <c r="AO196" s="12">
        <v>92.7057069</v>
      </c>
    </row>
    <row r="197" ht="15.75" customHeight="1">
      <c r="V197" s="10">
        <v>8.7482</v>
      </c>
      <c r="W197" s="11">
        <v>0.985557128</v>
      </c>
      <c r="X197" s="12">
        <v>0.86389514</v>
      </c>
      <c r="Z197" s="10">
        <v>8.7031</v>
      </c>
      <c r="AA197" s="11">
        <v>84.4850969</v>
      </c>
      <c r="AB197" s="12">
        <v>108.836266</v>
      </c>
      <c r="AC197" s="10">
        <v>8.7031</v>
      </c>
      <c r="AD197" s="11">
        <v>50.8571284</v>
      </c>
      <c r="AE197" s="12">
        <v>108.988104</v>
      </c>
      <c r="AG197" s="10">
        <v>8.7031</v>
      </c>
      <c r="AH197" s="11">
        <v>127.923213</v>
      </c>
      <c r="AI197" s="12">
        <v>59.2969385</v>
      </c>
      <c r="AJ197" s="10">
        <v>8.7031</v>
      </c>
      <c r="AK197" s="11">
        <v>155.96395</v>
      </c>
      <c r="AL197" s="11">
        <v>165.764785</v>
      </c>
      <c r="AM197" s="10">
        <v>8.7031</v>
      </c>
      <c r="AN197" s="11">
        <v>82.6256042</v>
      </c>
      <c r="AO197" s="12">
        <v>99.3166807</v>
      </c>
    </row>
    <row r="198" ht="15.75" customHeight="1">
      <c r="V198" s="10">
        <v>8.7933</v>
      </c>
      <c r="W198" s="11">
        <v>1.070110263</v>
      </c>
      <c r="X198" s="12">
        <v>0.84528255</v>
      </c>
      <c r="Z198" s="10">
        <v>8.7482</v>
      </c>
      <c r="AA198" s="11">
        <v>76.7543739</v>
      </c>
      <c r="AB198" s="12">
        <v>106.139947</v>
      </c>
      <c r="AC198" s="10">
        <v>8.7482</v>
      </c>
      <c r="AD198" s="11">
        <v>56.1441825</v>
      </c>
      <c r="AE198" s="12">
        <v>113.60774</v>
      </c>
      <c r="AG198" s="10">
        <v>8.7482</v>
      </c>
      <c r="AH198" s="11">
        <v>119.676086</v>
      </c>
      <c r="AI198" s="12">
        <v>53.5609397</v>
      </c>
      <c r="AJ198" s="10">
        <v>8.7482</v>
      </c>
      <c r="AK198" s="11">
        <v>148.666907</v>
      </c>
      <c r="AL198" s="11">
        <v>160.876336</v>
      </c>
      <c r="AM198" s="10">
        <v>8.7482</v>
      </c>
      <c r="AN198" s="11">
        <v>81.8549462</v>
      </c>
      <c r="AO198" s="12">
        <v>99.1001269</v>
      </c>
    </row>
    <row r="199" ht="15.75" customHeight="1">
      <c r="V199" s="10">
        <v>8.8384</v>
      </c>
      <c r="W199" s="11">
        <v>1.05645168</v>
      </c>
      <c r="X199" s="12">
        <v>0.8093167</v>
      </c>
      <c r="Z199" s="10">
        <v>8.7933</v>
      </c>
      <c r="AA199" s="11">
        <v>74.0733945</v>
      </c>
      <c r="AB199" s="12">
        <v>105.166855</v>
      </c>
      <c r="AC199" s="10">
        <v>8.7933</v>
      </c>
      <c r="AD199" s="11">
        <v>70.4366224</v>
      </c>
      <c r="AE199" s="12">
        <v>117.248602</v>
      </c>
      <c r="AG199" s="10">
        <v>8.7933</v>
      </c>
      <c r="AH199" s="11">
        <v>120.537218</v>
      </c>
      <c r="AI199" s="12">
        <v>61.6887613</v>
      </c>
      <c r="AJ199" s="10">
        <v>8.7933</v>
      </c>
      <c r="AK199" s="11">
        <v>136.336981</v>
      </c>
      <c r="AL199" s="11">
        <v>137.884801</v>
      </c>
      <c r="AM199" s="10">
        <v>8.7933</v>
      </c>
      <c r="AN199" s="11">
        <v>80.1978187</v>
      </c>
      <c r="AO199" s="12">
        <v>100.532058</v>
      </c>
    </row>
    <row r="200" ht="15.75" customHeight="1">
      <c r="V200" s="10">
        <v>8.8835</v>
      </c>
      <c r="W200" s="11">
        <v>0.922467481</v>
      </c>
      <c r="X200" s="12">
        <v>0.84303714</v>
      </c>
      <c r="Z200" s="10">
        <v>8.8384</v>
      </c>
      <c r="AA200" s="11">
        <v>72.3339972</v>
      </c>
      <c r="AB200" s="12">
        <v>103.297768</v>
      </c>
      <c r="AC200" s="10">
        <v>8.8384</v>
      </c>
      <c r="AD200" s="11">
        <v>62.6791586</v>
      </c>
      <c r="AE200" s="12">
        <v>123.710549</v>
      </c>
      <c r="AG200" s="10">
        <v>8.8384</v>
      </c>
      <c r="AH200" s="11">
        <v>118.810466</v>
      </c>
      <c r="AI200" s="12">
        <v>61.4354146</v>
      </c>
      <c r="AJ200" s="10">
        <v>8.8384</v>
      </c>
      <c r="AK200" s="11">
        <v>141.723003</v>
      </c>
      <c r="AL200" s="11">
        <v>119.563453</v>
      </c>
      <c r="AM200" s="10">
        <v>8.8384</v>
      </c>
      <c r="AN200" s="11">
        <v>89.0872093</v>
      </c>
      <c r="AO200" s="12">
        <v>96.1924664</v>
      </c>
    </row>
    <row r="201" ht="15.75" customHeight="1">
      <c r="V201" s="10">
        <v>8.9286</v>
      </c>
      <c r="W201" s="11">
        <v>0.949452216</v>
      </c>
      <c r="X201" s="12">
        <v>0.76140889</v>
      </c>
      <c r="Z201" s="10">
        <v>8.8835</v>
      </c>
      <c r="AA201" s="11">
        <v>72.9331298</v>
      </c>
      <c r="AB201" s="12">
        <v>101.71415</v>
      </c>
      <c r="AC201" s="10">
        <v>8.8835</v>
      </c>
      <c r="AD201" s="11">
        <v>61.3721634</v>
      </c>
      <c r="AE201" s="12">
        <v>132.303261</v>
      </c>
      <c r="AG201" s="10">
        <v>8.8835</v>
      </c>
      <c r="AH201" s="11">
        <v>105.92489</v>
      </c>
      <c r="AI201" s="12">
        <v>78.1309599</v>
      </c>
      <c r="AJ201" s="10">
        <v>8.8835</v>
      </c>
      <c r="AK201" s="11">
        <v>134.028614</v>
      </c>
      <c r="AL201" s="11">
        <v>123.247681</v>
      </c>
      <c r="AM201" s="10">
        <v>8.8835</v>
      </c>
      <c r="AN201" s="11">
        <v>91.3659725</v>
      </c>
      <c r="AO201" s="12">
        <v>90.5876162</v>
      </c>
    </row>
    <row r="202" ht="15.75" customHeight="1">
      <c r="V202" s="10">
        <v>8.9737</v>
      </c>
      <c r="W202" s="11">
        <v>1.030522052</v>
      </c>
      <c r="X202" s="12">
        <v>0.7184401</v>
      </c>
      <c r="Z202" s="10">
        <v>8.9286</v>
      </c>
      <c r="AA202" s="11">
        <v>65.4461323</v>
      </c>
      <c r="AB202" s="12">
        <v>103.633245</v>
      </c>
      <c r="AC202" s="10">
        <v>8.9286</v>
      </c>
      <c r="AD202" s="11">
        <v>68.5134606</v>
      </c>
      <c r="AE202" s="12">
        <v>138.06796</v>
      </c>
      <c r="AG202" s="10">
        <v>8.9286</v>
      </c>
      <c r="AH202" s="11">
        <v>119.031825</v>
      </c>
      <c r="AI202" s="12">
        <v>63.0971384</v>
      </c>
      <c r="AJ202" s="10">
        <v>8.9286</v>
      </c>
      <c r="AK202" s="11">
        <v>136.363912</v>
      </c>
      <c r="AL202" s="11">
        <v>105.717088</v>
      </c>
      <c r="AM202" s="10">
        <v>8.9286</v>
      </c>
      <c r="AN202" s="11">
        <v>101.194629</v>
      </c>
      <c r="AO202" s="12">
        <v>86.4292966</v>
      </c>
    </row>
    <row r="203" ht="15.75" customHeight="1">
      <c r="V203" s="10">
        <v>9.0188</v>
      </c>
      <c r="W203" s="11">
        <v>1.099566552</v>
      </c>
      <c r="X203" s="12">
        <v>0.66640222</v>
      </c>
      <c r="Z203" s="10">
        <v>8.9737</v>
      </c>
      <c r="AA203" s="11">
        <v>61.6612927</v>
      </c>
      <c r="AB203" s="12">
        <v>98.4593971</v>
      </c>
      <c r="AC203" s="10">
        <v>8.9737</v>
      </c>
      <c r="AD203" s="11">
        <v>72.1735394</v>
      </c>
      <c r="AE203" s="12">
        <v>144.013899</v>
      </c>
      <c r="AG203" s="10">
        <v>8.9737</v>
      </c>
      <c r="AH203" s="11">
        <v>111.429706</v>
      </c>
      <c r="AI203" s="12">
        <v>58.1246344</v>
      </c>
      <c r="AJ203" s="10">
        <v>8.9737</v>
      </c>
      <c r="AK203" s="11">
        <v>136.125097</v>
      </c>
      <c r="AL203" s="11">
        <v>97.9534545</v>
      </c>
      <c r="AM203" s="10">
        <v>8.9737</v>
      </c>
      <c r="AN203" s="11">
        <v>92.8434218</v>
      </c>
      <c r="AO203" s="12">
        <v>90.0450151</v>
      </c>
    </row>
    <row r="204" ht="15.75" customHeight="1">
      <c r="V204" s="10">
        <v>9.0639</v>
      </c>
      <c r="W204" s="11">
        <v>1.247960918</v>
      </c>
      <c r="X204" s="12">
        <v>0.74516851</v>
      </c>
      <c r="Z204" s="10">
        <v>9.0188</v>
      </c>
      <c r="AA204" s="11">
        <v>67.1472739</v>
      </c>
      <c r="AB204" s="12">
        <v>97.9988975</v>
      </c>
      <c r="AC204" s="10">
        <v>9.0188</v>
      </c>
      <c r="AD204" s="11">
        <v>65.9306477</v>
      </c>
      <c r="AE204" s="12">
        <v>153.958807</v>
      </c>
      <c r="AG204" s="10">
        <v>9.0188</v>
      </c>
      <c r="AH204" s="11">
        <v>109.767268</v>
      </c>
      <c r="AI204" s="12">
        <v>50.3964095</v>
      </c>
      <c r="AJ204" s="10">
        <v>9.0188</v>
      </c>
      <c r="AK204" s="11">
        <v>132.132328</v>
      </c>
      <c r="AL204" s="11">
        <v>76.1685274</v>
      </c>
      <c r="AM204" s="10">
        <v>9.0188</v>
      </c>
      <c r="AN204" s="11">
        <v>91.5294712</v>
      </c>
      <c r="AO204" s="12">
        <v>92.0292805</v>
      </c>
    </row>
    <row r="205" ht="15.75" customHeight="1">
      <c r="V205" s="10">
        <v>9.1089</v>
      </c>
      <c r="W205" s="11">
        <v>1.099552099</v>
      </c>
      <c r="X205" s="12">
        <v>0.6750537</v>
      </c>
      <c r="Z205" s="10">
        <v>9.0639</v>
      </c>
      <c r="AA205" s="11">
        <v>75.4104905</v>
      </c>
      <c r="AB205" s="12">
        <v>96.5173807</v>
      </c>
      <c r="AC205" s="10">
        <v>9.0639</v>
      </c>
      <c r="AD205" s="11">
        <v>74.6373854</v>
      </c>
      <c r="AE205" s="12">
        <v>159.663335</v>
      </c>
      <c r="AG205" s="10">
        <v>9.0639</v>
      </c>
      <c r="AH205" s="11">
        <v>116.528447</v>
      </c>
      <c r="AI205" s="12">
        <v>65.8977707</v>
      </c>
      <c r="AJ205" s="10">
        <v>9.0639</v>
      </c>
      <c r="AK205" s="11">
        <v>118.803956</v>
      </c>
      <c r="AL205" s="11">
        <v>63.3935974</v>
      </c>
      <c r="AM205" s="10">
        <v>9.0639</v>
      </c>
      <c r="AN205" s="11">
        <v>106.266495</v>
      </c>
      <c r="AO205" s="12">
        <v>96.4734997</v>
      </c>
    </row>
    <row r="206" ht="15.75" customHeight="1">
      <c r="V206" s="10">
        <v>9.154</v>
      </c>
      <c r="W206" s="11">
        <v>1.062955767</v>
      </c>
      <c r="X206" s="12">
        <v>0.55092017</v>
      </c>
      <c r="Z206" s="10">
        <v>9.1089</v>
      </c>
      <c r="AA206" s="11">
        <v>74.4016525</v>
      </c>
      <c r="AB206" s="12">
        <v>94.8358279</v>
      </c>
      <c r="AC206" s="10">
        <v>9.1089</v>
      </c>
      <c r="AD206" s="11">
        <v>75.5997868</v>
      </c>
      <c r="AE206" s="12">
        <v>156.862672</v>
      </c>
      <c r="AG206" s="10">
        <v>9.1089</v>
      </c>
      <c r="AH206" s="11">
        <v>109.052337</v>
      </c>
      <c r="AI206" s="12">
        <v>56.9039641</v>
      </c>
      <c r="AJ206" s="10">
        <v>9.1089</v>
      </c>
      <c r="AK206" s="11">
        <v>106.711829</v>
      </c>
      <c r="AL206" s="11">
        <v>44.3212506</v>
      </c>
      <c r="AM206" s="10">
        <v>9.1089</v>
      </c>
      <c r="AN206" s="11">
        <v>97.9059208</v>
      </c>
      <c r="AO206" s="12">
        <v>103.704937</v>
      </c>
    </row>
    <row r="207" ht="15.75" customHeight="1">
      <c r="V207" s="10">
        <v>9.1991</v>
      </c>
      <c r="W207" s="11">
        <v>1.049412812</v>
      </c>
      <c r="X207" s="12">
        <v>0.51897944</v>
      </c>
      <c r="Z207" s="10">
        <v>9.154</v>
      </c>
      <c r="AA207" s="11">
        <v>85.0089522</v>
      </c>
      <c r="AB207" s="12">
        <v>98.8511343</v>
      </c>
      <c r="AC207" s="10">
        <v>9.154</v>
      </c>
      <c r="AD207" s="11">
        <v>72.8381133</v>
      </c>
      <c r="AE207" s="12">
        <v>158.94056</v>
      </c>
      <c r="AG207" s="10">
        <v>9.154</v>
      </c>
      <c r="AH207" s="11">
        <v>123.97726</v>
      </c>
      <c r="AI207" s="12">
        <v>51.8232119</v>
      </c>
      <c r="AJ207" s="10">
        <v>9.154</v>
      </c>
      <c r="AK207" s="11">
        <v>101.369505</v>
      </c>
      <c r="AL207" s="11">
        <v>42.6363736</v>
      </c>
      <c r="AM207" s="10">
        <v>9.154</v>
      </c>
      <c r="AN207" s="11">
        <v>108.505235</v>
      </c>
      <c r="AO207" s="12">
        <v>104.675779</v>
      </c>
    </row>
    <row r="208" ht="15.75" customHeight="1">
      <c r="V208" s="10">
        <v>9.2442</v>
      </c>
      <c r="W208" s="11">
        <v>1.089853782</v>
      </c>
      <c r="X208" s="12">
        <v>0.52054926</v>
      </c>
      <c r="Z208" s="10">
        <v>9.1991</v>
      </c>
      <c r="AA208" s="11">
        <v>74.601569</v>
      </c>
      <c r="AB208" s="12">
        <v>100.832741</v>
      </c>
      <c r="AC208" s="10">
        <v>9.1991</v>
      </c>
      <c r="AD208" s="11">
        <v>66.5222004</v>
      </c>
      <c r="AE208" s="12">
        <v>163.95805</v>
      </c>
      <c r="AG208" s="10">
        <v>9.1991</v>
      </c>
      <c r="AH208" s="11">
        <v>111.732953</v>
      </c>
      <c r="AI208" s="12">
        <v>66.7856356</v>
      </c>
      <c r="AJ208" s="10">
        <v>9.1991</v>
      </c>
      <c r="AK208" s="11">
        <v>97.2679983</v>
      </c>
      <c r="AL208" s="11">
        <v>45.2595021</v>
      </c>
      <c r="AM208" s="10">
        <v>9.1991</v>
      </c>
      <c r="AN208" s="11">
        <v>85.9585934</v>
      </c>
      <c r="AO208" s="12">
        <v>109.629751</v>
      </c>
    </row>
    <row r="209" ht="15.75" customHeight="1">
      <c r="V209" s="10">
        <v>9.2893</v>
      </c>
      <c r="W209" s="11">
        <v>1.016776747</v>
      </c>
      <c r="X209" s="12">
        <v>0.48892337</v>
      </c>
      <c r="Z209" s="10">
        <v>9.2442</v>
      </c>
      <c r="AA209" s="11">
        <v>67.5915328</v>
      </c>
      <c r="AB209" s="12">
        <v>103.720761</v>
      </c>
      <c r="AC209" s="10">
        <v>9.2442</v>
      </c>
      <c r="AD209" s="11">
        <v>58.768839</v>
      </c>
      <c r="AE209" s="12">
        <v>163.652092</v>
      </c>
      <c r="AG209" s="10">
        <v>9.2442</v>
      </c>
      <c r="AH209" s="11">
        <v>106.074457</v>
      </c>
      <c r="AI209" s="12">
        <v>64.2728973</v>
      </c>
      <c r="AJ209" s="10">
        <v>9.2442</v>
      </c>
      <c r="AK209" s="11">
        <v>77.3712205</v>
      </c>
      <c r="AL209" s="11">
        <v>44.794352</v>
      </c>
      <c r="AM209" s="10">
        <v>9.2442</v>
      </c>
      <c r="AN209" s="11">
        <v>108.294901</v>
      </c>
      <c r="AO209" s="12">
        <v>117.276047</v>
      </c>
    </row>
    <row r="210" ht="15.75" customHeight="1">
      <c r="V210" s="10">
        <v>9.3344</v>
      </c>
      <c r="W210" s="11">
        <v>0.906163902</v>
      </c>
      <c r="X210" s="12">
        <v>0.52592118</v>
      </c>
      <c r="Z210" s="10">
        <v>9.2893</v>
      </c>
      <c r="AA210" s="11">
        <v>74.4355889</v>
      </c>
      <c r="AB210" s="12">
        <v>103.070644</v>
      </c>
      <c r="AC210" s="10">
        <v>9.2893</v>
      </c>
      <c r="AD210" s="11">
        <v>55.8077933</v>
      </c>
      <c r="AE210" s="12">
        <v>164.224988</v>
      </c>
      <c r="AG210" s="10">
        <v>9.2893</v>
      </c>
      <c r="AH210" s="11">
        <v>103.757289</v>
      </c>
      <c r="AI210" s="12">
        <v>68.1790422</v>
      </c>
      <c r="AJ210" s="10">
        <v>9.2893</v>
      </c>
      <c r="AK210" s="11">
        <v>73.7981539</v>
      </c>
      <c r="AL210" s="11">
        <v>44.9263433</v>
      </c>
      <c r="AM210" s="10">
        <v>9.2893</v>
      </c>
      <c r="AN210" s="11">
        <v>104.722625</v>
      </c>
      <c r="AO210" s="12">
        <v>125.385865</v>
      </c>
    </row>
    <row r="211" ht="15.75" customHeight="1">
      <c r="V211" s="10">
        <v>9.3795</v>
      </c>
      <c r="W211" s="11">
        <v>1.056957553</v>
      </c>
      <c r="X211" s="12">
        <v>0.59011747</v>
      </c>
      <c r="Z211" s="10">
        <v>9.3344</v>
      </c>
      <c r="AA211" s="11">
        <v>77.0511636</v>
      </c>
      <c r="AB211" s="12">
        <v>106.071184</v>
      </c>
      <c r="AC211" s="10">
        <v>9.3344</v>
      </c>
      <c r="AD211" s="11">
        <v>58.3175851</v>
      </c>
      <c r="AE211" s="12">
        <v>168.623999</v>
      </c>
      <c r="AG211" s="10">
        <v>9.3344</v>
      </c>
      <c r="AH211" s="11">
        <v>119.383308</v>
      </c>
      <c r="AI211" s="12">
        <v>65.5810873</v>
      </c>
      <c r="AJ211" s="10">
        <v>9.3344</v>
      </c>
      <c r="AK211" s="11">
        <v>78.8213815</v>
      </c>
      <c r="AL211" s="11">
        <v>40.6330477</v>
      </c>
      <c r="AM211" s="10">
        <v>9.3344</v>
      </c>
      <c r="AN211" s="11">
        <v>92.5862519</v>
      </c>
      <c r="AO211" s="12">
        <v>137.829192</v>
      </c>
    </row>
    <row r="212" ht="15.75" customHeight="1">
      <c r="V212" s="10">
        <v>9.4246</v>
      </c>
      <c r="W212" s="11">
        <v>1.126016507</v>
      </c>
      <c r="X212" s="12">
        <v>0.52303735</v>
      </c>
      <c r="Z212" s="10">
        <v>9.3795</v>
      </c>
      <c r="AA212" s="11">
        <v>76.592096</v>
      </c>
      <c r="AB212" s="12">
        <v>107.160964</v>
      </c>
      <c r="AC212" s="10">
        <v>9.3795</v>
      </c>
      <c r="AD212" s="11">
        <v>57.6964957</v>
      </c>
      <c r="AE212" s="12">
        <v>171.103023</v>
      </c>
      <c r="AG212" s="10">
        <v>9.3795</v>
      </c>
      <c r="AH212" s="11">
        <v>126.8396</v>
      </c>
      <c r="AI212" s="12">
        <v>60.4496658</v>
      </c>
      <c r="AJ212" s="10">
        <v>9.3795</v>
      </c>
      <c r="AK212" s="11">
        <v>94.6938863</v>
      </c>
      <c r="AL212" s="11">
        <v>43.1015237</v>
      </c>
      <c r="AM212" s="10">
        <v>9.3795</v>
      </c>
      <c r="AN212" s="11">
        <v>89.3545978</v>
      </c>
      <c r="AO212" s="12">
        <v>143.998542</v>
      </c>
    </row>
    <row r="213" ht="15.75" customHeight="1">
      <c r="V213" s="10">
        <v>9.4697</v>
      </c>
      <c r="W213" s="11">
        <v>1.070327066</v>
      </c>
      <c r="X213" s="12">
        <v>0.4641452</v>
      </c>
      <c r="Z213" s="10">
        <v>9.4246</v>
      </c>
      <c r="AA213" s="11">
        <v>80.6410228</v>
      </c>
      <c r="AB213" s="12">
        <v>105.629438</v>
      </c>
      <c r="AC213" s="10">
        <v>9.4246</v>
      </c>
      <c r="AD213" s="11">
        <v>61.6699909</v>
      </c>
      <c r="AE213" s="12">
        <v>173.630549</v>
      </c>
      <c r="AG213" s="10">
        <v>9.4246</v>
      </c>
      <c r="AH213" s="11">
        <v>126.983184</v>
      </c>
      <c r="AI213" s="12">
        <v>71.8905709</v>
      </c>
      <c r="AJ213" s="10">
        <v>9.4246</v>
      </c>
      <c r="AK213" s="11">
        <v>82.773502</v>
      </c>
      <c r="AL213" s="11">
        <v>42.9719178</v>
      </c>
      <c r="AM213" s="10">
        <v>9.4246</v>
      </c>
      <c r="AN213" s="11">
        <v>117.44061</v>
      </c>
      <c r="AO213" s="12">
        <v>148.316235</v>
      </c>
    </row>
    <row r="214" ht="15.75" customHeight="1">
      <c r="V214" s="10">
        <v>9.5148</v>
      </c>
      <c r="W214" s="11">
        <v>1.061177983</v>
      </c>
      <c r="X214" s="12">
        <v>0.578064</v>
      </c>
      <c r="Z214" s="10">
        <v>9.4697</v>
      </c>
      <c r="AA214" s="11">
        <v>85.1070594</v>
      </c>
      <c r="AB214" s="12">
        <v>106.242049</v>
      </c>
      <c r="AC214" s="10">
        <v>9.4697</v>
      </c>
      <c r="AD214" s="11">
        <v>58.0993424</v>
      </c>
      <c r="AE214" s="12">
        <v>180.035608</v>
      </c>
      <c r="AG214" s="10">
        <v>9.4697</v>
      </c>
      <c r="AH214" s="11">
        <v>105.7054</v>
      </c>
      <c r="AI214" s="12">
        <v>73.9277084</v>
      </c>
      <c r="AJ214" s="10">
        <v>9.4697</v>
      </c>
      <c r="AK214" s="11">
        <v>64.7770754</v>
      </c>
      <c r="AL214" s="11">
        <v>38.2746969</v>
      </c>
      <c r="AM214" s="10">
        <v>9.4697</v>
      </c>
      <c r="AN214" s="11">
        <v>121.618343</v>
      </c>
      <c r="AO214" s="12">
        <v>162.067401</v>
      </c>
    </row>
    <row r="215" ht="15.75" customHeight="1">
      <c r="V215" s="10">
        <v>9.5599</v>
      </c>
      <c r="W215" s="11">
        <v>0.960046652</v>
      </c>
      <c r="X215" s="12">
        <v>0.63278455</v>
      </c>
      <c r="Z215" s="10">
        <v>9.5148</v>
      </c>
      <c r="AA215" s="11">
        <v>95.9198289</v>
      </c>
      <c r="AB215" s="12">
        <v>105.250203</v>
      </c>
      <c r="AC215" s="10">
        <v>9.5148</v>
      </c>
      <c r="AD215" s="11">
        <v>54.5106436</v>
      </c>
      <c r="AE215" s="12">
        <v>182.777924</v>
      </c>
      <c r="AG215" s="10">
        <v>9.5148</v>
      </c>
      <c r="AH215" s="11">
        <v>119.522779</v>
      </c>
      <c r="AI215" s="12">
        <v>74.0071671</v>
      </c>
      <c r="AJ215" s="10">
        <v>9.5148</v>
      </c>
      <c r="AK215" s="11">
        <v>66.9670522</v>
      </c>
      <c r="AL215" s="11">
        <v>37.4119826</v>
      </c>
      <c r="AM215" s="10">
        <v>9.5148</v>
      </c>
      <c r="AN215" s="11">
        <v>128.996222</v>
      </c>
      <c r="AO215" s="12">
        <v>161.932359</v>
      </c>
    </row>
    <row r="216" ht="15.75" customHeight="1">
      <c r="V216" s="10">
        <v>9.605</v>
      </c>
      <c r="W216" s="11">
        <v>1.009607797</v>
      </c>
      <c r="X216" s="12">
        <v>0.59137464</v>
      </c>
      <c r="Z216" s="10">
        <v>9.5599</v>
      </c>
      <c r="AA216" s="11">
        <v>109.899178</v>
      </c>
      <c r="AB216" s="12">
        <v>102.803929</v>
      </c>
      <c r="AC216" s="10">
        <v>9.5599</v>
      </c>
      <c r="AD216" s="11">
        <v>55.7314904</v>
      </c>
      <c r="AE216" s="12">
        <v>178.176886</v>
      </c>
      <c r="AG216" s="10">
        <v>9.5599</v>
      </c>
      <c r="AH216" s="11">
        <v>128.419776</v>
      </c>
      <c r="AI216" s="12">
        <v>79.5681264</v>
      </c>
      <c r="AJ216" s="10">
        <v>9.5599</v>
      </c>
      <c r="AK216" s="11">
        <v>65.1856</v>
      </c>
      <c r="AL216" s="11">
        <v>38.4699009</v>
      </c>
      <c r="AM216" s="10">
        <v>9.5599</v>
      </c>
      <c r="AN216" s="11">
        <v>139.884214</v>
      </c>
      <c r="AO216" s="12">
        <v>167.332822</v>
      </c>
    </row>
    <row r="217" ht="15.75" customHeight="1">
      <c r="V217" s="10">
        <v>9.6501</v>
      </c>
      <c r="W217" s="11">
        <v>0.954279694</v>
      </c>
      <c r="X217" s="12">
        <v>0.5463266</v>
      </c>
      <c r="Z217" s="10">
        <v>9.605</v>
      </c>
      <c r="AA217" s="11">
        <v>112.148239</v>
      </c>
      <c r="AB217" s="12">
        <v>100.49518</v>
      </c>
      <c r="AC217" s="10">
        <v>9.605</v>
      </c>
      <c r="AD217" s="11">
        <v>59.4842814</v>
      </c>
      <c r="AE217" s="12">
        <v>176.383076</v>
      </c>
      <c r="AG217" s="10">
        <v>9.605</v>
      </c>
      <c r="AH217" s="11">
        <v>109.810268</v>
      </c>
      <c r="AI217" s="12">
        <v>79.8203215</v>
      </c>
      <c r="AJ217" s="10">
        <v>9.605</v>
      </c>
      <c r="AK217" s="11">
        <v>77.1603526</v>
      </c>
      <c r="AL217" s="11">
        <v>36.9770474</v>
      </c>
      <c r="AM217" s="10">
        <v>9.605</v>
      </c>
      <c r="AN217" s="11">
        <v>122.0058</v>
      </c>
      <c r="AO217" s="12">
        <v>176.412265</v>
      </c>
    </row>
    <row r="218" ht="15.75" customHeight="1">
      <c r="V218" s="10">
        <v>9.6952</v>
      </c>
      <c r="W218" s="11">
        <v>0.838001066</v>
      </c>
      <c r="X218" s="12">
        <v>0.54608829</v>
      </c>
      <c r="Z218" s="10">
        <v>9.6501</v>
      </c>
      <c r="AA218" s="11">
        <v>112.143302</v>
      </c>
      <c r="AB218" s="12">
        <v>100.674379</v>
      </c>
      <c r="AC218" s="10">
        <v>9.6501</v>
      </c>
      <c r="AD218" s="11">
        <v>71.9347851</v>
      </c>
      <c r="AE218" s="12">
        <v>172.524871</v>
      </c>
      <c r="AG218" s="10">
        <v>9.6501</v>
      </c>
      <c r="AH218" s="11">
        <v>104.162616</v>
      </c>
      <c r="AI218" s="12">
        <v>90.7787163</v>
      </c>
      <c r="AJ218" s="10">
        <v>9.6501</v>
      </c>
      <c r="AK218" s="11">
        <v>86.4116074</v>
      </c>
      <c r="AL218" s="11">
        <v>31.3030114</v>
      </c>
      <c r="AM218" s="10">
        <v>9.6501</v>
      </c>
      <c r="AN218" s="11">
        <v>126.46625</v>
      </c>
      <c r="AO218" s="12">
        <v>179.433069</v>
      </c>
    </row>
    <row r="219" ht="15.75" customHeight="1">
      <c r="V219" s="10">
        <v>9.7403</v>
      </c>
      <c r="W219" s="11">
        <v>0.700099961</v>
      </c>
      <c r="X219" s="12">
        <v>0.65084618</v>
      </c>
      <c r="Z219" s="10">
        <v>9.6952</v>
      </c>
      <c r="AA219" s="11">
        <v>121.295037</v>
      </c>
      <c r="AB219" s="12">
        <v>102.314258</v>
      </c>
      <c r="AC219" s="10">
        <v>9.6952</v>
      </c>
      <c r="AD219" s="11">
        <v>62.0137643</v>
      </c>
      <c r="AE219" s="12">
        <v>169.54479</v>
      </c>
      <c r="AG219" s="10">
        <v>9.6952</v>
      </c>
      <c r="AH219" s="11">
        <v>93.5145627</v>
      </c>
      <c r="AI219" s="12">
        <v>94.4775776</v>
      </c>
      <c r="AJ219" s="10">
        <v>9.6952</v>
      </c>
      <c r="AK219" s="11">
        <v>86.4735975</v>
      </c>
      <c r="AL219" s="11">
        <v>28.3797219</v>
      </c>
      <c r="AM219" s="10">
        <v>9.6952</v>
      </c>
      <c r="AN219" s="11">
        <v>139.231922</v>
      </c>
      <c r="AO219" s="12">
        <v>180.36498</v>
      </c>
    </row>
    <row r="220" ht="15.75" customHeight="1">
      <c r="V220" s="10">
        <v>9.7854</v>
      </c>
      <c r="W220" s="11">
        <v>0.861950561</v>
      </c>
      <c r="X220" s="12">
        <v>0.71147431</v>
      </c>
      <c r="Z220" s="10">
        <v>9.7403</v>
      </c>
      <c r="AA220" s="11">
        <v>116.969682</v>
      </c>
      <c r="AB220" s="12">
        <v>105.446072</v>
      </c>
      <c r="AC220" s="10">
        <v>9.7403</v>
      </c>
      <c r="AD220" s="11">
        <v>61.2876559</v>
      </c>
      <c r="AE220" s="12">
        <v>151.434198</v>
      </c>
      <c r="AG220" s="10">
        <v>9.7403</v>
      </c>
      <c r="AH220" s="11">
        <v>81.2594115</v>
      </c>
      <c r="AI220" s="12">
        <v>95.2479818</v>
      </c>
      <c r="AJ220" s="10">
        <v>9.7403</v>
      </c>
      <c r="AK220" s="11">
        <v>95.6816624</v>
      </c>
      <c r="AL220" s="11">
        <v>28.2306353</v>
      </c>
      <c r="AM220" s="10">
        <v>9.7403</v>
      </c>
      <c r="AN220" s="11">
        <v>118.446297</v>
      </c>
      <c r="AO220" s="12">
        <v>177.734703</v>
      </c>
    </row>
    <row r="221" ht="15.75" customHeight="1">
      <c r="V221" s="10">
        <v>9.8304</v>
      </c>
      <c r="W221" s="11">
        <v>0.870174618</v>
      </c>
      <c r="X221" s="12">
        <v>0.72593936</v>
      </c>
      <c r="Z221" s="10">
        <v>9.7854</v>
      </c>
      <c r="AA221" s="11">
        <v>125.040387</v>
      </c>
      <c r="AB221" s="12">
        <v>103.043556</v>
      </c>
      <c r="AC221" s="10">
        <v>9.7854</v>
      </c>
      <c r="AD221" s="11">
        <v>59.4005943</v>
      </c>
      <c r="AE221" s="12">
        <v>138.512492</v>
      </c>
      <c r="AG221" s="10">
        <v>9.7854</v>
      </c>
      <c r="AH221" s="11">
        <v>92.0024397</v>
      </c>
      <c r="AI221" s="12">
        <v>95.8882579</v>
      </c>
      <c r="AJ221" s="10">
        <v>9.7854</v>
      </c>
      <c r="AK221" s="11">
        <v>87.6697008</v>
      </c>
      <c r="AL221" s="11">
        <v>34.8123104</v>
      </c>
      <c r="AM221" s="10">
        <v>9.7854</v>
      </c>
      <c r="AN221" s="11">
        <v>149.892549</v>
      </c>
      <c r="AO221" s="12">
        <v>173.19194</v>
      </c>
    </row>
    <row r="222" ht="15.75" customHeight="1">
      <c r="V222" s="10">
        <v>9.8755</v>
      </c>
      <c r="W222" s="11">
        <v>0.726593277</v>
      </c>
      <c r="X222" s="12">
        <v>0.65573054</v>
      </c>
      <c r="Z222" s="10">
        <v>9.8304</v>
      </c>
      <c r="AA222" s="11">
        <v>111.8243</v>
      </c>
      <c r="AB222" s="12">
        <v>103.560316</v>
      </c>
      <c r="AC222" s="10">
        <v>9.8304</v>
      </c>
      <c r="AD222" s="11">
        <v>58.7097657</v>
      </c>
      <c r="AE222" s="12">
        <v>126.527623</v>
      </c>
      <c r="AG222" s="10">
        <v>9.8304</v>
      </c>
      <c r="AH222" s="11">
        <v>90.1006945</v>
      </c>
      <c r="AI222" s="12">
        <v>116.863059</v>
      </c>
      <c r="AJ222" s="10">
        <v>9.8304</v>
      </c>
      <c r="AK222" s="11">
        <v>85.8496319</v>
      </c>
      <c r="AL222" s="11">
        <v>38.7652911</v>
      </c>
      <c r="AM222" s="10">
        <v>9.8304</v>
      </c>
      <c r="AN222" s="11">
        <v>141.528568</v>
      </c>
      <c r="AO222" s="12">
        <v>177.095991</v>
      </c>
    </row>
    <row r="223" ht="15.75" customHeight="1">
      <c r="V223" s="10">
        <v>9.9206</v>
      </c>
      <c r="W223" s="11">
        <v>0.669183866</v>
      </c>
      <c r="X223" s="12">
        <v>0.66925763</v>
      </c>
      <c r="Z223" s="10">
        <v>9.8755</v>
      </c>
      <c r="AA223" s="11">
        <v>109.358045</v>
      </c>
      <c r="AB223" s="12">
        <v>103.274848</v>
      </c>
      <c r="AC223" s="10">
        <v>9.8755</v>
      </c>
      <c r="AD223" s="11">
        <v>58.0886764</v>
      </c>
      <c r="AE223" s="12">
        <v>121.409483</v>
      </c>
      <c r="AG223" s="10">
        <v>9.8755</v>
      </c>
      <c r="AH223" s="11">
        <v>83.5197437</v>
      </c>
      <c r="AI223" s="12">
        <v>135.351607</v>
      </c>
      <c r="AJ223" s="10">
        <v>9.8755</v>
      </c>
      <c r="AK223" s="11">
        <v>91.5933669</v>
      </c>
      <c r="AL223" s="11">
        <v>35.0802687</v>
      </c>
      <c r="AM223" s="10">
        <v>9.8755</v>
      </c>
      <c r="AN223" s="11">
        <v>128.609615</v>
      </c>
      <c r="AO223" s="12">
        <v>181.435584</v>
      </c>
    </row>
    <row r="224" ht="15.75" customHeight="1">
      <c r="V224" s="10">
        <v>9.9657</v>
      </c>
      <c r="W224" s="11">
        <v>0.764996299</v>
      </c>
      <c r="X224" s="12">
        <v>0.83743565</v>
      </c>
      <c r="Z224" s="10">
        <v>9.9206</v>
      </c>
      <c r="AA224" s="11">
        <v>88.1502333</v>
      </c>
      <c r="AB224" s="12">
        <v>105.34397</v>
      </c>
      <c r="AC224" s="10">
        <v>9.9206</v>
      </c>
      <c r="AD224" s="11">
        <v>63.8557004</v>
      </c>
      <c r="AE224" s="12">
        <v>112.127181</v>
      </c>
      <c r="AG224" s="10">
        <v>9.9206</v>
      </c>
      <c r="AH224" s="11">
        <v>100.547954</v>
      </c>
      <c r="AI224" s="12">
        <v>131.207086</v>
      </c>
      <c r="AJ224" s="10">
        <v>9.9206</v>
      </c>
      <c r="AK224" s="11">
        <v>92.197516</v>
      </c>
      <c r="AL224" s="11">
        <v>31.9995438</v>
      </c>
      <c r="AM224" s="10">
        <v>9.9206</v>
      </c>
      <c r="AN224" s="11">
        <v>114.411626</v>
      </c>
      <c r="AO224" s="12">
        <v>180.188574</v>
      </c>
    </row>
    <row r="225" ht="15.75" customHeight="1">
      <c r="V225" s="10">
        <v>10.0108</v>
      </c>
      <c r="W225" s="11">
        <v>0.849795145</v>
      </c>
      <c r="X225" s="12">
        <v>0.71764426</v>
      </c>
      <c r="Z225" s="10">
        <v>9.9657</v>
      </c>
      <c r="AA225" s="11">
        <v>99.9453087</v>
      </c>
      <c r="AB225" s="12">
        <v>107.550618</v>
      </c>
      <c r="AC225" s="10">
        <v>9.9657</v>
      </c>
      <c r="AD225" s="11">
        <v>66.5820941</v>
      </c>
      <c r="AE225" s="12">
        <v>95.0981998</v>
      </c>
      <c r="AG225" s="10">
        <v>9.9657</v>
      </c>
      <c r="AH225" s="11">
        <v>101.524627</v>
      </c>
      <c r="AI225" s="12">
        <v>125.168223</v>
      </c>
      <c r="AJ225" s="10">
        <v>9.9657</v>
      </c>
      <c r="AK225" s="11">
        <v>79.3300049</v>
      </c>
      <c r="AL225" s="11">
        <v>26.6177174</v>
      </c>
      <c r="AM225" s="10">
        <v>9.9657</v>
      </c>
      <c r="AN225" s="11">
        <v>127.49578</v>
      </c>
      <c r="AO225" s="12">
        <v>175.041164</v>
      </c>
    </row>
    <row r="226" ht="15.75" customHeight="1">
      <c r="V226" s="10">
        <v>10.0559</v>
      </c>
      <c r="W226" s="11">
        <v>0.763305237</v>
      </c>
      <c r="X226" s="12">
        <v>0.72231435</v>
      </c>
      <c r="Z226" s="10">
        <v>10.0108</v>
      </c>
      <c r="AA226" s="11">
        <v>87.5652923</v>
      </c>
      <c r="AB226" s="12">
        <v>104.227102</v>
      </c>
      <c r="AC226" s="10">
        <v>10.0108</v>
      </c>
      <c r="AD226" s="11">
        <v>63.8261638</v>
      </c>
      <c r="AE226" s="12">
        <v>90.6335487</v>
      </c>
      <c r="AG226" s="10">
        <v>10.0108</v>
      </c>
      <c r="AH226" s="11">
        <v>91.3462142</v>
      </c>
      <c r="AI226" s="12">
        <v>119.541624</v>
      </c>
      <c r="AJ226" s="10">
        <v>10.0108</v>
      </c>
      <c r="AK226" s="11">
        <v>74.1462129</v>
      </c>
      <c r="AL226" s="11">
        <v>24.9141549</v>
      </c>
      <c r="AM226" s="10">
        <v>10.0108</v>
      </c>
      <c r="AN226" s="11">
        <v>125.731357</v>
      </c>
      <c r="AO226" s="12">
        <v>179.661789</v>
      </c>
    </row>
    <row r="227" ht="15.75" customHeight="1">
      <c r="V227" s="10">
        <v>10.101</v>
      </c>
      <c r="W227" s="11">
        <v>0.765155288</v>
      </c>
      <c r="X227" s="12">
        <v>0.87902266</v>
      </c>
      <c r="Z227" s="10">
        <v>10.0559</v>
      </c>
      <c r="AA227" s="11">
        <v>88.6993867</v>
      </c>
      <c r="AB227" s="12">
        <v>107.427679</v>
      </c>
      <c r="AC227" s="10">
        <v>10.0559</v>
      </c>
      <c r="AD227" s="11">
        <v>67.438656</v>
      </c>
      <c r="AE227" s="12">
        <v>82.5192832</v>
      </c>
      <c r="AG227" s="10">
        <v>10.0559</v>
      </c>
      <c r="AH227" s="11">
        <v>77.4129205</v>
      </c>
      <c r="AI227" s="12">
        <v>116.456552</v>
      </c>
      <c r="AJ227" s="10">
        <v>10.0559</v>
      </c>
      <c r="AK227" s="11">
        <v>76.3768389</v>
      </c>
      <c r="AL227" s="11">
        <v>23.6884645</v>
      </c>
      <c r="AM227" s="10">
        <v>10.0559</v>
      </c>
      <c r="AN227" s="11">
        <v>125.575522</v>
      </c>
      <c r="AO227" s="12">
        <v>176.9573</v>
      </c>
    </row>
    <row r="228" ht="15.75" customHeight="1">
      <c r="V228" s="10">
        <v>10.1461</v>
      </c>
      <c r="W228" s="11">
        <v>0.733863401</v>
      </c>
      <c r="X228" s="12">
        <v>0.75318813</v>
      </c>
      <c r="Z228" s="10">
        <v>10.101</v>
      </c>
      <c r="AA228" s="11">
        <v>101.155297</v>
      </c>
      <c r="AB228" s="12">
        <v>102.043376</v>
      </c>
      <c r="AC228" s="10">
        <v>10.101</v>
      </c>
      <c r="AD228" s="11">
        <v>66.9078173</v>
      </c>
      <c r="AE228" s="12">
        <v>79.7933771</v>
      </c>
      <c r="AG228" s="10">
        <v>10.101</v>
      </c>
      <c r="AH228" s="11">
        <v>75.2688767</v>
      </c>
      <c r="AI228" s="12">
        <v>130.679664</v>
      </c>
      <c r="AJ228" s="10">
        <v>10.101</v>
      </c>
      <c r="AK228" s="11">
        <v>82.8319353</v>
      </c>
      <c r="AL228" s="11">
        <v>31.2847234</v>
      </c>
      <c r="AM228" s="10">
        <v>10.101</v>
      </c>
      <c r="AN228" s="11">
        <v>111.267682</v>
      </c>
      <c r="AO228" s="12">
        <v>177.329578</v>
      </c>
    </row>
    <row r="229" ht="15.75" customHeight="1">
      <c r="V229" s="10">
        <v>10.1912</v>
      </c>
      <c r="W229" s="11">
        <v>0.854087842</v>
      </c>
      <c r="X229" s="12">
        <v>0.69662665</v>
      </c>
      <c r="Z229" s="10">
        <v>10.1461</v>
      </c>
      <c r="AA229" s="11">
        <v>89.8914816</v>
      </c>
      <c r="AB229" s="12">
        <v>103.249843</v>
      </c>
      <c r="AC229" s="10">
        <v>10.1461</v>
      </c>
      <c r="AD229" s="11">
        <v>64.5317608</v>
      </c>
      <c r="AE229" s="12">
        <v>79.2026122</v>
      </c>
      <c r="AG229" s="10">
        <v>10.1461</v>
      </c>
      <c r="AH229" s="11">
        <v>81.3349428</v>
      </c>
      <c r="AI229" s="12">
        <v>117.154407</v>
      </c>
      <c r="AJ229" s="10">
        <v>10.1461</v>
      </c>
      <c r="AK229" s="11">
        <v>98.8639883</v>
      </c>
      <c r="AL229" s="11">
        <v>33.0181033</v>
      </c>
      <c r="AM229" s="10">
        <v>10.1461</v>
      </c>
      <c r="AN229" s="11">
        <v>105.090497</v>
      </c>
      <c r="AO229" s="12">
        <v>176.291823</v>
      </c>
    </row>
    <row r="230" ht="15.75" customHeight="1">
      <c r="V230" s="10">
        <v>10.2363</v>
      </c>
      <c r="W230" s="11">
        <v>0.630853111</v>
      </c>
      <c r="X230" s="12">
        <v>0.75140842</v>
      </c>
      <c r="Z230" s="10">
        <v>10.1912</v>
      </c>
      <c r="AA230" s="11">
        <v>91.0953</v>
      </c>
      <c r="AB230" s="12">
        <v>103.768687</v>
      </c>
      <c r="AC230" s="10">
        <v>10.1912</v>
      </c>
      <c r="AD230" s="11">
        <v>59.8912303</v>
      </c>
      <c r="AE230" s="12">
        <v>77.2833556</v>
      </c>
      <c r="AG230" s="10">
        <v>10.1912</v>
      </c>
      <c r="AH230" s="11">
        <v>75.3459037</v>
      </c>
      <c r="AI230" s="12">
        <v>123.557168</v>
      </c>
      <c r="AJ230" s="10">
        <v>10.1912</v>
      </c>
      <c r="AK230" s="11">
        <v>89.9572358</v>
      </c>
      <c r="AL230" s="11">
        <v>34.050975</v>
      </c>
      <c r="AM230" s="10">
        <v>10.1912</v>
      </c>
      <c r="AN230" s="11">
        <v>98.1196613</v>
      </c>
      <c r="AO230" s="12">
        <v>167.739164</v>
      </c>
    </row>
    <row r="231" ht="15.75" customHeight="1">
      <c r="V231" s="10">
        <v>10.2814</v>
      </c>
      <c r="W231" s="11">
        <v>0.700837091</v>
      </c>
      <c r="X231" s="12">
        <v>0.76596967</v>
      </c>
      <c r="Z231" s="10">
        <v>10.2363</v>
      </c>
      <c r="AA231" s="11">
        <v>91.1921731</v>
      </c>
      <c r="AB231" s="12">
        <v>103.631162</v>
      </c>
      <c r="AC231" s="10">
        <v>10.2363</v>
      </c>
      <c r="AD231" s="11">
        <v>58.7417637</v>
      </c>
      <c r="AE231" s="12">
        <v>74.1479255</v>
      </c>
      <c r="AG231" s="10">
        <v>10.2363</v>
      </c>
      <c r="AH231" s="11">
        <v>88.5564146</v>
      </c>
      <c r="AI231" s="12">
        <v>114.3722</v>
      </c>
      <c r="AJ231" s="10">
        <v>10.2363</v>
      </c>
      <c r="AK231" s="11">
        <v>93.6456445</v>
      </c>
      <c r="AL231" s="11">
        <v>35.8674458</v>
      </c>
      <c r="AM231" s="10">
        <v>10.2363</v>
      </c>
      <c r="AN231" s="11">
        <v>83.0837412</v>
      </c>
      <c r="AO231" s="12">
        <v>163.442153</v>
      </c>
    </row>
    <row r="232" ht="15.75" customHeight="1">
      <c r="V232" s="10">
        <v>10.3265</v>
      </c>
      <c r="W232" s="11">
        <v>0.708468554</v>
      </c>
      <c r="X232" s="12">
        <v>0.80608087</v>
      </c>
      <c r="Z232" s="10">
        <v>10.2814</v>
      </c>
      <c r="AA232" s="11">
        <v>82.7345931</v>
      </c>
      <c r="AB232" s="12">
        <v>106.317062</v>
      </c>
      <c r="AC232" s="10">
        <v>10.2814</v>
      </c>
      <c r="AD232" s="11">
        <v>54.0749785</v>
      </c>
      <c r="AE232" s="12">
        <v>72.9886405</v>
      </c>
      <c r="AG232" s="10">
        <v>10.2814</v>
      </c>
      <c r="AH232" s="11">
        <v>78.8783038</v>
      </c>
      <c r="AI232" s="12">
        <v>112.941943</v>
      </c>
      <c r="AJ232" s="10">
        <v>10.2814</v>
      </c>
      <c r="AK232" s="11">
        <v>93.7787707</v>
      </c>
      <c r="AL232" s="11">
        <v>37.6942532</v>
      </c>
      <c r="AM232" s="10">
        <v>10.2814</v>
      </c>
      <c r="AN232" s="11">
        <v>122.469898</v>
      </c>
      <c r="AO232" s="12">
        <v>161.69269</v>
      </c>
    </row>
    <row r="233" ht="15.75" customHeight="1">
      <c r="V233" s="10">
        <v>10.3716</v>
      </c>
      <c r="W233" s="11">
        <v>0.688985199</v>
      </c>
      <c r="X233" s="12">
        <v>0.72261826</v>
      </c>
      <c r="Z233" s="10">
        <v>10.3265</v>
      </c>
      <c r="AA233" s="11">
        <v>86.363325</v>
      </c>
      <c r="AB233" s="12">
        <v>108.24866</v>
      </c>
      <c r="AC233" s="10">
        <v>10.3265</v>
      </c>
      <c r="AD233" s="11">
        <v>52.1838147</v>
      </c>
      <c r="AE233" s="12">
        <v>69.6832744</v>
      </c>
      <c r="AG233" s="10">
        <v>10.3265</v>
      </c>
      <c r="AH233" s="11">
        <v>86.4434059</v>
      </c>
      <c r="AI233" s="12">
        <v>110.387748</v>
      </c>
      <c r="AJ233" s="10">
        <v>10.3265</v>
      </c>
      <c r="AK233" s="11">
        <v>92.0989416</v>
      </c>
      <c r="AL233" s="11">
        <v>32.5438092</v>
      </c>
      <c r="AM233" s="10">
        <v>10.3265</v>
      </c>
      <c r="AN233" s="11">
        <v>104.536134</v>
      </c>
      <c r="AO233" s="12">
        <v>154.23375</v>
      </c>
    </row>
    <row r="234" ht="15.75" customHeight="1">
      <c r="V234" s="10">
        <v>10.4167</v>
      </c>
      <c r="W234" s="11">
        <v>0.775879805</v>
      </c>
      <c r="X234" s="12">
        <v>0.79074346</v>
      </c>
      <c r="Z234" s="10">
        <v>10.3716</v>
      </c>
      <c r="AA234" s="11">
        <v>81.4912851</v>
      </c>
      <c r="AB234" s="12">
        <v>108.615393</v>
      </c>
      <c r="AC234" s="10">
        <v>10.3716</v>
      </c>
      <c r="AD234" s="11">
        <v>49.1645163</v>
      </c>
      <c r="AE234" s="12">
        <v>66.6098381</v>
      </c>
      <c r="AG234" s="10">
        <v>10.3716</v>
      </c>
      <c r="AH234" s="11">
        <v>89.6134798</v>
      </c>
      <c r="AI234" s="12">
        <v>103.929711</v>
      </c>
      <c r="AJ234" s="10">
        <v>10.3716</v>
      </c>
      <c r="AK234" s="11">
        <v>100.161715</v>
      </c>
      <c r="AL234" s="11">
        <v>33.0391742</v>
      </c>
      <c r="AM234" s="10">
        <v>10.3716</v>
      </c>
      <c r="AN234" s="11">
        <v>108.100746</v>
      </c>
      <c r="AO234" s="12">
        <v>141.870718</v>
      </c>
    </row>
    <row r="235" ht="15.75" customHeight="1">
      <c r="V235" s="10">
        <v>10.4618</v>
      </c>
      <c r="W235" s="11">
        <v>0.820382216</v>
      </c>
      <c r="X235" s="12">
        <v>0.75808998</v>
      </c>
      <c r="Z235" s="10">
        <v>10.4167</v>
      </c>
      <c r="AA235" s="11">
        <v>81.69984</v>
      </c>
      <c r="AB235" s="12">
        <v>110.965816</v>
      </c>
      <c r="AC235" s="10">
        <v>10.4167</v>
      </c>
      <c r="AD235" s="11">
        <v>43.8512074</v>
      </c>
      <c r="AE235" s="12">
        <v>63.1761082</v>
      </c>
      <c r="AG235" s="10">
        <v>10.4167</v>
      </c>
      <c r="AH235" s="11">
        <v>82.3905124</v>
      </c>
      <c r="AI235" s="12">
        <v>107.207096</v>
      </c>
      <c r="AJ235" s="10">
        <v>10.4167</v>
      </c>
      <c r="AK235" s="11">
        <v>101.071241</v>
      </c>
      <c r="AL235" s="11">
        <v>33.8176048</v>
      </c>
      <c r="AM235" s="10">
        <v>10.4167</v>
      </c>
      <c r="AN235" s="11">
        <v>104.344534</v>
      </c>
      <c r="AO235" s="12">
        <v>140.43392</v>
      </c>
    </row>
    <row r="236" ht="15.75" customHeight="1">
      <c r="V236" s="10">
        <v>10.5069</v>
      </c>
      <c r="W236" s="11">
        <v>0.838347951</v>
      </c>
      <c r="X236" s="12">
        <v>0.76974991</v>
      </c>
      <c r="Z236" s="10">
        <v>10.4618</v>
      </c>
      <c r="AA236" s="11">
        <v>78.8226462</v>
      </c>
      <c r="AB236" s="12">
        <v>112.172283</v>
      </c>
      <c r="AC236" s="10">
        <v>10.4618</v>
      </c>
      <c r="AD236" s="11">
        <v>43.4500017</v>
      </c>
      <c r="AE236" s="12">
        <v>63.0422745</v>
      </c>
      <c r="AG236" s="10">
        <v>10.4618</v>
      </c>
      <c r="AH236" s="11">
        <v>84.8067683</v>
      </c>
      <c r="AI236" s="12">
        <v>122.782158</v>
      </c>
      <c r="AJ236" s="10">
        <v>10.4618</v>
      </c>
      <c r="AK236" s="11">
        <v>109.965799</v>
      </c>
      <c r="AL236" s="11">
        <v>40.0907701</v>
      </c>
      <c r="AM236" s="10">
        <v>10.4618</v>
      </c>
      <c r="AN236" s="11">
        <v>109.834514</v>
      </c>
      <c r="AO236" s="12">
        <v>134.337566</v>
      </c>
    </row>
    <row r="237" ht="15.75" customHeight="1">
      <c r="V237" s="10">
        <v>10.5519</v>
      </c>
      <c r="W237" s="11">
        <v>0.863063483</v>
      </c>
      <c r="X237" s="12">
        <v>0.69776575</v>
      </c>
      <c r="Z237" s="10">
        <v>10.5069</v>
      </c>
      <c r="AA237" s="11">
        <v>80.0690394</v>
      </c>
      <c r="AB237" s="12">
        <v>110.724106</v>
      </c>
      <c r="AC237" s="10">
        <v>10.5069</v>
      </c>
      <c r="AD237" s="11">
        <v>43.8233117</v>
      </c>
      <c r="AE237" s="12">
        <v>59.8751181</v>
      </c>
      <c r="AG237" s="10">
        <v>10.5069</v>
      </c>
      <c r="AH237" s="11">
        <v>90.8317035</v>
      </c>
      <c r="AI237" s="12">
        <v>109.441153</v>
      </c>
      <c r="AJ237" s="10">
        <v>10.5069</v>
      </c>
      <c r="AK237" s="11">
        <v>120.958873</v>
      </c>
      <c r="AL237" s="11">
        <v>41.0441291</v>
      </c>
      <c r="AM237" s="10">
        <v>10.5069</v>
      </c>
      <c r="AN237" s="11">
        <v>124.282009</v>
      </c>
      <c r="AO237" s="12">
        <v>130.935968</v>
      </c>
    </row>
    <row r="238" ht="15.75" customHeight="1">
      <c r="V238" s="10">
        <v>10.597</v>
      </c>
      <c r="W238" s="11">
        <v>0.826206988</v>
      </c>
      <c r="X238" s="12">
        <v>0.61753897</v>
      </c>
      <c r="Z238" s="10">
        <v>10.5519</v>
      </c>
      <c r="AA238" s="11">
        <v>86.5360924</v>
      </c>
      <c r="AB238" s="12">
        <v>111.91182</v>
      </c>
      <c r="AC238" s="10">
        <v>10.5519</v>
      </c>
      <c r="AD238" s="11">
        <v>44.9104233</v>
      </c>
      <c r="AE238" s="12">
        <v>57.2057359</v>
      </c>
      <c r="AG238" s="10">
        <v>10.5519</v>
      </c>
      <c r="AH238" s="11">
        <v>95.2925412</v>
      </c>
      <c r="AI238" s="12">
        <v>119.106328</v>
      </c>
      <c r="AJ238" s="10">
        <v>10.5519</v>
      </c>
      <c r="AK238" s="11">
        <v>122.038618</v>
      </c>
      <c r="AL238" s="11">
        <v>45.8184774</v>
      </c>
      <c r="AM238" s="10">
        <v>10.5519</v>
      </c>
      <c r="AN238" s="11">
        <v>129.11033</v>
      </c>
      <c r="AO238" s="12">
        <v>130.811876</v>
      </c>
    </row>
    <row r="239" ht="15.75" customHeight="1">
      <c r="V239" s="10">
        <v>10.6421</v>
      </c>
      <c r="W239" s="11">
        <v>0.925155837</v>
      </c>
      <c r="X239" s="12">
        <v>0.61584453</v>
      </c>
      <c r="Z239" s="10">
        <v>10.597</v>
      </c>
      <c r="AA239" s="11">
        <v>101.188</v>
      </c>
      <c r="AB239" s="12">
        <v>111.899317</v>
      </c>
      <c r="AC239" s="10">
        <v>10.597</v>
      </c>
      <c r="AD239" s="11">
        <v>38.5739989</v>
      </c>
      <c r="AE239" s="12">
        <v>59.0316371</v>
      </c>
      <c r="AG239" s="10">
        <v>10.597</v>
      </c>
      <c r="AH239" s="11">
        <v>83.5900402</v>
      </c>
      <c r="AI239" s="12">
        <v>109.289145</v>
      </c>
      <c r="AJ239" s="10">
        <v>10.597</v>
      </c>
      <c r="AK239" s="11">
        <v>120.069163</v>
      </c>
      <c r="AL239" s="11">
        <v>64.4141446</v>
      </c>
      <c r="AM239" s="10">
        <v>10.597</v>
      </c>
      <c r="AN239" s="11">
        <v>117.157893</v>
      </c>
      <c r="AO239" s="12">
        <v>126.220448</v>
      </c>
    </row>
    <row r="240" ht="15.75" customHeight="1">
      <c r="V240" s="10">
        <v>10.6872</v>
      </c>
      <c r="W240" s="11">
        <v>1.011848094</v>
      </c>
      <c r="X240" s="12">
        <v>0.57295444</v>
      </c>
      <c r="Z240" s="10">
        <v>10.6421</v>
      </c>
      <c r="AA240" s="11">
        <v>103.043398</v>
      </c>
      <c r="AB240" s="12">
        <v>108.475784</v>
      </c>
      <c r="AC240" s="10">
        <v>10.6421</v>
      </c>
      <c r="AD240" s="11">
        <v>41.7270325</v>
      </c>
      <c r="AE240" s="12">
        <v>61.864756</v>
      </c>
      <c r="AG240" s="10">
        <v>10.6421</v>
      </c>
      <c r="AH240" s="11">
        <v>111.439801</v>
      </c>
      <c r="AI240" s="12">
        <v>103.214583</v>
      </c>
      <c r="AJ240" s="10">
        <v>10.6421</v>
      </c>
      <c r="AK240" s="11">
        <v>102.237874</v>
      </c>
      <c r="AL240" s="11">
        <v>76.01467</v>
      </c>
      <c r="AM240" s="10">
        <v>10.6421</v>
      </c>
      <c r="AN240" s="11">
        <v>107.70307</v>
      </c>
      <c r="AO240" s="12">
        <v>124.273897</v>
      </c>
    </row>
    <row r="241" ht="15.75" customHeight="1">
      <c r="V241" s="10">
        <v>10.7323</v>
      </c>
      <c r="W241" s="11">
        <v>1.095750821</v>
      </c>
      <c r="X241" s="12">
        <v>0.60103622</v>
      </c>
      <c r="Z241" s="10">
        <v>10.6872</v>
      </c>
      <c r="AA241" s="11">
        <v>109.699261</v>
      </c>
      <c r="AB241" s="12">
        <v>104.41672</v>
      </c>
      <c r="AC241" s="10">
        <v>10.6872</v>
      </c>
      <c r="AD241" s="11">
        <v>40.8737525</v>
      </c>
      <c r="AE241" s="12">
        <v>60.4589543</v>
      </c>
      <c r="AG241" s="10">
        <v>10.6872</v>
      </c>
      <c r="AH241" s="11">
        <v>107.399247</v>
      </c>
      <c r="AI241" s="12">
        <v>98.132679</v>
      </c>
      <c r="AJ241" s="10">
        <v>10.6872</v>
      </c>
      <c r="AK241" s="11">
        <v>100.57278</v>
      </c>
      <c r="AL241" s="11">
        <v>88.7263873</v>
      </c>
      <c r="AM241" s="10">
        <v>10.6872</v>
      </c>
      <c r="AN241" s="11">
        <v>97.8846319</v>
      </c>
      <c r="AO241" s="12">
        <v>119.261529</v>
      </c>
    </row>
    <row r="242" ht="15.75" customHeight="1">
      <c r="V242" s="10">
        <v>10.7774</v>
      </c>
      <c r="W242" s="11">
        <v>1.100101333</v>
      </c>
      <c r="X242" s="12">
        <v>0.62678514</v>
      </c>
      <c r="Z242" s="10">
        <v>10.7323</v>
      </c>
      <c r="AA242" s="11">
        <v>122.139129</v>
      </c>
      <c r="AB242" s="12">
        <v>104.935563</v>
      </c>
      <c r="AC242" s="10">
        <v>10.7323</v>
      </c>
      <c r="AD242" s="11">
        <v>39.5380412</v>
      </c>
      <c r="AE242" s="12">
        <v>61.5030037</v>
      </c>
      <c r="AG242" s="10">
        <v>10.7323</v>
      </c>
      <c r="AH242" s="11">
        <v>107.789243</v>
      </c>
      <c r="AI242" s="12">
        <v>109.328298</v>
      </c>
      <c r="AJ242" s="10">
        <v>10.7323</v>
      </c>
      <c r="AK242" s="11">
        <v>106.764165</v>
      </c>
      <c r="AL242" s="11">
        <v>91.1153505</v>
      </c>
      <c r="AM242" s="10">
        <v>10.7323</v>
      </c>
      <c r="AN242" s="11">
        <v>112.122644</v>
      </c>
      <c r="AO242" s="12">
        <v>122.062129</v>
      </c>
    </row>
    <row r="243" ht="15.75" customHeight="1">
      <c r="V243" s="10">
        <v>10.8225</v>
      </c>
      <c r="W243" s="11">
        <v>1.074157251</v>
      </c>
      <c r="X243" s="12">
        <v>0.56416959</v>
      </c>
      <c r="Z243" s="10">
        <v>10.7774</v>
      </c>
      <c r="AA243" s="11">
        <v>119.580321</v>
      </c>
      <c r="AB243" s="12">
        <v>98.603173</v>
      </c>
      <c r="AC243" s="10">
        <v>10.7774</v>
      </c>
      <c r="AD243" s="11">
        <v>42.2521279</v>
      </c>
      <c r="AE243" s="12">
        <v>60.8097666</v>
      </c>
      <c r="AG243" s="10">
        <v>10.7774</v>
      </c>
      <c r="AH243" s="11">
        <v>106.880249</v>
      </c>
      <c r="AI243" s="12">
        <v>98.0762518</v>
      </c>
      <c r="AJ243" s="10">
        <v>10.7774</v>
      </c>
      <c r="AK243" s="11">
        <v>130.011454</v>
      </c>
      <c r="AL243" s="11">
        <v>109.570678</v>
      </c>
      <c r="AM243" s="10">
        <v>10.7774</v>
      </c>
      <c r="AN243" s="11">
        <v>111.3324</v>
      </c>
      <c r="AO243" s="12">
        <v>119.57541</v>
      </c>
    </row>
    <row r="244" ht="15.75" customHeight="1">
      <c r="V244" s="10">
        <v>10.8676</v>
      </c>
      <c r="W244" s="11">
        <v>1.066178904</v>
      </c>
      <c r="X244" s="12">
        <v>0.68234526</v>
      </c>
      <c r="Z244" s="10">
        <v>10.8225</v>
      </c>
      <c r="AA244" s="11">
        <v>126.642804</v>
      </c>
      <c r="AB244" s="12">
        <v>101.734987</v>
      </c>
      <c r="AC244" s="10">
        <v>10.8225</v>
      </c>
      <c r="AD244" s="11">
        <v>41.5760676</v>
      </c>
      <c r="AE244" s="12">
        <v>59.6059919</v>
      </c>
      <c r="AG244" s="10">
        <v>10.8225</v>
      </c>
      <c r="AH244" s="11">
        <v>113.123179</v>
      </c>
      <c r="AI244" s="12">
        <v>83.6285825</v>
      </c>
      <c r="AJ244" s="10">
        <v>10.8225</v>
      </c>
      <c r="AK244" s="11">
        <v>126.686856</v>
      </c>
      <c r="AL244" s="11">
        <v>107.268781</v>
      </c>
      <c r="AM244" s="10">
        <v>10.8225</v>
      </c>
      <c r="AN244" s="11">
        <v>120.931137</v>
      </c>
      <c r="AO244" s="12">
        <v>116.690865</v>
      </c>
    </row>
    <row r="245" ht="15.75" customHeight="1">
      <c r="V245" s="10">
        <v>10.9127</v>
      </c>
      <c r="W245" s="11">
        <v>1.024480477</v>
      </c>
      <c r="X245" s="12">
        <v>0.69236104</v>
      </c>
      <c r="Z245" s="10">
        <v>10.8676</v>
      </c>
      <c r="AA245" s="11">
        <v>138.794521</v>
      </c>
      <c r="AB245" s="12">
        <v>102.147561</v>
      </c>
      <c r="AC245" s="10">
        <v>10.8676</v>
      </c>
      <c r="AD245" s="11">
        <v>36.7082693</v>
      </c>
      <c r="AE245" s="12">
        <v>61.502639</v>
      </c>
      <c r="AG245" s="10">
        <v>10.8676</v>
      </c>
      <c r="AH245" s="11">
        <v>122.755671</v>
      </c>
      <c r="AI245" s="12">
        <v>95.4287792</v>
      </c>
      <c r="AJ245" s="10">
        <v>10.8676</v>
      </c>
      <c r="AK245" s="11">
        <v>114.501744</v>
      </c>
      <c r="AL245" s="11">
        <v>103.985696</v>
      </c>
      <c r="AM245" s="10">
        <v>10.8676</v>
      </c>
      <c r="AN245" s="11">
        <v>127.638842</v>
      </c>
      <c r="AO245" s="12">
        <v>121.507362</v>
      </c>
    </row>
    <row r="246" ht="15.75" customHeight="1">
      <c r="V246" s="10">
        <v>10.9578</v>
      </c>
      <c r="W246" s="11">
        <v>1.047678389</v>
      </c>
      <c r="X246" s="12">
        <v>0.67886237</v>
      </c>
      <c r="Z246" s="10">
        <v>10.9127</v>
      </c>
      <c r="AA246" s="11">
        <v>144.554462</v>
      </c>
      <c r="AB246" s="12">
        <v>100.122197</v>
      </c>
      <c r="AC246" s="10">
        <v>10.9127</v>
      </c>
      <c r="AD246" s="11">
        <v>39.7193631</v>
      </c>
      <c r="AE246" s="12">
        <v>63.2151279</v>
      </c>
      <c r="AG246" s="10">
        <v>10.9127</v>
      </c>
      <c r="AH246" s="11">
        <v>131.06973</v>
      </c>
      <c r="AI246" s="12">
        <v>106.096977</v>
      </c>
      <c r="AJ246" s="10">
        <v>10.9127</v>
      </c>
      <c r="AK246" s="11">
        <v>114.241081</v>
      </c>
      <c r="AL246" s="11">
        <v>116.979286</v>
      </c>
      <c r="AM246" s="10">
        <v>10.9127</v>
      </c>
      <c r="AN246" s="11">
        <v>158.761502</v>
      </c>
      <c r="AO246" s="12">
        <v>115.615395</v>
      </c>
    </row>
    <row r="247" ht="15.75" customHeight="1">
      <c r="V247" s="10">
        <v>11.0029</v>
      </c>
      <c r="W247" s="11">
        <v>1.083711033</v>
      </c>
      <c r="X247" s="12">
        <v>0.71423789</v>
      </c>
      <c r="Z247" s="10">
        <v>10.9578</v>
      </c>
      <c r="AA247" s="11">
        <v>138.642115</v>
      </c>
      <c r="AB247" s="12">
        <v>100.070104</v>
      </c>
      <c r="AC247" s="10">
        <v>10.9578</v>
      </c>
      <c r="AD247" s="11">
        <v>38.5789216</v>
      </c>
      <c r="AE247" s="12">
        <v>56.8064226</v>
      </c>
      <c r="AG247" s="10">
        <v>10.9578</v>
      </c>
      <c r="AH247" s="11">
        <v>137.21918</v>
      </c>
      <c r="AI247" s="12">
        <v>99.5134184</v>
      </c>
      <c r="AJ247" s="10">
        <v>10.9578</v>
      </c>
      <c r="AK247" s="11">
        <v>102.596603</v>
      </c>
      <c r="AL247" s="11">
        <v>121.783054</v>
      </c>
      <c r="AM247" s="10">
        <v>10.9578</v>
      </c>
      <c r="AN247" s="11">
        <v>121.569804</v>
      </c>
      <c r="AO247" s="12">
        <v>117.72862</v>
      </c>
    </row>
    <row r="248" ht="15.75" customHeight="1">
      <c r="V248" s="10">
        <v>11.048</v>
      </c>
      <c r="W248" s="11">
        <v>1.070066903</v>
      </c>
      <c r="X248" s="12">
        <v>0.78485993</v>
      </c>
      <c r="Z248" s="10">
        <v>11.0029</v>
      </c>
      <c r="AA248" s="11">
        <v>140.127298</v>
      </c>
      <c r="AB248" s="12">
        <v>102.943538</v>
      </c>
      <c r="AC248" s="10">
        <v>11.0029</v>
      </c>
      <c r="AD248" s="11">
        <v>38.122745</v>
      </c>
      <c r="AE248" s="12">
        <v>53.7669006</v>
      </c>
      <c r="AG248" s="10">
        <v>11.0029</v>
      </c>
      <c r="AH248" s="11">
        <v>127.749342</v>
      </c>
      <c r="AI248" s="12">
        <v>79.9838452</v>
      </c>
      <c r="AJ248" s="10">
        <v>11.0029</v>
      </c>
      <c r="AK248" s="11">
        <v>97.0114001</v>
      </c>
      <c r="AL248" s="11">
        <v>96.940461</v>
      </c>
      <c r="AM248" s="10">
        <v>11.0029</v>
      </c>
      <c r="AN248" s="11">
        <v>136.821168</v>
      </c>
      <c r="AO248" s="12">
        <v>116.414698</v>
      </c>
    </row>
    <row r="249" ht="15.75" customHeight="1">
      <c r="V249" s="10">
        <v>11.0931</v>
      </c>
      <c r="W249" s="11">
        <v>1.067682071</v>
      </c>
      <c r="X249" s="12">
        <v>0.73194095</v>
      </c>
      <c r="Z249" s="10">
        <v>11.048</v>
      </c>
      <c r="AA249" s="11">
        <v>137.374126</v>
      </c>
      <c r="AB249" s="12">
        <v>101.987116</v>
      </c>
      <c r="AC249" s="10">
        <v>11.048</v>
      </c>
      <c r="AD249" s="11">
        <v>41.0124105</v>
      </c>
      <c r="AE249" s="12">
        <v>50.8477197</v>
      </c>
      <c r="AG249" s="10">
        <v>11.048</v>
      </c>
      <c r="AH249" s="11">
        <v>146.268735</v>
      </c>
      <c r="AI249" s="12">
        <v>82.8823614</v>
      </c>
      <c r="AJ249" s="10">
        <v>11.048</v>
      </c>
      <c r="AK249" s="11">
        <v>120.577786</v>
      </c>
      <c r="AL249" s="11">
        <v>102.406969</v>
      </c>
      <c r="AM249" s="10">
        <v>11.048</v>
      </c>
      <c r="AN249" s="11">
        <v>157.364099</v>
      </c>
      <c r="AO249" s="12">
        <v>112.732067</v>
      </c>
    </row>
    <row r="250" ht="15.75" customHeight="1">
      <c r="V250" s="10">
        <v>11.1382</v>
      </c>
      <c r="W250" s="11">
        <v>1.131118602</v>
      </c>
      <c r="X250" s="12">
        <v>0.852526</v>
      </c>
      <c r="Z250" s="10">
        <v>11.0931</v>
      </c>
      <c r="AA250" s="11">
        <v>144.164501</v>
      </c>
      <c r="AB250" s="12">
        <v>101.530784</v>
      </c>
      <c r="AC250" s="10">
        <v>11.0931</v>
      </c>
      <c r="AD250" s="11">
        <v>43.1095102</v>
      </c>
      <c r="AE250" s="12">
        <v>49.3379871</v>
      </c>
      <c r="AG250" s="10">
        <v>11.0931</v>
      </c>
      <c r="AH250" s="11">
        <v>132.527635</v>
      </c>
      <c r="AI250" s="12">
        <v>103.361985</v>
      </c>
      <c r="AJ250" s="10">
        <v>11.0931</v>
      </c>
      <c r="AK250" s="11">
        <v>107.576133</v>
      </c>
      <c r="AL250" s="11">
        <v>122.063735</v>
      </c>
      <c r="AM250" s="10">
        <v>11.0931</v>
      </c>
      <c r="AN250" s="11">
        <v>154.004711</v>
      </c>
      <c r="AO250" s="12">
        <v>111.235656</v>
      </c>
    </row>
    <row r="251" ht="15.75" customHeight="1">
      <c r="V251" s="10">
        <v>11.1833</v>
      </c>
      <c r="W251" s="11">
        <v>0.962503752</v>
      </c>
      <c r="X251" s="12">
        <v>0.77644677</v>
      </c>
      <c r="Z251" s="10">
        <v>11.1382</v>
      </c>
      <c r="AA251" s="11">
        <v>148.90388</v>
      </c>
      <c r="AB251" s="12">
        <v>104.754281</v>
      </c>
      <c r="AC251" s="10">
        <v>11.1382</v>
      </c>
      <c r="AD251" s="11">
        <v>38.3212967</v>
      </c>
      <c r="AE251" s="12">
        <v>47.9777691</v>
      </c>
      <c r="AG251" s="10">
        <v>11.1382</v>
      </c>
      <c r="AH251" s="11">
        <v>120.500574</v>
      </c>
      <c r="AI251" s="12">
        <v>84.267707</v>
      </c>
      <c r="AJ251" s="10">
        <v>11.1382</v>
      </c>
      <c r="AK251" s="11">
        <v>104.032537</v>
      </c>
      <c r="AL251" s="11">
        <v>135.788048</v>
      </c>
      <c r="AM251" s="10">
        <v>11.1382</v>
      </c>
      <c r="AN251" s="11">
        <v>139.844191</v>
      </c>
      <c r="AO251" s="12">
        <v>120.680078</v>
      </c>
    </row>
    <row r="252" ht="15.75" customHeight="1">
      <c r="V252" s="10">
        <v>11.2284</v>
      </c>
      <c r="W252" s="11">
        <v>1.089795968</v>
      </c>
      <c r="X252" s="12">
        <v>0.73707456</v>
      </c>
      <c r="Z252" s="10">
        <v>11.1833</v>
      </c>
      <c r="AA252" s="11">
        <v>163.982153</v>
      </c>
      <c r="AB252" s="12">
        <v>102.387188</v>
      </c>
      <c r="AC252" s="10">
        <v>11.1833</v>
      </c>
      <c r="AD252" s="11">
        <v>46.0812219</v>
      </c>
      <c r="AE252" s="12">
        <v>48.0981101</v>
      </c>
      <c r="AG252" s="10">
        <v>11.1833</v>
      </c>
      <c r="AH252" s="11">
        <v>109.047476</v>
      </c>
      <c r="AI252" s="12">
        <v>92.3379499</v>
      </c>
      <c r="AJ252" s="10">
        <v>11.1833</v>
      </c>
      <c r="AK252" s="11">
        <v>120.567116</v>
      </c>
      <c r="AL252" s="11">
        <v>144.779757</v>
      </c>
      <c r="AM252" s="10">
        <v>11.1833</v>
      </c>
      <c r="AN252" s="11">
        <v>128.900847</v>
      </c>
      <c r="AO252" s="12">
        <v>113.499738</v>
      </c>
    </row>
    <row r="253" ht="15.75" customHeight="1">
      <c r="V253" s="10">
        <v>11.2734</v>
      </c>
      <c r="W253" s="11">
        <v>0.994966374</v>
      </c>
      <c r="X253" s="12">
        <v>0.73001038</v>
      </c>
      <c r="Z253" s="10">
        <v>11.2284</v>
      </c>
      <c r="AA253" s="11">
        <v>150.190997</v>
      </c>
      <c r="AB253" s="12">
        <v>102.547633</v>
      </c>
      <c r="AC253" s="10">
        <v>11.2284</v>
      </c>
      <c r="AD253" s="11">
        <v>47.5629754</v>
      </c>
      <c r="AE253" s="12">
        <v>46.2007337</v>
      </c>
      <c r="AG253" s="10">
        <v>11.2284</v>
      </c>
      <c r="AH253" s="11">
        <v>120.874866</v>
      </c>
      <c r="AI253" s="12">
        <v>96.0149312</v>
      </c>
      <c r="AJ253" s="10">
        <v>11.2284</v>
      </c>
      <c r="AK253" s="11">
        <v>122.016769</v>
      </c>
      <c r="AL253" s="11">
        <v>145.553019</v>
      </c>
      <c r="AM253" s="10">
        <v>11.2284</v>
      </c>
      <c r="AN253" s="11">
        <v>135.967057</v>
      </c>
      <c r="AO253" s="12">
        <v>115.755304</v>
      </c>
    </row>
    <row r="254" ht="15.75" customHeight="1">
      <c r="V254" s="10">
        <v>11.3185</v>
      </c>
      <c r="W254" s="11">
        <v>1.045712709</v>
      </c>
      <c r="X254" s="12">
        <v>0.74569761</v>
      </c>
      <c r="Z254" s="10">
        <v>11.2734</v>
      </c>
      <c r="AA254" s="11">
        <v>132.137424</v>
      </c>
      <c r="AB254" s="12">
        <v>98.1155852</v>
      </c>
      <c r="AC254" s="10">
        <v>11.2734</v>
      </c>
      <c r="AD254" s="11">
        <v>41.9920416</v>
      </c>
      <c r="AE254" s="12">
        <v>48.0116834</v>
      </c>
      <c r="AG254" s="10">
        <v>11.2734</v>
      </c>
      <c r="AH254" s="11">
        <v>121.328802</v>
      </c>
      <c r="AI254" s="12">
        <v>101.762446</v>
      </c>
      <c r="AJ254" s="10">
        <v>11.2734</v>
      </c>
      <c r="AK254" s="11">
        <v>141.553293</v>
      </c>
      <c r="AL254" s="11">
        <v>179.107039</v>
      </c>
      <c r="AM254" s="10">
        <v>11.2734</v>
      </c>
      <c r="AN254" s="11">
        <v>124.109143</v>
      </c>
      <c r="AO254" s="12">
        <v>113.811186</v>
      </c>
    </row>
    <row r="255" ht="15.75" customHeight="1">
      <c r="V255" s="10">
        <v>11.3636</v>
      </c>
      <c r="W255" s="11">
        <v>0.864537743</v>
      </c>
      <c r="X255" s="12">
        <v>0.81768396</v>
      </c>
      <c r="Z255" s="10">
        <v>11.3185</v>
      </c>
      <c r="AA255" s="11">
        <v>143.099514</v>
      </c>
      <c r="AB255" s="12">
        <v>94.4149188</v>
      </c>
      <c r="AC255" s="10">
        <v>11.3185</v>
      </c>
      <c r="AD255" s="11">
        <v>34.3182649</v>
      </c>
      <c r="AE255" s="12">
        <v>46.8542218</v>
      </c>
      <c r="AG255" s="10">
        <v>11.3185</v>
      </c>
      <c r="AH255" s="11">
        <v>109.468881</v>
      </c>
      <c r="AI255" s="12">
        <v>90.7153796</v>
      </c>
      <c r="AJ255" s="10">
        <v>11.3185</v>
      </c>
      <c r="AK255" s="11">
        <v>135.003687</v>
      </c>
      <c r="AL255" s="11">
        <v>222.943659</v>
      </c>
      <c r="AM255" s="10">
        <v>11.3185</v>
      </c>
      <c r="AN255" s="11">
        <v>105.460924</v>
      </c>
      <c r="AO255" s="12">
        <v>112.891441</v>
      </c>
    </row>
    <row r="256" ht="15.75" customHeight="1">
      <c r="V256" s="10">
        <v>11.4087</v>
      </c>
      <c r="W256" s="11">
        <v>0.922698737</v>
      </c>
      <c r="X256" s="12">
        <v>0.82177029</v>
      </c>
      <c r="Z256" s="10">
        <v>11.3636</v>
      </c>
      <c r="AA256" s="11">
        <v>154.500926</v>
      </c>
      <c r="AB256" s="12">
        <v>90.001624</v>
      </c>
      <c r="AC256" s="10">
        <v>11.3636</v>
      </c>
      <c r="AD256" s="11">
        <v>42.0773696</v>
      </c>
      <c r="AE256" s="12">
        <v>45.8820124</v>
      </c>
      <c r="AG256" s="10">
        <v>11.3636</v>
      </c>
      <c r="AH256" s="11">
        <v>124.787166</v>
      </c>
      <c r="AI256" s="12">
        <v>88.3834387</v>
      </c>
      <c r="AJ256" s="10">
        <v>11.3636</v>
      </c>
      <c r="AK256" s="11">
        <v>156.943596</v>
      </c>
      <c r="AL256" s="11">
        <v>241.190663</v>
      </c>
      <c r="AM256" s="10">
        <v>11.3636</v>
      </c>
      <c r="AN256" s="11">
        <v>118.89677</v>
      </c>
      <c r="AO256" s="12">
        <v>116.018088</v>
      </c>
    </row>
    <row r="257" ht="15.75" customHeight="1">
      <c r="V257" s="10">
        <v>11.4538</v>
      </c>
      <c r="W257" s="11">
        <v>0.816118426</v>
      </c>
      <c r="X257" s="12">
        <v>0.93909545</v>
      </c>
      <c r="Z257" s="10">
        <v>11.4087</v>
      </c>
      <c r="AA257" s="11">
        <v>165.160056</v>
      </c>
      <c r="AB257" s="12">
        <v>91.0518131</v>
      </c>
      <c r="AC257" s="10">
        <v>11.4087</v>
      </c>
      <c r="AD257" s="11">
        <v>44.0464773</v>
      </c>
      <c r="AE257" s="12">
        <v>45.4542548</v>
      </c>
      <c r="AG257" s="10">
        <v>11.4087</v>
      </c>
      <c r="AH257" s="11">
        <v>109.631909</v>
      </c>
      <c r="AI257" s="12">
        <v>90.2524462</v>
      </c>
      <c r="AJ257" s="10">
        <v>11.4087</v>
      </c>
      <c r="AK257" s="11">
        <v>162.185313</v>
      </c>
      <c r="AL257" s="11">
        <v>259.04209</v>
      </c>
      <c r="AM257" s="10">
        <v>11.4087</v>
      </c>
      <c r="AN257" s="11">
        <v>113.841935</v>
      </c>
      <c r="AO257" s="12">
        <v>113.545968</v>
      </c>
    </row>
    <row r="258" ht="15.75" customHeight="1">
      <c r="V258" s="10">
        <v>11.4989</v>
      </c>
      <c r="W258" s="11">
        <v>0.78913369</v>
      </c>
      <c r="X258" s="12">
        <v>0.91930003</v>
      </c>
      <c r="Z258" s="10">
        <v>11.4538</v>
      </c>
      <c r="AA258" s="11">
        <v>205.668452</v>
      </c>
      <c r="AB258" s="12">
        <v>89.2681586</v>
      </c>
      <c r="AC258" s="10">
        <v>11.4538</v>
      </c>
      <c r="AD258" s="11">
        <v>49.5238784</v>
      </c>
      <c r="AE258" s="12">
        <v>47.7440159</v>
      </c>
      <c r="AG258" s="10">
        <v>11.4538</v>
      </c>
      <c r="AH258" s="11">
        <v>113.296302</v>
      </c>
      <c r="AI258" s="12">
        <v>93.146356</v>
      </c>
      <c r="AJ258" s="10">
        <v>11.4538</v>
      </c>
      <c r="AK258" s="11">
        <v>160.498879</v>
      </c>
      <c r="AL258" s="11">
        <v>256.30486</v>
      </c>
      <c r="AM258" s="10">
        <v>11.4538</v>
      </c>
      <c r="AN258" s="11">
        <v>117.225166</v>
      </c>
      <c r="AO258" s="12">
        <v>112.249079</v>
      </c>
    </row>
    <row r="259" ht="15.75" customHeight="1">
      <c r="V259" s="10">
        <v>11.544</v>
      </c>
      <c r="W259" s="11">
        <v>0.931529842</v>
      </c>
      <c r="X259" s="12">
        <v>0.89823214</v>
      </c>
      <c r="Z259" s="10">
        <v>11.4989</v>
      </c>
      <c r="AA259" s="11">
        <v>213.49358</v>
      </c>
      <c r="AB259" s="12">
        <v>86.0988379</v>
      </c>
      <c r="AC259" s="10">
        <v>11.4989</v>
      </c>
      <c r="AD259" s="11">
        <v>54.6008944</v>
      </c>
      <c r="AE259" s="12">
        <v>47.9026472</v>
      </c>
      <c r="AG259" s="10">
        <v>11.4989</v>
      </c>
      <c r="AH259" s="11">
        <v>108.130256</v>
      </c>
      <c r="AI259" s="12">
        <v>107.612451</v>
      </c>
      <c r="AJ259" s="10">
        <v>11.4989</v>
      </c>
      <c r="AK259" s="11">
        <v>167.242585</v>
      </c>
      <c r="AL259" s="11">
        <v>287.625364</v>
      </c>
      <c r="AM259" s="10">
        <v>11.4989</v>
      </c>
      <c r="AN259" s="11">
        <v>104.227871</v>
      </c>
      <c r="AO259" s="12">
        <v>103.75725</v>
      </c>
    </row>
    <row r="260" ht="15.75" customHeight="1">
      <c r="V260" s="10">
        <v>11.5891</v>
      </c>
      <c r="W260" s="11">
        <v>0.923479228</v>
      </c>
      <c r="X260" s="12">
        <v>0.84044629</v>
      </c>
      <c r="Z260" s="10">
        <v>11.544</v>
      </c>
      <c r="AA260" s="11">
        <v>217.542507</v>
      </c>
      <c r="AB260" s="12">
        <v>83.7046567</v>
      </c>
      <c r="AC260" s="10">
        <v>11.544</v>
      </c>
      <c r="AD260" s="11">
        <v>50.5954012</v>
      </c>
      <c r="AE260" s="12">
        <v>48.9095002</v>
      </c>
      <c r="AG260" s="10">
        <v>11.544</v>
      </c>
      <c r="AH260" s="11">
        <v>125.623994</v>
      </c>
      <c r="AI260" s="12">
        <v>90.614041</v>
      </c>
      <c r="AJ260" s="10">
        <v>11.544</v>
      </c>
      <c r="AK260" s="11">
        <v>152.025549</v>
      </c>
      <c r="AL260" s="11">
        <v>322.583581</v>
      </c>
      <c r="AM260" s="10">
        <v>11.544</v>
      </c>
      <c r="AN260" s="11">
        <v>91.6537984</v>
      </c>
      <c r="AO260" s="12">
        <v>108.375442</v>
      </c>
    </row>
    <row r="261" ht="15.75" customHeight="1">
      <c r="V261" s="10">
        <v>11.6342</v>
      </c>
      <c r="W261" s="11">
        <v>0.812851929</v>
      </c>
      <c r="X261" s="12">
        <v>0.8378773</v>
      </c>
      <c r="Z261" s="10">
        <v>11.5891</v>
      </c>
      <c r="AA261" s="11">
        <v>207.87247</v>
      </c>
      <c r="AB261" s="12">
        <v>81.9210022</v>
      </c>
      <c r="AC261" s="10">
        <v>11.5891</v>
      </c>
      <c r="AD261" s="11">
        <v>51.8219912</v>
      </c>
      <c r="AE261" s="12">
        <v>49.0958464</v>
      </c>
      <c r="AG261" s="10">
        <v>11.5891</v>
      </c>
      <c r="AH261" s="11">
        <v>111.712013</v>
      </c>
      <c r="AI261" s="12">
        <v>91.1103701</v>
      </c>
      <c r="AJ261" s="10">
        <v>11.5891</v>
      </c>
      <c r="AK261" s="11">
        <v>167.776106</v>
      </c>
      <c r="AL261" s="11">
        <v>324.027534</v>
      </c>
      <c r="AM261" s="10">
        <v>11.5891</v>
      </c>
      <c r="AN261" s="11">
        <v>100.114856</v>
      </c>
      <c r="AO261" s="12">
        <v>101.332578</v>
      </c>
    </row>
    <row r="262" ht="15.75" customHeight="1">
      <c r="V262" s="10">
        <v>11.6793</v>
      </c>
      <c r="W262" s="11">
        <v>0.844418433</v>
      </c>
      <c r="X262" s="12">
        <v>0.75348329</v>
      </c>
      <c r="Z262" s="10">
        <v>11.6342</v>
      </c>
      <c r="AA262" s="11">
        <v>219.080136</v>
      </c>
      <c r="AB262" s="12">
        <v>81.1416952</v>
      </c>
      <c r="AC262" s="10">
        <v>11.6342</v>
      </c>
      <c r="AD262" s="11">
        <v>52.4734376</v>
      </c>
      <c r="AE262" s="12">
        <v>49.3015201</v>
      </c>
      <c r="AG262" s="10">
        <v>11.6342</v>
      </c>
      <c r="AH262" s="11">
        <v>102.589544</v>
      </c>
      <c r="AI262" s="12">
        <v>96.1715455</v>
      </c>
      <c r="AJ262" s="10">
        <v>11.6342</v>
      </c>
      <c r="AK262" s="11">
        <v>197.660905</v>
      </c>
      <c r="AL262" s="11">
        <v>316.697246</v>
      </c>
      <c r="AM262" s="10">
        <v>11.6342</v>
      </c>
      <c r="AN262" s="11">
        <v>84.2120525</v>
      </c>
      <c r="AO262" s="12">
        <v>99.0538963</v>
      </c>
    </row>
    <row r="263" ht="15.75" customHeight="1">
      <c r="V263" s="10">
        <v>11.7244</v>
      </c>
      <c r="W263" s="11">
        <v>0.962778369</v>
      </c>
      <c r="X263" s="12">
        <v>0.81458368</v>
      </c>
      <c r="Z263" s="10">
        <v>11.6793</v>
      </c>
      <c r="AA263" s="11">
        <v>199.620977</v>
      </c>
      <c r="AB263" s="12">
        <v>84.3985317</v>
      </c>
      <c r="AC263" s="10">
        <v>11.6793</v>
      </c>
      <c r="AD263" s="11">
        <v>53.1240636</v>
      </c>
      <c r="AE263" s="12">
        <v>50.3492162</v>
      </c>
      <c r="AG263" s="10">
        <v>11.6793</v>
      </c>
      <c r="AH263" s="11">
        <v>102.597397</v>
      </c>
      <c r="AI263" s="12">
        <v>86.9382112</v>
      </c>
      <c r="AJ263" s="10">
        <v>11.6793</v>
      </c>
      <c r="AK263" s="11">
        <v>180.408868</v>
      </c>
      <c r="AL263" s="11">
        <v>321.931973</v>
      </c>
      <c r="AM263" s="10">
        <v>11.6793</v>
      </c>
      <c r="AN263" s="11">
        <v>69.7228312</v>
      </c>
      <c r="AO263" s="12">
        <v>89.0498409</v>
      </c>
    </row>
    <row r="264" ht="15.75" customHeight="1">
      <c r="V264" s="10">
        <v>11.7695</v>
      </c>
      <c r="W264" s="11">
        <v>0.83084657</v>
      </c>
      <c r="X264" s="12">
        <v>0.81396931</v>
      </c>
      <c r="Z264" s="10">
        <v>11.7244</v>
      </c>
      <c r="AA264" s="11">
        <v>183.820784</v>
      </c>
      <c r="AB264" s="12">
        <v>88.9597697</v>
      </c>
      <c r="AC264" s="10">
        <v>11.7244</v>
      </c>
      <c r="AD264" s="11">
        <v>55.2769547</v>
      </c>
      <c r="AE264" s="12">
        <v>50.2547667</v>
      </c>
      <c r="AG264" s="10">
        <v>11.7244</v>
      </c>
      <c r="AH264" s="11">
        <v>90.0741463</v>
      </c>
      <c r="AI264" s="12">
        <v>99.2877095</v>
      </c>
      <c r="AJ264" s="10">
        <v>11.7244</v>
      </c>
      <c r="AK264" s="11">
        <v>187.81668</v>
      </c>
      <c r="AL264" s="11">
        <v>346.466454</v>
      </c>
      <c r="AM264" s="10">
        <v>11.7244</v>
      </c>
      <c r="AN264" s="11">
        <v>94.5712284</v>
      </c>
      <c r="AO264" s="12">
        <v>94.6267094</v>
      </c>
    </row>
    <row r="265" ht="15.75" customHeight="1">
      <c r="V265" s="10">
        <v>11.8146</v>
      </c>
      <c r="W265" s="11">
        <v>0.88419454</v>
      </c>
      <c r="X265" s="12">
        <v>0.90482842</v>
      </c>
      <c r="Z265" s="10">
        <v>11.7695</v>
      </c>
      <c r="AA265" s="11">
        <v>195.716434</v>
      </c>
      <c r="AB265" s="12">
        <v>82.7273974</v>
      </c>
      <c r="AC265" s="10">
        <v>11.7695</v>
      </c>
      <c r="AD265" s="11">
        <v>51.6734876</v>
      </c>
      <c r="AE265" s="12">
        <v>52.3337487</v>
      </c>
      <c r="AG265" s="10">
        <v>11.7695</v>
      </c>
      <c r="AH265" s="11">
        <v>106.295442</v>
      </c>
      <c r="AI265" s="12">
        <v>89.9530365</v>
      </c>
      <c r="AJ265" s="10">
        <v>11.7695</v>
      </c>
      <c r="AK265" s="11">
        <v>194.222998</v>
      </c>
      <c r="AL265" s="11">
        <v>318.044193</v>
      </c>
      <c r="AM265" s="10">
        <v>11.7695</v>
      </c>
      <c r="AN265" s="11">
        <v>77.4813558</v>
      </c>
      <c r="AO265" s="12">
        <v>90.8966311</v>
      </c>
    </row>
    <row r="266" ht="15.75" customHeight="1">
      <c r="V266" s="10">
        <v>11.8597</v>
      </c>
      <c r="W266" s="11">
        <v>0.912176569</v>
      </c>
      <c r="X266" s="12">
        <v>0.84051407</v>
      </c>
      <c r="Z266" s="10">
        <v>11.8146</v>
      </c>
      <c r="AA266" s="11">
        <v>176.776194</v>
      </c>
      <c r="AB266" s="12">
        <v>84.2193328</v>
      </c>
      <c r="AC266" s="10">
        <v>11.8146</v>
      </c>
      <c r="AD266" s="11">
        <v>54.8896968</v>
      </c>
      <c r="AE266" s="12">
        <v>52.2083023</v>
      </c>
      <c r="AG266" s="10">
        <v>11.8146</v>
      </c>
      <c r="AH266" s="11">
        <v>100.484762</v>
      </c>
      <c r="AI266" s="12">
        <v>83.8324114</v>
      </c>
      <c r="AJ266" s="10">
        <v>11.8146</v>
      </c>
      <c r="AK266" s="11">
        <v>207.339993</v>
      </c>
      <c r="AL266" s="11">
        <v>300.832447</v>
      </c>
      <c r="AM266" s="10">
        <v>11.8146</v>
      </c>
      <c r="AN266" s="11">
        <v>84.0749521</v>
      </c>
      <c r="AO266" s="12">
        <v>80.1200383</v>
      </c>
    </row>
    <row r="267" ht="15.75" customHeight="1">
      <c r="V267" s="10">
        <v>11.9048</v>
      </c>
      <c r="W267" s="11">
        <v>0.903215382</v>
      </c>
      <c r="X267" s="12">
        <v>0.76316236</v>
      </c>
      <c r="Z267" s="10">
        <v>11.8597</v>
      </c>
      <c r="AA267" s="11">
        <v>167.388138</v>
      </c>
      <c r="AB267" s="12">
        <v>88.3492431</v>
      </c>
      <c r="AC267" s="10">
        <v>11.8597</v>
      </c>
      <c r="AD267" s="11">
        <v>57.4725097</v>
      </c>
      <c r="AE267" s="12">
        <v>55.2164627</v>
      </c>
      <c r="AG267" s="10">
        <v>11.8597</v>
      </c>
      <c r="AH267" s="11">
        <v>81.5993026</v>
      </c>
      <c r="AI267" s="12">
        <v>84.8250697</v>
      </c>
      <c r="AJ267" s="10">
        <v>11.8597</v>
      </c>
      <c r="AK267" s="11">
        <v>271.012426</v>
      </c>
      <c r="AL267" s="11">
        <v>301.538918</v>
      </c>
      <c r="AM267" s="10">
        <v>11.8597</v>
      </c>
      <c r="AN267" s="11">
        <v>75.767174</v>
      </c>
      <c r="AO267" s="12">
        <v>80.4655511</v>
      </c>
    </row>
    <row r="268" ht="15.75" customHeight="1">
      <c r="V268" s="10">
        <v>11.9499</v>
      </c>
      <c r="W268" s="11">
        <v>0.769722603</v>
      </c>
      <c r="X268" s="12">
        <v>0.89760902</v>
      </c>
      <c r="Z268" s="10">
        <v>11.9048</v>
      </c>
      <c r="AA268" s="11">
        <v>174.390153</v>
      </c>
      <c r="AB268" s="12">
        <v>88.3950847</v>
      </c>
      <c r="AC268" s="10">
        <v>11.9048</v>
      </c>
      <c r="AD268" s="11">
        <v>49.5427491</v>
      </c>
      <c r="AE268" s="12">
        <v>59.5359753</v>
      </c>
      <c r="AG268" s="10">
        <v>11.9048</v>
      </c>
      <c r="AH268" s="11">
        <v>85.6611701</v>
      </c>
      <c r="AI268" s="12">
        <v>91.9372015</v>
      </c>
      <c r="AJ268" s="10">
        <v>11.9048</v>
      </c>
      <c r="AK268" s="11">
        <v>261.694608</v>
      </c>
      <c r="AL268" s="11">
        <v>277.559039</v>
      </c>
      <c r="AM268" s="10">
        <v>11.9048</v>
      </c>
      <c r="AN268" s="11">
        <v>98.6535867</v>
      </c>
      <c r="AO268" s="12">
        <v>74.1392604</v>
      </c>
    </row>
    <row r="269" ht="15.75" customHeight="1">
      <c r="V269" s="10">
        <v>11.9949</v>
      </c>
      <c r="W269" s="11">
        <v>0.778828325</v>
      </c>
      <c r="X269" s="12">
        <v>0.87257723</v>
      </c>
      <c r="Z269" s="10">
        <v>11.9499</v>
      </c>
      <c r="AA269" s="11">
        <v>184.395852</v>
      </c>
      <c r="AB269" s="12">
        <v>86.8698101</v>
      </c>
      <c r="AC269" s="10">
        <v>11.9499</v>
      </c>
      <c r="AD269" s="11">
        <v>53.2988219</v>
      </c>
      <c r="AE269" s="12">
        <v>66.3356065</v>
      </c>
      <c r="AG269" s="10">
        <v>11.9499</v>
      </c>
      <c r="AH269" s="11">
        <v>89.9672059</v>
      </c>
      <c r="AI269" s="12">
        <v>89.6006543</v>
      </c>
      <c r="AJ269" s="10">
        <v>11.9499</v>
      </c>
      <c r="AK269" s="11">
        <v>258.11392</v>
      </c>
      <c r="AL269" s="11">
        <v>256.682149</v>
      </c>
      <c r="AM269" s="10">
        <v>11.9499</v>
      </c>
      <c r="AN269" s="11">
        <v>89.9115153</v>
      </c>
      <c r="AO269" s="12">
        <v>74.0139512</v>
      </c>
    </row>
    <row r="270" ht="15.75" customHeight="1">
      <c r="V270" s="10">
        <v>12.04</v>
      </c>
      <c r="W270" s="11">
        <v>0.661870381</v>
      </c>
      <c r="X270" s="12">
        <v>0.97045679</v>
      </c>
      <c r="Z270" s="10">
        <v>11.9949</v>
      </c>
      <c r="AA270" s="11">
        <v>196.851763</v>
      </c>
      <c r="AB270" s="12">
        <v>94.6795498</v>
      </c>
      <c r="AC270" s="10">
        <v>11.9949</v>
      </c>
      <c r="AD270" s="11">
        <v>48.5032243</v>
      </c>
      <c r="AE270" s="12">
        <v>72.2016833</v>
      </c>
      <c r="AG270" s="10">
        <v>11.9949</v>
      </c>
      <c r="AH270" s="11">
        <v>86.5690422</v>
      </c>
      <c r="AI270" s="12">
        <v>83.7425885</v>
      </c>
      <c r="AJ270" s="10">
        <v>11.9949</v>
      </c>
      <c r="AK270" s="11">
        <v>255.729843</v>
      </c>
      <c r="AL270" s="11">
        <v>239.299847</v>
      </c>
      <c r="AM270" s="10">
        <v>11.9949</v>
      </c>
      <c r="AN270" s="11">
        <v>77.9241648</v>
      </c>
      <c r="AO270" s="12">
        <v>64.4989667</v>
      </c>
    </row>
    <row r="271" ht="15.75" customHeight="1">
      <c r="V271" s="10">
        <v>12.0851</v>
      </c>
      <c r="W271" s="11">
        <v>0.631835951</v>
      </c>
      <c r="X271" s="12">
        <v>1.03705373</v>
      </c>
      <c r="Z271" s="10">
        <v>12.04</v>
      </c>
      <c r="AA271" s="11">
        <v>200.115832</v>
      </c>
      <c r="AB271" s="12">
        <v>93.648114</v>
      </c>
      <c r="AC271" s="10">
        <v>12.04</v>
      </c>
      <c r="AD271" s="11">
        <v>48.3514389</v>
      </c>
      <c r="AE271" s="12">
        <v>81.457365</v>
      </c>
      <c r="AG271" s="10">
        <v>12.04</v>
      </c>
      <c r="AH271" s="11">
        <v>86.8973419</v>
      </c>
      <c r="AI271" s="12">
        <v>83.8807776</v>
      </c>
      <c r="AJ271" s="10">
        <v>12.04</v>
      </c>
      <c r="AK271" s="11">
        <v>238.490508</v>
      </c>
      <c r="AL271" s="11">
        <v>224.106534</v>
      </c>
      <c r="AM271" s="10">
        <v>12.04</v>
      </c>
      <c r="AN271" s="11">
        <v>80.1024444</v>
      </c>
      <c r="AO271" s="12">
        <v>59.8783413</v>
      </c>
    </row>
    <row r="272" ht="15.75" customHeight="1">
      <c r="V272" s="10">
        <v>12.1302</v>
      </c>
      <c r="W272" s="11">
        <v>0.65186854</v>
      </c>
      <c r="X272" s="12">
        <v>1.04334174</v>
      </c>
      <c r="Z272" s="10">
        <v>12.0851</v>
      </c>
      <c r="AA272" s="11">
        <v>180.939888</v>
      </c>
      <c r="AB272" s="12">
        <v>99.2553738</v>
      </c>
      <c r="AC272" s="10">
        <v>12.0851</v>
      </c>
      <c r="AD272" s="11">
        <v>54.3859335</v>
      </c>
      <c r="AE272" s="12">
        <v>85.0128946</v>
      </c>
      <c r="AG272" s="10">
        <v>12.0851</v>
      </c>
      <c r="AH272" s="11">
        <v>75.7661871</v>
      </c>
      <c r="AI272" s="12">
        <v>111.841037</v>
      </c>
      <c r="AJ272" s="10">
        <v>12.0851</v>
      </c>
      <c r="AK272" s="11">
        <v>239.559075</v>
      </c>
      <c r="AL272" s="11">
        <v>220.089943</v>
      </c>
      <c r="AM272" s="10">
        <v>12.0851</v>
      </c>
      <c r="AN272" s="11">
        <v>83.2983332</v>
      </c>
      <c r="AO272" s="12">
        <v>52.0824046</v>
      </c>
    </row>
    <row r="273" ht="15.75" customHeight="1">
      <c r="V273" s="10">
        <v>12.1753</v>
      </c>
      <c r="W273" s="11">
        <v>0.655510829</v>
      </c>
      <c r="X273" s="12">
        <v>1.04808617</v>
      </c>
      <c r="Z273" s="10">
        <v>12.1302</v>
      </c>
      <c r="AA273" s="11">
        <v>187.170002</v>
      </c>
      <c r="AB273" s="12">
        <v>101.487026</v>
      </c>
      <c r="AC273" s="10">
        <v>12.1302</v>
      </c>
      <c r="AD273" s="11">
        <v>54.0200076</v>
      </c>
      <c r="AE273" s="12">
        <v>92.5907309</v>
      </c>
      <c r="AG273" s="10">
        <v>12.1302</v>
      </c>
      <c r="AH273" s="11">
        <v>76.611615</v>
      </c>
      <c r="AI273" s="12">
        <v>115.962526</v>
      </c>
      <c r="AJ273" s="10">
        <v>12.1302</v>
      </c>
      <c r="AK273" s="11">
        <v>207.441616</v>
      </c>
      <c r="AL273" s="11">
        <v>210.451795</v>
      </c>
      <c r="AM273" s="10">
        <v>12.1302</v>
      </c>
      <c r="AN273" s="11">
        <v>73.3496072</v>
      </c>
      <c r="AO273" s="12">
        <v>50.5361132</v>
      </c>
    </row>
    <row r="274" ht="15.75" customHeight="1">
      <c r="V274" s="10">
        <v>12.2204</v>
      </c>
      <c r="W274" s="11">
        <v>0.672565991</v>
      </c>
      <c r="X274" s="12">
        <v>0.90796806</v>
      </c>
      <c r="Z274" s="10">
        <v>12.1753</v>
      </c>
      <c r="AA274" s="11">
        <v>178.344058</v>
      </c>
      <c r="AB274" s="12">
        <v>104.074992</v>
      </c>
      <c r="AC274" s="10">
        <v>12.1753</v>
      </c>
      <c r="AD274" s="11">
        <v>54.8101121</v>
      </c>
      <c r="AE274" s="12">
        <v>97.9699737</v>
      </c>
      <c r="AG274" s="10">
        <v>12.1753</v>
      </c>
      <c r="AH274" s="11">
        <v>67.2195512</v>
      </c>
      <c r="AI274" s="12">
        <v>112.586106</v>
      </c>
      <c r="AJ274" s="10">
        <v>12.1753</v>
      </c>
      <c r="AK274" s="11">
        <v>219.628761</v>
      </c>
      <c r="AL274" s="11">
        <v>206.257493</v>
      </c>
      <c r="AM274" s="10">
        <v>12.1753</v>
      </c>
      <c r="AN274" s="11">
        <v>99.1789966</v>
      </c>
      <c r="AO274" s="12">
        <v>51.4838402</v>
      </c>
    </row>
    <row r="275" ht="15.75" customHeight="1">
      <c r="V275" s="10">
        <v>12.2655</v>
      </c>
      <c r="W275" s="11">
        <v>0.767612388</v>
      </c>
      <c r="X275" s="12">
        <v>0.8547889</v>
      </c>
      <c r="Z275" s="10">
        <v>12.2204</v>
      </c>
      <c r="AA275" s="11">
        <v>172.86363</v>
      </c>
      <c r="AB275" s="12">
        <v>108.715411</v>
      </c>
      <c r="AC275" s="10">
        <v>12.2204</v>
      </c>
      <c r="AD275" s="11">
        <v>54.8453919</v>
      </c>
      <c r="AE275" s="12">
        <v>104.293711</v>
      </c>
      <c r="AG275" s="10">
        <v>12.2204</v>
      </c>
      <c r="AH275" s="11">
        <v>87.668734</v>
      </c>
      <c r="AI275" s="12">
        <v>101.701412</v>
      </c>
      <c r="AJ275" s="10">
        <v>12.2204</v>
      </c>
      <c r="AK275" s="11">
        <v>221.19274</v>
      </c>
      <c r="AL275" s="11">
        <v>200.283296</v>
      </c>
      <c r="AM275" s="10">
        <v>12.2204</v>
      </c>
      <c r="AN275" s="11">
        <v>90.7451884</v>
      </c>
      <c r="AO275" s="12">
        <v>49.8025068</v>
      </c>
    </row>
    <row r="276" ht="15.75" customHeight="1">
      <c r="V276" s="10">
        <v>12.3106</v>
      </c>
      <c r="W276" s="11">
        <v>0.885582079</v>
      </c>
      <c r="X276" s="12">
        <v>0.8727259</v>
      </c>
      <c r="Z276" s="10">
        <v>12.2655</v>
      </c>
      <c r="AA276" s="11">
        <v>187.174939</v>
      </c>
      <c r="AB276" s="12">
        <v>115.570812</v>
      </c>
      <c r="AC276" s="10">
        <v>12.2655</v>
      </c>
      <c r="AD276" s="11">
        <v>54.1217449</v>
      </c>
      <c r="AE276" s="12">
        <v>105.636789</v>
      </c>
      <c r="AG276" s="10">
        <v>12.2655</v>
      </c>
      <c r="AH276" s="11">
        <v>78.5799175</v>
      </c>
      <c r="AI276" s="12">
        <v>79.8237762</v>
      </c>
      <c r="AJ276" s="10">
        <v>12.2655</v>
      </c>
      <c r="AK276" s="11">
        <v>244.07063</v>
      </c>
      <c r="AL276" s="11">
        <v>203.280134</v>
      </c>
      <c r="AM276" s="10">
        <v>12.2655</v>
      </c>
      <c r="AN276" s="11">
        <v>76.8128845</v>
      </c>
      <c r="AO276" s="12">
        <v>50.7271185</v>
      </c>
    </row>
    <row r="277" ht="15.75" customHeight="1">
      <c r="V277" s="10">
        <v>12.3557</v>
      </c>
      <c r="W277" s="11">
        <v>0.782080369</v>
      </c>
      <c r="X277" s="12">
        <v>0.94807926</v>
      </c>
      <c r="Z277" s="10">
        <v>12.3106</v>
      </c>
      <c r="AA277" s="11">
        <v>162.492034</v>
      </c>
      <c r="AB277" s="12">
        <v>112.46817</v>
      </c>
      <c r="AC277" s="10">
        <v>12.3106</v>
      </c>
      <c r="AD277" s="11">
        <v>50.9982478</v>
      </c>
      <c r="AE277" s="12">
        <v>108.124566</v>
      </c>
      <c r="AG277" s="10">
        <v>12.3106</v>
      </c>
      <c r="AH277" s="11">
        <v>77.0906035</v>
      </c>
      <c r="AI277" s="12">
        <v>95.6913385</v>
      </c>
      <c r="AJ277" s="10">
        <v>12.3106</v>
      </c>
      <c r="AK277" s="11">
        <v>207.469055</v>
      </c>
      <c r="AL277" s="11">
        <v>203.734948</v>
      </c>
      <c r="AM277" s="10">
        <v>12.3106</v>
      </c>
      <c r="AN277" s="11">
        <v>79.2032015</v>
      </c>
      <c r="AO277" s="12">
        <v>50.7514504</v>
      </c>
    </row>
    <row r="278" ht="15.75" customHeight="1">
      <c r="V278" s="10">
        <v>12.4008</v>
      </c>
      <c r="W278" s="11">
        <v>0.846398566</v>
      </c>
      <c r="X278" s="12">
        <v>0.77524645</v>
      </c>
      <c r="Z278" s="10">
        <v>12.3557</v>
      </c>
      <c r="AA278" s="11">
        <v>168.70734</v>
      </c>
      <c r="AB278" s="12">
        <v>115.627072</v>
      </c>
      <c r="AC278" s="10">
        <v>12.3557</v>
      </c>
      <c r="AD278" s="11">
        <v>52.0041336</v>
      </c>
      <c r="AE278" s="12">
        <v>106.312158</v>
      </c>
      <c r="AG278" s="10">
        <v>12.3557</v>
      </c>
      <c r="AH278" s="11">
        <v>65.2011437</v>
      </c>
      <c r="AI278" s="12">
        <v>92.3160699</v>
      </c>
      <c r="AJ278" s="10">
        <v>12.3557</v>
      </c>
      <c r="AK278" s="11">
        <v>200.302089</v>
      </c>
      <c r="AL278" s="11">
        <v>191.126995</v>
      </c>
      <c r="AM278" s="10">
        <v>12.3557</v>
      </c>
      <c r="AN278" s="11">
        <v>91.4630499</v>
      </c>
      <c r="AO278" s="12">
        <v>54.9036869</v>
      </c>
    </row>
    <row r="279" ht="15.75" customHeight="1">
      <c r="V279" s="10">
        <v>12.4459</v>
      </c>
      <c r="W279" s="11">
        <v>0.819038038</v>
      </c>
      <c r="X279" s="12">
        <v>0.80903029</v>
      </c>
      <c r="Z279" s="10">
        <v>12.4008</v>
      </c>
      <c r="AA279" s="11">
        <v>144.207076</v>
      </c>
      <c r="AB279" s="12">
        <v>115.816689</v>
      </c>
      <c r="AC279" s="10">
        <v>12.4008</v>
      </c>
      <c r="AD279" s="11">
        <v>55.2925435</v>
      </c>
      <c r="AE279" s="12">
        <v>108.895113</v>
      </c>
      <c r="AG279" s="10">
        <v>12.4008</v>
      </c>
      <c r="AH279" s="11">
        <v>68.7956142</v>
      </c>
      <c r="AI279" s="12">
        <v>94.6226762</v>
      </c>
      <c r="AJ279" s="10">
        <v>12.4008</v>
      </c>
      <c r="AK279" s="11">
        <v>181.61615</v>
      </c>
      <c r="AL279" s="11">
        <v>180.177282</v>
      </c>
      <c r="AM279" s="10">
        <v>12.4008</v>
      </c>
      <c r="AN279" s="11">
        <v>74.3842475</v>
      </c>
      <c r="AO279" s="12">
        <v>59.3527725</v>
      </c>
    </row>
    <row r="280" ht="15.75" customHeight="1">
      <c r="V280" s="10">
        <v>12.491</v>
      </c>
      <c r="W280" s="11">
        <v>0.75213266</v>
      </c>
      <c r="X280" s="12">
        <v>0.84737928</v>
      </c>
      <c r="Z280" s="10">
        <v>12.4459</v>
      </c>
      <c r="AA280" s="11">
        <v>141.238562</v>
      </c>
      <c r="AB280" s="12">
        <v>117.844138</v>
      </c>
      <c r="AC280" s="10">
        <v>12.4459</v>
      </c>
      <c r="AD280" s="11">
        <v>57.8064376</v>
      </c>
      <c r="AE280" s="12">
        <v>110.893139</v>
      </c>
      <c r="AG280" s="10">
        <v>12.4459</v>
      </c>
      <c r="AH280" s="11">
        <v>65.2852752</v>
      </c>
      <c r="AI280" s="12">
        <v>90.044011</v>
      </c>
      <c r="AJ280" s="10">
        <v>12.4459</v>
      </c>
      <c r="AK280" s="11">
        <v>146.513006</v>
      </c>
      <c r="AL280" s="11">
        <v>186.407908</v>
      </c>
      <c r="AM280" s="10">
        <v>12.4459</v>
      </c>
      <c r="AN280" s="11">
        <v>71.6890735</v>
      </c>
      <c r="AO280" s="12">
        <v>63.6862816</v>
      </c>
    </row>
    <row r="281" ht="15.75" customHeight="1">
      <c r="V281" s="10">
        <v>12.5361</v>
      </c>
      <c r="W281" s="11">
        <v>0.8528882</v>
      </c>
      <c r="X281" s="12">
        <v>0.81248039</v>
      </c>
      <c r="Z281" s="10">
        <v>12.491</v>
      </c>
      <c r="AA281" s="11">
        <v>121.162993</v>
      </c>
      <c r="AB281" s="12">
        <v>117.921235</v>
      </c>
      <c r="AC281" s="10">
        <v>12.491</v>
      </c>
      <c r="AD281" s="11">
        <v>55.3827942</v>
      </c>
      <c r="AE281" s="12">
        <v>112.849227</v>
      </c>
      <c r="AG281" s="10">
        <v>12.491</v>
      </c>
      <c r="AH281" s="11">
        <v>62.4517272</v>
      </c>
      <c r="AI281" s="12">
        <v>74.8351501</v>
      </c>
      <c r="AJ281" s="10">
        <v>12.491</v>
      </c>
      <c r="AK281" s="11">
        <v>131.39556</v>
      </c>
      <c r="AL281" s="11">
        <v>179.966573</v>
      </c>
      <c r="AM281" s="10">
        <v>12.491</v>
      </c>
      <c r="AN281" s="11">
        <v>90.2623562</v>
      </c>
      <c r="AO281" s="12">
        <v>61.699583</v>
      </c>
    </row>
    <row r="282" ht="15.75" customHeight="1">
      <c r="V282" s="10">
        <v>12.5812</v>
      </c>
      <c r="W282" s="11">
        <v>0.879150259</v>
      </c>
      <c r="X282" s="12">
        <v>0.71888393</v>
      </c>
      <c r="Z282" s="10">
        <v>12.5361</v>
      </c>
      <c r="AA282" s="11">
        <v>132.491597</v>
      </c>
      <c r="AB282" s="12">
        <v>118.223373</v>
      </c>
      <c r="AC282" s="10">
        <v>12.5361</v>
      </c>
      <c r="AD282" s="11">
        <v>49.7248915</v>
      </c>
      <c r="AE282" s="12">
        <v>112.375521</v>
      </c>
      <c r="AG282" s="10">
        <v>12.5361</v>
      </c>
      <c r="AH282" s="11">
        <v>64.8522786</v>
      </c>
      <c r="AI282" s="12">
        <v>80.8337081</v>
      </c>
      <c r="AJ282" s="10">
        <v>12.5361</v>
      </c>
      <c r="AK282" s="11">
        <v>126.243272</v>
      </c>
      <c r="AL282" s="11">
        <v>175.56355</v>
      </c>
      <c r="AM282" s="10">
        <v>12.5361</v>
      </c>
      <c r="AN282" s="11">
        <v>81.3533798</v>
      </c>
      <c r="AO282" s="12">
        <v>65.2909696</v>
      </c>
    </row>
    <row r="283" ht="15.75" customHeight="1">
      <c r="V283" s="10">
        <v>12.6263</v>
      </c>
      <c r="W283" s="11">
        <v>0.944133318</v>
      </c>
      <c r="X283" s="12">
        <v>0.74586159</v>
      </c>
      <c r="Z283" s="10">
        <v>12.5812</v>
      </c>
      <c r="AA283" s="11">
        <v>111.917471</v>
      </c>
      <c r="AB283" s="12">
        <v>118.140024</v>
      </c>
      <c r="AC283" s="10">
        <v>12.5812</v>
      </c>
      <c r="AD283" s="11">
        <v>56.0801865</v>
      </c>
      <c r="AE283" s="12">
        <v>111.789132</v>
      </c>
      <c r="AG283" s="10">
        <v>12.5812</v>
      </c>
      <c r="AH283" s="11">
        <v>67.493259</v>
      </c>
      <c r="AI283" s="12">
        <v>82.2443884</v>
      </c>
      <c r="AJ283" s="10">
        <v>12.5812</v>
      </c>
      <c r="AK283" s="11">
        <v>121.54727</v>
      </c>
      <c r="AL283" s="11">
        <v>169.159188</v>
      </c>
      <c r="AM283" s="10">
        <v>12.5812</v>
      </c>
      <c r="AN283" s="11">
        <v>97.5559314</v>
      </c>
      <c r="AO283" s="12">
        <v>71.3325772</v>
      </c>
    </row>
    <row r="284" ht="15.75" customHeight="1">
      <c r="V284" s="10">
        <v>12.6714</v>
      </c>
      <c r="W284" s="11">
        <v>0.933625604</v>
      </c>
      <c r="X284" s="12">
        <v>0.69757772</v>
      </c>
      <c r="Z284" s="10">
        <v>12.6263</v>
      </c>
      <c r="AA284" s="11">
        <v>106.271063</v>
      </c>
      <c r="AB284" s="12">
        <v>119.529858</v>
      </c>
      <c r="AC284" s="10">
        <v>12.6263</v>
      </c>
      <c r="AD284" s="11">
        <v>58.8090416</v>
      </c>
      <c r="AE284" s="12">
        <v>113.2376</v>
      </c>
      <c r="AG284" s="10">
        <v>12.6263</v>
      </c>
      <c r="AH284" s="11">
        <v>69.5307363</v>
      </c>
      <c r="AI284" s="12">
        <v>91.1334016</v>
      </c>
      <c r="AJ284" s="10">
        <v>12.6263</v>
      </c>
      <c r="AK284" s="11">
        <v>107.363232</v>
      </c>
      <c r="AL284" s="11">
        <v>141.558692</v>
      </c>
      <c r="AM284" s="10">
        <v>12.6263</v>
      </c>
      <c r="AN284" s="11">
        <v>93.2376921</v>
      </c>
      <c r="AO284" s="12">
        <v>72.1184972</v>
      </c>
    </row>
    <row r="285" ht="15.75" customHeight="1">
      <c r="V285" s="10">
        <v>12.7164</v>
      </c>
      <c r="W285" s="11">
        <v>0.764475972</v>
      </c>
      <c r="X285" s="12">
        <v>0.59713354</v>
      </c>
      <c r="Z285" s="10">
        <v>12.6714</v>
      </c>
      <c r="AA285" s="11">
        <v>90.9873204</v>
      </c>
      <c r="AB285" s="12">
        <v>118.898494</v>
      </c>
      <c r="AC285" s="10">
        <v>12.6714</v>
      </c>
      <c r="AD285" s="11">
        <v>70.6179444</v>
      </c>
      <c r="AE285" s="12">
        <v>108.999044</v>
      </c>
      <c r="AG285" s="10">
        <v>12.6714</v>
      </c>
      <c r="AH285" s="11">
        <v>68.5391067</v>
      </c>
      <c r="AI285" s="12">
        <v>82.3330598</v>
      </c>
      <c r="AJ285" s="10">
        <v>12.6714</v>
      </c>
      <c r="AK285" s="11">
        <v>104.587399</v>
      </c>
      <c r="AL285" s="11">
        <v>131.287224</v>
      </c>
      <c r="AM285" s="10">
        <v>12.6714</v>
      </c>
      <c r="AN285" s="11">
        <v>96.7852734</v>
      </c>
      <c r="AO285" s="12">
        <v>80.0774575</v>
      </c>
    </row>
    <row r="286" ht="15.75" customHeight="1">
      <c r="V286" s="10">
        <v>12.7615</v>
      </c>
      <c r="W286" s="11">
        <v>0.74844701</v>
      </c>
      <c r="X286" s="12">
        <v>0.62799639</v>
      </c>
      <c r="Z286" s="10">
        <v>12.7164</v>
      </c>
      <c r="AA286" s="11">
        <v>96.8984327</v>
      </c>
      <c r="AB286" s="12">
        <v>119.4861</v>
      </c>
      <c r="AC286" s="10">
        <v>12.7164</v>
      </c>
      <c r="AD286" s="11">
        <v>62.6824405</v>
      </c>
      <c r="AE286" s="12">
        <v>110.582075</v>
      </c>
      <c r="AG286" s="10">
        <v>12.7164</v>
      </c>
      <c r="AH286" s="11">
        <v>79.3935623</v>
      </c>
      <c r="AI286" s="12">
        <v>80.2279793</v>
      </c>
      <c r="AJ286" s="10">
        <v>12.7164</v>
      </c>
      <c r="AK286" s="11">
        <v>96.2095942</v>
      </c>
      <c r="AL286" s="11">
        <v>116.287127</v>
      </c>
      <c r="AM286" s="10">
        <v>12.7164</v>
      </c>
      <c r="AN286" s="11">
        <v>88.4851594</v>
      </c>
      <c r="AO286" s="12">
        <v>89.3016759</v>
      </c>
    </row>
    <row r="287" ht="15.75" customHeight="1">
      <c r="V287" s="10">
        <v>12.8066</v>
      </c>
      <c r="W287" s="11">
        <v>0.863670531</v>
      </c>
      <c r="X287" s="12">
        <v>0.64175305</v>
      </c>
      <c r="Z287" s="10">
        <v>12.7615</v>
      </c>
      <c r="AA287" s="11">
        <v>91.0841935</v>
      </c>
      <c r="AB287" s="12">
        <v>116.971064</v>
      </c>
      <c r="AC287" s="10">
        <v>12.7615</v>
      </c>
      <c r="AD287" s="11">
        <v>64.5949363</v>
      </c>
      <c r="AE287" s="12">
        <v>112.056435</v>
      </c>
      <c r="AG287" s="10">
        <v>12.7615</v>
      </c>
      <c r="AH287" s="11">
        <v>72.7755937</v>
      </c>
      <c r="AI287" s="12">
        <v>74.6347759</v>
      </c>
      <c r="AJ287" s="10">
        <v>12.7615</v>
      </c>
      <c r="AK287" s="11">
        <v>111.013533</v>
      </c>
      <c r="AL287" s="11">
        <v>117.132746</v>
      </c>
      <c r="AM287" s="10">
        <v>12.7615</v>
      </c>
      <c r="AN287" s="11">
        <v>80.3766454</v>
      </c>
      <c r="AO287" s="12">
        <v>94.8006824</v>
      </c>
    </row>
    <row r="288" ht="15.75" customHeight="1">
      <c r="V288" s="10">
        <v>12.8517</v>
      </c>
      <c r="W288" s="11">
        <v>0.827478898</v>
      </c>
      <c r="X288" s="12">
        <v>0.60243987</v>
      </c>
      <c r="Z288" s="10">
        <v>12.8066</v>
      </c>
      <c r="AA288" s="11">
        <v>75.6906205</v>
      </c>
      <c r="AB288" s="12">
        <v>120.046618</v>
      </c>
      <c r="AC288" s="10">
        <v>12.8066</v>
      </c>
      <c r="AD288" s="11">
        <v>57.2485237</v>
      </c>
      <c r="AE288" s="12">
        <v>108.408279</v>
      </c>
      <c r="AG288" s="10">
        <v>12.8066</v>
      </c>
      <c r="AH288" s="11">
        <v>73.4639761</v>
      </c>
      <c r="AI288" s="12">
        <v>96.8993414</v>
      </c>
      <c r="AJ288" s="10">
        <v>12.8066</v>
      </c>
      <c r="AK288" s="11">
        <v>93.2737041</v>
      </c>
      <c r="AL288" s="11">
        <v>95.3498067</v>
      </c>
      <c r="AM288" s="10">
        <v>12.8066</v>
      </c>
      <c r="AN288" s="11">
        <v>89.0650688</v>
      </c>
      <c r="AO288" s="12">
        <v>100.780244</v>
      </c>
    </row>
    <row r="289" ht="15.75" customHeight="1">
      <c r="V289" s="10">
        <v>12.8968</v>
      </c>
      <c r="W289" s="11">
        <v>0.855316392</v>
      </c>
      <c r="X289" s="12">
        <v>0.62008609</v>
      </c>
      <c r="Z289" s="10">
        <v>12.8517</v>
      </c>
      <c r="AA289" s="11">
        <v>87.2685026</v>
      </c>
      <c r="AB289" s="12">
        <v>123.051326</v>
      </c>
      <c r="AC289" s="10">
        <v>12.8517</v>
      </c>
      <c r="AD289" s="11">
        <v>55.1858835</v>
      </c>
      <c r="AE289" s="12">
        <v>104.920214</v>
      </c>
      <c r="AG289" s="10">
        <v>12.8517</v>
      </c>
      <c r="AH289" s="11">
        <v>80.5826205</v>
      </c>
      <c r="AI289" s="12">
        <v>84.9575009</v>
      </c>
      <c r="AJ289" s="10">
        <v>12.8517</v>
      </c>
      <c r="AK289" s="11">
        <v>78.7156935</v>
      </c>
      <c r="AL289" s="11">
        <v>112.434332</v>
      </c>
      <c r="AM289" s="10">
        <v>12.8517</v>
      </c>
      <c r="AN289" s="11">
        <v>87.2759502</v>
      </c>
      <c r="AO289" s="12">
        <v>109.896185</v>
      </c>
    </row>
    <row r="290" ht="15.75" customHeight="1">
      <c r="V290" s="10">
        <v>12.9419</v>
      </c>
      <c r="W290" s="11">
        <v>1.021199526</v>
      </c>
      <c r="X290" s="12">
        <v>0.45738712</v>
      </c>
      <c r="Z290" s="10">
        <v>12.8968</v>
      </c>
      <c r="AA290" s="11">
        <v>72.4660409</v>
      </c>
      <c r="AB290" s="12">
        <v>119.169377</v>
      </c>
      <c r="AC290" s="10">
        <v>12.8968</v>
      </c>
      <c r="AD290" s="11">
        <v>53.6188019</v>
      </c>
      <c r="AE290" s="12">
        <v>108.174891</v>
      </c>
      <c r="AG290" s="10">
        <v>12.8968</v>
      </c>
      <c r="AH290" s="11">
        <v>73.4497673</v>
      </c>
      <c r="AI290" s="12">
        <v>82.0900773</v>
      </c>
      <c r="AJ290" s="10">
        <v>12.8968</v>
      </c>
      <c r="AK290" s="11">
        <v>74.7239399</v>
      </c>
      <c r="AL290" s="11">
        <v>85.10418</v>
      </c>
      <c r="AM290" s="10">
        <v>12.8968</v>
      </c>
      <c r="AN290" s="11">
        <v>86.5308389</v>
      </c>
      <c r="AO290" s="12">
        <v>109.054302</v>
      </c>
    </row>
    <row r="291" ht="15.75" customHeight="1">
      <c r="V291" s="10">
        <v>12.987</v>
      </c>
      <c r="W291" s="11">
        <v>0.986843492</v>
      </c>
      <c r="X291" s="12">
        <v>0.42474675</v>
      </c>
      <c r="Z291" s="10">
        <v>12.9419</v>
      </c>
      <c r="AA291" s="11">
        <v>84.5455654</v>
      </c>
      <c r="AB291" s="12">
        <v>124.482833</v>
      </c>
      <c r="AC291" s="10">
        <v>12.9419</v>
      </c>
      <c r="AD291" s="11">
        <v>51.8597324</v>
      </c>
      <c r="AE291" s="12">
        <v>106.382904</v>
      </c>
      <c r="AG291" s="10">
        <v>12.9419</v>
      </c>
      <c r="AH291" s="11">
        <v>77.3306586</v>
      </c>
      <c r="AI291" s="12">
        <v>86.2541752</v>
      </c>
      <c r="AJ291" s="10">
        <v>12.9419</v>
      </c>
      <c r="AK291" s="11">
        <v>92.2544249</v>
      </c>
      <c r="AL291" s="11">
        <v>77.3588345</v>
      </c>
      <c r="AM291" s="10">
        <v>12.9419</v>
      </c>
      <c r="AN291" s="11">
        <v>83.2625679</v>
      </c>
      <c r="AO291" s="12">
        <v>105.642971</v>
      </c>
    </row>
    <row r="292" ht="15.75" customHeight="1">
      <c r="V292" s="10">
        <v>13.0321</v>
      </c>
      <c r="W292" s="11">
        <v>0.997192217</v>
      </c>
      <c r="X292" s="12">
        <v>0.43566331</v>
      </c>
      <c r="Z292" s="10">
        <v>12.987</v>
      </c>
      <c r="AA292" s="11">
        <v>94.9332038</v>
      </c>
      <c r="AB292" s="12">
        <v>122.780443</v>
      </c>
      <c r="AC292" s="10">
        <v>12.987</v>
      </c>
      <c r="AD292" s="11">
        <v>51.441297</v>
      </c>
      <c r="AE292" s="12">
        <v>107.907952</v>
      </c>
      <c r="AG292" s="10">
        <v>12.987</v>
      </c>
      <c r="AH292" s="11">
        <v>93.5123192</v>
      </c>
      <c r="AI292" s="12">
        <v>86.1919901</v>
      </c>
      <c r="AJ292" s="10">
        <v>12.987</v>
      </c>
      <c r="AK292" s="11">
        <v>87.3790589</v>
      </c>
      <c r="AL292" s="11">
        <v>85.7589682</v>
      </c>
      <c r="AM292" s="10">
        <v>12.987</v>
      </c>
      <c r="AN292" s="11">
        <v>87.433488</v>
      </c>
      <c r="AO292" s="12">
        <v>111.558053</v>
      </c>
    </row>
    <row r="293" ht="15.75" customHeight="1">
      <c r="V293" s="10">
        <v>13.0772</v>
      </c>
      <c r="W293" s="11">
        <v>1.19867439</v>
      </c>
      <c r="X293" s="12">
        <v>0.40855447</v>
      </c>
      <c r="Z293" s="10">
        <v>13.0321</v>
      </c>
      <c r="AA293" s="11">
        <v>75.2963407</v>
      </c>
      <c r="AB293" s="12">
        <v>126.460273</v>
      </c>
      <c r="AC293" s="10">
        <v>13.0321</v>
      </c>
      <c r="AD293" s="11">
        <v>60.825736</v>
      </c>
      <c r="AE293" s="12">
        <v>109.958855</v>
      </c>
      <c r="AG293" s="10">
        <v>13.0321</v>
      </c>
      <c r="AH293" s="11">
        <v>98.7348271</v>
      </c>
      <c r="AI293" s="12">
        <v>80.0195441</v>
      </c>
      <c r="AJ293" s="10">
        <v>13.0321</v>
      </c>
      <c r="AK293" s="11">
        <v>102.770379</v>
      </c>
      <c r="AL293" s="11">
        <v>83.871731</v>
      </c>
      <c r="AM293" s="10">
        <v>13.0321</v>
      </c>
      <c r="AN293" s="11">
        <v>120.285658</v>
      </c>
      <c r="AO293" s="12">
        <v>111.95588</v>
      </c>
    </row>
    <row r="294" ht="15.75" customHeight="1">
      <c r="V294" s="10">
        <v>13.1223</v>
      </c>
      <c r="W294" s="11">
        <v>1.087599031</v>
      </c>
      <c r="X294" s="12">
        <v>0.47967282</v>
      </c>
      <c r="Z294" s="10">
        <v>13.0772</v>
      </c>
      <c r="AA294" s="11">
        <v>67.6125117</v>
      </c>
      <c r="AB294" s="12">
        <v>121.057216</v>
      </c>
      <c r="AC294" s="10">
        <v>13.0772</v>
      </c>
      <c r="AD294" s="11">
        <v>61.5534854</v>
      </c>
      <c r="AE294" s="12">
        <v>116.219869</v>
      </c>
      <c r="AG294" s="10">
        <v>13.0772</v>
      </c>
      <c r="AH294" s="11">
        <v>94.4299131</v>
      </c>
      <c r="AI294" s="12">
        <v>84.9148926</v>
      </c>
      <c r="AJ294" s="10">
        <v>13.0772</v>
      </c>
      <c r="AK294" s="11">
        <v>89.8119148</v>
      </c>
      <c r="AL294" s="11">
        <v>83.4674083</v>
      </c>
      <c r="AM294" s="10">
        <v>13.0772</v>
      </c>
      <c r="AN294" s="11">
        <v>111.08034</v>
      </c>
      <c r="AO294" s="12">
        <v>109.213676</v>
      </c>
    </row>
    <row r="295" ht="15.75" customHeight="1">
      <c r="V295" s="10">
        <v>13.1674</v>
      </c>
      <c r="W295" s="11">
        <v>1.235458617</v>
      </c>
      <c r="X295" s="12">
        <v>0.45968062</v>
      </c>
      <c r="Z295" s="10">
        <v>13.1223</v>
      </c>
      <c r="AA295" s="11">
        <v>70.4347902</v>
      </c>
      <c r="AB295" s="12">
        <v>125.385079</v>
      </c>
      <c r="AC295" s="10">
        <v>13.1223</v>
      </c>
      <c r="AD295" s="11">
        <v>60.6944622</v>
      </c>
      <c r="AE295" s="12">
        <v>115.58425</v>
      </c>
      <c r="AG295" s="10">
        <v>13.1223</v>
      </c>
      <c r="AH295" s="11">
        <v>94.2167801</v>
      </c>
      <c r="AI295" s="12">
        <v>74.0716553</v>
      </c>
      <c r="AJ295" s="10">
        <v>13.1223</v>
      </c>
      <c r="AK295" s="11">
        <v>83.9558863</v>
      </c>
      <c r="AL295" s="11">
        <v>83.9277876</v>
      </c>
      <c r="AM295" s="10">
        <v>13.1223</v>
      </c>
      <c r="AN295" s="11">
        <v>107.026083</v>
      </c>
      <c r="AO295" s="12">
        <v>110.908392</v>
      </c>
    </row>
    <row r="296" ht="15.75" customHeight="1">
      <c r="V296" s="10">
        <v>13.2125</v>
      </c>
      <c r="W296" s="11">
        <v>1.222175825</v>
      </c>
      <c r="X296" s="12">
        <v>0.43279698</v>
      </c>
      <c r="Z296" s="10">
        <v>13.1674</v>
      </c>
      <c r="AA296" s="11">
        <v>68.8274366</v>
      </c>
      <c r="AB296" s="12">
        <v>120.140385</v>
      </c>
      <c r="AC296" s="10">
        <v>13.1674</v>
      </c>
      <c r="AD296" s="11">
        <v>58.651513</v>
      </c>
      <c r="AE296" s="12">
        <v>113.215355</v>
      </c>
      <c r="AG296" s="10">
        <v>13.1674</v>
      </c>
      <c r="AH296" s="11">
        <v>98.4779457</v>
      </c>
      <c r="AI296" s="12">
        <v>95.030334</v>
      </c>
      <c r="AJ296" s="10">
        <v>13.1674</v>
      </c>
      <c r="AK296" s="11">
        <v>82.7785832</v>
      </c>
      <c r="AL296" s="11">
        <v>66.3427285</v>
      </c>
      <c r="AM296" s="10">
        <v>13.1674</v>
      </c>
      <c r="AN296" s="11">
        <v>100.110599</v>
      </c>
      <c r="AO296" s="12">
        <v>121.182531</v>
      </c>
    </row>
    <row r="297" ht="15.75" customHeight="1">
      <c r="V297" s="10">
        <v>13.2576</v>
      </c>
      <c r="W297" s="11">
        <v>1.085647805</v>
      </c>
      <c r="X297" s="12">
        <v>0.46062295</v>
      </c>
      <c r="Z297" s="10">
        <v>13.2125</v>
      </c>
      <c r="AA297" s="11">
        <v>58.1423915</v>
      </c>
      <c r="AB297" s="12">
        <v>120.796753</v>
      </c>
      <c r="AC297" s="10">
        <v>13.2125</v>
      </c>
      <c r="AD297" s="11">
        <v>54.3572173</v>
      </c>
      <c r="AE297" s="12">
        <v>117.611448</v>
      </c>
      <c r="AG297" s="10">
        <v>13.2125</v>
      </c>
      <c r="AH297" s="11">
        <v>111.360531</v>
      </c>
      <c r="AI297" s="12">
        <v>91.9970834</v>
      </c>
      <c r="AJ297" s="10">
        <v>13.2125</v>
      </c>
      <c r="AK297" s="11">
        <v>74.1563752</v>
      </c>
      <c r="AL297" s="11">
        <v>66.2572522</v>
      </c>
      <c r="AM297" s="10">
        <v>13.2125</v>
      </c>
      <c r="AN297" s="11">
        <v>86.731806</v>
      </c>
      <c r="AO297" s="12">
        <v>122.603513</v>
      </c>
    </row>
    <row r="298" ht="15.75" customHeight="1">
      <c r="V298" s="10">
        <v>13.3027</v>
      </c>
      <c r="W298" s="11">
        <v>1.05698646</v>
      </c>
      <c r="X298" s="12">
        <v>0.56492171</v>
      </c>
      <c r="Z298" s="10">
        <v>13.2576</v>
      </c>
      <c r="AA298" s="11">
        <v>62.9953037</v>
      </c>
      <c r="AB298" s="12">
        <v>122.399125</v>
      </c>
      <c r="AC298" s="10">
        <v>13.2576</v>
      </c>
      <c r="AD298" s="11">
        <v>58.7918119</v>
      </c>
      <c r="AE298" s="12">
        <v>118.96729</v>
      </c>
      <c r="AG298" s="10">
        <v>13.2576</v>
      </c>
      <c r="AH298" s="11">
        <v>99.5432371</v>
      </c>
      <c r="AI298" s="12">
        <v>98.7959867</v>
      </c>
      <c r="AJ298" s="10">
        <v>13.2576</v>
      </c>
      <c r="AK298" s="11">
        <v>66.6774265</v>
      </c>
      <c r="AL298" s="11">
        <v>59.5173465</v>
      </c>
      <c r="AM298" s="10">
        <v>13.2576</v>
      </c>
      <c r="AN298" s="11">
        <v>84.9631247</v>
      </c>
      <c r="AO298" s="12">
        <v>123.95515</v>
      </c>
    </row>
    <row r="299" ht="15.75" customHeight="1">
      <c r="V299" s="10">
        <v>13.3478</v>
      </c>
      <c r="W299" s="11">
        <v>1.066193357</v>
      </c>
      <c r="X299" s="12">
        <v>0.56794546</v>
      </c>
      <c r="Z299" s="10">
        <v>13.3027</v>
      </c>
      <c r="AA299" s="11">
        <v>72.704213</v>
      </c>
      <c r="AB299" s="12">
        <v>123.324291</v>
      </c>
      <c r="AC299" s="10">
        <v>13.3027</v>
      </c>
      <c r="AD299" s="11">
        <v>64.7606695</v>
      </c>
      <c r="AE299" s="12">
        <v>114.079258</v>
      </c>
      <c r="AG299" s="10">
        <v>13.3027</v>
      </c>
      <c r="AH299" s="11">
        <v>105.821688</v>
      </c>
      <c r="AI299" s="12">
        <v>101.225812</v>
      </c>
      <c r="AJ299" s="10">
        <v>13.3027</v>
      </c>
      <c r="AK299" s="11">
        <v>71.1762791</v>
      </c>
      <c r="AL299" s="11">
        <v>45.100874</v>
      </c>
      <c r="AM299" s="10">
        <v>13.3027</v>
      </c>
      <c r="AN299" s="11">
        <v>86.9532105</v>
      </c>
      <c r="AO299" s="12">
        <v>126.714386</v>
      </c>
    </row>
    <row r="300" ht="15.75" customHeight="1">
      <c r="V300" s="10">
        <v>13.3929</v>
      </c>
      <c r="W300" s="11">
        <v>1.142898227</v>
      </c>
      <c r="X300" s="12">
        <v>0.6956712</v>
      </c>
      <c r="Z300" s="10">
        <v>13.3478</v>
      </c>
      <c r="AA300" s="11">
        <v>76.3866262</v>
      </c>
      <c r="AB300" s="12">
        <v>127.024958</v>
      </c>
      <c r="AC300" s="10">
        <v>13.3478</v>
      </c>
      <c r="AD300" s="11">
        <v>59.5835573</v>
      </c>
      <c r="AE300" s="12">
        <v>114.89393</v>
      </c>
      <c r="AG300" s="10">
        <v>13.3478</v>
      </c>
      <c r="AH300" s="11">
        <v>120.627706</v>
      </c>
      <c r="AI300" s="12">
        <v>89.3910675</v>
      </c>
      <c r="AJ300" s="10">
        <v>13.3478</v>
      </c>
      <c r="AK300" s="11">
        <v>66.4599531</v>
      </c>
      <c r="AL300" s="11">
        <v>53.7323901</v>
      </c>
      <c r="AM300" s="10">
        <v>13.3478</v>
      </c>
      <c r="AN300" s="11">
        <v>82.5694015</v>
      </c>
      <c r="AO300" s="12">
        <v>126.767916</v>
      </c>
    </row>
    <row r="301" ht="15.75" customHeight="1">
      <c r="V301" s="10">
        <v>13.438</v>
      </c>
      <c r="W301" s="11">
        <v>1.012021536</v>
      </c>
      <c r="X301" s="12">
        <v>0.72516319</v>
      </c>
      <c r="Z301" s="10">
        <v>13.3929</v>
      </c>
      <c r="AA301" s="11">
        <v>85.1866558</v>
      </c>
      <c r="AB301" s="12">
        <v>127.216659</v>
      </c>
      <c r="AC301" s="10">
        <v>13.3929</v>
      </c>
      <c r="AD301" s="11">
        <v>63.9213374</v>
      </c>
      <c r="AE301" s="12">
        <v>114.617146</v>
      </c>
      <c r="AG301" s="10">
        <v>13.3929</v>
      </c>
      <c r="AH301" s="11">
        <v>108.681037</v>
      </c>
      <c r="AI301" s="12">
        <v>99.104609</v>
      </c>
      <c r="AJ301" s="10">
        <v>13.3929</v>
      </c>
      <c r="AK301" s="11">
        <v>69.3668806</v>
      </c>
      <c r="AL301" s="11">
        <v>50.951031</v>
      </c>
      <c r="AM301" s="10">
        <v>13.3929</v>
      </c>
      <c r="AN301" s="11">
        <v>102.638016</v>
      </c>
      <c r="AO301" s="12">
        <v>134.400829</v>
      </c>
    </row>
    <row r="302" ht="15.75" customHeight="1">
      <c r="V302" s="10">
        <v>13.483</v>
      </c>
      <c r="W302" s="11">
        <v>1.005372914</v>
      </c>
      <c r="X302" s="12">
        <v>0.67952484</v>
      </c>
      <c r="Z302" s="10">
        <v>13.438</v>
      </c>
      <c r="AA302" s="11">
        <v>88.7388764</v>
      </c>
      <c r="AB302" s="12">
        <v>127.668824</v>
      </c>
      <c r="AC302" s="10">
        <v>13.438</v>
      </c>
      <c r="AD302" s="11">
        <v>61.8012648</v>
      </c>
      <c r="AE302" s="12">
        <v>118.230658</v>
      </c>
      <c r="AG302" s="10">
        <v>13.438</v>
      </c>
      <c r="AH302" s="11">
        <v>117.228421</v>
      </c>
      <c r="AI302" s="12">
        <v>116.896454</v>
      </c>
      <c r="AJ302" s="10">
        <v>13.438</v>
      </c>
      <c r="AK302" s="11">
        <v>69.915137</v>
      </c>
      <c r="AL302" s="11">
        <v>58.5739267</v>
      </c>
      <c r="AM302" s="10">
        <v>13.438</v>
      </c>
      <c r="AN302" s="11">
        <v>120.298431</v>
      </c>
      <c r="AO302" s="12">
        <v>135.198915</v>
      </c>
    </row>
    <row r="303" ht="15.75" customHeight="1">
      <c r="V303" s="10">
        <v>13.5281</v>
      </c>
      <c r="W303" s="11">
        <v>1.075891674</v>
      </c>
      <c r="X303" s="12">
        <v>0.60127235</v>
      </c>
      <c r="Z303" s="10">
        <v>13.483</v>
      </c>
      <c r="AA303" s="11">
        <v>94.5191791</v>
      </c>
      <c r="AB303" s="12">
        <v>129.848383</v>
      </c>
      <c r="AC303" s="10">
        <v>13.483</v>
      </c>
      <c r="AD303" s="11">
        <v>68.2730653</v>
      </c>
      <c r="AE303" s="12">
        <v>119.676573</v>
      </c>
      <c r="AG303" s="10">
        <v>13.483</v>
      </c>
      <c r="AH303" s="11">
        <v>114.001137</v>
      </c>
      <c r="AI303" s="12">
        <v>92.0028413</v>
      </c>
      <c r="AJ303" s="10">
        <v>13.483</v>
      </c>
      <c r="AK303" s="11">
        <v>63.8680571</v>
      </c>
      <c r="AL303" s="11">
        <v>54.1120639</v>
      </c>
      <c r="AM303" s="10">
        <v>13.483</v>
      </c>
      <c r="AN303" s="11">
        <v>115.226565</v>
      </c>
      <c r="AO303" s="12">
        <v>134.495723</v>
      </c>
    </row>
    <row r="304" ht="15.75" customHeight="1">
      <c r="V304" s="10">
        <v>13.5732</v>
      </c>
      <c r="W304" s="11">
        <v>1.027602439</v>
      </c>
      <c r="X304" s="12">
        <v>0.71540541</v>
      </c>
      <c r="Z304" s="10">
        <v>13.5281</v>
      </c>
      <c r="AA304" s="11">
        <v>97.3198616</v>
      </c>
      <c r="AB304" s="12">
        <v>130.511002</v>
      </c>
      <c r="AC304" s="10">
        <v>13.5281</v>
      </c>
      <c r="AD304" s="11">
        <v>64.8090767</v>
      </c>
      <c r="AE304" s="12">
        <v>113.918074</v>
      </c>
      <c r="AG304" s="10">
        <v>13.5281</v>
      </c>
      <c r="AH304" s="11">
        <v>127.374302</v>
      </c>
      <c r="AI304" s="12">
        <v>95.258346</v>
      </c>
      <c r="AJ304" s="10">
        <v>13.5281</v>
      </c>
      <c r="AK304" s="11">
        <v>76.5892311</v>
      </c>
      <c r="AL304" s="11">
        <v>51.7787597</v>
      </c>
      <c r="AM304" s="10">
        <v>13.5281</v>
      </c>
      <c r="AN304" s="11">
        <v>123.686772</v>
      </c>
      <c r="AO304" s="12">
        <v>127.901782</v>
      </c>
    </row>
    <row r="305" ht="15.75" customHeight="1">
      <c r="V305" s="10">
        <v>13.6183</v>
      </c>
      <c r="W305" s="11">
        <v>0.90976283</v>
      </c>
      <c r="X305" s="12">
        <v>0.70340222</v>
      </c>
      <c r="Z305" s="10">
        <v>13.5732</v>
      </c>
      <c r="AA305" s="11">
        <v>94.399476</v>
      </c>
      <c r="AB305" s="12">
        <v>128.614827</v>
      </c>
      <c r="AC305" s="10">
        <v>13.5732</v>
      </c>
      <c r="AD305" s="11">
        <v>63.620228</v>
      </c>
      <c r="AE305" s="12">
        <v>114.671846</v>
      </c>
      <c r="AG305" s="10">
        <v>13.5732</v>
      </c>
      <c r="AH305" s="11">
        <v>112.536128</v>
      </c>
      <c r="AI305" s="12">
        <v>90.6704682</v>
      </c>
      <c r="AJ305" s="10">
        <v>13.5732</v>
      </c>
      <c r="AK305" s="11">
        <v>59.2640247</v>
      </c>
      <c r="AL305" s="11">
        <v>51.8701994</v>
      </c>
      <c r="AM305" s="10">
        <v>13.5732</v>
      </c>
      <c r="AN305" s="11">
        <v>111.056496</v>
      </c>
      <c r="AO305" s="12">
        <v>117.814998</v>
      </c>
    </row>
    <row r="306" ht="15.75" customHeight="1">
      <c r="V306" s="10">
        <v>13.6634</v>
      </c>
      <c r="W306" s="11">
        <v>1.00015519</v>
      </c>
      <c r="X306" s="12">
        <v>0.76045126</v>
      </c>
      <c r="Z306" s="10">
        <v>13.6183</v>
      </c>
      <c r="AA306" s="11">
        <v>84.7646098</v>
      </c>
      <c r="AB306" s="12">
        <v>126.674895</v>
      </c>
      <c r="AC306" s="10">
        <v>13.6183</v>
      </c>
      <c r="AD306" s="11">
        <v>69.484887</v>
      </c>
      <c r="AE306" s="12">
        <v>111.012021</v>
      </c>
      <c r="AG306" s="10">
        <v>13.6183</v>
      </c>
      <c r="AH306" s="11">
        <v>111.065884</v>
      </c>
      <c r="AI306" s="12">
        <v>96.9396466</v>
      </c>
      <c r="AJ306" s="10">
        <v>13.6183</v>
      </c>
      <c r="AK306" s="11">
        <v>52.6148282</v>
      </c>
      <c r="AL306" s="11">
        <v>53.9677481</v>
      </c>
      <c r="AM306" s="10">
        <v>13.6183</v>
      </c>
      <c r="AN306" s="11">
        <v>135.714997</v>
      </c>
      <c r="AO306" s="12">
        <v>109.516608</v>
      </c>
    </row>
    <row r="307" ht="15.75" customHeight="1">
      <c r="V307" s="10">
        <v>13.7085</v>
      </c>
      <c r="W307" s="11">
        <v>0.860042696</v>
      </c>
      <c r="X307" s="12">
        <v>0.83909511</v>
      </c>
      <c r="Z307" s="10">
        <v>13.6634</v>
      </c>
      <c r="AA307" s="11">
        <v>78.4863668</v>
      </c>
      <c r="AB307" s="12">
        <v>126.128963</v>
      </c>
      <c r="AC307" s="10">
        <v>13.6634</v>
      </c>
      <c r="AD307" s="11">
        <v>70.0067005</v>
      </c>
      <c r="AE307" s="12">
        <v>108.617964</v>
      </c>
      <c r="AG307" s="10">
        <v>13.6634</v>
      </c>
      <c r="AH307" s="11">
        <v>102.561127</v>
      </c>
      <c r="AI307" s="12">
        <v>91.5686973</v>
      </c>
      <c r="AJ307" s="10">
        <v>13.6634</v>
      </c>
      <c r="AK307" s="11">
        <v>57.6278935</v>
      </c>
      <c r="AL307" s="11">
        <v>43.1504241</v>
      </c>
      <c r="AM307" s="10">
        <v>13.6634</v>
      </c>
      <c r="AN307" s="11">
        <v>127.150049</v>
      </c>
      <c r="AO307" s="12">
        <v>105.033458</v>
      </c>
    </row>
    <row r="308" ht="15.75" customHeight="1">
      <c r="V308" s="10">
        <v>13.7536</v>
      </c>
      <c r="W308" s="11">
        <v>0.861733758</v>
      </c>
      <c r="X308" s="12">
        <v>0.81350142</v>
      </c>
      <c r="Z308" s="10">
        <v>13.7085</v>
      </c>
      <c r="AA308" s="11">
        <v>81.3876247</v>
      </c>
      <c r="AB308" s="12">
        <v>125.603869</v>
      </c>
      <c r="AC308" s="10">
        <v>13.7085</v>
      </c>
      <c r="AD308" s="11">
        <v>65.3842203</v>
      </c>
      <c r="AE308" s="12">
        <v>112.205585</v>
      </c>
      <c r="AG308" s="10">
        <v>13.7085</v>
      </c>
      <c r="AH308" s="11">
        <v>102.877087</v>
      </c>
      <c r="AI308" s="12">
        <v>92.0788453</v>
      </c>
      <c r="AJ308" s="10">
        <v>13.7085</v>
      </c>
      <c r="AK308" s="11">
        <v>61.1349051</v>
      </c>
      <c r="AL308" s="11">
        <v>49.2367342</v>
      </c>
      <c r="AM308" s="10">
        <v>13.7085</v>
      </c>
      <c r="AN308" s="11">
        <v>108.423486</v>
      </c>
      <c r="AO308" s="12">
        <v>101.893428</v>
      </c>
    </row>
    <row r="309" ht="15.75" customHeight="1">
      <c r="V309" s="10">
        <v>13.7987</v>
      </c>
      <c r="W309" s="11">
        <v>1.00064661</v>
      </c>
      <c r="X309" s="12">
        <v>0.83586802</v>
      </c>
      <c r="Z309" s="10">
        <v>13.7536</v>
      </c>
      <c r="AA309" s="11">
        <v>69.986212</v>
      </c>
      <c r="AB309" s="12">
        <v>125.814323</v>
      </c>
      <c r="AC309" s="10">
        <v>13.7536</v>
      </c>
      <c r="AD309" s="11">
        <v>67.9612899</v>
      </c>
      <c r="AE309" s="12">
        <v>114.67841</v>
      </c>
      <c r="AG309" s="10">
        <v>13.7536</v>
      </c>
      <c r="AH309" s="11">
        <v>108.106699</v>
      </c>
      <c r="AI309" s="12">
        <v>93.4607362</v>
      </c>
      <c r="AJ309" s="10">
        <v>13.7536</v>
      </c>
      <c r="AK309" s="11">
        <v>54.4867249</v>
      </c>
      <c r="AL309" s="11">
        <v>42.2459656</v>
      </c>
      <c r="AM309" s="10">
        <v>13.7536</v>
      </c>
      <c r="AN309" s="11">
        <v>119.823263</v>
      </c>
      <c r="AO309" s="12">
        <v>97.3616136</v>
      </c>
    </row>
    <row r="310" ht="15.75" customHeight="1">
      <c r="V310" s="10">
        <v>13.8438</v>
      </c>
      <c r="W310" s="11">
        <v>0.943063757</v>
      </c>
      <c r="X310" s="12">
        <v>0.7648896</v>
      </c>
      <c r="Z310" s="10">
        <v>13.7987</v>
      </c>
      <c r="AA310" s="11">
        <v>70.6667921</v>
      </c>
      <c r="AB310" s="12">
        <v>121.121811</v>
      </c>
      <c r="AC310" s="10">
        <v>13.7987</v>
      </c>
      <c r="AD310" s="11">
        <v>67.7176129</v>
      </c>
      <c r="AE310" s="12">
        <v>120.868314</v>
      </c>
      <c r="AG310" s="10">
        <v>13.7987</v>
      </c>
      <c r="AH310" s="11">
        <v>117.958682</v>
      </c>
      <c r="AI310" s="12">
        <v>94.4038768</v>
      </c>
      <c r="AJ310" s="10">
        <v>13.7987</v>
      </c>
      <c r="AK310" s="11">
        <v>62.4397451</v>
      </c>
      <c r="AL310" s="11">
        <v>43.2867886</v>
      </c>
      <c r="AM310" s="10">
        <v>13.7987</v>
      </c>
      <c r="AN310" s="11">
        <v>138.869159</v>
      </c>
      <c r="AO310" s="12">
        <v>102.172028</v>
      </c>
    </row>
    <row r="311" ht="15.75" customHeight="1">
      <c r="V311" s="10">
        <v>13.8889</v>
      </c>
      <c r="W311" s="11">
        <v>0.931977902</v>
      </c>
      <c r="X311" s="12">
        <v>0.86639854</v>
      </c>
      <c r="Z311" s="10">
        <v>13.8438</v>
      </c>
      <c r="AA311" s="11">
        <v>70.0824681</v>
      </c>
      <c r="AB311" s="12">
        <v>125.091276</v>
      </c>
      <c r="AC311" s="10">
        <v>13.8438</v>
      </c>
      <c r="AD311" s="11">
        <v>58.7442251</v>
      </c>
      <c r="AE311" s="12">
        <v>126.936782</v>
      </c>
      <c r="AG311" s="10">
        <v>13.8438</v>
      </c>
      <c r="AH311" s="11">
        <v>118.580881</v>
      </c>
      <c r="AI311" s="12">
        <v>97.8413304</v>
      </c>
      <c r="AJ311" s="10">
        <v>13.8438</v>
      </c>
      <c r="AK311" s="11">
        <v>61.4250389</v>
      </c>
      <c r="AL311" s="11">
        <v>51.0810345</v>
      </c>
      <c r="AM311" s="10">
        <v>13.8438</v>
      </c>
      <c r="AN311" s="11">
        <v>118.715389</v>
      </c>
      <c r="AO311" s="12">
        <v>110.904742</v>
      </c>
    </row>
    <row r="312" ht="15.75" customHeight="1">
      <c r="V312" s="10">
        <v>13.934</v>
      </c>
      <c r="W312" s="11">
        <v>0.824646007</v>
      </c>
      <c r="X312" s="12">
        <v>0.86307088</v>
      </c>
      <c r="Z312" s="10">
        <v>13.8889</v>
      </c>
      <c r="AA312" s="11">
        <v>73.6587528</v>
      </c>
      <c r="AB312" s="12">
        <v>125.460093</v>
      </c>
      <c r="AC312" s="10">
        <v>13.8889</v>
      </c>
      <c r="AD312" s="11">
        <v>57.8376151</v>
      </c>
      <c r="AE312" s="12">
        <v>135.34643</v>
      </c>
      <c r="AG312" s="10">
        <v>13.8889</v>
      </c>
      <c r="AH312" s="11">
        <v>120.436634</v>
      </c>
      <c r="AI312" s="12">
        <v>95.2905901</v>
      </c>
      <c r="AJ312" s="10">
        <v>13.8889</v>
      </c>
      <c r="AK312" s="11">
        <v>62.0190257</v>
      </c>
      <c r="AL312" s="11">
        <v>53.5753522</v>
      </c>
      <c r="AM312" s="10">
        <v>13.8889</v>
      </c>
      <c r="AN312" s="11">
        <v>110.003974</v>
      </c>
      <c r="AO312" s="12">
        <v>120.613165</v>
      </c>
    </row>
    <row r="313" ht="15.75" customHeight="1">
      <c r="V313" s="10">
        <v>13.9791</v>
      </c>
      <c r="W313" s="11">
        <v>0.931775552</v>
      </c>
      <c r="X313" s="12">
        <v>0.79709269</v>
      </c>
      <c r="Z313" s="10">
        <v>13.934</v>
      </c>
      <c r="AA313" s="11">
        <v>86.8501588</v>
      </c>
      <c r="AB313" s="12">
        <v>124.401569</v>
      </c>
      <c r="AC313" s="10">
        <v>13.934</v>
      </c>
      <c r="AD313" s="11">
        <v>64.3069543</v>
      </c>
      <c r="AE313" s="12">
        <v>143.024186</v>
      </c>
      <c r="AG313" s="10">
        <v>13.934</v>
      </c>
      <c r="AH313" s="11">
        <v>116.570699</v>
      </c>
      <c r="AI313" s="12">
        <v>86.2679941</v>
      </c>
      <c r="AJ313" s="10">
        <v>13.934</v>
      </c>
      <c r="AK313" s="11">
        <v>75.3011589</v>
      </c>
      <c r="AL313" s="11">
        <v>55.0845059</v>
      </c>
      <c r="AM313" s="10">
        <v>13.934</v>
      </c>
      <c r="AN313" s="11">
        <v>115.270846</v>
      </c>
      <c r="AO313" s="12">
        <v>122.412508</v>
      </c>
    </row>
    <row r="314" ht="15.75" customHeight="1">
      <c r="V314" s="10">
        <v>14.0242</v>
      </c>
      <c r="W314" s="11">
        <v>0.846875532</v>
      </c>
      <c r="X314" s="12">
        <v>0.84240309</v>
      </c>
      <c r="Z314" s="10">
        <v>13.9791</v>
      </c>
      <c r="AA314" s="11">
        <v>91.5556016</v>
      </c>
      <c r="AB314" s="12">
        <v>122.265767</v>
      </c>
      <c r="AC314" s="10">
        <v>13.9791</v>
      </c>
      <c r="AD314" s="11">
        <v>72.0283178</v>
      </c>
      <c r="AE314" s="12">
        <v>153.302766</v>
      </c>
      <c r="AG314" s="10">
        <v>13.9791</v>
      </c>
      <c r="AH314" s="11">
        <v>125.995294</v>
      </c>
      <c r="AI314" s="12">
        <v>77.9766487</v>
      </c>
      <c r="AJ314" s="10">
        <v>13.9791</v>
      </c>
      <c r="AK314" s="11">
        <v>86.2048045</v>
      </c>
      <c r="AL314" s="11">
        <v>59.8063757</v>
      </c>
      <c r="AM314" s="10">
        <v>13.9791</v>
      </c>
      <c r="AN314" s="11">
        <v>107.880193</v>
      </c>
      <c r="AO314" s="12">
        <v>129.733973</v>
      </c>
    </row>
    <row r="315" ht="15.75" customHeight="1">
      <c r="V315" s="10">
        <v>14.0693</v>
      </c>
      <c r="W315" s="11">
        <v>0.765010753</v>
      </c>
      <c r="X315" s="12">
        <v>0.93321848</v>
      </c>
      <c r="Z315" s="10">
        <v>14.0242</v>
      </c>
      <c r="AA315" s="11">
        <v>87.2740559</v>
      </c>
      <c r="AB315" s="12">
        <v>122.651254</v>
      </c>
      <c r="AC315" s="10">
        <v>14.0242</v>
      </c>
      <c r="AD315" s="11">
        <v>68.8170313</v>
      </c>
      <c r="AE315" s="12">
        <v>159.17796</v>
      </c>
      <c r="AG315" s="10">
        <v>14.0242</v>
      </c>
      <c r="AH315" s="11">
        <v>127.660723</v>
      </c>
      <c r="AI315" s="12">
        <v>82.0946836</v>
      </c>
      <c r="AJ315" s="10">
        <v>14.0242</v>
      </c>
      <c r="AK315" s="11">
        <v>65.7043857</v>
      </c>
      <c r="AL315" s="11">
        <v>62.5424124</v>
      </c>
      <c r="AM315" s="10">
        <v>14.0242</v>
      </c>
      <c r="AN315" s="11">
        <v>108.753038</v>
      </c>
      <c r="AO315" s="12">
        <v>145.235818</v>
      </c>
    </row>
    <row r="316" ht="15.75" customHeight="1">
      <c r="V316" s="10">
        <v>14.1144</v>
      </c>
      <c r="W316" s="11">
        <v>0.881101485</v>
      </c>
      <c r="X316" s="12">
        <v>0.87964359</v>
      </c>
      <c r="Z316" s="10">
        <v>14.0693</v>
      </c>
      <c r="AA316" s="11">
        <v>103.073015</v>
      </c>
      <c r="AB316" s="12">
        <v>125.370493</v>
      </c>
      <c r="AC316" s="10">
        <v>14.0693</v>
      </c>
      <c r="AD316" s="11">
        <v>67.6281826</v>
      </c>
      <c r="AE316" s="12">
        <v>162.259783</v>
      </c>
      <c r="AG316" s="10">
        <v>14.0693</v>
      </c>
      <c r="AH316" s="11">
        <v>133.47776</v>
      </c>
      <c r="AI316" s="12">
        <v>81.3288857</v>
      </c>
      <c r="AJ316" s="10">
        <v>14.0693</v>
      </c>
      <c r="AK316" s="11">
        <v>78.4433437</v>
      </c>
      <c r="AL316" s="11">
        <v>71.9658764</v>
      </c>
      <c r="AM316" s="10">
        <v>14.0693</v>
      </c>
      <c r="AN316" s="11">
        <v>101.59997</v>
      </c>
      <c r="AO316" s="12">
        <v>152.525652</v>
      </c>
    </row>
    <row r="317" ht="15.75" customHeight="1">
      <c r="V317" s="10">
        <v>14.1595</v>
      </c>
      <c r="W317" s="11">
        <v>0.797010863</v>
      </c>
      <c r="X317" s="12">
        <v>0.87991251</v>
      </c>
      <c r="Z317" s="10">
        <v>14.1144</v>
      </c>
      <c r="AA317" s="11">
        <v>90.6707859</v>
      </c>
      <c r="AB317" s="12">
        <v>123.230525</v>
      </c>
      <c r="AC317" s="10">
        <v>14.1144</v>
      </c>
      <c r="AD317" s="11">
        <v>71.8732505</v>
      </c>
      <c r="AE317" s="12">
        <v>166.49688</v>
      </c>
      <c r="AG317" s="10">
        <v>14.1144</v>
      </c>
      <c r="AH317" s="11">
        <v>117.59486</v>
      </c>
      <c r="AI317" s="12">
        <v>87.4759971</v>
      </c>
      <c r="AJ317" s="10">
        <v>14.1144</v>
      </c>
      <c r="AK317" s="11">
        <v>85.140303</v>
      </c>
      <c r="AL317" s="11">
        <v>87.714984</v>
      </c>
      <c r="AM317" s="10">
        <v>14.1144</v>
      </c>
      <c r="AN317" s="11">
        <v>107.007349</v>
      </c>
      <c r="AO317" s="12">
        <v>156.281278</v>
      </c>
    </row>
    <row r="318" ht="15.75" customHeight="1">
      <c r="V318" s="10">
        <v>14.2045</v>
      </c>
      <c r="W318" s="11">
        <v>0.740338582</v>
      </c>
      <c r="X318" s="12">
        <v>0.82815231</v>
      </c>
      <c r="Z318" s="10">
        <v>14.1595</v>
      </c>
      <c r="AA318" s="11">
        <v>76.9604607</v>
      </c>
      <c r="AB318" s="12">
        <v>128.218923</v>
      </c>
      <c r="AC318" s="10">
        <v>14.1595</v>
      </c>
      <c r="AD318" s="11">
        <v>73.6971365</v>
      </c>
      <c r="AE318" s="12">
        <v>170.192079</v>
      </c>
      <c r="AG318" s="10">
        <v>14.1595</v>
      </c>
      <c r="AH318" s="11">
        <v>108.436121</v>
      </c>
      <c r="AI318" s="12">
        <v>76.8884096</v>
      </c>
      <c r="AJ318" s="10">
        <v>14.1595</v>
      </c>
      <c r="AK318" s="11">
        <v>111.665444</v>
      </c>
      <c r="AL318" s="11">
        <v>96.9742539</v>
      </c>
      <c r="AM318" s="10">
        <v>14.1595</v>
      </c>
      <c r="AN318" s="11">
        <v>105.477955</v>
      </c>
      <c r="AO318" s="12">
        <v>165.113754</v>
      </c>
    </row>
    <row r="319" ht="15.75" customHeight="1">
      <c r="V319" s="10">
        <v>14.2496</v>
      </c>
      <c r="W319" s="11">
        <v>0.883674213</v>
      </c>
      <c r="X319" s="12">
        <v>0.78663745</v>
      </c>
      <c r="Z319" s="10">
        <v>14.2045</v>
      </c>
      <c r="AA319" s="11">
        <v>69.2334399</v>
      </c>
      <c r="AB319" s="12">
        <v>126.153968</v>
      </c>
      <c r="AC319" s="10">
        <v>14.2045</v>
      </c>
      <c r="AD319" s="11">
        <v>71.0068431</v>
      </c>
      <c r="AE319" s="12">
        <v>168.421972</v>
      </c>
      <c r="AG319" s="10">
        <v>14.2045</v>
      </c>
      <c r="AH319" s="11">
        <v>121.714311</v>
      </c>
      <c r="AI319" s="12">
        <v>75.7736843</v>
      </c>
      <c r="AJ319" s="10">
        <v>14.2045</v>
      </c>
      <c r="AK319" s="11">
        <v>108.51767</v>
      </c>
      <c r="AL319" s="11">
        <v>103.669235</v>
      </c>
      <c r="AM319" s="10">
        <v>14.2045</v>
      </c>
      <c r="AN319" s="11">
        <v>129.276384</v>
      </c>
      <c r="AO319" s="12">
        <v>160.518677</v>
      </c>
    </row>
    <row r="320" ht="15.75" customHeight="1">
      <c r="V320" s="10">
        <v>14.2947</v>
      </c>
      <c r="W320" s="11">
        <v>0.804974756</v>
      </c>
      <c r="X320" s="12">
        <v>0.93594489</v>
      </c>
      <c r="Z320" s="10">
        <v>14.2496</v>
      </c>
      <c r="AA320" s="11">
        <v>76.0910706</v>
      </c>
      <c r="AB320" s="12">
        <v>127.118725</v>
      </c>
      <c r="AC320" s="10">
        <v>14.2496</v>
      </c>
      <c r="AD320" s="11">
        <v>70.0805421</v>
      </c>
      <c r="AE320" s="12">
        <v>166.012964</v>
      </c>
      <c r="AG320" s="10">
        <v>14.2496</v>
      </c>
      <c r="AH320" s="11">
        <v>118.074596</v>
      </c>
      <c r="AI320" s="12">
        <v>90.5127023</v>
      </c>
      <c r="AJ320" s="10">
        <v>14.2496</v>
      </c>
      <c r="AK320" s="11">
        <v>133.965608</v>
      </c>
      <c r="AL320" s="11">
        <v>124.70038</v>
      </c>
      <c r="AM320" s="10">
        <v>14.2496</v>
      </c>
      <c r="AN320" s="11">
        <v>122.381337</v>
      </c>
      <c r="AO320" s="12">
        <v>159.806969</v>
      </c>
    </row>
    <row r="321" ht="15.75" customHeight="1">
      <c r="V321" s="10">
        <v>14.3398</v>
      </c>
      <c r="W321" s="11">
        <v>0.739485823</v>
      </c>
      <c r="X321" s="12">
        <v>0.84956784</v>
      </c>
      <c r="Z321" s="10">
        <v>14.2947</v>
      </c>
      <c r="AA321" s="11">
        <v>70.8784321</v>
      </c>
      <c r="AB321" s="12">
        <v>132.323829</v>
      </c>
      <c r="AC321" s="10">
        <v>14.2947</v>
      </c>
      <c r="AD321" s="11">
        <v>68.5388949</v>
      </c>
      <c r="AE321" s="12">
        <v>165.666892</v>
      </c>
      <c r="AG321" s="10">
        <v>14.2947</v>
      </c>
      <c r="AH321" s="11">
        <v>135.637135</v>
      </c>
      <c r="AI321" s="12">
        <v>74.2893032</v>
      </c>
      <c r="AJ321" s="10">
        <v>14.2947</v>
      </c>
      <c r="AK321" s="11">
        <v>105.792648</v>
      </c>
      <c r="AL321" s="11">
        <v>122.542004</v>
      </c>
      <c r="AM321" s="10">
        <v>14.2947</v>
      </c>
      <c r="AN321" s="11">
        <v>119.061972</v>
      </c>
      <c r="AO321" s="12">
        <v>155.363966</v>
      </c>
    </row>
    <row r="322" ht="15.75" customHeight="1">
      <c r="V322" s="10">
        <v>14.3849</v>
      </c>
      <c r="W322" s="11">
        <v>0.710043988</v>
      </c>
      <c r="X322" s="12">
        <v>0.85180231</v>
      </c>
      <c r="Z322" s="10">
        <v>14.3398</v>
      </c>
      <c r="AA322" s="11">
        <v>68.1153882</v>
      </c>
      <c r="AB322" s="12">
        <v>131.788316</v>
      </c>
      <c r="AC322" s="10">
        <v>14.3398</v>
      </c>
      <c r="AD322" s="11">
        <v>70.7040928</v>
      </c>
      <c r="AE322" s="12">
        <v>163.947839</v>
      </c>
      <c r="AG322" s="10">
        <v>14.3398</v>
      </c>
      <c r="AH322" s="11">
        <v>149.085457</v>
      </c>
      <c r="AI322" s="12">
        <v>69.3352243</v>
      </c>
      <c r="AJ322" s="10">
        <v>14.3398</v>
      </c>
      <c r="AK322" s="11">
        <v>121.882626</v>
      </c>
      <c r="AL322" s="11">
        <v>130.84394</v>
      </c>
      <c r="AM322" s="10">
        <v>14.3398</v>
      </c>
      <c r="AN322" s="11">
        <v>106.197519</v>
      </c>
      <c r="AO322" s="12">
        <v>158.439517</v>
      </c>
    </row>
    <row r="323" ht="15.75" customHeight="1">
      <c r="V323" s="10">
        <v>14.43</v>
      </c>
      <c r="W323" s="11">
        <v>0.793932261</v>
      </c>
      <c r="X323" s="12">
        <v>0.91964766</v>
      </c>
      <c r="Z323" s="10">
        <v>14.3849</v>
      </c>
      <c r="AA323" s="11">
        <v>64.6421469</v>
      </c>
      <c r="AB323" s="12">
        <v>129.139922</v>
      </c>
      <c r="AC323" s="10">
        <v>14.3849</v>
      </c>
      <c r="AD323" s="11">
        <v>74.2534094</v>
      </c>
      <c r="AE323" s="12">
        <v>166.01661</v>
      </c>
      <c r="AG323" s="10">
        <v>14.3849</v>
      </c>
      <c r="AH323" s="11">
        <v>137.382582</v>
      </c>
      <c r="AI323" s="12">
        <v>67.620528</v>
      </c>
      <c r="AJ323" s="10">
        <v>14.3849</v>
      </c>
      <c r="AK323" s="11">
        <v>113.616607</v>
      </c>
      <c r="AL323" s="11">
        <v>150.141705</v>
      </c>
      <c r="AM323" s="10">
        <v>14.3849</v>
      </c>
      <c r="AN323" s="11">
        <v>146.000939</v>
      </c>
      <c r="AO323" s="12">
        <v>149.607042</v>
      </c>
    </row>
    <row r="324" ht="15.75" customHeight="1">
      <c r="V324" s="10">
        <v>14.4751</v>
      </c>
      <c r="W324" s="11">
        <v>0.750297062</v>
      </c>
      <c r="X324" s="12">
        <v>0.88161789</v>
      </c>
      <c r="Z324" s="10">
        <v>14.43</v>
      </c>
      <c r="AA324" s="11">
        <v>67.2589556</v>
      </c>
      <c r="AB324" s="12">
        <v>131.163203</v>
      </c>
      <c r="AC324" s="10">
        <v>14.43</v>
      </c>
      <c r="AD324" s="11">
        <v>77.2464531</v>
      </c>
      <c r="AE324" s="12">
        <v>168.677241</v>
      </c>
      <c r="AG324" s="10">
        <v>14.43</v>
      </c>
      <c r="AH324" s="11">
        <v>122.542912</v>
      </c>
      <c r="AI324" s="12">
        <v>58.8915838</v>
      </c>
      <c r="AJ324" s="10">
        <v>14.43</v>
      </c>
      <c r="AK324" s="11">
        <v>121.366381</v>
      </c>
      <c r="AL324" s="11">
        <v>154.217533</v>
      </c>
      <c r="AM324" s="10">
        <v>14.43</v>
      </c>
      <c r="AN324" s="11">
        <v>141.00401</v>
      </c>
      <c r="AO324" s="12">
        <v>146.171379</v>
      </c>
    </row>
    <row r="325" ht="15.75" customHeight="1">
      <c r="V325" s="10">
        <v>14.5202</v>
      </c>
      <c r="W325" s="11">
        <v>0.791359533</v>
      </c>
      <c r="X325" s="12">
        <v>0.95042087</v>
      </c>
      <c r="Z325" s="10">
        <v>14.4751</v>
      </c>
      <c r="AA325" s="11">
        <v>76.2909871</v>
      </c>
      <c r="AB325" s="12">
        <v>128.231425</v>
      </c>
      <c r="AC325" s="10">
        <v>14.4751</v>
      </c>
      <c r="AD325" s="11">
        <v>77.9815866</v>
      </c>
      <c r="AE325" s="12">
        <v>171.315626</v>
      </c>
      <c r="AG325" s="10">
        <v>14.4751</v>
      </c>
      <c r="AH325" s="11">
        <v>136.482936</v>
      </c>
      <c r="AI325" s="12">
        <v>61.0173926</v>
      </c>
      <c r="AJ325" s="10">
        <v>14.4751</v>
      </c>
      <c r="AK325" s="11">
        <v>108.077643</v>
      </c>
      <c r="AL325" s="11">
        <v>154.277963</v>
      </c>
      <c r="AM325" s="10">
        <v>14.4751</v>
      </c>
      <c r="AN325" s="11">
        <v>107.937248</v>
      </c>
      <c r="AO325" s="12">
        <v>142.740583</v>
      </c>
    </row>
    <row r="326" ht="15.75" customHeight="1">
      <c r="V326" s="10">
        <v>14.5653</v>
      </c>
      <c r="W326" s="11">
        <v>0.687669928</v>
      </c>
      <c r="X326" s="12">
        <v>0.80907402</v>
      </c>
      <c r="Z326" s="10">
        <v>14.5202</v>
      </c>
      <c r="AA326" s="11">
        <v>68.9292459</v>
      </c>
      <c r="AB326" s="12">
        <v>130.738126</v>
      </c>
      <c r="AC326" s="10">
        <v>14.5202</v>
      </c>
      <c r="AD326" s="11">
        <v>83.4261693</v>
      </c>
      <c r="AE326" s="12">
        <v>174.818278</v>
      </c>
      <c r="AG326" s="10">
        <v>14.5202</v>
      </c>
      <c r="AH326" s="11">
        <v>142.795414</v>
      </c>
      <c r="AI326" s="12">
        <v>66.9526141</v>
      </c>
      <c r="AJ326" s="10">
        <v>14.5202</v>
      </c>
      <c r="AK326" s="11">
        <v>108.39115</v>
      </c>
      <c r="AL326" s="11">
        <v>132.363032</v>
      </c>
      <c r="AM326" s="10">
        <v>14.5202</v>
      </c>
      <c r="AN326" s="11">
        <v>107.857201</v>
      </c>
      <c r="AO326" s="12">
        <v>140.019062</v>
      </c>
    </row>
    <row r="327" ht="15.75" customHeight="1">
      <c r="V327" s="10">
        <v>14.6104</v>
      </c>
      <c r="W327" s="11">
        <v>0.817115719</v>
      </c>
      <c r="X327" s="12">
        <v>0.95226835</v>
      </c>
      <c r="Z327" s="10">
        <v>14.5653</v>
      </c>
      <c r="AA327" s="11">
        <v>74.0369899</v>
      </c>
      <c r="AB327" s="12">
        <v>130.073423</v>
      </c>
      <c r="AC327" s="10">
        <v>14.5653</v>
      </c>
      <c r="AD327" s="11">
        <v>83.0545003</v>
      </c>
      <c r="AE327" s="12">
        <v>177.07449</v>
      </c>
      <c r="AG327" s="10">
        <v>14.5653</v>
      </c>
      <c r="AH327" s="11">
        <v>131.475431</v>
      </c>
      <c r="AI327" s="12">
        <v>48.7876582</v>
      </c>
      <c r="AJ327" s="10">
        <v>14.5653</v>
      </c>
      <c r="AK327" s="11">
        <v>98.730354</v>
      </c>
      <c r="AL327" s="11">
        <v>137.537728</v>
      </c>
      <c r="AM327" s="10">
        <v>14.5653</v>
      </c>
      <c r="AN327" s="11">
        <v>116.09941</v>
      </c>
      <c r="AO327" s="12">
        <v>145.358694</v>
      </c>
    </row>
    <row r="328" ht="15.75" customHeight="1">
      <c r="V328" s="10">
        <v>14.6555</v>
      </c>
      <c r="W328" s="11">
        <v>0.701545314</v>
      </c>
      <c r="X328" s="12">
        <v>0.9367932</v>
      </c>
      <c r="Z328" s="10">
        <v>14.6104</v>
      </c>
      <c r="AA328" s="11">
        <v>91.9461793</v>
      </c>
      <c r="AB328" s="12">
        <v>128.289769</v>
      </c>
      <c r="AC328" s="10">
        <v>14.6104</v>
      </c>
      <c r="AD328" s="11">
        <v>91.6808328</v>
      </c>
      <c r="AE328" s="12">
        <v>178.174334</v>
      </c>
      <c r="AG328" s="10">
        <v>14.6104</v>
      </c>
      <c r="AH328" s="11">
        <v>142.86945</v>
      </c>
      <c r="AI328" s="12">
        <v>61.8165862</v>
      </c>
      <c r="AJ328" s="10">
        <v>14.6104</v>
      </c>
      <c r="AK328" s="11">
        <v>89.2128469</v>
      </c>
      <c r="AL328" s="11">
        <v>134.079317</v>
      </c>
      <c r="AM328" s="10">
        <v>14.6104</v>
      </c>
      <c r="AN328" s="11">
        <v>118.722201</v>
      </c>
      <c r="AO328" s="12">
        <v>150.285901</v>
      </c>
    </row>
    <row r="329" ht="15.75" customHeight="1">
      <c r="V329" s="10">
        <v>14.7006</v>
      </c>
      <c r="W329" s="11">
        <v>0.681267015</v>
      </c>
      <c r="X329" s="12">
        <v>1.00653851</v>
      </c>
      <c r="Z329" s="10">
        <v>14.6555</v>
      </c>
      <c r="AA329" s="11">
        <v>89.4478397</v>
      </c>
      <c r="AB329" s="12">
        <v>131.525768</v>
      </c>
      <c r="AC329" s="10">
        <v>14.6555</v>
      </c>
      <c r="AD329" s="11">
        <v>86.8409302</v>
      </c>
      <c r="AE329" s="12">
        <v>182.966093</v>
      </c>
      <c r="AG329" s="10">
        <v>14.6555</v>
      </c>
      <c r="AH329" s="11">
        <v>116.027397</v>
      </c>
      <c r="AI329" s="12">
        <v>68.8089542</v>
      </c>
      <c r="AJ329" s="10">
        <v>14.6555</v>
      </c>
      <c r="AK329" s="11">
        <v>88.1930595</v>
      </c>
      <c r="AL329" s="11">
        <v>132.550683</v>
      </c>
      <c r="AM329" s="10">
        <v>14.6555</v>
      </c>
      <c r="AN329" s="11">
        <v>113.531969</v>
      </c>
      <c r="AO329" s="12">
        <v>164.432461</v>
      </c>
    </row>
    <row r="330" ht="15.75" customHeight="1">
      <c r="V330" s="10">
        <v>14.7457</v>
      </c>
      <c r="W330" s="11">
        <v>0.705650116</v>
      </c>
      <c r="X330" s="12">
        <v>0.92794276</v>
      </c>
      <c r="Z330" s="10">
        <v>14.7006</v>
      </c>
      <c r="AA330" s="11">
        <v>90.0340147</v>
      </c>
      <c r="AB330" s="12">
        <v>135.120166</v>
      </c>
      <c r="AC330" s="10">
        <v>14.7006</v>
      </c>
      <c r="AD330" s="11">
        <v>77.7978032</v>
      </c>
      <c r="AE330" s="12">
        <v>184.401798</v>
      </c>
      <c r="AG330" s="10">
        <v>14.7006</v>
      </c>
      <c r="AH330" s="11">
        <v>116.015806</v>
      </c>
      <c r="AI330" s="12">
        <v>58.8743102</v>
      </c>
      <c r="AJ330" s="10">
        <v>14.7006</v>
      </c>
      <c r="AK330" s="11">
        <v>74.684815</v>
      </c>
      <c r="AL330" s="11">
        <v>132.025898</v>
      </c>
      <c r="AM330" s="10">
        <v>14.7006</v>
      </c>
      <c r="AN330" s="11">
        <v>98.9388579</v>
      </c>
      <c r="AO330" s="12">
        <v>172.308693</v>
      </c>
    </row>
    <row r="331" ht="15.75" customHeight="1">
      <c r="V331" s="10">
        <v>14.7908</v>
      </c>
      <c r="W331" s="11">
        <v>0.647012155</v>
      </c>
      <c r="X331" s="12">
        <v>0.9013193</v>
      </c>
      <c r="Z331" s="10">
        <v>14.7457</v>
      </c>
      <c r="AA331" s="11">
        <v>86.3738145</v>
      </c>
      <c r="AB331" s="12">
        <v>134.174162</v>
      </c>
      <c r="AC331" s="10">
        <v>14.7457</v>
      </c>
      <c r="AD331" s="11">
        <v>74.0556782</v>
      </c>
      <c r="AE331" s="12">
        <v>187.821671</v>
      </c>
      <c r="AG331" s="10">
        <v>14.7457</v>
      </c>
      <c r="AH331" s="11">
        <v>122.32080500000001</v>
      </c>
      <c r="AI331" s="12">
        <v>56.2130186</v>
      </c>
      <c r="AJ331" s="10">
        <v>14.7457</v>
      </c>
      <c r="AK331" s="11">
        <v>98.6541367</v>
      </c>
      <c r="AL331" s="11">
        <v>135.464431</v>
      </c>
      <c r="AM331" s="10">
        <v>14.7457</v>
      </c>
      <c r="AN331" s="11">
        <v>103.550032</v>
      </c>
      <c r="AO331" s="12">
        <v>182.738556</v>
      </c>
    </row>
    <row r="332" ht="15.75" customHeight="1">
      <c r="V332" s="10">
        <v>14.8359</v>
      </c>
      <c r="W332" s="11">
        <v>0.675312162</v>
      </c>
      <c r="X332" s="12">
        <v>0.86273199</v>
      </c>
      <c r="Z332" s="10">
        <v>14.7908</v>
      </c>
      <c r="AA332" s="11">
        <v>89.0362831</v>
      </c>
      <c r="AB332" s="12">
        <v>133.524045</v>
      </c>
      <c r="AC332" s="10">
        <v>14.7908</v>
      </c>
      <c r="AD332" s="11">
        <v>69.9123475</v>
      </c>
      <c r="AE332" s="12">
        <v>189.093638</v>
      </c>
      <c r="AG332" s="10">
        <v>14.7908</v>
      </c>
      <c r="AH332" s="11">
        <v>115.880447</v>
      </c>
      <c r="AI332" s="12">
        <v>56.7461982</v>
      </c>
      <c r="AJ332" s="10">
        <v>14.7908</v>
      </c>
      <c r="AK332" s="11">
        <v>94.4332232</v>
      </c>
      <c r="AL332" s="11">
        <v>144.350785</v>
      </c>
      <c r="AM332" s="10">
        <v>14.7908</v>
      </c>
      <c r="AN332" s="11">
        <v>129.944003</v>
      </c>
      <c r="AO332" s="12">
        <v>188.359222</v>
      </c>
    </row>
    <row r="333" ht="15.75" customHeight="1">
      <c r="V333" s="10">
        <v>14.881</v>
      </c>
      <c r="W333" s="11">
        <v>0.755991752</v>
      </c>
      <c r="X333" s="12">
        <v>0.86389077</v>
      </c>
      <c r="Z333" s="10">
        <v>14.8359</v>
      </c>
      <c r="AA333" s="11">
        <v>97.1711583</v>
      </c>
      <c r="AB333" s="12">
        <v>132.58846</v>
      </c>
      <c r="AC333" s="10">
        <v>14.8359</v>
      </c>
      <c r="AD333" s="11">
        <v>68.3715207</v>
      </c>
      <c r="AE333" s="12">
        <v>191.986563</v>
      </c>
      <c r="AG333" s="10">
        <v>14.8359</v>
      </c>
      <c r="AH333" s="11">
        <v>115.197674</v>
      </c>
      <c r="AI333" s="12">
        <v>46.9267118</v>
      </c>
      <c r="AJ333" s="10">
        <v>14.8359</v>
      </c>
      <c r="AK333" s="11">
        <v>102.2145</v>
      </c>
      <c r="AL333" s="11">
        <v>154.804338</v>
      </c>
      <c r="AM333" s="10">
        <v>14.8359</v>
      </c>
      <c r="AN333" s="11">
        <v>118.311752</v>
      </c>
      <c r="AO333" s="12">
        <v>190.416483</v>
      </c>
    </row>
    <row r="334" ht="15.75" customHeight="1">
      <c r="V334" s="10">
        <v>14.926</v>
      </c>
      <c r="W334" s="11">
        <v>0.634509854</v>
      </c>
      <c r="X334" s="12">
        <v>0.96452079</v>
      </c>
      <c r="Z334" s="10">
        <v>14.881</v>
      </c>
      <c r="AA334" s="11">
        <v>89.7970766</v>
      </c>
      <c r="AB334" s="12">
        <v>130.711038</v>
      </c>
      <c r="AC334" s="10">
        <v>14.881</v>
      </c>
      <c r="AD334" s="11">
        <v>71.2308291</v>
      </c>
      <c r="AE334" s="12">
        <v>191.198147</v>
      </c>
      <c r="AG334" s="10">
        <v>14.881</v>
      </c>
      <c r="AH334" s="11">
        <v>115.647497</v>
      </c>
      <c r="AI334" s="12">
        <v>56.499761</v>
      </c>
      <c r="AJ334" s="10">
        <v>14.881</v>
      </c>
      <c r="AK334" s="11">
        <v>98.6053577</v>
      </c>
      <c r="AL334" s="11">
        <v>163.516162</v>
      </c>
      <c r="AM334" s="10">
        <v>14.881</v>
      </c>
      <c r="AN334" s="11">
        <v>163.537878</v>
      </c>
      <c r="AO334" s="12">
        <v>194.757292</v>
      </c>
    </row>
    <row r="335" ht="15.75" customHeight="1">
      <c r="V335" s="10">
        <v>14.9711</v>
      </c>
      <c r="W335" s="11">
        <v>0.675948117</v>
      </c>
      <c r="X335" s="12">
        <v>0.9227064</v>
      </c>
      <c r="Z335" s="10">
        <v>14.926</v>
      </c>
      <c r="AA335" s="11">
        <v>102.944057</v>
      </c>
      <c r="AB335" s="12">
        <v>129.731695</v>
      </c>
      <c r="AC335" s="10">
        <v>14.926</v>
      </c>
      <c r="AD335" s="11">
        <v>74.3370965</v>
      </c>
      <c r="AE335" s="12">
        <v>191.556982</v>
      </c>
      <c r="AG335" s="10">
        <v>14.926</v>
      </c>
      <c r="AH335" s="11">
        <v>131.104505</v>
      </c>
      <c r="AI335" s="12">
        <v>52.2723264</v>
      </c>
      <c r="AJ335" s="10">
        <v>14.926</v>
      </c>
      <c r="AK335" s="11">
        <v>99.1724143</v>
      </c>
      <c r="AL335" s="11">
        <v>150.790928</v>
      </c>
      <c r="AM335" s="10">
        <v>14.926</v>
      </c>
      <c r="AN335" s="11">
        <v>151.344451</v>
      </c>
      <c r="AO335" s="12">
        <v>209.913624</v>
      </c>
    </row>
    <row r="336" ht="15.75" customHeight="1">
      <c r="V336" s="10">
        <v>15.0162</v>
      </c>
      <c r="W336" s="11">
        <v>0.814557445</v>
      </c>
      <c r="X336" s="12">
        <v>0.90817576</v>
      </c>
      <c r="Z336" s="10">
        <v>14.9711</v>
      </c>
      <c r="AA336" s="11">
        <v>90.0333977</v>
      </c>
      <c r="AB336" s="12">
        <v>127.081218</v>
      </c>
      <c r="AC336" s="10">
        <v>14.9711</v>
      </c>
      <c r="AD336" s="11">
        <v>78.9882929</v>
      </c>
      <c r="AE336" s="12">
        <v>198.820109</v>
      </c>
      <c r="AG336" s="10">
        <v>14.9711</v>
      </c>
      <c r="AH336" s="11">
        <v>126.184122</v>
      </c>
      <c r="AI336" s="12">
        <v>59.754114</v>
      </c>
      <c r="AJ336" s="10">
        <v>14.9711</v>
      </c>
      <c r="AK336" s="11">
        <v>96.1476041</v>
      </c>
      <c r="AL336" s="11">
        <v>144.027963</v>
      </c>
      <c r="AM336" s="10">
        <v>14.9711</v>
      </c>
      <c r="AN336" s="11">
        <v>138.799332</v>
      </c>
      <c r="AO336" s="12">
        <v>207.435422</v>
      </c>
    </row>
    <row r="337" ht="15.75" customHeight="1">
      <c r="V337" s="10">
        <v>15.0613</v>
      </c>
      <c r="W337" s="11">
        <v>0.744110952</v>
      </c>
      <c r="X337" s="12">
        <v>0.90347287</v>
      </c>
      <c r="Z337" s="10">
        <v>15.0162</v>
      </c>
      <c r="AA337" s="11">
        <v>84.6794601</v>
      </c>
      <c r="AB337" s="12">
        <v>126.902019</v>
      </c>
      <c r="AC337" s="10">
        <v>15.0162</v>
      </c>
      <c r="AD337" s="11">
        <v>73.2048596</v>
      </c>
      <c r="AE337" s="12">
        <v>202.861743</v>
      </c>
      <c r="AG337" s="10">
        <v>15.0162</v>
      </c>
      <c r="AH337" s="11">
        <v>106.7333</v>
      </c>
      <c r="AI337" s="12">
        <v>50.3918032</v>
      </c>
      <c r="AJ337" s="10">
        <v>15.0162</v>
      </c>
      <c r="AK337" s="11">
        <v>89.5568409</v>
      </c>
      <c r="AL337" s="11">
        <v>129.65244</v>
      </c>
      <c r="AM337" s="10">
        <v>15.0162</v>
      </c>
      <c r="AN337" s="11">
        <v>157.91761</v>
      </c>
      <c r="AO337" s="12">
        <v>213.866339</v>
      </c>
    </row>
    <row r="338" ht="15.75" customHeight="1">
      <c r="V338" s="10">
        <v>15.1064</v>
      </c>
      <c r="W338" s="11">
        <v>0.728703492</v>
      </c>
      <c r="X338" s="12">
        <v>1.06146677</v>
      </c>
      <c r="Z338" s="10">
        <v>15.0613</v>
      </c>
      <c r="AA338" s="11">
        <v>84.9996968</v>
      </c>
      <c r="AB338" s="12">
        <v>128.48147</v>
      </c>
      <c r="AC338" s="10">
        <v>15.0613</v>
      </c>
      <c r="AD338" s="11">
        <v>70.0050596</v>
      </c>
      <c r="AE338" s="12">
        <v>201.707199</v>
      </c>
      <c r="AG338" s="10">
        <v>15.0613</v>
      </c>
      <c r="AH338" s="11">
        <v>105.397666</v>
      </c>
      <c r="AI338" s="12">
        <v>52.5890097</v>
      </c>
      <c r="AJ338" s="10">
        <v>15.0613</v>
      </c>
      <c r="AK338" s="11">
        <v>114.963621</v>
      </c>
      <c r="AL338" s="11">
        <v>149.633618</v>
      </c>
      <c r="AM338" s="10">
        <v>15.0613</v>
      </c>
      <c r="AN338" s="11">
        <v>160.349653</v>
      </c>
      <c r="AO338" s="12">
        <v>208.580237</v>
      </c>
    </row>
    <row r="339" ht="15.75" customHeight="1">
      <c r="V339" s="10">
        <v>15.1515</v>
      </c>
      <c r="W339" s="11">
        <v>0.766817444</v>
      </c>
      <c r="X339" s="12">
        <v>1.05480926</v>
      </c>
      <c r="Z339" s="10">
        <v>15.1064</v>
      </c>
      <c r="AA339" s="11">
        <v>76.874694</v>
      </c>
      <c r="AB339" s="12">
        <v>127.070799</v>
      </c>
      <c r="AC339" s="10">
        <v>15.1064</v>
      </c>
      <c r="AD339" s="11">
        <v>67.204004</v>
      </c>
      <c r="AE339" s="12">
        <v>196.670381</v>
      </c>
      <c r="AG339" s="10">
        <v>15.1064</v>
      </c>
      <c r="AH339" s="11">
        <v>106.824162</v>
      </c>
      <c r="AI339" s="12">
        <v>44.0604397</v>
      </c>
      <c r="AJ339" s="10">
        <v>15.1064</v>
      </c>
      <c r="AK339" s="11">
        <v>123.426281</v>
      </c>
      <c r="AL339" s="11">
        <v>163.401266</v>
      </c>
      <c r="AM339" s="10">
        <v>15.1064</v>
      </c>
      <c r="AN339" s="11">
        <v>154.834127</v>
      </c>
      <c r="AO339" s="12">
        <v>208.351517</v>
      </c>
    </row>
    <row r="340" ht="15.75" customHeight="1">
      <c r="V340" s="10">
        <v>15.1966</v>
      </c>
      <c r="W340" s="11">
        <v>0.808588138</v>
      </c>
      <c r="X340" s="12">
        <v>0.92547653</v>
      </c>
      <c r="Z340" s="10">
        <v>15.1515</v>
      </c>
      <c r="AA340" s="11">
        <v>89.548415</v>
      </c>
      <c r="AB340" s="12">
        <v>126.193558</v>
      </c>
      <c r="AC340" s="10">
        <v>15.1515</v>
      </c>
      <c r="AD340" s="11">
        <v>70.018187</v>
      </c>
      <c r="AE340" s="12">
        <v>194.818223</v>
      </c>
      <c r="AG340" s="10">
        <v>15.1515</v>
      </c>
      <c r="AH340" s="11">
        <v>114.213149</v>
      </c>
      <c r="AI340" s="12">
        <v>55.2146024</v>
      </c>
      <c r="AJ340" s="10">
        <v>15.1515</v>
      </c>
      <c r="AK340" s="11">
        <v>121.567595</v>
      </c>
      <c r="AL340" s="11">
        <v>158.550188</v>
      </c>
      <c r="AM340" s="10">
        <v>15.1515</v>
      </c>
      <c r="AN340" s="11">
        <v>156.524465</v>
      </c>
      <c r="AO340" s="12">
        <v>203.929197</v>
      </c>
    </row>
    <row r="341" ht="15.75" customHeight="1">
      <c r="V341" s="10">
        <v>15.2417</v>
      </c>
      <c r="W341" s="11">
        <v>0.733820041</v>
      </c>
      <c r="X341" s="12">
        <v>0.9697659</v>
      </c>
      <c r="Z341" s="10">
        <v>15.1966</v>
      </c>
      <c r="AA341" s="11">
        <v>85.6858301</v>
      </c>
      <c r="AB341" s="12">
        <v>126.258153</v>
      </c>
      <c r="AC341" s="10">
        <v>15.1966</v>
      </c>
      <c r="AD341" s="11">
        <v>66.5476347</v>
      </c>
      <c r="AE341" s="12">
        <v>185.184015</v>
      </c>
      <c r="AG341" s="10">
        <v>15.1966</v>
      </c>
      <c r="AH341" s="11">
        <v>100.17628</v>
      </c>
      <c r="AI341" s="12">
        <v>49.6663105</v>
      </c>
      <c r="AJ341" s="10">
        <v>15.1966</v>
      </c>
      <c r="AK341" s="11">
        <v>107.744319</v>
      </c>
      <c r="AL341" s="11">
        <v>152.370053</v>
      </c>
      <c r="AM341" s="10">
        <v>15.1966</v>
      </c>
      <c r="AN341" s="11">
        <v>156.25367</v>
      </c>
      <c r="AO341" s="12">
        <v>192.776676</v>
      </c>
    </row>
    <row r="342" ht="15.75" customHeight="1">
      <c r="V342" s="10">
        <v>15.2868</v>
      </c>
      <c r="W342" s="11">
        <v>0.75512454</v>
      </c>
      <c r="X342" s="12">
        <v>0.92497367</v>
      </c>
      <c r="Z342" s="10">
        <v>15.2417</v>
      </c>
      <c r="AA342" s="11">
        <v>73.5248581</v>
      </c>
      <c r="AB342" s="12">
        <v>124.16611</v>
      </c>
      <c r="AC342" s="10">
        <v>15.2417</v>
      </c>
      <c r="AD342" s="11">
        <v>68.460951</v>
      </c>
      <c r="AE342" s="12">
        <v>174.881002</v>
      </c>
      <c r="AG342" s="10">
        <v>15.2417</v>
      </c>
      <c r="AH342" s="11">
        <v>91.9960831</v>
      </c>
      <c r="AI342" s="12">
        <v>48.1876872</v>
      </c>
      <c r="AJ342" s="10">
        <v>15.2417</v>
      </c>
      <c r="AK342" s="11">
        <v>117.36853</v>
      </c>
      <c r="AL342" s="11">
        <v>168.759636</v>
      </c>
      <c r="AM342" s="10">
        <v>15.2417</v>
      </c>
      <c r="AN342" s="11">
        <v>168.132021</v>
      </c>
      <c r="AO342" s="12">
        <v>188.042907</v>
      </c>
    </row>
    <row r="343" ht="15.75" customHeight="1">
      <c r="V343" s="10">
        <v>15.3319</v>
      </c>
      <c r="W343" s="11">
        <v>0.753867083</v>
      </c>
      <c r="X343" s="12">
        <v>0.88868862</v>
      </c>
      <c r="Z343" s="10">
        <v>15.2868</v>
      </c>
      <c r="AA343" s="11">
        <v>77.9945968</v>
      </c>
      <c r="AB343" s="12">
        <v>128.764854</v>
      </c>
      <c r="AC343" s="10">
        <v>15.2868</v>
      </c>
      <c r="AD343" s="11">
        <v>64.6786234</v>
      </c>
      <c r="AE343" s="12">
        <v>169.187778</v>
      </c>
      <c r="AG343" s="10">
        <v>15.2868</v>
      </c>
      <c r="AH343" s="11">
        <v>110.914073</v>
      </c>
      <c r="AI343" s="12">
        <v>50.0946967</v>
      </c>
      <c r="AJ343" s="10">
        <v>15.2868</v>
      </c>
      <c r="AK343" s="11">
        <v>106.900848</v>
      </c>
      <c r="AL343" s="11">
        <v>180.937822</v>
      </c>
      <c r="AM343" s="10">
        <v>15.2868</v>
      </c>
      <c r="AN343" s="11">
        <v>149.35692</v>
      </c>
      <c r="AO343" s="12">
        <v>172.52038</v>
      </c>
    </row>
    <row r="344" ht="15.75" customHeight="1">
      <c r="V344" s="10">
        <v>15.377</v>
      </c>
      <c r="W344" s="11">
        <v>0.6687069</v>
      </c>
      <c r="X344" s="12">
        <v>0.88105817</v>
      </c>
      <c r="Z344" s="10">
        <v>15.3319</v>
      </c>
      <c r="AA344" s="11">
        <v>73.9518403</v>
      </c>
      <c r="AB344" s="12">
        <v>132.219643</v>
      </c>
      <c r="AC344" s="10">
        <v>15.3319</v>
      </c>
      <c r="AD344" s="11">
        <v>60.2628994</v>
      </c>
      <c r="AE344" s="12">
        <v>156.990306</v>
      </c>
      <c r="AG344" s="10">
        <v>15.3319</v>
      </c>
      <c r="AH344" s="11">
        <v>110.953334</v>
      </c>
      <c r="AI344" s="12">
        <v>59.1529915</v>
      </c>
      <c r="AJ344" s="10">
        <v>15.3319</v>
      </c>
      <c r="AK344" s="11">
        <v>101.552934</v>
      </c>
      <c r="AL344" s="11">
        <v>190.177612</v>
      </c>
      <c r="AM344" s="10">
        <v>15.3319</v>
      </c>
      <c r="AN344" s="11">
        <v>158.019797</v>
      </c>
      <c r="AO344" s="12">
        <v>162.927533</v>
      </c>
    </row>
    <row r="345" ht="15.75" customHeight="1">
      <c r="V345" s="10">
        <v>15.4221</v>
      </c>
      <c r="W345" s="11">
        <v>0.684128813</v>
      </c>
      <c r="X345" s="12">
        <v>0.83503064</v>
      </c>
      <c r="Z345" s="10">
        <v>15.377</v>
      </c>
      <c r="AA345" s="11">
        <v>82.3218025</v>
      </c>
      <c r="AB345" s="12">
        <v>130.392231</v>
      </c>
      <c r="AC345" s="10">
        <v>15.377</v>
      </c>
      <c r="AD345" s="11">
        <v>58.9247267</v>
      </c>
      <c r="AE345" s="12">
        <v>139.029229</v>
      </c>
      <c r="AG345" s="10">
        <v>15.377</v>
      </c>
      <c r="AH345" s="11">
        <v>103.027776</v>
      </c>
      <c r="AI345" s="12">
        <v>56.7508045</v>
      </c>
      <c r="AJ345" s="10">
        <v>15.377</v>
      </c>
      <c r="AK345" s="11">
        <v>110.095368</v>
      </c>
      <c r="AL345" s="11">
        <v>194.004167</v>
      </c>
      <c r="AM345" s="10">
        <v>15.377</v>
      </c>
      <c r="AN345" s="11">
        <v>162.142178</v>
      </c>
      <c r="AO345" s="12">
        <v>155.823839</v>
      </c>
    </row>
    <row r="346" ht="15.75" customHeight="1">
      <c r="V346" s="10">
        <v>15.4672</v>
      </c>
      <c r="W346" s="11">
        <v>0.672276921</v>
      </c>
      <c r="X346" s="12">
        <v>0.95599831</v>
      </c>
      <c r="Z346" s="10">
        <v>15.4221</v>
      </c>
      <c r="AA346" s="11">
        <v>81.1130479</v>
      </c>
      <c r="AB346" s="12">
        <v>132.646804</v>
      </c>
      <c r="AC346" s="10">
        <v>15.4221</v>
      </c>
      <c r="AD346" s="11">
        <v>66.445077</v>
      </c>
      <c r="AE346" s="12">
        <v>125.388394</v>
      </c>
      <c r="AG346" s="10">
        <v>15.4221</v>
      </c>
      <c r="AH346" s="11">
        <v>97.6557008</v>
      </c>
      <c r="AI346" s="12">
        <v>57.2839841</v>
      </c>
      <c r="AJ346" s="10">
        <v>15.4221</v>
      </c>
      <c r="AK346" s="11">
        <v>115.458017</v>
      </c>
      <c r="AL346" s="11">
        <v>194.775044</v>
      </c>
      <c r="AM346" s="10">
        <v>15.4221</v>
      </c>
      <c r="AN346" s="11">
        <v>152.489794</v>
      </c>
      <c r="AO346" s="12">
        <v>145.15309</v>
      </c>
    </row>
    <row r="347" ht="15.75" customHeight="1">
      <c r="V347" s="10">
        <v>15.5123</v>
      </c>
      <c r="W347" s="11">
        <v>0.697845211</v>
      </c>
      <c r="X347" s="12">
        <v>0.87688439</v>
      </c>
      <c r="Z347" s="10">
        <v>15.4672</v>
      </c>
      <c r="AA347" s="11">
        <v>73.5328794</v>
      </c>
      <c r="AB347" s="12">
        <v>132.828086</v>
      </c>
      <c r="AC347" s="10">
        <v>15.4672</v>
      </c>
      <c r="AD347" s="11">
        <v>60.3629957</v>
      </c>
      <c r="AE347" s="12">
        <v>117.346698</v>
      </c>
      <c r="AG347" s="10">
        <v>15.4672</v>
      </c>
      <c r="AH347" s="11">
        <v>92.9720082</v>
      </c>
      <c r="AI347" s="12">
        <v>56.7496529</v>
      </c>
      <c r="AJ347" s="10">
        <v>15.4672</v>
      </c>
      <c r="AK347" s="11">
        <v>99.4549264</v>
      </c>
      <c r="AL347" s="11">
        <v>174.49927</v>
      </c>
      <c r="AM347" s="10">
        <v>15.4672</v>
      </c>
      <c r="AN347" s="11">
        <v>148.777862</v>
      </c>
      <c r="AO347" s="12">
        <v>133.319277</v>
      </c>
    </row>
    <row r="348" ht="15.75" customHeight="1">
      <c r="V348" s="10">
        <v>15.5574</v>
      </c>
      <c r="W348" s="11">
        <v>0.632327371</v>
      </c>
      <c r="X348" s="12">
        <v>1.02648917</v>
      </c>
      <c r="Z348" s="10">
        <v>15.5123</v>
      </c>
      <c r="AA348" s="11">
        <v>80.5497029</v>
      </c>
      <c r="AB348" s="12">
        <v>132.690561</v>
      </c>
      <c r="AC348" s="10">
        <v>15.5123</v>
      </c>
      <c r="AD348" s="11">
        <v>53.7394098</v>
      </c>
      <c r="AE348" s="12">
        <v>105.951864</v>
      </c>
      <c r="AG348" s="10">
        <v>15.5123</v>
      </c>
      <c r="AH348" s="11">
        <v>99.6793431</v>
      </c>
      <c r="AI348" s="12">
        <v>70.9002157</v>
      </c>
      <c r="AJ348" s="10">
        <v>15.5123</v>
      </c>
      <c r="AK348" s="11">
        <v>98.3152239</v>
      </c>
      <c r="AL348" s="11">
        <v>178.317079</v>
      </c>
      <c r="AM348" s="10">
        <v>15.5123</v>
      </c>
      <c r="AN348" s="11">
        <v>160.002219</v>
      </c>
      <c r="AO348" s="12">
        <v>133.533397</v>
      </c>
    </row>
    <row r="349" ht="15.75" customHeight="1">
      <c r="V349" s="10">
        <v>15.6025</v>
      </c>
      <c r="W349" s="11">
        <v>0.640493614</v>
      </c>
      <c r="X349" s="12">
        <v>0.95063732</v>
      </c>
      <c r="Z349" s="10">
        <v>15.5574</v>
      </c>
      <c r="AA349" s="11">
        <v>95.7285507</v>
      </c>
      <c r="AB349" s="12">
        <v>129.606673</v>
      </c>
      <c r="AC349" s="10">
        <v>15.5574</v>
      </c>
      <c r="AD349" s="11">
        <v>52.3700595</v>
      </c>
      <c r="AE349" s="12">
        <v>94.441065</v>
      </c>
      <c r="AG349" s="10">
        <v>15.5574</v>
      </c>
      <c r="AH349" s="11">
        <v>107.869635</v>
      </c>
      <c r="AI349" s="12">
        <v>77.9409499</v>
      </c>
      <c r="AJ349" s="10">
        <v>15.5574</v>
      </c>
      <c r="AK349" s="11">
        <v>100.525017</v>
      </c>
      <c r="AL349" s="11">
        <v>154.182945</v>
      </c>
      <c r="AM349" s="10">
        <v>15.5574</v>
      </c>
      <c r="AN349" s="11">
        <v>131.352476</v>
      </c>
      <c r="AO349" s="12">
        <v>129.636645</v>
      </c>
    </row>
    <row r="350" ht="15.75" customHeight="1">
      <c r="V350" s="10">
        <v>15.6475</v>
      </c>
      <c r="W350" s="11">
        <v>0.669357308</v>
      </c>
      <c r="X350" s="12">
        <v>1.01140319</v>
      </c>
      <c r="Z350" s="10">
        <v>15.6025</v>
      </c>
      <c r="AA350" s="11">
        <v>104.295961</v>
      </c>
      <c r="AB350" s="12">
        <v>129.012816</v>
      </c>
      <c r="AC350" s="10">
        <v>15.6025</v>
      </c>
      <c r="AD350" s="11">
        <v>50.1482497</v>
      </c>
      <c r="AE350" s="12">
        <v>87.186326</v>
      </c>
      <c r="AG350" s="10">
        <v>15.6025</v>
      </c>
      <c r="AH350" s="11">
        <v>97.4436894</v>
      </c>
      <c r="AI350" s="12">
        <v>81.2263955</v>
      </c>
      <c r="AJ350" s="10">
        <v>15.6025</v>
      </c>
      <c r="AK350" s="11">
        <v>85.6733159</v>
      </c>
      <c r="AL350" s="11">
        <v>140.676895</v>
      </c>
      <c r="AM350" s="10">
        <v>15.6025</v>
      </c>
      <c r="AN350" s="11">
        <v>116.159019</v>
      </c>
      <c r="AO350" s="12">
        <v>120.055965</v>
      </c>
    </row>
    <row r="351" ht="15.75" customHeight="1">
      <c r="V351" s="10">
        <v>15.6926</v>
      </c>
      <c r="W351" s="11">
        <v>0.705086428</v>
      </c>
      <c r="X351" s="12">
        <v>0.98916122</v>
      </c>
      <c r="Z351" s="10">
        <v>15.6475</v>
      </c>
      <c r="AA351" s="11">
        <v>117.149237</v>
      </c>
      <c r="AB351" s="12">
        <v>125.676798</v>
      </c>
      <c r="AC351" s="10">
        <v>15.6475</v>
      </c>
      <c r="AD351" s="11">
        <v>46.643238</v>
      </c>
      <c r="AE351" s="12">
        <v>82.464218</v>
      </c>
      <c r="AG351" s="10">
        <v>15.6475</v>
      </c>
      <c r="AH351" s="11">
        <v>103.384493</v>
      </c>
      <c r="AI351" s="12">
        <v>82.8086605</v>
      </c>
      <c r="AJ351" s="10">
        <v>15.6475</v>
      </c>
      <c r="AK351" s="11">
        <v>100.641884</v>
      </c>
      <c r="AL351" s="11">
        <v>134.457798</v>
      </c>
      <c r="AM351" s="10">
        <v>15.6475</v>
      </c>
      <c r="AN351" s="11">
        <v>100.891475</v>
      </c>
      <c r="AO351" s="12">
        <v>129.28505</v>
      </c>
    </row>
    <row r="352" ht="15.75" customHeight="1">
      <c r="V352" s="10">
        <v>15.7377</v>
      </c>
      <c r="W352" s="11">
        <v>0.667796327</v>
      </c>
      <c r="X352" s="12">
        <v>0.96868364</v>
      </c>
      <c r="Z352" s="10">
        <v>15.6926</v>
      </c>
      <c r="AA352" s="11">
        <v>140.966453</v>
      </c>
      <c r="AB352" s="12">
        <v>124.949584</v>
      </c>
      <c r="AC352" s="10">
        <v>15.6926</v>
      </c>
      <c r="AD352" s="11">
        <v>48.0897117</v>
      </c>
      <c r="AE352" s="12">
        <v>79.3667136</v>
      </c>
      <c r="AG352" s="10">
        <v>15.6926</v>
      </c>
      <c r="AH352" s="11">
        <v>112.874897</v>
      </c>
      <c r="AI352" s="12">
        <v>75.1771681</v>
      </c>
      <c r="AJ352" s="10">
        <v>15.6926</v>
      </c>
      <c r="AK352" s="11">
        <v>106.948102</v>
      </c>
      <c r="AL352" s="11">
        <v>118.488042</v>
      </c>
      <c r="AM352" s="10">
        <v>15.6926</v>
      </c>
      <c r="AN352" s="11">
        <v>106.991169</v>
      </c>
      <c r="AO352" s="12">
        <v>124.990472</v>
      </c>
    </row>
    <row r="353" ht="15.75" customHeight="1">
      <c r="V353" s="10">
        <v>15.7828</v>
      </c>
      <c r="W353" s="11">
        <v>0.747608706</v>
      </c>
      <c r="X353" s="12">
        <v>0.89172112</v>
      </c>
      <c r="Z353" s="10">
        <v>15.7377</v>
      </c>
      <c r="AA353" s="11">
        <v>150.568617</v>
      </c>
      <c r="AB353" s="12">
        <v>122.984647</v>
      </c>
      <c r="AC353" s="10">
        <v>15.7377</v>
      </c>
      <c r="AD353" s="11">
        <v>43.8364391</v>
      </c>
      <c r="AE353" s="12">
        <v>73.6745842</v>
      </c>
      <c r="AG353" s="10">
        <v>15.7377</v>
      </c>
      <c r="AH353" s="11">
        <v>108.8923</v>
      </c>
      <c r="AI353" s="12">
        <v>79.3366597</v>
      </c>
      <c r="AJ353" s="10">
        <v>15.7377</v>
      </c>
      <c r="AK353" s="11">
        <v>107.389146</v>
      </c>
      <c r="AL353" s="11">
        <v>108.651509</v>
      </c>
      <c r="AM353" s="10">
        <v>15.7377</v>
      </c>
      <c r="AN353" s="11">
        <v>96.5562049</v>
      </c>
      <c r="AO353" s="12">
        <v>131.47127</v>
      </c>
    </row>
    <row r="354" ht="15.75" customHeight="1">
      <c r="V354" s="10">
        <v>15.8279</v>
      </c>
      <c r="W354" s="11">
        <v>0.71218311</v>
      </c>
      <c r="X354" s="12">
        <v>1.01112771</v>
      </c>
      <c r="Z354" s="10">
        <v>15.7828</v>
      </c>
      <c r="AA354" s="11">
        <v>165.743146</v>
      </c>
      <c r="AB354" s="12">
        <v>122.417878</v>
      </c>
      <c r="AC354" s="10">
        <v>15.7828</v>
      </c>
      <c r="AD354" s="11">
        <v>40.991899</v>
      </c>
      <c r="AE354" s="12">
        <v>66.7509653</v>
      </c>
      <c r="AG354" s="10">
        <v>15.7828</v>
      </c>
      <c r="AH354" s="11">
        <v>94.0776827</v>
      </c>
      <c r="AI354" s="12">
        <v>80.6736391</v>
      </c>
      <c r="AJ354" s="10">
        <v>15.7828</v>
      </c>
      <c r="AK354" s="11">
        <v>110.254916</v>
      </c>
      <c r="AL354" s="11">
        <v>102.090507</v>
      </c>
      <c r="AM354" s="10">
        <v>15.7828</v>
      </c>
      <c r="AN354" s="11">
        <v>101.567611</v>
      </c>
      <c r="AO354" s="12">
        <v>141.331767</v>
      </c>
    </row>
    <row r="355" ht="15.75" customHeight="1">
      <c r="V355" s="10">
        <v>15.873</v>
      </c>
      <c r="W355" s="11">
        <v>0.72459869</v>
      </c>
      <c r="X355" s="12">
        <v>0.93550324</v>
      </c>
      <c r="Z355" s="10">
        <v>15.8279</v>
      </c>
      <c r="AA355" s="11">
        <v>170.323332</v>
      </c>
      <c r="AB355" s="12">
        <v>123.343045</v>
      </c>
      <c r="AC355" s="10">
        <v>15.8279</v>
      </c>
      <c r="AD355" s="11">
        <v>38.9473088</v>
      </c>
      <c r="AE355" s="12">
        <v>60.7156818</v>
      </c>
      <c r="AG355" s="10">
        <v>15.8279</v>
      </c>
      <c r="AH355" s="11">
        <v>105.731948</v>
      </c>
      <c r="AI355" s="12">
        <v>97.9115765</v>
      </c>
      <c r="AJ355" s="10">
        <v>15.8279</v>
      </c>
      <c r="AK355" s="11">
        <v>122.761158</v>
      </c>
      <c r="AL355" s="11">
        <v>102.730586</v>
      </c>
      <c r="AM355" s="10">
        <v>15.8279</v>
      </c>
      <c r="AN355" s="11">
        <v>115.128636</v>
      </c>
      <c r="AO355" s="12">
        <v>131.047895</v>
      </c>
    </row>
    <row r="356" ht="15.75" customHeight="1">
      <c r="V356" s="10">
        <v>15.9181</v>
      </c>
      <c r="W356" s="11">
        <v>0.805177106</v>
      </c>
      <c r="X356" s="12">
        <v>0.80393167</v>
      </c>
      <c r="Z356" s="10">
        <v>15.873</v>
      </c>
      <c r="AA356" s="11">
        <v>184.283553</v>
      </c>
      <c r="AB356" s="12">
        <v>124.54951200000001</v>
      </c>
      <c r="AC356" s="10">
        <v>15.873</v>
      </c>
      <c r="AD356" s="11">
        <v>39.1245285</v>
      </c>
      <c r="AE356" s="12">
        <v>57.4019282</v>
      </c>
      <c r="AG356" s="10">
        <v>15.873</v>
      </c>
      <c r="AH356" s="11">
        <v>92.5098459</v>
      </c>
      <c r="AI356" s="12">
        <v>82.6105895</v>
      </c>
      <c r="AJ356" s="10">
        <v>15.873</v>
      </c>
      <c r="AK356" s="11">
        <v>126.709721</v>
      </c>
      <c r="AL356" s="11">
        <v>110.182529</v>
      </c>
      <c r="AM356" s="10">
        <v>15.873</v>
      </c>
      <c r="AN356" s="11">
        <v>113.88281</v>
      </c>
      <c r="AO356" s="12">
        <v>125.490492</v>
      </c>
    </row>
    <row r="357" ht="15.75" customHeight="1">
      <c r="V357" s="10">
        <v>15.9632</v>
      </c>
      <c r="W357" s="11">
        <v>0.858958681</v>
      </c>
      <c r="X357" s="12">
        <v>0.83273714</v>
      </c>
      <c r="Z357" s="10">
        <v>15.9181</v>
      </c>
      <c r="AA357" s="11">
        <v>196.674059</v>
      </c>
      <c r="AB357" s="12">
        <v>122.905466</v>
      </c>
      <c r="AC357" s="10">
        <v>15.9181</v>
      </c>
      <c r="AD357" s="11">
        <v>38.2589416</v>
      </c>
      <c r="AE357" s="12">
        <v>52.4639358</v>
      </c>
      <c r="AG357" s="10">
        <v>15.9181</v>
      </c>
      <c r="AH357" s="11">
        <v>88.0953741</v>
      </c>
      <c r="AI357" s="12">
        <v>86.4349726</v>
      </c>
      <c r="AJ357" s="10">
        <v>15.9181</v>
      </c>
      <c r="AK357" s="11">
        <v>144.135027</v>
      </c>
      <c r="AL357" s="11">
        <v>104.078328</v>
      </c>
      <c r="AM357" s="10">
        <v>15.9181</v>
      </c>
      <c r="AN357" s="11">
        <v>101.351315</v>
      </c>
      <c r="AO357" s="12">
        <v>135.932521</v>
      </c>
    </row>
    <row r="358" ht="15.75" customHeight="1">
      <c r="V358" s="10">
        <v>16.0083</v>
      </c>
      <c r="W358" s="11">
        <v>0.969022292</v>
      </c>
      <c r="X358" s="12">
        <v>0.74667929</v>
      </c>
      <c r="Z358" s="10">
        <v>15.9632</v>
      </c>
      <c r="AA358" s="11">
        <v>198.81946</v>
      </c>
      <c r="AB358" s="12">
        <v>124.630777</v>
      </c>
      <c r="AC358" s="10">
        <v>15.9632</v>
      </c>
      <c r="AD358" s="11">
        <v>44.4755786</v>
      </c>
      <c r="AE358" s="12">
        <v>50.0713379</v>
      </c>
      <c r="AG358" s="10">
        <v>15.9632</v>
      </c>
      <c r="AH358" s="11">
        <v>91.6202958</v>
      </c>
      <c r="AI358" s="12">
        <v>81.3288857</v>
      </c>
      <c r="AJ358" s="10">
        <v>15.9632</v>
      </c>
      <c r="AK358" s="11">
        <v>150.312184</v>
      </c>
      <c r="AL358" s="11">
        <v>129.246924</v>
      </c>
      <c r="AM358" s="10">
        <v>15.9632</v>
      </c>
      <c r="AN358" s="11">
        <v>110.566</v>
      </c>
      <c r="AO358" s="12">
        <v>141.357315</v>
      </c>
    </row>
    <row r="359" ht="15.75" customHeight="1">
      <c r="V359" s="10">
        <v>16.0534</v>
      </c>
      <c r="W359" s="11">
        <v>0.956129746</v>
      </c>
      <c r="X359" s="12">
        <v>0.62901743</v>
      </c>
      <c r="Z359" s="10">
        <v>16.0083</v>
      </c>
      <c r="AA359" s="11">
        <v>213.951414</v>
      </c>
      <c r="AB359" s="12">
        <v>124.972505</v>
      </c>
      <c r="AC359" s="10">
        <v>16.0083</v>
      </c>
      <c r="AD359" s="11">
        <v>45.5192057</v>
      </c>
      <c r="AE359" s="12">
        <v>48.7986406</v>
      </c>
      <c r="AG359" s="10">
        <v>16.0083</v>
      </c>
      <c r="AH359" s="11">
        <v>81.5660239</v>
      </c>
      <c r="AI359" s="12">
        <v>82.4885225</v>
      </c>
      <c r="AJ359" s="10">
        <v>16.0083</v>
      </c>
      <c r="AK359" s="11">
        <v>146.517071</v>
      </c>
      <c r="AL359" s="11">
        <v>138.43185</v>
      </c>
      <c r="AM359" s="10">
        <v>16.0083</v>
      </c>
      <c r="AN359" s="11">
        <v>99.3935887</v>
      </c>
      <c r="AO359" s="12">
        <v>135.588225</v>
      </c>
    </row>
    <row r="360" ht="15.75" customHeight="1">
      <c r="V360" s="10">
        <v>16.0985</v>
      </c>
      <c r="W360" s="11">
        <v>1.026995391</v>
      </c>
      <c r="X360" s="12">
        <v>0.48035497</v>
      </c>
      <c r="Z360" s="10">
        <v>16.0534</v>
      </c>
      <c r="AA360" s="11">
        <v>191.353441</v>
      </c>
      <c r="AB360" s="12">
        <v>128.283518</v>
      </c>
      <c r="AC360" s="10">
        <v>16.0534</v>
      </c>
      <c r="AD360" s="11">
        <v>37.7568192</v>
      </c>
      <c r="AE360" s="12">
        <v>46.7805585</v>
      </c>
      <c r="AG360" s="10">
        <v>16.0534</v>
      </c>
      <c r="AH360" s="11">
        <v>95.5808317</v>
      </c>
      <c r="AI360" s="12">
        <v>81.5545946</v>
      </c>
      <c r="AJ360" s="10">
        <v>16.0534</v>
      </c>
      <c r="AK360" s="11">
        <v>144.154335</v>
      </c>
      <c r="AL360" s="11">
        <v>157.545146</v>
      </c>
      <c r="AM360" s="10">
        <v>16.0534</v>
      </c>
      <c r="AN360" s="11">
        <v>93.2955979</v>
      </c>
      <c r="AO360" s="12">
        <v>131.617261</v>
      </c>
    </row>
    <row r="361" ht="15.75" customHeight="1">
      <c r="V361" s="10">
        <v>16.1436</v>
      </c>
      <c r="W361" s="11">
        <v>1.108455471</v>
      </c>
      <c r="X361" s="12">
        <v>0.46378445</v>
      </c>
      <c r="Z361" s="10">
        <v>16.0985</v>
      </c>
      <c r="AA361" s="11">
        <v>162.530907</v>
      </c>
      <c r="AB361" s="12">
        <v>129.229521</v>
      </c>
      <c r="AC361" s="10">
        <v>16.0985</v>
      </c>
      <c r="AD361" s="11">
        <v>36.9806626</v>
      </c>
      <c r="AE361" s="12">
        <v>43.9762485</v>
      </c>
      <c r="AG361" s="10">
        <v>16.0985</v>
      </c>
      <c r="AH361" s="11">
        <v>95.8773484</v>
      </c>
      <c r="AI361" s="12">
        <v>87.9331726</v>
      </c>
      <c r="AJ361" s="10">
        <v>16.0985</v>
      </c>
      <c r="AK361" s="11">
        <v>163.199003</v>
      </c>
      <c r="AL361" s="11">
        <v>187.831188</v>
      </c>
      <c r="AM361" s="10">
        <v>16.0985</v>
      </c>
      <c r="AN361" s="11">
        <v>76.2184986</v>
      </c>
      <c r="AO361" s="12">
        <v>128.31664</v>
      </c>
    </row>
    <row r="362" ht="15.75" customHeight="1">
      <c r="V362" s="10">
        <v>16.1887</v>
      </c>
      <c r="W362" s="11">
        <v>1.19945488</v>
      </c>
      <c r="X362" s="12">
        <v>0.44608357</v>
      </c>
      <c r="Z362" s="10">
        <v>16.1436</v>
      </c>
      <c r="AA362" s="11">
        <v>152.425867</v>
      </c>
      <c r="AB362" s="12">
        <v>128.789859</v>
      </c>
      <c r="AC362" s="10">
        <v>16.1436</v>
      </c>
      <c r="AD362" s="11">
        <v>35.1124717</v>
      </c>
      <c r="AE362" s="12">
        <v>42.106587</v>
      </c>
      <c r="AG362" s="10">
        <v>16.1436</v>
      </c>
      <c r="AH362" s="11">
        <v>102.506535</v>
      </c>
      <c r="AI362" s="12">
        <v>89.4014317</v>
      </c>
      <c r="AJ362" s="10">
        <v>16.1436</v>
      </c>
      <c r="AK362" s="11">
        <v>161.445498</v>
      </c>
      <c r="AL362" s="11">
        <v>195.392063</v>
      </c>
      <c r="AM362" s="10">
        <v>16.1436</v>
      </c>
      <c r="AN362" s="11">
        <v>77.6346358</v>
      </c>
      <c r="AO362" s="12">
        <v>120.298067</v>
      </c>
    </row>
    <row r="363" ht="15.75" customHeight="1">
      <c r="V363" s="10">
        <v>16.2338</v>
      </c>
      <c r="W363" s="11">
        <v>1.370122132</v>
      </c>
      <c r="X363" s="12">
        <v>0.44489637</v>
      </c>
      <c r="Z363" s="10">
        <v>16.1887</v>
      </c>
      <c r="AA363" s="11">
        <v>134.695615</v>
      </c>
      <c r="AB363" s="12">
        <v>130.750629</v>
      </c>
      <c r="AC363" s="10">
        <v>16.1887</v>
      </c>
      <c r="AD363" s="11">
        <v>32.5903729</v>
      </c>
      <c r="AE363" s="12">
        <v>41.2452371</v>
      </c>
      <c r="AG363" s="10">
        <v>16.1887</v>
      </c>
      <c r="AH363" s="11">
        <v>85.4633677</v>
      </c>
      <c r="AI363" s="12">
        <v>101.172839</v>
      </c>
      <c r="AJ363" s="10">
        <v>16.1887</v>
      </c>
      <c r="AK363" s="11">
        <v>160.514122</v>
      </c>
      <c r="AL363" s="11">
        <v>194.979789</v>
      </c>
      <c r="AM363" s="10">
        <v>16.1887</v>
      </c>
      <c r="AN363" s="11">
        <v>79.0235233</v>
      </c>
      <c r="AO363" s="12">
        <v>122.895496</v>
      </c>
    </row>
    <row r="364" ht="15.75" customHeight="1">
      <c r="V364" s="10">
        <v>16.2789</v>
      </c>
      <c r="W364" s="11">
        <v>1.228318574</v>
      </c>
      <c r="X364" s="12">
        <v>0.38450218</v>
      </c>
      <c r="Z364" s="10">
        <v>16.2338</v>
      </c>
      <c r="AA364" s="11">
        <v>111.665724</v>
      </c>
      <c r="AB364" s="12">
        <v>134.059558</v>
      </c>
      <c r="AC364" s="10">
        <v>16.2338</v>
      </c>
      <c r="AD364" s="11">
        <v>32.6076026</v>
      </c>
      <c r="AE364" s="12">
        <v>39.4288173</v>
      </c>
      <c r="AG364" s="10">
        <v>16.2338</v>
      </c>
      <c r="AH364" s="11">
        <v>85.1436681</v>
      </c>
      <c r="AI364" s="12">
        <v>95.2180408</v>
      </c>
      <c r="AJ364" s="10">
        <v>16.2338</v>
      </c>
      <c r="AK364" s="11">
        <v>181.169516</v>
      </c>
      <c r="AL364" s="11">
        <v>207.303882</v>
      </c>
      <c r="AM364" s="10">
        <v>16.2338</v>
      </c>
      <c r="AN364" s="11">
        <v>79.2202327</v>
      </c>
      <c r="AO364" s="12">
        <v>111.33055</v>
      </c>
    </row>
    <row r="365" ht="15.75" customHeight="1">
      <c r="V365" s="10">
        <v>16.324</v>
      </c>
      <c r="W365" s="11">
        <v>1.304777734</v>
      </c>
      <c r="X365" s="12">
        <v>0.38564346</v>
      </c>
      <c r="Z365" s="10">
        <v>16.2789</v>
      </c>
      <c r="AA365" s="11">
        <v>99.0450673</v>
      </c>
      <c r="AB365" s="12">
        <v>138.666638</v>
      </c>
      <c r="AC365" s="10">
        <v>16.2789</v>
      </c>
      <c r="AD365" s="11">
        <v>32.9948604</v>
      </c>
      <c r="AE365" s="12">
        <v>38.2089972</v>
      </c>
      <c r="AG365" s="10">
        <v>16.2789</v>
      </c>
      <c r="AH365" s="11">
        <v>99.1584758</v>
      </c>
      <c r="AI365" s="12">
        <v>86.8783292</v>
      </c>
      <c r="AJ365" s="10">
        <v>16.2789</v>
      </c>
      <c r="AK365" s="11">
        <v>193.201686</v>
      </c>
      <c r="AL365" s="11">
        <v>214.185718</v>
      </c>
      <c r="AM365" s="10">
        <v>16.2789</v>
      </c>
      <c r="AN365" s="11">
        <v>77.9991017</v>
      </c>
      <c r="AO365" s="12">
        <v>102.522407</v>
      </c>
    </row>
    <row r="366" ht="15.75" customHeight="1">
      <c r="V366" s="10">
        <v>16.369</v>
      </c>
      <c r="W366" s="11">
        <v>1.243003358</v>
      </c>
      <c r="X366" s="12">
        <v>0.44167803</v>
      </c>
      <c r="Z366" s="10">
        <v>16.324</v>
      </c>
      <c r="AA366" s="11">
        <v>96.1024687</v>
      </c>
      <c r="AB366" s="12">
        <v>139.087547</v>
      </c>
      <c r="AC366" s="10">
        <v>16.324</v>
      </c>
      <c r="AD366" s="11">
        <v>31.0585712</v>
      </c>
      <c r="AE366" s="12">
        <v>37.4916919</v>
      </c>
      <c r="AG366" s="10">
        <v>16.324</v>
      </c>
      <c r="AH366" s="11">
        <v>99.2048416</v>
      </c>
      <c r="AI366" s="12">
        <v>105.464762</v>
      </c>
      <c r="AJ366" s="10">
        <v>16.324</v>
      </c>
      <c r="AK366" s="11">
        <v>171.330372</v>
      </c>
      <c r="AL366" s="11">
        <v>230.409915</v>
      </c>
      <c r="AM366" s="10">
        <v>16.324</v>
      </c>
      <c r="AN366" s="11">
        <v>88.8572892</v>
      </c>
      <c r="AO366" s="12">
        <v>96.3895547</v>
      </c>
    </row>
    <row r="367" ht="15.75" customHeight="1">
      <c r="V367" s="10">
        <v>16.4141</v>
      </c>
      <c r="W367" s="11">
        <v>1.309590759</v>
      </c>
      <c r="X367" s="12">
        <v>0.51645855</v>
      </c>
      <c r="Z367" s="10">
        <v>16.369</v>
      </c>
      <c r="AA367" s="11">
        <v>93.1185293</v>
      </c>
      <c r="AB367" s="12">
        <v>141.89847</v>
      </c>
      <c r="AC367" s="10">
        <v>16.369</v>
      </c>
      <c r="AD367" s="11">
        <v>33.3230451</v>
      </c>
      <c r="AE367" s="12">
        <v>37.0752391</v>
      </c>
      <c r="AG367" s="10">
        <v>16.369</v>
      </c>
      <c r="AH367" s="11">
        <v>102.230583</v>
      </c>
      <c r="AI367" s="12">
        <v>102.280655</v>
      </c>
      <c r="AJ367" s="10">
        <v>16.369</v>
      </c>
      <c r="AK367" s="11">
        <v>185.334029</v>
      </c>
      <c r="AL367" s="11">
        <v>210.079675</v>
      </c>
      <c r="AM367" s="10">
        <v>16.369</v>
      </c>
      <c r="AN367" s="11">
        <v>77.1126321</v>
      </c>
      <c r="AO367" s="12">
        <v>89.5157965</v>
      </c>
    </row>
    <row r="368" ht="15.75" customHeight="1">
      <c r="V368" s="10">
        <v>16.4592</v>
      </c>
      <c r="W368" s="11">
        <v>1.460471132</v>
      </c>
      <c r="X368" s="12">
        <v>0.58203664</v>
      </c>
      <c r="Z368" s="10">
        <v>16.4141</v>
      </c>
      <c r="AA368" s="11">
        <v>88.5482153</v>
      </c>
      <c r="AB368" s="12">
        <v>143.875909</v>
      </c>
      <c r="AC368" s="10">
        <v>16.4141</v>
      </c>
      <c r="AD368" s="11">
        <v>32.1973718</v>
      </c>
      <c r="AE368" s="12">
        <v>37.0704984</v>
      </c>
      <c r="AG368" s="10">
        <v>16.4141</v>
      </c>
      <c r="AH368" s="11">
        <v>104.622161</v>
      </c>
      <c r="AI368" s="12">
        <v>104.671326</v>
      </c>
      <c r="AJ368" s="10">
        <v>16.4141</v>
      </c>
      <c r="AK368" s="11">
        <v>164.358014</v>
      </c>
      <c r="AL368" s="11">
        <v>197.225629</v>
      </c>
      <c r="AM368" s="10">
        <v>16.4141</v>
      </c>
      <c r="AN368" s="11">
        <v>82.271357</v>
      </c>
      <c r="AO368" s="12">
        <v>84.0885691</v>
      </c>
    </row>
    <row r="369" ht="15.75" customHeight="1">
      <c r="V369" s="10">
        <v>16.5043</v>
      </c>
      <c r="W369" s="11">
        <v>1.435452076</v>
      </c>
      <c r="X369" s="12">
        <v>0.64865106</v>
      </c>
      <c r="Z369" s="10">
        <v>16.4592</v>
      </c>
      <c r="AA369" s="11">
        <v>91.0354484</v>
      </c>
      <c r="AB369" s="12">
        <v>144.221805</v>
      </c>
      <c r="AC369" s="10">
        <v>16.4592</v>
      </c>
      <c r="AD369" s="11">
        <v>32.5288383</v>
      </c>
      <c r="AE369" s="12">
        <v>37.4424615</v>
      </c>
      <c r="AG369" s="10">
        <v>16.4592</v>
      </c>
      <c r="AH369" s="11">
        <v>91.0668977</v>
      </c>
      <c r="AI369" s="12">
        <v>92.2112765</v>
      </c>
      <c r="AJ369" s="10">
        <v>16.4592</v>
      </c>
      <c r="AK369" s="11">
        <v>151.982359</v>
      </c>
      <c r="AL369" s="11">
        <v>193.421338</v>
      </c>
      <c r="AM369" s="10">
        <v>16.4592</v>
      </c>
      <c r="AN369" s="11">
        <v>84.0400383</v>
      </c>
      <c r="AO369" s="12">
        <v>77.937468</v>
      </c>
    </row>
    <row r="370" ht="15.75" customHeight="1">
      <c r="V370" s="10">
        <v>16.5494</v>
      </c>
      <c r="W370" s="11">
        <v>1.306280901</v>
      </c>
      <c r="X370" s="12">
        <v>0.69201559</v>
      </c>
      <c r="Z370" s="10">
        <v>16.5043</v>
      </c>
      <c r="AA370" s="11">
        <v>89.478074</v>
      </c>
      <c r="AB370" s="12">
        <v>146.8827</v>
      </c>
      <c r="AC370" s="10">
        <v>16.5043</v>
      </c>
      <c r="AD370" s="11">
        <v>32.684726</v>
      </c>
      <c r="AE370" s="12">
        <v>36.9800603</v>
      </c>
      <c r="AG370" s="10">
        <v>16.5043</v>
      </c>
      <c r="AH370" s="11">
        <v>84.1658734</v>
      </c>
      <c r="AI370" s="12">
        <v>113.491245</v>
      </c>
      <c r="AJ370" s="10">
        <v>16.5043</v>
      </c>
      <c r="AK370" s="11">
        <v>173.957836</v>
      </c>
      <c r="AL370" s="11">
        <v>189.68662</v>
      </c>
      <c r="AM370" s="10">
        <v>16.5043</v>
      </c>
      <c r="AN370" s="11">
        <v>75.1923739</v>
      </c>
      <c r="AO370" s="12">
        <v>77.4788119</v>
      </c>
    </row>
    <row r="371" ht="15.75" customHeight="1">
      <c r="V371" s="10">
        <v>16.5945</v>
      </c>
      <c r="W371" s="11">
        <v>1.148636278</v>
      </c>
      <c r="X371" s="12">
        <v>0.77079499</v>
      </c>
      <c r="Z371" s="10">
        <v>16.5494</v>
      </c>
      <c r="AA371" s="11">
        <v>85.5136798</v>
      </c>
      <c r="AB371" s="12">
        <v>145.622057</v>
      </c>
      <c r="AC371" s="10">
        <v>16.5494</v>
      </c>
      <c r="AD371" s="11">
        <v>32.7208263</v>
      </c>
      <c r="AE371" s="12">
        <v>35.3693142</v>
      </c>
      <c r="AG371" s="10">
        <v>16.5494</v>
      </c>
      <c r="AH371" s="11">
        <v>90.7928161</v>
      </c>
      <c r="AI371" s="12">
        <v>101.943243</v>
      </c>
      <c r="AJ371" s="10">
        <v>16.5494</v>
      </c>
      <c r="AK371" s="11">
        <v>151.974229</v>
      </c>
      <c r="AL371" s="11">
        <v>177.350601</v>
      </c>
      <c r="AM371" s="10">
        <v>16.5494</v>
      </c>
      <c r="AN371" s="11">
        <v>99.2462695</v>
      </c>
      <c r="AO371" s="12">
        <v>74.044366</v>
      </c>
    </row>
    <row r="372" ht="15.75" customHeight="1">
      <c r="V372" s="10">
        <v>16.6396</v>
      </c>
      <c r="W372" s="11">
        <v>1.108527739</v>
      </c>
      <c r="X372" s="12">
        <v>0.79940587</v>
      </c>
      <c r="Z372" s="10">
        <v>16.5945</v>
      </c>
      <c r="AA372" s="11">
        <v>78.9300088</v>
      </c>
      <c r="AB372" s="12">
        <v>143.52793</v>
      </c>
      <c r="AC372" s="10">
        <v>16.5945</v>
      </c>
      <c r="AD372" s="11">
        <v>28.5545226</v>
      </c>
      <c r="AE372" s="12">
        <v>37.1992268</v>
      </c>
      <c r="AG372" s="10">
        <v>16.5945</v>
      </c>
      <c r="AH372" s="11">
        <v>86.0223746</v>
      </c>
      <c r="AI372" s="12">
        <v>90.2973576</v>
      </c>
      <c r="AJ372" s="10">
        <v>16.5945</v>
      </c>
      <c r="AK372" s="11">
        <v>125.802736</v>
      </c>
      <c r="AL372" s="11">
        <v>166.622331</v>
      </c>
      <c r="AM372" s="10">
        <v>16.5945</v>
      </c>
      <c r="AN372" s="11">
        <v>91.9910144</v>
      </c>
      <c r="AO372" s="12">
        <v>68.5891569</v>
      </c>
    </row>
    <row r="373" ht="15.75" customHeight="1">
      <c r="V373" s="10">
        <v>16.6847</v>
      </c>
      <c r="W373" s="11">
        <v>1.114757209</v>
      </c>
      <c r="X373" s="12">
        <v>0.80628202</v>
      </c>
      <c r="Z373" s="10">
        <v>16.6396</v>
      </c>
      <c r="AA373" s="11">
        <v>77.6484451</v>
      </c>
      <c r="AB373" s="12">
        <v>144.949019</v>
      </c>
      <c r="AC373" s="10">
        <v>16.6396</v>
      </c>
      <c r="AD373" s="11">
        <v>25.0839704</v>
      </c>
      <c r="AE373" s="12">
        <v>36.9432287</v>
      </c>
      <c r="AG373" s="10">
        <v>16.6396</v>
      </c>
      <c r="AH373" s="11">
        <v>72.3848498</v>
      </c>
      <c r="AI373" s="12">
        <v>97.4659167</v>
      </c>
      <c r="AJ373" s="10">
        <v>16.6396</v>
      </c>
      <c r="AK373" s="11">
        <v>128.175634</v>
      </c>
      <c r="AL373" s="11">
        <v>163.51974</v>
      </c>
      <c r="AM373" s="10">
        <v>16.6396</v>
      </c>
      <c r="AN373" s="11">
        <v>90.1235527</v>
      </c>
      <c r="AO373" s="12">
        <v>69.731539</v>
      </c>
    </row>
    <row r="374" ht="15.75" customHeight="1">
      <c r="V374" s="10">
        <v>16.7298</v>
      </c>
      <c r="W374" s="11">
        <v>1.197185676</v>
      </c>
      <c r="X374" s="12">
        <v>0.88207921</v>
      </c>
      <c r="Z374" s="10">
        <v>16.6847</v>
      </c>
      <c r="AA374" s="11">
        <v>70.5520252</v>
      </c>
      <c r="AB374" s="12">
        <v>144.240558</v>
      </c>
      <c r="AC374" s="10">
        <v>16.6847</v>
      </c>
      <c r="AD374" s="11">
        <v>31.4925954</v>
      </c>
      <c r="AE374" s="12">
        <v>37.5252415</v>
      </c>
      <c r="AG374" s="10">
        <v>16.6847</v>
      </c>
      <c r="AH374" s="11">
        <v>88.3922647</v>
      </c>
      <c r="AI374" s="12">
        <v>93.6565041</v>
      </c>
      <c r="AJ374" s="10">
        <v>16.6847</v>
      </c>
      <c r="AK374" s="11">
        <v>119.902501</v>
      </c>
      <c r="AL374" s="11">
        <v>159.030843</v>
      </c>
      <c r="AM374" s="10">
        <v>16.6847</v>
      </c>
      <c r="AN374" s="11">
        <v>75.690534</v>
      </c>
      <c r="AO374" s="12">
        <v>70.607487</v>
      </c>
    </row>
    <row r="375" ht="15.75" customHeight="1">
      <c r="V375" s="10">
        <v>16.7749</v>
      </c>
      <c r="W375" s="11">
        <v>1.16593715</v>
      </c>
      <c r="X375" s="12">
        <v>0.99769026</v>
      </c>
      <c r="Z375" s="10">
        <v>16.7298</v>
      </c>
      <c r="AA375" s="11">
        <v>73.2163449</v>
      </c>
      <c r="AB375" s="12">
        <v>143.896746</v>
      </c>
      <c r="AC375" s="10">
        <v>16.7298</v>
      </c>
      <c r="AD375" s="11">
        <v>32.3942826</v>
      </c>
      <c r="AE375" s="12">
        <v>37.1138941</v>
      </c>
      <c r="AG375" s="10">
        <v>16.7298</v>
      </c>
      <c r="AH375" s="11">
        <v>86.456493</v>
      </c>
      <c r="AI375" s="12">
        <v>102.461452</v>
      </c>
      <c r="AJ375" s="10">
        <v>16.7298</v>
      </c>
      <c r="AK375" s="11">
        <v>94.1110781</v>
      </c>
      <c r="AL375" s="11">
        <v>158.587956</v>
      </c>
      <c r="AM375" s="10">
        <v>16.7298</v>
      </c>
      <c r="AN375" s="11">
        <v>85.1147017</v>
      </c>
      <c r="AO375" s="12">
        <v>69.8909129</v>
      </c>
    </row>
    <row r="376" ht="15.75" customHeight="1">
      <c r="V376" s="10">
        <v>16.82</v>
      </c>
      <c r="W376" s="11">
        <v>1.030073992</v>
      </c>
      <c r="X376" s="12">
        <v>0.97125482</v>
      </c>
      <c r="Z376" s="10">
        <v>16.7749</v>
      </c>
      <c r="AA376" s="11">
        <v>76.4569672</v>
      </c>
      <c r="AB376" s="12">
        <v>145.861683</v>
      </c>
      <c r="AC376" s="10">
        <v>16.7749</v>
      </c>
      <c r="AD376" s="11">
        <v>27.8046208</v>
      </c>
      <c r="AE376" s="12">
        <v>36.8108536</v>
      </c>
      <c r="AG376" s="10">
        <v>16.7749</v>
      </c>
      <c r="AH376" s="11">
        <v>82.0872652</v>
      </c>
      <c r="AI376" s="12">
        <v>97.638653</v>
      </c>
      <c r="AJ376" s="10">
        <v>16.7749</v>
      </c>
      <c r="AK376" s="11">
        <v>91.2051669</v>
      </c>
      <c r="AL376" s="11">
        <v>163.430288</v>
      </c>
      <c r="AM376" s="10">
        <v>16.7749</v>
      </c>
      <c r="AN376" s="11">
        <v>78.8915321</v>
      </c>
      <c r="AO376" s="12">
        <v>71.1354889</v>
      </c>
    </row>
    <row r="377" ht="15.75" customHeight="1">
      <c r="V377" s="10">
        <v>16.8651</v>
      </c>
      <c r="W377" s="11">
        <v>0.829198868</v>
      </c>
      <c r="X377" s="12">
        <v>0.9888267</v>
      </c>
      <c r="Z377" s="10">
        <v>16.82</v>
      </c>
      <c r="AA377" s="11">
        <v>71.3122016</v>
      </c>
      <c r="AB377" s="12">
        <v>147.063983</v>
      </c>
      <c r="AC377" s="10">
        <v>16.82</v>
      </c>
      <c r="AD377" s="11">
        <v>31.884776</v>
      </c>
      <c r="AE377" s="12">
        <v>38.2002451</v>
      </c>
      <c r="AG377" s="10">
        <v>16.82</v>
      </c>
      <c r="AH377" s="11">
        <v>89.3255632</v>
      </c>
      <c r="AI377" s="12">
        <v>101.874149</v>
      </c>
      <c r="AJ377" s="10">
        <v>16.82</v>
      </c>
      <c r="AK377" s="11">
        <v>109.014607</v>
      </c>
      <c r="AL377" s="11">
        <v>144.012856</v>
      </c>
      <c r="AM377" s="10">
        <v>16.82</v>
      </c>
      <c r="AN377" s="11">
        <v>79.645159</v>
      </c>
      <c r="AO377" s="12">
        <v>73.3752391</v>
      </c>
    </row>
    <row r="378" ht="15.75" customHeight="1">
      <c r="V378" s="10">
        <v>16.9102</v>
      </c>
      <c r="W378" s="11">
        <v>0.819731808</v>
      </c>
      <c r="X378" s="12">
        <v>1.01026409</v>
      </c>
      <c r="Z378" s="10">
        <v>16.8651</v>
      </c>
      <c r="AA378" s="11">
        <v>84.2580312</v>
      </c>
      <c r="AB378" s="12">
        <v>148.137093</v>
      </c>
      <c r="AC378" s="10">
        <v>16.8651</v>
      </c>
      <c r="AD378" s="11">
        <v>36.9412804</v>
      </c>
      <c r="AE378" s="12">
        <v>38.9365133</v>
      </c>
      <c r="AG378" s="10">
        <v>16.8651</v>
      </c>
      <c r="AH378" s="11">
        <v>97.7211363</v>
      </c>
      <c r="AI378" s="12">
        <v>106.473542</v>
      </c>
      <c r="AJ378" s="10">
        <v>16.8651</v>
      </c>
      <c r="AK378" s="11">
        <v>110.316398</v>
      </c>
      <c r="AL378" s="11">
        <v>152.189956</v>
      </c>
      <c r="AM378" s="10">
        <v>16.8651</v>
      </c>
      <c r="AN378" s="11">
        <v>74.956493</v>
      </c>
      <c r="AO378" s="12">
        <v>74.4300264</v>
      </c>
    </row>
    <row r="379" ht="15.75" customHeight="1">
      <c r="V379" s="10">
        <v>16.9553</v>
      </c>
      <c r="W379" s="11">
        <v>0.859421194</v>
      </c>
      <c r="X379" s="12">
        <v>0.9892115</v>
      </c>
      <c r="Z379" s="10">
        <v>16.9102</v>
      </c>
      <c r="AA379" s="11">
        <v>86.7804348</v>
      </c>
      <c r="AB379" s="12">
        <v>147.261935</v>
      </c>
      <c r="AC379" s="10">
        <v>16.9102</v>
      </c>
      <c r="AD379" s="11">
        <v>38.2351482</v>
      </c>
      <c r="AE379" s="12">
        <v>37.9956654</v>
      </c>
      <c r="AG379" s="10">
        <v>16.9102</v>
      </c>
      <c r="AH379" s="11">
        <v>82.8021957</v>
      </c>
      <c r="AI379" s="12">
        <v>109.530976</v>
      </c>
      <c r="AJ379" s="10">
        <v>16.9102</v>
      </c>
      <c r="AK379" s="11">
        <v>91.7991536</v>
      </c>
      <c r="AL379" s="11">
        <v>148.475116</v>
      </c>
      <c r="AM379" s="10">
        <v>16.9102</v>
      </c>
      <c r="AN379" s="11">
        <v>78.6880103</v>
      </c>
      <c r="AO379" s="12">
        <v>66.7302007</v>
      </c>
    </row>
    <row r="380" ht="15.75" customHeight="1">
      <c r="V380" s="10">
        <v>17.0004</v>
      </c>
      <c r="W380" s="11">
        <v>0.860953268</v>
      </c>
      <c r="X380" s="12">
        <v>1.0178683</v>
      </c>
      <c r="Z380" s="10">
        <v>16.9553</v>
      </c>
      <c r="AA380" s="11">
        <v>85.3483167</v>
      </c>
      <c r="AB380" s="12">
        <v>150.164541</v>
      </c>
      <c r="AC380" s="10">
        <v>16.9553</v>
      </c>
      <c r="AD380" s="11">
        <v>37.6140589</v>
      </c>
      <c r="AE380" s="12">
        <v>41.2886328</v>
      </c>
      <c r="AG380" s="10">
        <v>16.9553</v>
      </c>
      <c r="AH380" s="11">
        <v>98.2506037</v>
      </c>
      <c r="AI380" s="12">
        <v>101.758991</v>
      </c>
      <c r="AJ380" s="10">
        <v>16.9553</v>
      </c>
      <c r="AK380" s="11">
        <v>86.7266389</v>
      </c>
      <c r="AL380" s="11">
        <v>140.417683</v>
      </c>
      <c r="AM380" s="10">
        <v>16.9553</v>
      </c>
      <c r="AN380" s="11">
        <v>96.9036396</v>
      </c>
      <c r="AO380" s="12">
        <v>61.2129453</v>
      </c>
    </row>
    <row r="381" ht="15.75" customHeight="1">
      <c r="V381" s="10">
        <v>17.0455</v>
      </c>
      <c r="W381" s="11">
        <v>0.828548459</v>
      </c>
      <c r="X381" s="12">
        <v>1.01039965</v>
      </c>
      <c r="Z381" s="10">
        <v>17.0004</v>
      </c>
      <c r="AA381" s="11">
        <v>89.7020545</v>
      </c>
      <c r="AB381" s="12">
        <v>151.479362</v>
      </c>
      <c r="AC381" s="10">
        <v>17.0004</v>
      </c>
      <c r="AD381" s="11">
        <v>35.8131458</v>
      </c>
      <c r="AE381" s="12">
        <v>38.8872828</v>
      </c>
      <c r="AG381" s="10">
        <v>17.0004</v>
      </c>
      <c r="AH381" s="11">
        <v>95.2469232</v>
      </c>
      <c r="AI381" s="12">
        <v>109.939785</v>
      </c>
      <c r="AJ381" s="10">
        <v>17.0004</v>
      </c>
      <c r="AK381" s="11">
        <v>90.3774471</v>
      </c>
      <c r="AL381" s="11">
        <v>146.288513</v>
      </c>
      <c r="AM381" s="10">
        <v>17.0004</v>
      </c>
      <c r="AN381" s="11">
        <v>75.0220627</v>
      </c>
      <c r="AO381" s="12">
        <v>57.6093928</v>
      </c>
    </row>
    <row r="382" ht="15.75" customHeight="1">
      <c r="V382" s="10">
        <v>17.0905</v>
      </c>
      <c r="W382" s="11">
        <v>0.820916997</v>
      </c>
      <c r="X382" s="12">
        <v>1.04332862</v>
      </c>
      <c r="Z382" s="10">
        <v>17.0455</v>
      </c>
      <c r="AA382" s="11">
        <v>86.410836</v>
      </c>
      <c r="AB382" s="12">
        <v>151.606468</v>
      </c>
      <c r="AC382" s="10">
        <v>17.0455</v>
      </c>
      <c r="AD382" s="11">
        <v>37.1923416</v>
      </c>
      <c r="AE382" s="12">
        <v>39.2125682</v>
      </c>
      <c r="AG382" s="10">
        <v>17.0455</v>
      </c>
      <c r="AH382" s="11">
        <v>84.8908998</v>
      </c>
      <c r="AI382" s="12">
        <v>98.398693</v>
      </c>
      <c r="AJ382" s="10">
        <v>17.0455</v>
      </c>
      <c r="AK382" s="11">
        <v>66.8669535</v>
      </c>
      <c r="AL382" s="11">
        <v>129.613081</v>
      </c>
      <c r="AM382" s="10">
        <v>17.0455</v>
      </c>
      <c r="AN382" s="11">
        <v>80.2361387</v>
      </c>
      <c r="AO382" s="12">
        <v>54.060587</v>
      </c>
    </row>
    <row r="383" ht="15.75" customHeight="1">
      <c r="V383" s="10">
        <v>17.1356</v>
      </c>
      <c r="W383" s="11">
        <v>0.835168175</v>
      </c>
      <c r="X383" s="12">
        <v>1.03711276</v>
      </c>
      <c r="Z383" s="10">
        <v>17.0905</v>
      </c>
      <c r="AA383" s="11">
        <v>84.3678618</v>
      </c>
      <c r="AB383" s="12">
        <v>152.487876</v>
      </c>
      <c r="AC383" s="10">
        <v>17.0905</v>
      </c>
      <c r="AD383" s="11">
        <v>44.7750471</v>
      </c>
      <c r="AE383" s="12">
        <v>40.8021634</v>
      </c>
      <c r="AG383" s="10">
        <v>17.0905</v>
      </c>
      <c r="AH383" s="11">
        <v>90.9891228</v>
      </c>
      <c r="AI383" s="12">
        <v>102.939356</v>
      </c>
      <c r="AJ383" s="10">
        <v>17.0905</v>
      </c>
      <c r="AK383" s="11">
        <v>68.2998385</v>
      </c>
      <c r="AL383" s="11">
        <v>122.838985</v>
      </c>
      <c r="AM383" s="10">
        <v>17.0905</v>
      </c>
      <c r="AN383" s="11">
        <v>76.5156916</v>
      </c>
      <c r="AO383" s="12">
        <v>53.5861152</v>
      </c>
    </row>
    <row r="384" ht="15.75" customHeight="1">
      <c r="V384" s="10">
        <v>17.1807</v>
      </c>
      <c r="W384" s="11">
        <v>0.884078912</v>
      </c>
      <c r="X384" s="12">
        <v>0.86855212</v>
      </c>
      <c r="Z384" s="10">
        <v>17.1356</v>
      </c>
      <c r="AA384" s="11">
        <v>77.2856336</v>
      </c>
      <c r="AB384" s="12">
        <v>152.715001</v>
      </c>
      <c r="AC384" s="10">
        <v>17.1356</v>
      </c>
      <c r="AD384" s="11">
        <v>38.1235655</v>
      </c>
      <c r="AE384" s="12">
        <v>39.3015476</v>
      </c>
      <c r="AG384" s="10">
        <v>17.1356</v>
      </c>
      <c r="AH384" s="11">
        <v>104.283765</v>
      </c>
      <c r="AI384" s="12">
        <v>88.8463722</v>
      </c>
      <c r="AJ384" s="10">
        <v>17.1356</v>
      </c>
      <c r="AK384" s="11">
        <v>58.1482035</v>
      </c>
      <c r="AL384" s="11">
        <v>114.468668</v>
      </c>
      <c r="AM384" s="10">
        <v>17.1356</v>
      </c>
      <c r="AN384" s="11">
        <v>74.9139152</v>
      </c>
      <c r="AO384" s="12">
        <v>51.0458662</v>
      </c>
    </row>
    <row r="385" ht="15.75" customHeight="1">
      <c r="V385" s="10">
        <v>17.2258</v>
      </c>
      <c r="W385" s="11">
        <v>0.866778039</v>
      </c>
      <c r="X385" s="12">
        <v>0.88562551</v>
      </c>
      <c r="Z385" s="10">
        <v>17.1807</v>
      </c>
      <c r="AA385" s="11">
        <v>82.6031665</v>
      </c>
      <c r="AB385" s="12">
        <v>153.627665</v>
      </c>
      <c r="AC385" s="10">
        <v>17.1807</v>
      </c>
      <c r="AD385" s="11">
        <v>37.7354872</v>
      </c>
      <c r="AE385" s="12">
        <v>40.5658575</v>
      </c>
      <c r="AG385" s="10">
        <v>17.1807</v>
      </c>
      <c r="AH385" s="11">
        <v>103.05208</v>
      </c>
      <c r="AI385" s="12">
        <v>87.8421981</v>
      </c>
      <c r="AJ385" s="10">
        <v>17.1807</v>
      </c>
      <c r="AK385" s="11">
        <v>59.6146242</v>
      </c>
      <c r="AL385" s="11">
        <v>101.473488</v>
      </c>
      <c r="AM385" s="10">
        <v>17.1807</v>
      </c>
      <c r="AN385" s="11">
        <v>79.2313029</v>
      </c>
      <c r="AO385" s="12">
        <v>51.0677649</v>
      </c>
    </row>
    <row r="386" ht="15.75" customHeight="1">
      <c r="V386" s="10">
        <v>17.2709</v>
      </c>
      <c r="W386" s="11">
        <v>0.879742854</v>
      </c>
      <c r="X386" s="12">
        <v>0.97717333</v>
      </c>
      <c r="Z386" s="10">
        <v>17.2258</v>
      </c>
      <c r="AA386" s="11">
        <v>79.5346946</v>
      </c>
      <c r="AB386" s="12">
        <v>158.882778</v>
      </c>
      <c r="AC386" s="10">
        <v>17.2258</v>
      </c>
      <c r="AD386" s="11">
        <v>41.8656905</v>
      </c>
      <c r="AE386" s="12">
        <v>40.4604679</v>
      </c>
      <c r="AG386" s="10">
        <v>17.2258</v>
      </c>
      <c r="AH386" s="11">
        <v>110.786193</v>
      </c>
      <c r="AI386" s="12">
        <v>97.4613104</v>
      </c>
      <c r="AJ386" s="10">
        <v>17.2258</v>
      </c>
      <c r="AK386" s="11">
        <v>60.2848283</v>
      </c>
      <c r="AL386" s="11">
        <v>100.730043</v>
      </c>
      <c r="AM386" s="10">
        <v>17.2258</v>
      </c>
      <c r="AN386" s="11">
        <v>68.1474531</v>
      </c>
      <c r="AO386" s="12">
        <v>52.4777978</v>
      </c>
    </row>
    <row r="387" ht="15.75" customHeight="1">
      <c r="V387" s="10">
        <v>17.316</v>
      </c>
      <c r="W387" s="11">
        <v>0.82633707</v>
      </c>
      <c r="X387" s="12">
        <v>0.91546732</v>
      </c>
      <c r="Z387" s="10">
        <v>17.2709</v>
      </c>
      <c r="AA387" s="11">
        <v>85.3248697</v>
      </c>
      <c r="AB387" s="12">
        <v>157.386675</v>
      </c>
      <c r="AC387" s="10">
        <v>17.2709</v>
      </c>
      <c r="AD387" s="11">
        <v>44.8554523</v>
      </c>
      <c r="AE387" s="12">
        <v>40.5921137</v>
      </c>
      <c r="AG387" s="10">
        <v>17.2709</v>
      </c>
      <c r="AH387" s="11">
        <v>127.563879</v>
      </c>
      <c r="AI387" s="12">
        <v>114.005999</v>
      </c>
      <c r="AJ387" s="10">
        <v>17.2709</v>
      </c>
      <c r="AK387" s="11">
        <v>65.8060088</v>
      </c>
      <c r="AL387" s="11">
        <v>90.9475784</v>
      </c>
      <c r="AM387" s="10">
        <v>17.2709</v>
      </c>
      <c r="AN387" s="11">
        <v>74.0223363</v>
      </c>
      <c r="AO387" s="12">
        <v>54.5727733</v>
      </c>
    </row>
    <row r="388" ht="15.75" customHeight="1">
      <c r="V388" s="10">
        <v>17.3611</v>
      </c>
      <c r="W388" s="11">
        <v>0.835067</v>
      </c>
      <c r="X388" s="12">
        <v>0.86632202</v>
      </c>
      <c r="Z388" s="10">
        <v>17.316</v>
      </c>
      <c r="AA388" s="11">
        <v>84.488799</v>
      </c>
      <c r="AB388" s="12">
        <v>157.257485</v>
      </c>
      <c r="AC388" s="10">
        <v>17.316</v>
      </c>
      <c r="AD388" s="11">
        <v>44.2696428</v>
      </c>
      <c r="AE388" s="12">
        <v>40.8127389</v>
      </c>
      <c r="AG388" s="10">
        <v>17.316</v>
      </c>
      <c r="AH388" s="11">
        <v>108.445095</v>
      </c>
      <c r="AI388" s="12">
        <v>99.2923158</v>
      </c>
      <c r="AJ388" s="10">
        <v>17.316</v>
      </c>
      <c r="AK388" s="11">
        <v>63.7049521</v>
      </c>
      <c r="AL388" s="11">
        <v>82.682219</v>
      </c>
      <c r="AM388" s="10">
        <v>17.316</v>
      </c>
      <c r="AN388" s="11">
        <v>90.4113785</v>
      </c>
      <c r="AO388" s="12">
        <v>48.3584093</v>
      </c>
    </row>
    <row r="389" ht="15.75" customHeight="1">
      <c r="V389" s="10">
        <v>17.4062</v>
      </c>
      <c r="W389" s="11">
        <v>0.836844784</v>
      </c>
      <c r="X389" s="12">
        <v>0.95724017</v>
      </c>
      <c r="Z389" s="10">
        <v>17.3611</v>
      </c>
      <c r="AA389" s="11">
        <v>92.8340802</v>
      </c>
      <c r="AB389" s="12">
        <v>159.620411</v>
      </c>
      <c r="AC389" s="10">
        <v>17.3611</v>
      </c>
      <c r="AD389" s="11">
        <v>40.2182038</v>
      </c>
      <c r="AE389" s="12">
        <v>41.6233996</v>
      </c>
      <c r="AG389" s="10">
        <v>17.3611</v>
      </c>
      <c r="AH389" s="11">
        <v>124.054287</v>
      </c>
      <c r="AI389" s="12">
        <v>86.197748</v>
      </c>
      <c r="AJ389" s="10">
        <v>17.3611</v>
      </c>
      <c r="AK389" s="11">
        <v>59.5130012</v>
      </c>
      <c r="AL389" s="11">
        <v>83.4602521</v>
      </c>
      <c r="AM389" s="10">
        <v>17.3611</v>
      </c>
      <c r="AN389" s="11">
        <v>88.3838242</v>
      </c>
      <c r="AO389" s="12">
        <v>44.5030217</v>
      </c>
    </row>
    <row r="390" ht="15.75" customHeight="1">
      <c r="V390" s="10">
        <v>17.4513</v>
      </c>
      <c r="W390" s="11">
        <v>0.865361594</v>
      </c>
      <c r="X390" s="12">
        <v>0.90840315</v>
      </c>
      <c r="Z390" s="10">
        <v>17.4062</v>
      </c>
      <c r="AA390" s="11">
        <v>105.633057</v>
      </c>
      <c r="AB390" s="12">
        <v>159.091149</v>
      </c>
      <c r="AC390" s="10">
        <v>17.4062</v>
      </c>
      <c r="AD390" s="11">
        <v>48.4482534</v>
      </c>
      <c r="AE390" s="12">
        <v>44.6063978</v>
      </c>
      <c r="AG390" s="10">
        <v>17.4062</v>
      </c>
      <c r="AH390" s="11">
        <v>113.130283</v>
      </c>
      <c r="AI390" s="12">
        <v>77.9098573</v>
      </c>
      <c r="AJ390" s="10">
        <v>17.4062</v>
      </c>
      <c r="AK390" s="11">
        <v>66.4279419</v>
      </c>
      <c r="AL390" s="11">
        <v>73.2758503</v>
      </c>
      <c r="AM390" s="10">
        <v>17.4062</v>
      </c>
      <c r="AN390" s="11">
        <v>95.7617034</v>
      </c>
      <c r="AO390" s="12">
        <v>43.9227062</v>
      </c>
    </row>
    <row r="391" ht="15.75" customHeight="1">
      <c r="V391" s="10">
        <v>17.4964</v>
      </c>
      <c r="W391" s="11">
        <v>0.752768615</v>
      </c>
      <c r="X391" s="12">
        <v>0.90491369</v>
      </c>
      <c r="Z391" s="10">
        <v>17.4513</v>
      </c>
      <c r="AA391" s="11">
        <v>98.7020006</v>
      </c>
      <c r="AB391" s="12">
        <v>157.22623</v>
      </c>
      <c r="AC391" s="10">
        <v>17.4513</v>
      </c>
      <c r="AD391" s="11">
        <v>41.4447937</v>
      </c>
      <c r="AE391" s="12">
        <v>44.9251191</v>
      </c>
      <c r="AG391" s="10">
        <v>17.4513</v>
      </c>
      <c r="AH391" s="11">
        <v>112.954168</v>
      </c>
      <c r="AI391" s="12">
        <v>78.2242375</v>
      </c>
      <c r="AJ391" s="10">
        <v>17.4513</v>
      </c>
      <c r="AK391" s="11">
        <v>73.6040539</v>
      </c>
      <c r="AL391" s="11">
        <v>75.9184595</v>
      </c>
      <c r="AM391" s="10">
        <v>17.4513</v>
      </c>
      <c r="AN391" s="11">
        <v>108.149285</v>
      </c>
      <c r="AO391" s="12">
        <v>46.6880252</v>
      </c>
    </row>
    <row r="392" ht="15.75" customHeight="1">
      <c r="V392" s="10">
        <v>17.5415</v>
      </c>
      <c r="W392" s="11">
        <v>0.779189663</v>
      </c>
      <c r="X392" s="12">
        <v>0.94036574</v>
      </c>
      <c r="Z392" s="10">
        <v>17.4964</v>
      </c>
      <c r="AA392" s="11">
        <v>105.181394</v>
      </c>
      <c r="AB392" s="12">
        <v>155.923912</v>
      </c>
      <c r="AC392" s="10">
        <v>17.4964</v>
      </c>
      <c r="AD392" s="11">
        <v>42.39817</v>
      </c>
      <c r="AE392" s="12">
        <v>43.4740983</v>
      </c>
      <c r="AG392" s="10">
        <v>17.4964</v>
      </c>
      <c r="AH392" s="11">
        <v>120.459069</v>
      </c>
      <c r="AI392" s="12">
        <v>67.8681168</v>
      </c>
      <c r="AJ392" s="10">
        <v>17.4964</v>
      </c>
      <c r="AK392" s="11">
        <v>88.2520009</v>
      </c>
      <c r="AL392" s="11">
        <v>83.8975727</v>
      </c>
      <c r="AM392" s="10">
        <v>17.4964</v>
      </c>
      <c r="AN392" s="11">
        <v>93.1065525</v>
      </c>
      <c r="AO392" s="12">
        <v>44.622248</v>
      </c>
    </row>
    <row r="393" ht="15.75" customHeight="1">
      <c r="V393" s="10">
        <v>17.5866</v>
      </c>
      <c r="W393" s="11">
        <v>0.90898234</v>
      </c>
      <c r="X393" s="12">
        <v>0.98566739</v>
      </c>
      <c r="Z393" s="10">
        <v>17.5415</v>
      </c>
      <c r="AA393" s="11">
        <v>110.410692</v>
      </c>
      <c r="AB393" s="12">
        <v>158.051378</v>
      </c>
      <c r="AC393" s="10">
        <v>17.5415</v>
      </c>
      <c r="AD393" s="11">
        <v>45.000674</v>
      </c>
      <c r="AE393" s="12">
        <v>45.6179915</v>
      </c>
      <c r="AG393" s="10">
        <v>17.5415</v>
      </c>
      <c r="AH393" s="11">
        <v>113.983563</v>
      </c>
      <c r="AI393" s="12">
        <v>68.9839937</v>
      </c>
      <c r="AJ393" s="10">
        <v>17.5415</v>
      </c>
      <c r="AK393" s="11">
        <v>72.6564189</v>
      </c>
      <c r="AL393" s="11">
        <v>65.4637141</v>
      </c>
      <c r="AM393" s="10">
        <v>17.5415</v>
      </c>
      <c r="AN393" s="11">
        <v>82.4893552</v>
      </c>
      <c r="AO393" s="12">
        <v>48.7027055</v>
      </c>
    </row>
    <row r="394" ht="15.75" customHeight="1">
      <c r="V394" s="10">
        <v>17.6317</v>
      </c>
      <c r="W394" s="11">
        <v>0.888255981</v>
      </c>
      <c r="X394" s="12">
        <v>0.90224413</v>
      </c>
      <c r="Z394" s="10">
        <v>17.5866</v>
      </c>
      <c r="AA394" s="11">
        <v>112.002003</v>
      </c>
      <c r="AB394" s="12">
        <v>161.404065</v>
      </c>
      <c r="AC394" s="10">
        <v>17.5866</v>
      </c>
      <c r="AD394" s="11">
        <v>50.1605566</v>
      </c>
      <c r="AE394" s="12">
        <v>45.7091589</v>
      </c>
      <c r="AG394" s="10">
        <v>17.5866</v>
      </c>
      <c r="AH394" s="11">
        <v>115.909239</v>
      </c>
      <c r="AI394" s="12">
        <v>70.9013673</v>
      </c>
      <c r="AJ394" s="10">
        <v>17.5866</v>
      </c>
      <c r="AK394" s="11">
        <v>67.3501711</v>
      </c>
      <c r="AL394" s="11">
        <v>67.2094184</v>
      </c>
      <c r="AM394" s="10">
        <v>17.5866</v>
      </c>
      <c r="AN394" s="11">
        <v>78.9085633</v>
      </c>
      <c r="AO394" s="12">
        <v>50.8183631</v>
      </c>
    </row>
    <row r="395" ht="15.75" customHeight="1">
      <c r="V395" s="10">
        <v>17.6768</v>
      </c>
      <c r="W395" s="11">
        <v>0.822824863</v>
      </c>
      <c r="X395" s="12">
        <v>0.99107867</v>
      </c>
      <c r="Z395" s="10">
        <v>17.6317</v>
      </c>
      <c r="AA395" s="11">
        <v>120.054814</v>
      </c>
      <c r="AB395" s="12">
        <v>161.92916</v>
      </c>
      <c r="AC395" s="10">
        <v>17.6317</v>
      </c>
      <c r="AD395" s="11">
        <v>53.7787919</v>
      </c>
      <c r="AE395" s="12">
        <v>49.20233</v>
      </c>
      <c r="AG395" s="10">
        <v>17.6317</v>
      </c>
      <c r="AH395" s="11">
        <v>113.226754</v>
      </c>
      <c r="AI395" s="12">
        <v>62.6940869</v>
      </c>
      <c r="AJ395" s="10">
        <v>17.6317</v>
      </c>
      <c r="AK395" s="11">
        <v>58.9616961</v>
      </c>
      <c r="AL395" s="11">
        <v>76.2905796</v>
      </c>
      <c r="AM395" s="10">
        <v>17.6317</v>
      </c>
      <c r="AN395" s="11">
        <v>91.9714287</v>
      </c>
      <c r="AO395" s="12">
        <v>47.1734464</v>
      </c>
    </row>
    <row r="396" ht="15.75" customHeight="1">
      <c r="V396" s="10">
        <v>17.7219</v>
      </c>
      <c r="W396" s="11">
        <v>0.782094822</v>
      </c>
      <c r="X396" s="12">
        <v>1.08063471</v>
      </c>
      <c r="Z396" s="10">
        <v>17.6768</v>
      </c>
      <c r="AA396" s="11">
        <v>120.654564</v>
      </c>
      <c r="AB396" s="12">
        <v>162.85641</v>
      </c>
      <c r="AC396" s="10">
        <v>17.6768</v>
      </c>
      <c r="AD396" s="11">
        <v>53.0239673</v>
      </c>
      <c r="AE396" s="12">
        <v>52.0576937</v>
      </c>
      <c r="AG396" s="10">
        <v>17.6768</v>
      </c>
      <c r="AH396" s="11">
        <v>119.467066</v>
      </c>
      <c r="AI396" s="12">
        <v>60.346024</v>
      </c>
      <c r="AJ396" s="10">
        <v>17.6768</v>
      </c>
      <c r="AK396" s="11">
        <v>74.0532278</v>
      </c>
      <c r="AL396" s="11">
        <v>63.7824151</v>
      </c>
      <c r="AM396" s="10">
        <v>17.6768</v>
      </c>
      <c r="AN396" s="11">
        <v>94.771344</v>
      </c>
      <c r="AO396" s="12">
        <v>49.3499337</v>
      </c>
    </row>
    <row r="397" ht="15.75" customHeight="1">
      <c r="V397" s="10">
        <v>17.767</v>
      </c>
      <c r="W397" s="11">
        <v>0.723413501</v>
      </c>
      <c r="X397" s="12">
        <v>1.02585294</v>
      </c>
      <c r="Z397" s="10">
        <v>17.7219</v>
      </c>
      <c r="AA397" s="11">
        <v>128.61482</v>
      </c>
      <c r="AB397" s="12">
        <v>167.992752</v>
      </c>
      <c r="AC397" s="10">
        <v>17.7219</v>
      </c>
      <c r="AD397" s="11">
        <v>59.2077859</v>
      </c>
      <c r="AE397" s="12">
        <v>55.769302</v>
      </c>
      <c r="AG397" s="10">
        <v>17.7219</v>
      </c>
      <c r="AH397" s="11">
        <v>112.898454</v>
      </c>
      <c r="AI397" s="12">
        <v>70.6503238</v>
      </c>
      <c r="AJ397" s="10">
        <v>17.7219</v>
      </c>
      <c r="AK397" s="11">
        <v>53.4334019</v>
      </c>
      <c r="AL397" s="11">
        <v>57.5569575</v>
      </c>
      <c r="AM397" s="10">
        <v>17.7219</v>
      </c>
      <c r="AN397" s="11">
        <v>64.4006077</v>
      </c>
      <c r="AO397" s="12">
        <v>52.7916791</v>
      </c>
    </row>
    <row r="398" ht="15.75" customHeight="1">
      <c r="V398" s="10">
        <v>17.812</v>
      </c>
      <c r="W398" s="11">
        <v>0.786777765</v>
      </c>
      <c r="X398" s="12">
        <v>0.9874318</v>
      </c>
      <c r="Z398" s="10">
        <v>17.767</v>
      </c>
      <c r="AA398" s="11">
        <v>128.7518</v>
      </c>
      <c r="AB398" s="12">
        <v>167.657275</v>
      </c>
      <c r="AC398" s="10">
        <v>17.767</v>
      </c>
      <c r="AD398" s="11">
        <v>56.3410933</v>
      </c>
      <c r="AE398" s="12">
        <v>58.1593472</v>
      </c>
      <c r="AG398" s="10">
        <v>17.767</v>
      </c>
      <c r="AH398" s="11">
        <v>132.666733</v>
      </c>
      <c r="AI398" s="12">
        <v>65.6167862</v>
      </c>
      <c r="AJ398" s="10">
        <v>17.767</v>
      </c>
      <c r="AK398" s="11">
        <v>51.0427196</v>
      </c>
      <c r="AL398" s="11">
        <v>72.9236085</v>
      </c>
      <c r="AM398" s="10">
        <v>17.767</v>
      </c>
      <c r="AN398" s="11">
        <v>82.8265713</v>
      </c>
      <c r="AO398" s="12">
        <v>48.6893229</v>
      </c>
    </row>
    <row r="399" ht="15.75" customHeight="1">
      <c r="V399" s="10">
        <v>17.8571</v>
      </c>
      <c r="W399" s="11">
        <v>0.815092225</v>
      </c>
      <c r="X399" s="12">
        <v>0.95770368</v>
      </c>
      <c r="Z399" s="10">
        <v>17.812</v>
      </c>
      <c r="AA399" s="11">
        <v>120.402817</v>
      </c>
      <c r="AB399" s="12">
        <v>169.251312</v>
      </c>
      <c r="AC399" s="10">
        <v>17.812</v>
      </c>
      <c r="AD399" s="11">
        <v>52.0024927</v>
      </c>
      <c r="AE399" s="12">
        <v>63.0619666</v>
      </c>
      <c r="AG399" s="10">
        <v>17.812</v>
      </c>
      <c r="AH399" s="11">
        <v>102.977297</v>
      </c>
      <c r="AI399" s="12">
        <v>63.9412435</v>
      </c>
      <c r="AJ399" s="10">
        <v>17.812</v>
      </c>
      <c r="AK399" s="11">
        <v>55.5166745</v>
      </c>
      <c r="AL399" s="11">
        <v>67.7357934</v>
      </c>
      <c r="AM399" s="10">
        <v>17.812</v>
      </c>
      <c r="AN399" s="11">
        <v>79.0030859</v>
      </c>
      <c r="AO399" s="12">
        <v>50.2526467</v>
      </c>
    </row>
    <row r="400" ht="15.75" customHeight="1">
      <c r="V400" s="10">
        <v>17.9022</v>
      </c>
      <c r="W400" s="11">
        <v>0.766094767</v>
      </c>
      <c r="X400" s="12">
        <v>0.92289661</v>
      </c>
      <c r="Z400" s="10">
        <v>17.8571</v>
      </c>
      <c r="AA400" s="11">
        <v>122.634601</v>
      </c>
      <c r="AB400" s="12">
        <v>170.664066</v>
      </c>
      <c r="AC400" s="10">
        <v>17.8571</v>
      </c>
      <c r="AD400" s="11">
        <v>73.3845407</v>
      </c>
      <c r="AE400" s="12">
        <v>68.6946548</v>
      </c>
      <c r="AG400" s="10">
        <v>17.8571</v>
      </c>
      <c r="AH400" s="11">
        <v>101.47153</v>
      </c>
      <c r="AI400" s="12">
        <v>68.7536785</v>
      </c>
      <c r="AJ400" s="10">
        <v>17.8571</v>
      </c>
      <c r="AK400" s="11">
        <v>65.5463619</v>
      </c>
      <c r="AL400" s="11">
        <v>63.2079349</v>
      </c>
      <c r="AM400" s="10">
        <v>17.8571</v>
      </c>
      <c r="AN400" s="11">
        <v>64.8928069</v>
      </c>
      <c r="AO400" s="12">
        <v>47.387567</v>
      </c>
    </row>
    <row r="401" ht="15.75" customHeight="1">
      <c r="V401" s="10">
        <v>17.9473</v>
      </c>
      <c r="W401" s="11">
        <v>0.84350786</v>
      </c>
      <c r="X401" s="12">
        <v>0.95155341</v>
      </c>
      <c r="Z401" s="10">
        <v>17.9022</v>
      </c>
      <c r="AA401" s="11">
        <v>117.976052</v>
      </c>
      <c r="AB401" s="12">
        <v>170.639062</v>
      </c>
      <c r="AC401" s="10">
        <v>17.9022</v>
      </c>
      <c r="AD401" s="11">
        <v>70.1666905</v>
      </c>
      <c r="AE401" s="12">
        <v>74.9425408</v>
      </c>
      <c r="AG401" s="10">
        <v>17.9022</v>
      </c>
      <c r="AH401" s="11">
        <v>97.3782538</v>
      </c>
      <c r="AI401" s="12">
        <v>53.505664</v>
      </c>
      <c r="AJ401" s="10">
        <v>17.9022</v>
      </c>
      <c r="AK401" s="11">
        <v>69.2352788</v>
      </c>
      <c r="AL401" s="11">
        <v>64.6033852</v>
      </c>
      <c r="AM401" s="10">
        <v>17.9022</v>
      </c>
      <c r="AN401" s="11">
        <v>74.5707382</v>
      </c>
      <c r="AO401" s="12">
        <v>46.2391019</v>
      </c>
    </row>
    <row r="402" ht="15.75" customHeight="1">
      <c r="V402" s="10">
        <v>17.9924</v>
      </c>
      <c r="W402" s="11">
        <v>0.834705662</v>
      </c>
      <c r="X402" s="12">
        <v>0.9388309</v>
      </c>
      <c r="Z402" s="10">
        <v>17.9473</v>
      </c>
      <c r="AA402" s="11">
        <v>128.371712</v>
      </c>
      <c r="AB402" s="12">
        <v>171.228751</v>
      </c>
      <c r="AC402" s="10">
        <v>17.9473</v>
      </c>
      <c r="AD402" s="11">
        <v>69.6686704</v>
      </c>
      <c r="AE402" s="12">
        <v>84.9509007</v>
      </c>
      <c r="AG402" s="10">
        <v>17.9473</v>
      </c>
      <c r="AH402" s="11">
        <v>109.51263</v>
      </c>
      <c r="AI402" s="12">
        <v>56.2809616</v>
      </c>
      <c r="AJ402" s="10">
        <v>17.9473</v>
      </c>
      <c r="AK402" s="11">
        <v>70.3013046</v>
      </c>
      <c r="AL402" s="11">
        <v>75.2994521</v>
      </c>
      <c r="AM402" s="10">
        <v>17.9473</v>
      </c>
      <c r="AN402" s="11">
        <v>95.5624393</v>
      </c>
      <c r="AO402" s="12">
        <v>45.7926118</v>
      </c>
    </row>
    <row r="403" ht="15.75" customHeight="1">
      <c r="V403" s="10">
        <v>18.0375</v>
      </c>
      <c r="W403" s="11">
        <v>0.809888956</v>
      </c>
      <c r="X403" s="12">
        <v>0.91755093</v>
      </c>
      <c r="Z403" s="10">
        <v>17.9924</v>
      </c>
      <c r="AA403" s="11">
        <v>123.574332</v>
      </c>
      <c r="AB403" s="12">
        <v>173.245781</v>
      </c>
      <c r="AC403" s="10">
        <v>17.9924</v>
      </c>
      <c r="AD403" s="11">
        <v>76.8312996</v>
      </c>
      <c r="AE403" s="12">
        <v>94.5511953</v>
      </c>
      <c r="AG403" s="10">
        <v>17.9924</v>
      </c>
      <c r="AH403" s="11">
        <v>98.998813</v>
      </c>
      <c r="AI403" s="12">
        <v>56.5239441</v>
      </c>
      <c r="AJ403" s="10">
        <v>17.9924</v>
      </c>
      <c r="AK403" s="11">
        <v>66.0138279</v>
      </c>
      <c r="AL403" s="11">
        <v>70.2324965</v>
      </c>
      <c r="AM403" s="10">
        <v>17.9924</v>
      </c>
      <c r="AN403" s="11">
        <v>88.0414988</v>
      </c>
      <c r="AO403" s="12">
        <v>43.8083464</v>
      </c>
    </row>
    <row r="404" ht="15.75" customHeight="1">
      <c r="V404" s="10">
        <v>18.0826</v>
      </c>
      <c r="W404" s="11">
        <v>0.776038794</v>
      </c>
      <c r="X404" s="12">
        <v>0.89911543</v>
      </c>
      <c r="Z404" s="10">
        <v>18.0375</v>
      </c>
      <c r="AA404" s="11">
        <v>123.961208</v>
      </c>
      <c r="AB404" s="12">
        <v>174.948171</v>
      </c>
      <c r="AC404" s="10">
        <v>18.0375</v>
      </c>
      <c r="AD404" s="11">
        <v>69.5029372</v>
      </c>
      <c r="AE404" s="12">
        <v>100.243325</v>
      </c>
      <c r="AG404" s="10">
        <v>18.0375</v>
      </c>
      <c r="AH404" s="11">
        <v>107.388777</v>
      </c>
      <c r="AI404" s="12">
        <v>41.9611171</v>
      </c>
      <c r="AJ404" s="10">
        <v>18.0375</v>
      </c>
      <c r="AK404" s="11">
        <v>71.4928349</v>
      </c>
      <c r="AL404" s="11">
        <v>78.3352522</v>
      </c>
      <c r="AM404" s="10">
        <v>18.0375</v>
      </c>
      <c r="AN404" s="11">
        <v>83.6866426</v>
      </c>
      <c r="AO404" s="12">
        <v>37.1341097</v>
      </c>
    </row>
    <row r="405" ht="15.75" customHeight="1">
      <c r="V405" s="10">
        <v>18.1277</v>
      </c>
      <c r="W405" s="11">
        <v>0.874395048</v>
      </c>
      <c r="X405" s="12">
        <v>0.8392088</v>
      </c>
      <c r="Z405" s="10">
        <v>18.0826</v>
      </c>
      <c r="AA405" s="11">
        <v>132.429894</v>
      </c>
      <c r="AB405" s="12">
        <v>172.81237</v>
      </c>
      <c r="AC405" s="10">
        <v>18.0826</v>
      </c>
      <c r="AD405" s="11">
        <v>77.8306217</v>
      </c>
      <c r="AE405" s="12">
        <v>109.806423</v>
      </c>
      <c r="AG405" s="10">
        <v>18.0826</v>
      </c>
      <c r="AH405" s="11">
        <v>114.628197</v>
      </c>
      <c r="AI405" s="12">
        <v>60.3667523</v>
      </c>
      <c r="AJ405" s="10">
        <v>18.0826</v>
      </c>
      <c r="AK405" s="11">
        <v>72.3474848</v>
      </c>
      <c r="AL405" s="11">
        <v>87.0248126</v>
      </c>
      <c r="AM405" s="10">
        <v>18.0826</v>
      </c>
      <c r="AN405" s="11">
        <v>82.6417837</v>
      </c>
      <c r="AO405" s="12">
        <v>40.0283877</v>
      </c>
    </row>
    <row r="406" ht="15.75" customHeight="1">
      <c r="V406" s="10">
        <v>18.1728</v>
      </c>
      <c r="W406" s="11">
        <v>0.887056338</v>
      </c>
      <c r="X406" s="12">
        <v>0.87520307</v>
      </c>
      <c r="Z406" s="10">
        <v>18.1277</v>
      </c>
      <c r="AA406" s="11">
        <v>132.510725</v>
      </c>
      <c r="AB406" s="12">
        <v>171.9643</v>
      </c>
      <c r="AC406" s="10">
        <v>18.1277</v>
      </c>
      <c r="AD406" s="11">
        <v>80.4134346</v>
      </c>
      <c r="AE406" s="12">
        <v>116.504676</v>
      </c>
      <c r="AG406" s="10">
        <v>18.1277</v>
      </c>
      <c r="AH406" s="11">
        <v>113.593567</v>
      </c>
      <c r="AI406" s="12">
        <v>62.7309374</v>
      </c>
      <c r="AJ406" s="10">
        <v>18.1277</v>
      </c>
      <c r="AK406" s="11">
        <v>69.880077</v>
      </c>
      <c r="AL406" s="11">
        <v>100.672794</v>
      </c>
      <c r="AM406" s="10">
        <v>18.1277</v>
      </c>
      <c r="AN406" s="11">
        <v>92.8272422</v>
      </c>
      <c r="AO406" s="12">
        <v>39.3604774</v>
      </c>
    </row>
    <row r="407" ht="15.75" customHeight="1">
      <c r="V407" s="10">
        <v>18.2179</v>
      </c>
      <c r="W407" s="11">
        <v>0.944350121</v>
      </c>
      <c r="X407" s="12">
        <v>0.87171361</v>
      </c>
      <c r="Z407" s="10">
        <v>18.1728</v>
      </c>
      <c r="AA407" s="11">
        <v>119.605002</v>
      </c>
      <c r="AB407" s="12">
        <v>174.100102</v>
      </c>
      <c r="AC407" s="10">
        <v>18.1728</v>
      </c>
      <c r="AD407" s="11">
        <v>72.1932305</v>
      </c>
      <c r="AE407" s="12">
        <v>119.136132</v>
      </c>
      <c r="AG407" s="10">
        <v>18.1728</v>
      </c>
      <c r="AH407" s="11">
        <v>105.220055</v>
      </c>
      <c r="AI407" s="12">
        <v>54.9658621</v>
      </c>
      <c r="AJ407" s="10">
        <v>18.1728</v>
      </c>
      <c r="AK407" s="11">
        <v>64.7054311</v>
      </c>
      <c r="AL407" s="11">
        <v>100.49866</v>
      </c>
      <c r="AM407" s="10">
        <v>18.1728</v>
      </c>
      <c r="AN407" s="11">
        <v>65.0503448</v>
      </c>
      <c r="AO407" s="12">
        <v>40.4809608</v>
      </c>
    </row>
    <row r="408" ht="15.75" customHeight="1">
      <c r="V408" s="10">
        <v>18.263</v>
      </c>
      <c r="W408" s="11">
        <v>0.990109989</v>
      </c>
      <c r="X408" s="12">
        <v>0.77811716</v>
      </c>
      <c r="Z408" s="10">
        <v>18.2179</v>
      </c>
      <c r="AA408" s="11">
        <v>124.695469</v>
      </c>
      <c r="AB408" s="12">
        <v>171.79552</v>
      </c>
      <c r="AC408" s="10">
        <v>18.2179</v>
      </c>
      <c r="AD408" s="11">
        <v>77.3514722</v>
      </c>
      <c r="AE408" s="12">
        <v>125.344999</v>
      </c>
      <c r="AG408" s="10">
        <v>18.2179</v>
      </c>
      <c r="AH408" s="11">
        <v>110.689349</v>
      </c>
      <c r="AI408" s="12">
        <v>71.0994383</v>
      </c>
      <c r="AJ408" s="10">
        <v>18.2179</v>
      </c>
      <c r="AK408" s="11">
        <v>82.2308349</v>
      </c>
      <c r="AL408" s="11">
        <v>100.386547</v>
      </c>
      <c r="AM408" s="10">
        <v>18.2179</v>
      </c>
      <c r="AN408" s="11">
        <v>92.580291</v>
      </c>
      <c r="AO408" s="12">
        <v>43.5540781</v>
      </c>
    </row>
    <row r="409" ht="15.75" customHeight="1">
      <c r="V409" s="10">
        <v>18.3081</v>
      </c>
      <c r="W409" s="11">
        <v>0.994330419</v>
      </c>
      <c r="X409" s="12">
        <v>0.71501405</v>
      </c>
      <c r="Z409" s="10">
        <v>18.263</v>
      </c>
      <c r="AA409" s="11">
        <v>122.136661</v>
      </c>
      <c r="AB409" s="12">
        <v>169.984777</v>
      </c>
      <c r="AC409" s="10">
        <v>18.263</v>
      </c>
      <c r="AD409" s="11">
        <v>75.511177</v>
      </c>
      <c r="AE409" s="12">
        <v>132.67413</v>
      </c>
      <c r="AG409" s="10">
        <v>18.263</v>
      </c>
      <c r="AH409" s="11">
        <v>115.928683</v>
      </c>
      <c r="AI409" s="12">
        <v>64.5757617</v>
      </c>
      <c r="AJ409" s="10">
        <v>18.263</v>
      </c>
      <c r="AK409" s="11">
        <v>83.209465</v>
      </c>
      <c r="AL409" s="11">
        <v>106.386984</v>
      </c>
      <c r="AM409" s="10">
        <v>18.263</v>
      </c>
      <c r="AN409" s="11">
        <v>86.4601598</v>
      </c>
      <c r="AO409" s="12">
        <v>40.0977336</v>
      </c>
    </row>
    <row r="410" ht="15.75" customHeight="1">
      <c r="V410" s="10">
        <v>18.3532</v>
      </c>
      <c r="W410" s="11">
        <v>0.974427912</v>
      </c>
      <c r="X410" s="12">
        <v>0.66985888</v>
      </c>
      <c r="Z410" s="10">
        <v>18.3081</v>
      </c>
      <c r="AA410" s="11">
        <v>113.703762</v>
      </c>
      <c r="AB410" s="12">
        <v>168.396991</v>
      </c>
      <c r="AC410" s="10">
        <v>18.3081</v>
      </c>
      <c r="AD410" s="11">
        <v>72.7544262</v>
      </c>
      <c r="AE410" s="12">
        <v>141.583376</v>
      </c>
      <c r="AG410" s="10">
        <v>18.3081</v>
      </c>
      <c r="AH410" s="11">
        <v>100.610024</v>
      </c>
      <c r="AI410" s="12">
        <v>53.2384985</v>
      </c>
      <c r="AJ410" s="10">
        <v>18.3081</v>
      </c>
      <c r="AK410" s="11">
        <v>93.1786866</v>
      </c>
      <c r="AL410" s="11">
        <v>115.049112</v>
      </c>
      <c r="AM410" s="10">
        <v>18.3081</v>
      </c>
      <c r="AN410" s="11">
        <v>86.1757401</v>
      </c>
      <c r="AO410" s="12">
        <v>35.5780855</v>
      </c>
    </row>
    <row r="411" ht="15.75" customHeight="1">
      <c r="V411" s="10">
        <v>18.3983</v>
      </c>
      <c r="W411" s="11">
        <v>0.958977091</v>
      </c>
      <c r="X411" s="12">
        <v>0.5829724</v>
      </c>
      <c r="Z411" s="10">
        <v>18.3532</v>
      </c>
      <c r="AA411" s="11">
        <v>113.711783</v>
      </c>
      <c r="AB411" s="12">
        <v>164.57547</v>
      </c>
      <c r="AC411" s="10">
        <v>18.3532</v>
      </c>
      <c r="AD411" s="11">
        <v>72.3515796</v>
      </c>
      <c r="AE411" s="12">
        <v>145.821567</v>
      </c>
      <c r="AG411" s="10">
        <v>18.3532</v>
      </c>
      <c r="AH411" s="11">
        <v>112.408622</v>
      </c>
      <c r="AI411" s="12">
        <v>54.9854389</v>
      </c>
      <c r="AJ411" s="10">
        <v>18.3532</v>
      </c>
      <c r="AK411" s="11">
        <v>89.2763613</v>
      </c>
      <c r="AL411" s="11">
        <v>121.61727</v>
      </c>
      <c r="AM411" s="10">
        <v>18.3532</v>
      </c>
      <c r="AN411" s="11">
        <v>78.3797471</v>
      </c>
      <c r="AO411" s="12">
        <v>33.1838278</v>
      </c>
    </row>
    <row r="412" ht="15.75" customHeight="1">
      <c r="V412" s="10">
        <v>18.4434</v>
      </c>
      <c r="W412" s="11">
        <v>1.060209597</v>
      </c>
      <c r="X412" s="12">
        <v>0.62200135</v>
      </c>
      <c r="Z412" s="10">
        <v>18.3983</v>
      </c>
      <c r="AA412" s="11">
        <v>122.310045</v>
      </c>
      <c r="AB412" s="12">
        <v>165.152657</v>
      </c>
      <c r="AC412" s="10">
        <v>18.3983</v>
      </c>
      <c r="AD412" s="11">
        <v>80.2632901</v>
      </c>
      <c r="AE412" s="12">
        <v>157.050477</v>
      </c>
      <c r="AG412" s="10">
        <v>18.3983</v>
      </c>
      <c r="AH412" s="11">
        <v>113.4784</v>
      </c>
      <c r="AI412" s="12">
        <v>54.9923483</v>
      </c>
      <c r="AJ412" s="10">
        <v>18.3983</v>
      </c>
      <c r="AK412" s="11">
        <v>100.346669</v>
      </c>
      <c r="AL412" s="11">
        <v>126.369752</v>
      </c>
      <c r="AM412" s="10">
        <v>18.3983</v>
      </c>
      <c r="AN412" s="11">
        <v>86.8314381</v>
      </c>
      <c r="AO412" s="12">
        <v>37.292267</v>
      </c>
    </row>
    <row r="413" ht="15.75" customHeight="1">
      <c r="V413" s="10">
        <v>18.4885</v>
      </c>
      <c r="W413" s="11">
        <v>1.051378492</v>
      </c>
      <c r="X413" s="12">
        <v>0.63195373</v>
      </c>
      <c r="Z413" s="10">
        <v>18.4434</v>
      </c>
      <c r="AA413" s="11">
        <v>127.183319</v>
      </c>
      <c r="AB413" s="12">
        <v>165.577734</v>
      </c>
      <c r="AC413" s="10">
        <v>18.4434</v>
      </c>
      <c r="AD413" s="11">
        <v>84.0464383</v>
      </c>
      <c r="AE413" s="12">
        <v>165.160731</v>
      </c>
      <c r="AG413" s="10">
        <v>18.4434</v>
      </c>
      <c r="AH413" s="11">
        <v>126.942427</v>
      </c>
      <c r="AI413" s="12">
        <v>56.1439241</v>
      </c>
      <c r="AJ413" s="10">
        <v>18.4434</v>
      </c>
      <c r="AK413" s="11">
        <v>95.7390794</v>
      </c>
      <c r="AL413" s="11">
        <v>127.964382</v>
      </c>
      <c r="AM413" s="10">
        <v>18.4434</v>
      </c>
      <c r="AN413" s="11">
        <v>80.8526651</v>
      </c>
      <c r="AO413" s="12">
        <v>40.9067688</v>
      </c>
    </row>
    <row r="414" ht="15.75" customHeight="1">
      <c r="V414" s="10">
        <v>18.5335</v>
      </c>
      <c r="W414" s="11">
        <v>1.074793206</v>
      </c>
      <c r="X414" s="12">
        <v>0.58590433</v>
      </c>
      <c r="Z414" s="10">
        <v>18.4885</v>
      </c>
      <c r="AA414" s="11">
        <v>117.875477</v>
      </c>
      <c r="AB414" s="12">
        <v>165.72151</v>
      </c>
      <c r="AC414" s="10">
        <v>18.4885</v>
      </c>
      <c r="AD414" s="11">
        <v>89.5845536</v>
      </c>
      <c r="AE414" s="12">
        <v>169.74937</v>
      </c>
      <c r="AG414" s="10">
        <v>18.4885</v>
      </c>
      <c r="AH414" s="11">
        <v>103.683253</v>
      </c>
      <c r="AI414" s="12">
        <v>58.2455498</v>
      </c>
      <c r="AJ414" s="10">
        <v>18.4885</v>
      </c>
      <c r="AK414" s="11">
        <v>84.2577068</v>
      </c>
      <c r="AL414" s="11">
        <v>107.749436</v>
      </c>
      <c r="AM414" s="10">
        <v>18.4885</v>
      </c>
      <c r="AN414" s="11">
        <v>96.5868609</v>
      </c>
      <c r="AO414" s="12">
        <v>43.3728056</v>
      </c>
    </row>
    <row r="415" ht="15.75" customHeight="1">
      <c r="V415" s="10">
        <v>18.5786</v>
      </c>
      <c r="W415" s="11">
        <v>1.08349423</v>
      </c>
      <c r="X415" s="12">
        <v>0.62785865</v>
      </c>
      <c r="Z415" s="10">
        <v>18.5335</v>
      </c>
      <c r="AA415" s="11">
        <v>126.727954</v>
      </c>
      <c r="AB415" s="12">
        <v>165.909043</v>
      </c>
      <c r="AC415" s="10">
        <v>18.5335</v>
      </c>
      <c r="AD415" s="11">
        <v>87.3963827</v>
      </c>
      <c r="AE415" s="12">
        <v>174.50211</v>
      </c>
      <c r="AG415" s="10">
        <v>18.5335</v>
      </c>
      <c r="AH415" s="11">
        <v>92.3374699</v>
      </c>
      <c r="AI415" s="12">
        <v>68.9932063</v>
      </c>
      <c r="AJ415" s="10">
        <v>18.5335</v>
      </c>
      <c r="AK415" s="11">
        <v>93.0054193</v>
      </c>
      <c r="AL415" s="11">
        <v>120.292189</v>
      </c>
      <c r="AM415" s="10">
        <v>18.5335</v>
      </c>
      <c r="AN415" s="11">
        <v>72.7679946</v>
      </c>
      <c r="AO415" s="12">
        <v>50.2891445</v>
      </c>
    </row>
    <row r="416" ht="15.75" customHeight="1">
      <c r="V416" s="10">
        <v>18.6237</v>
      </c>
      <c r="W416" s="11">
        <v>1.212332973</v>
      </c>
      <c r="X416" s="12">
        <v>0.64622637</v>
      </c>
      <c r="Z416" s="10">
        <v>18.5786</v>
      </c>
      <c r="AA416" s="11">
        <v>128.875822</v>
      </c>
      <c r="AB416" s="12">
        <v>167.542671</v>
      </c>
      <c r="AC416" s="10">
        <v>18.5786</v>
      </c>
      <c r="AD416" s="11">
        <v>93.0534649</v>
      </c>
      <c r="AE416" s="12">
        <v>182.926709</v>
      </c>
      <c r="AG416" s="10">
        <v>18.5786</v>
      </c>
      <c r="AH416" s="11">
        <v>91.8936296</v>
      </c>
      <c r="AI416" s="12">
        <v>61.7256117</v>
      </c>
      <c r="AJ416" s="10">
        <v>18.5786</v>
      </c>
      <c r="AK416" s="11">
        <v>94.0658558</v>
      </c>
      <c r="AL416" s="11">
        <v>111.437241</v>
      </c>
      <c r="AM416" s="10">
        <v>18.5786</v>
      </c>
      <c r="AN416" s="11">
        <v>78.3524973</v>
      </c>
      <c r="AO416" s="12">
        <v>61.2336274</v>
      </c>
    </row>
    <row r="417" ht="15.75" customHeight="1">
      <c r="V417" s="10">
        <v>18.6688</v>
      </c>
      <c r="W417" s="11">
        <v>1.265203976</v>
      </c>
      <c r="X417" s="12">
        <v>0.73804531</v>
      </c>
      <c r="Z417" s="10">
        <v>18.6237</v>
      </c>
      <c r="AA417" s="11">
        <v>117.213408</v>
      </c>
      <c r="AB417" s="12">
        <v>168.874161</v>
      </c>
      <c r="AC417" s="10">
        <v>18.6237</v>
      </c>
      <c r="AD417" s="11">
        <v>86.2362501</v>
      </c>
      <c r="AE417" s="12">
        <v>188.905834</v>
      </c>
      <c r="AG417" s="10">
        <v>18.6237</v>
      </c>
      <c r="AH417" s="11">
        <v>108.605879</v>
      </c>
      <c r="AI417" s="12">
        <v>59.784055</v>
      </c>
      <c r="AJ417" s="10">
        <v>18.6237</v>
      </c>
      <c r="AK417" s="11">
        <v>109.922609</v>
      </c>
      <c r="AL417" s="11">
        <v>109.582207</v>
      </c>
      <c r="AM417" s="10">
        <v>18.6237</v>
      </c>
      <c r="AN417" s="11">
        <v>87.1754666</v>
      </c>
      <c r="AO417" s="12">
        <v>67.2959171</v>
      </c>
    </row>
    <row r="418" ht="15.75" customHeight="1">
      <c r="V418" s="10">
        <v>18.7139</v>
      </c>
      <c r="W418" s="11">
        <v>1.177904671</v>
      </c>
      <c r="X418" s="12">
        <v>0.83939902</v>
      </c>
      <c r="Z418" s="10">
        <v>18.6688</v>
      </c>
      <c r="AA418" s="11">
        <v>118.627632</v>
      </c>
      <c r="AB418" s="12">
        <v>166.46331</v>
      </c>
      <c r="AC418" s="10">
        <v>18.6688</v>
      </c>
      <c r="AD418" s="11">
        <v>90.0809328</v>
      </c>
      <c r="AE418" s="12">
        <v>184.954273</v>
      </c>
      <c r="AG418" s="10">
        <v>18.6688</v>
      </c>
      <c r="AH418" s="11">
        <v>115.257127</v>
      </c>
      <c r="AI418" s="12">
        <v>65.8597687</v>
      </c>
      <c r="AJ418" s="10">
        <v>18.6688</v>
      </c>
      <c r="AK418" s="11">
        <v>113.685203</v>
      </c>
      <c r="AL418" s="11">
        <v>115.756776</v>
      </c>
      <c r="AM418" s="10">
        <v>18.6688</v>
      </c>
      <c r="AN418" s="11">
        <v>99.1875122</v>
      </c>
      <c r="AO418" s="12">
        <v>68.7594801</v>
      </c>
    </row>
    <row r="419" ht="15.75" customHeight="1">
      <c r="V419" s="10">
        <v>18.759</v>
      </c>
      <c r="W419" s="11">
        <v>1.173091646</v>
      </c>
      <c r="X419" s="12">
        <v>0.69218175</v>
      </c>
      <c r="Z419" s="10">
        <v>18.7139</v>
      </c>
      <c r="AA419" s="11">
        <v>125.608051</v>
      </c>
      <c r="AB419" s="12">
        <v>168.9075</v>
      </c>
      <c r="AC419" s="10">
        <v>18.7139</v>
      </c>
      <c r="AD419" s="11">
        <v>86.9771268</v>
      </c>
      <c r="AE419" s="12">
        <v>183.23996</v>
      </c>
      <c r="AG419" s="10">
        <v>18.7139</v>
      </c>
      <c r="AH419" s="11">
        <v>101.524253</v>
      </c>
      <c r="AI419" s="12">
        <v>69.0772713</v>
      </c>
      <c r="AJ419" s="10">
        <v>18.7139</v>
      </c>
      <c r="AK419" s="11">
        <v>121.444123</v>
      </c>
      <c r="AL419" s="11">
        <v>140.718639</v>
      </c>
      <c r="AM419" s="10">
        <v>18.7139</v>
      </c>
      <c r="AN419" s="11">
        <v>77.0181095</v>
      </c>
      <c r="AO419" s="12">
        <v>85.3732927</v>
      </c>
    </row>
    <row r="420" ht="15.75" customHeight="1">
      <c r="V420" s="10">
        <v>18.8041</v>
      </c>
      <c r="W420" s="11">
        <v>1.280148924</v>
      </c>
      <c r="X420" s="12">
        <v>0.62816255</v>
      </c>
      <c r="Z420" s="10">
        <v>18.759</v>
      </c>
      <c r="AA420" s="11">
        <v>131.136607</v>
      </c>
      <c r="AB420" s="12">
        <v>172.478976</v>
      </c>
      <c r="AC420" s="10">
        <v>18.759</v>
      </c>
      <c r="AD420" s="11">
        <v>87.2232653</v>
      </c>
      <c r="AE420" s="12">
        <v>184.306984</v>
      </c>
      <c r="AG420" s="10">
        <v>18.759</v>
      </c>
      <c r="AH420" s="11">
        <v>91.5503732</v>
      </c>
      <c r="AI420" s="12">
        <v>90.2904482</v>
      </c>
      <c r="AJ420" s="10">
        <v>18.759</v>
      </c>
      <c r="AK420" s="11">
        <v>100.357339</v>
      </c>
      <c r="AL420" s="11">
        <v>148.595578</v>
      </c>
      <c r="AM420" s="10">
        <v>18.759</v>
      </c>
      <c r="AN420" s="11">
        <v>69.8565255</v>
      </c>
      <c r="AO420" s="12">
        <v>95.3140853</v>
      </c>
    </row>
    <row r="421" ht="15.75" customHeight="1">
      <c r="V421" s="10">
        <v>18.8492</v>
      </c>
      <c r="W421" s="11">
        <v>1.20142056</v>
      </c>
      <c r="X421" s="12">
        <v>0.66643939</v>
      </c>
      <c r="Z421" s="10">
        <v>18.8041</v>
      </c>
      <c r="AA421" s="11">
        <v>138.246601</v>
      </c>
      <c r="AB421" s="12">
        <v>174.646033</v>
      </c>
      <c r="AC421" s="10">
        <v>18.8041</v>
      </c>
      <c r="AD421" s="11">
        <v>81.5481329</v>
      </c>
      <c r="AE421" s="12">
        <v>180.865961</v>
      </c>
      <c r="AG421" s="10">
        <v>18.8041</v>
      </c>
      <c r="AH421" s="11">
        <v>98.7927843</v>
      </c>
      <c r="AI421" s="12">
        <v>86.1401692</v>
      </c>
      <c r="AJ421" s="10">
        <v>18.8041</v>
      </c>
      <c r="AK421" s="11">
        <v>83.0931066</v>
      </c>
      <c r="AL421" s="11">
        <v>182.495876</v>
      </c>
      <c r="AM421" s="10">
        <v>18.8041</v>
      </c>
      <c r="AN421" s="11">
        <v>90.2035989</v>
      </c>
      <c r="AO421" s="12">
        <v>96.2995267</v>
      </c>
    </row>
    <row r="422" ht="15.75" customHeight="1">
      <c r="V422" s="10">
        <v>18.8943</v>
      </c>
      <c r="W422" s="11">
        <v>1.227191199</v>
      </c>
      <c r="X422" s="12">
        <v>0.65644548</v>
      </c>
      <c r="Z422" s="10">
        <v>18.8492</v>
      </c>
      <c r="AA422" s="11">
        <v>145.886621</v>
      </c>
      <c r="AB422" s="12">
        <v>181.503518</v>
      </c>
      <c r="AC422" s="10">
        <v>18.8492</v>
      </c>
      <c r="AD422" s="11">
        <v>84.9292549</v>
      </c>
      <c r="AE422" s="12">
        <v>176.523839</v>
      </c>
      <c r="AG422" s="10">
        <v>18.8492</v>
      </c>
      <c r="AH422" s="11">
        <v>110.584278</v>
      </c>
      <c r="AI422" s="12">
        <v>66.252456</v>
      </c>
      <c r="AJ422" s="10">
        <v>18.8492</v>
      </c>
      <c r="AK422" s="11">
        <v>92.5486236</v>
      </c>
      <c r="AL422" s="11">
        <v>192.009587</v>
      </c>
      <c r="AM422" s="10">
        <v>18.8492</v>
      </c>
      <c r="AN422" s="11">
        <v>86.4465349</v>
      </c>
      <c r="AO422" s="12">
        <v>93.848089</v>
      </c>
    </row>
    <row r="423" ht="15.75" customHeight="1">
      <c r="V423" s="10">
        <v>18.9394</v>
      </c>
      <c r="W423" s="11">
        <v>1.464734922</v>
      </c>
      <c r="X423" s="12">
        <v>0.62023914</v>
      </c>
      <c r="Z423" s="10">
        <v>18.8943</v>
      </c>
      <c r="AA423" s="11">
        <v>178.107737</v>
      </c>
      <c r="AB423" s="12">
        <v>194.685059</v>
      </c>
      <c r="AC423" s="10">
        <v>18.8943</v>
      </c>
      <c r="AD423" s="11">
        <v>86.2813755</v>
      </c>
      <c r="AE423" s="12">
        <v>177.347992</v>
      </c>
      <c r="AG423" s="10">
        <v>18.8943</v>
      </c>
      <c r="AH423" s="11">
        <v>123.979504</v>
      </c>
      <c r="AI423" s="12">
        <v>69.3571042</v>
      </c>
      <c r="AJ423" s="10">
        <v>18.8943</v>
      </c>
      <c r="AK423" s="11">
        <v>81.9737286</v>
      </c>
      <c r="AL423" s="11">
        <v>198.961792</v>
      </c>
      <c r="AM423" s="10">
        <v>18.8943</v>
      </c>
      <c r="AN423" s="11">
        <v>81.7604235</v>
      </c>
      <c r="AO423" s="12">
        <v>94.1084402</v>
      </c>
    </row>
    <row r="424" ht="15.75" customHeight="1">
      <c r="V424" s="10">
        <v>18.9845</v>
      </c>
      <c r="W424" s="11">
        <v>1.429974189</v>
      </c>
      <c r="X424" s="12">
        <v>0.55045229</v>
      </c>
      <c r="Z424" s="10">
        <v>18.9394</v>
      </c>
      <c r="AA424" s="11">
        <v>174.617836</v>
      </c>
      <c r="AB424" s="12">
        <v>210.0024</v>
      </c>
      <c r="AC424" s="10">
        <v>18.9394</v>
      </c>
      <c r="AD424" s="11">
        <v>95.1464623</v>
      </c>
      <c r="AE424" s="12">
        <v>178.285923</v>
      </c>
      <c r="AG424" s="10">
        <v>18.9394</v>
      </c>
      <c r="AH424" s="11">
        <v>122.331649</v>
      </c>
      <c r="AI424" s="12">
        <v>77.3904966</v>
      </c>
      <c r="AJ424" s="10">
        <v>18.9394</v>
      </c>
      <c r="AK424" s="11">
        <v>89.6640532</v>
      </c>
      <c r="AL424" s="11">
        <v>221.076698</v>
      </c>
      <c r="AM424" s="10">
        <v>18.9394</v>
      </c>
      <c r="AN424" s="11">
        <v>80.0198435</v>
      </c>
      <c r="AO424" s="12">
        <v>88.0522335</v>
      </c>
    </row>
    <row r="425" ht="15.75" customHeight="1">
      <c r="V425" s="10">
        <v>19.0296</v>
      </c>
      <c r="W425" s="11">
        <v>1.411256871</v>
      </c>
      <c r="X425" s="12">
        <v>0.54112085</v>
      </c>
      <c r="Z425" s="10">
        <v>18.9845</v>
      </c>
      <c r="AA425" s="11">
        <v>174.475303</v>
      </c>
      <c r="AB425" s="12">
        <v>230.899913</v>
      </c>
      <c r="AC425" s="10">
        <v>18.9845</v>
      </c>
      <c r="AD425" s="11">
        <v>93.5014369</v>
      </c>
      <c r="AE425" s="12">
        <v>180.027585</v>
      </c>
      <c r="AG425" s="10">
        <v>18.9845</v>
      </c>
      <c r="AH425" s="11">
        <v>120.29978</v>
      </c>
      <c r="AI425" s="12">
        <v>70.2599396</v>
      </c>
      <c r="AJ425" s="10">
        <v>18.9845</v>
      </c>
      <c r="AK425" s="11">
        <v>103.378593</v>
      </c>
      <c r="AL425" s="11">
        <v>219.115116</v>
      </c>
      <c r="AM425" s="10">
        <v>18.9845</v>
      </c>
      <c r="AN425" s="11">
        <v>77.1594677</v>
      </c>
      <c r="AO425" s="12">
        <v>83.0885285</v>
      </c>
    </row>
    <row r="426" ht="15.75" customHeight="1">
      <c r="V426" s="10">
        <v>19.0747</v>
      </c>
      <c r="W426" s="11">
        <v>1.467885791</v>
      </c>
      <c r="X426" s="12">
        <v>0.51441867</v>
      </c>
      <c r="Z426" s="10">
        <v>19.0296</v>
      </c>
      <c r="AA426" s="11">
        <v>181.97896</v>
      </c>
      <c r="AB426" s="12">
        <v>261.605443</v>
      </c>
      <c r="AC426" s="10">
        <v>19.0296</v>
      </c>
      <c r="AD426" s="11">
        <v>91.2722429</v>
      </c>
      <c r="AE426" s="12">
        <v>177.296574</v>
      </c>
      <c r="AG426" s="10">
        <v>19.0296</v>
      </c>
      <c r="AH426" s="11">
        <v>110.939499</v>
      </c>
      <c r="AI426" s="12">
        <v>67.2819647</v>
      </c>
      <c r="AJ426" s="10">
        <v>19.0296</v>
      </c>
      <c r="AK426" s="11">
        <v>102.467034</v>
      </c>
      <c r="AL426" s="11">
        <v>221.65078</v>
      </c>
      <c r="AM426" s="10">
        <v>19.0296</v>
      </c>
      <c r="AN426" s="11">
        <v>84.4462304</v>
      </c>
      <c r="AO426" s="12">
        <v>81.7356756</v>
      </c>
    </row>
    <row r="427" ht="15.75" customHeight="1">
      <c r="V427" s="10">
        <v>19.1198</v>
      </c>
      <c r="W427" s="11">
        <v>1.494321293</v>
      </c>
      <c r="X427" s="12">
        <v>0.52406495</v>
      </c>
      <c r="Z427" s="10">
        <v>19.0747</v>
      </c>
      <c r="AA427" s="11">
        <v>188.027669</v>
      </c>
      <c r="AB427" s="12">
        <v>291.54</v>
      </c>
      <c r="AC427" s="10">
        <v>19.0747</v>
      </c>
      <c r="AD427" s="11">
        <v>91.6045299</v>
      </c>
      <c r="AE427" s="12">
        <v>183.285544</v>
      </c>
      <c r="AG427" s="10">
        <v>19.0747</v>
      </c>
      <c r="AH427" s="11">
        <v>117.717505</v>
      </c>
      <c r="AI427" s="12">
        <v>80.9960803</v>
      </c>
      <c r="AJ427" s="10">
        <v>19.0747</v>
      </c>
      <c r="AK427" s="11">
        <v>106.307877</v>
      </c>
      <c r="AL427" s="11">
        <v>201.910526</v>
      </c>
      <c r="AM427" s="10">
        <v>19.0747</v>
      </c>
      <c r="AN427" s="11">
        <v>86.3852229</v>
      </c>
      <c r="AO427" s="12">
        <v>90.4793393</v>
      </c>
    </row>
    <row r="428" ht="15.75" customHeight="1">
      <c r="V428" s="10">
        <v>19.1649</v>
      </c>
      <c r="W428" s="11">
        <v>1.502270733</v>
      </c>
      <c r="X428" s="12">
        <v>0.51802837</v>
      </c>
      <c r="Z428" s="10">
        <v>19.1198</v>
      </c>
      <c r="AA428" s="11">
        <v>188.724909</v>
      </c>
      <c r="AB428" s="12">
        <v>316.098589</v>
      </c>
      <c r="AC428" s="10">
        <v>19.1198</v>
      </c>
      <c r="AD428" s="11">
        <v>85.9589341</v>
      </c>
      <c r="AE428" s="12">
        <v>179.38212</v>
      </c>
      <c r="AG428" s="10">
        <v>19.1198</v>
      </c>
      <c r="AH428" s="11">
        <v>125.405252</v>
      </c>
      <c r="AI428" s="12">
        <v>74.8835162</v>
      </c>
      <c r="AJ428" s="10">
        <v>19.1198</v>
      </c>
      <c r="AK428" s="11">
        <v>100.049421</v>
      </c>
      <c r="AL428" s="11">
        <v>191.118248</v>
      </c>
      <c r="AM428" s="10">
        <v>19.1198</v>
      </c>
      <c r="AN428" s="11">
        <v>80.1084053</v>
      </c>
      <c r="AO428" s="12">
        <v>90.9294792</v>
      </c>
    </row>
    <row r="429" ht="15.75" customHeight="1">
      <c r="V429" s="10">
        <v>19.21</v>
      </c>
      <c r="W429" s="11">
        <v>1.414667903</v>
      </c>
      <c r="X429" s="12">
        <v>0.5798765</v>
      </c>
      <c r="Z429" s="10">
        <v>19.1649</v>
      </c>
      <c r="AA429" s="11">
        <v>178.34776</v>
      </c>
      <c r="AB429" s="12">
        <v>321.85796</v>
      </c>
      <c r="AC429" s="10">
        <v>19.1649</v>
      </c>
      <c r="AD429" s="11">
        <v>88.8682907</v>
      </c>
      <c r="AE429" s="12">
        <v>179.630824</v>
      </c>
      <c r="AG429" s="10">
        <v>19.1649</v>
      </c>
      <c r="AH429" s="11">
        <v>119.468561</v>
      </c>
      <c r="AI429" s="12">
        <v>68.1018867</v>
      </c>
      <c r="AJ429" s="10">
        <v>19.1649</v>
      </c>
      <c r="AK429" s="11">
        <v>104.598577</v>
      </c>
      <c r="AL429" s="11">
        <v>187.93535</v>
      </c>
      <c r="AM429" s="10">
        <v>19.1649</v>
      </c>
      <c r="AN429" s="11">
        <v>95.2507699</v>
      </c>
      <c r="AO429" s="12">
        <v>107.725781</v>
      </c>
    </row>
    <row r="430" ht="15.75" customHeight="1">
      <c r="V430" s="10">
        <v>19.255</v>
      </c>
      <c r="W430" s="11">
        <v>1.495419761</v>
      </c>
      <c r="X430" s="12">
        <v>0.60823813</v>
      </c>
      <c r="Z430" s="10">
        <v>19.21</v>
      </c>
      <c r="AA430" s="11">
        <v>167.381968</v>
      </c>
      <c r="AB430" s="12">
        <v>315.640173</v>
      </c>
      <c r="AC430" s="10">
        <v>19.21</v>
      </c>
      <c r="AD430" s="11">
        <v>79.3616029</v>
      </c>
      <c r="AE430" s="12">
        <v>184.290938</v>
      </c>
      <c r="AG430" s="10">
        <v>19.21</v>
      </c>
      <c r="AH430" s="11">
        <v>123.20512</v>
      </c>
      <c r="AI430" s="12">
        <v>82.3273019</v>
      </c>
      <c r="AJ430" s="10">
        <v>19.21</v>
      </c>
      <c r="AK430" s="11">
        <v>119.976178</v>
      </c>
      <c r="AL430" s="11">
        <v>173.979256</v>
      </c>
      <c r="AM430" s="10">
        <v>19.21</v>
      </c>
      <c r="AN430" s="11">
        <v>79.1597722</v>
      </c>
      <c r="AO430" s="12">
        <v>112.460766</v>
      </c>
    </row>
    <row r="431" ht="15.75" customHeight="1">
      <c r="V431" s="10">
        <v>19.3001</v>
      </c>
      <c r="W431" s="11">
        <v>1.332687496</v>
      </c>
      <c r="X431" s="12">
        <v>0.6046503</v>
      </c>
      <c r="Z431" s="10">
        <v>19.255</v>
      </c>
      <c r="AA431" s="11">
        <v>157.37812</v>
      </c>
      <c r="AB431" s="12">
        <v>297.336877</v>
      </c>
      <c r="AC431" s="10">
        <v>19.255</v>
      </c>
      <c r="AD431" s="11">
        <v>81.7122252</v>
      </c>
      <c r="AE431" s="12">
        <v>179.670938</v>
      </c>
      <c r="AG431" s="10">
        <v>19.255</v>
      </c>
      <c r="AH431" s="11">
        <v>127.177248</v>
      </c>
      <c r="AI431" s="12">
        <v>70.4096445</v>
      </c>
      <c r="AJ431" s="10">
        <v>19.255</v>
      </c>
      <c r="AK431" s="11">
        <v>94.7370761</v>
      </c>
      <c r="AL431" s="11">
        <v>170.939083</v>
      </c>
      <c r="AM431" s="10">
        <v>19.255</v>
      </c>
      <c r="AN431" s="11">
        <v>77.8841417</v>
      </c>
      <c r="AO431" s="12">
        <v>121.985483</v>
      </c>
    </row>
    <row r="432" ht="15.75" customHeight="1">
      <c r="V432" s="10">
        <v>19.3452</v>
      </c>
      <c r="W432" s="11">
        <v>1.302971043</v>
      </c>
      <c r="X432" s="12">
        <v>0.64011327</v>
      </c>
      <c r="Z432" s="10">
        <v>19.3001</v>
      </c>
      <c r="AA432" s="11">
        <v>160.413272</v>
      </c>
      <c r="AB432" s="12">
        <v>276.612312</v>
      </c>
      <c r="AC432" s="10">
        <v>19.3001</v>
      </c>
      <c r="AD432" s="11">
        <v>85.3124104</v>
      </c>
      <c r="AE432" s="12">
        <v>178.264042</v>
      </c>
      <c r="AG432" s="10">
        <v>19.3001</v>
      </c>
      <c r="AH432" s="11">
        <v>131.452996</v>
      </c>
      <c r="AI432" s="12">
        <v>65.956501</v>
      </c>
      <c r="AJ432" s="10">
        <v>19.3001</v>
      </c>
      <c r="AK432" s="11">
        <v>86.1301115</v>
      </c>
      <c r="AL432" s="11">
        <v>158.863468</v>
      </c>
      <c r="AM432" s="10">
        <v>19.3001</v>
      </c>
      <c r="AN432" s="11">
        <v>83.6823849</v>
      </c>
      <c r="AO432" s="12">
        <v>128.229046</v>
      </c>
    </row>
    <row r="433" ht="15.75" customHeight="1">
      <c r="V433" s="10">
        <v>19.3903</v>
      </c>
      <c r="W433" s="11">
        <v>1.2526005</v>
      </c>
      <c r="X433" s="12">
        <v>0.64581533</v>
      </c>
      <c r="Z433" s="10">
        <v>19.3452</v>
      </c>
      <c r="AA433" s="11">
        <v>146.694309</v>
      </c>
      <c r="AB433" s="12">
        <v>248.776049</v>
      </c>
      <c r="AC433" s="10">
        <v>19.3452</v>
      </c>
      <c r="AD433" s="11">
        <v>76.2192353</v>
      </c>
      <c r="AE433" s="12">
        <v>174.762119</v>
      </c>
      <c r="AG433" s="10">
        <v>19.3452</v>
      </c>
      <c r="AH433" s="11">
        <v>120.969841</v>
      </c>
      <c r="AI433" s="12">
        <v>71.6303147</v>
      </c>
      <c r="AJ433" s="10">
        <v>19.3452</v>
      </c>
      <c r="AK433" s="11">
        <v>91.029359</v>
      </c>
      <c r="AL433" s="11">
        <v>131.891521</v>
      </c>
      <c r="AM433" s="10">
        <v>19.3452</v>
      </c>
      <c r="AN433" s="11">
        <v>90.036694</v>
      </c>
      <c r="AO433" s="12">
        <v>137.899754</v>
      </c>
    </row>
    <row r="434" ht="15.75" customHeight="1">
      <c r="V434" s="10">
        <v>19.4354</v>
      </c>
      <c r="W434" s="11">
        <v>1.155848588</v>
      </c>
      <c r="X434" s="12">
        <v>0.74716467</v>
      </c>
      <c r="Z434" s="10">
        <v>19.3903</v>
      </c>
      <c r="AA434" s="11">
        <v>150.498276</v>
      </c>
      <c r="AB434" s="12">
        <v>219.333247</v>
      </c>
      <c r="AC434" s="10">
        <v>19.3903</v>
      </c>
      <c r="AD434" s="11">
        <v>81.2453826</v>
      </c>
      <c r="AE434" s="12">
        <v>174.983838</v>
      </c>
      <c r="AG434" s="10">
        <v>19.3903</v>
      </c>
      <c r="AH434" s="11">
        <v>133.30501</v>
      </c>
      <c r="AI434" s="12">
        <v>80.9649878</v>
      </c>
      <c r="AJ434" s="10">
        <v>19.3903</v>
      </c>
      <c r="AK434" s="11">
        <v>86.1672039</v>
      </c>
      <c r="AL434" s="11">
        <v>133.161739</v>
      </c>
      <c r="AM434" s="10">
        <v>19.3903</v>
      </c>
      <c r="AN434" s="11">
        <v>94.3293866</v>
      </c>
      <c r="AO434" s="12">
        <v>142.334241</v>
      </c>
    </row>
    <row r="435" ht="15.75" customHeight="1">
      <c r="V435" s="10">
        <v>19.4805</v>
      </c>
      <c r="W435" s="11">
        <v>1.18179267</v>
      </c>
      <c r="X435" s="12">
        <v>0.79107798</v>
      </c>
      <c r="Z435" s="10">
        <v>19.4354</v>
      </c>
      <c r="AA435" s="11">
        <v>151.310283</v>
      </c>
      <c r="AB435" s="12">
        <v>195.924865</v>
      </c>
      <c r="AC435" s="10">
        <v>19.4354</v>
      </c>
      <c r="AD435" s="11">
        <v>83.7371243</v>
      </c>
      <c r="AE435" s="12">
        <v>171.484833</v>
      </c>
      <c r="AG435" s="10">
        <v>19.4354</v>
      </c>
      <c r="AH435" s="11">
        <v>130.523811</v>
      </c>
      <c r="AI435" s="12">
        <v>83.2669877</v>
      </c>
      <c r="AJ435" s="10">
        <v>19.4354</v>
      </c>
      <c r="AK435" s="11">
        <v>84.6987508</v>
      </c>
      <c r="AL435" s="11">
        <v>111.479781</v>
      </c>
      <c r="AM435" s="10">
        <v>19.4354</v>
      </c>
      <c r="AN435" s="11">
        <v>90.5740257</v>
      </c>
      <c r="AO435" s="12">
        <v>151.586441</v>
      </c>
    </row>
    <row r="436" ht="15.75" customHeight="1">
      <c r="V436" s="10">
        <v>19.5256</v>
      </c>
      <c r="W436" s="11">
        <v>1.076729979</v>
      </c>
      <c r="X436" s="12">
        <v>0.9177324</v>
      </c>
      <c r="Z436" s="10">
        <v>19.4805</v>
      </c>
      <c r="AA436" s="11">
        <v>137.057592</v>
      </c>
      <c r="AB436" s="12">
        <v>173.141596</v>
      </c>
      <c r="AC436" s="10">
        <v>19.4805</v>
      </c>
      <c r="AD436" s="11">
        <v>80.3018518</v>
      </c>
      <c r="AE436" s="12">
        <v>167.597454</v>
      </c>
      <c r="AG436" s="10">
        <v>19.4805</v>
      </c>
      <c r="AH436" s="11">
        <v>129.92816</v>
      </c>
      <c r="AI436" s="12">
        <v>86.2369015</v>
      </c>
      <c r="AJ436" s="10">
        <v>19.4805</v>
      </c>
      <c r="AK436" s="11">
        <v>82.2846952</v>
      </c>
      <c r="AL436" s="11">
        <v>98.3192136</v>
      </c>
      <c r="AM436" s="10">
        <v>19.4805</v>
      </c>
      <c r="AN436" s="11">
        <v>104.875053</v>
      </c>
      <c r="AO436" s="12">
        <v>155.596336</v>
      </c>
    </row>
    <row r="437" ht="15.75" customHeight="1">
      <c r="V437" s="10">
        <v>19.5707</v>
      </c>
      <c r="W437" s="11">
        <v>0.94897525</v>
      </c>
      <c r="X437" s="12">
        <v>0.87073193</v>
      </c>
      <c r="Z437" s="10">
        <v>19.5256</v>
      </c>
      <c r="AA437" s="11">
        <v>131.011351</v>
      </c>
      <c r="AB437" s="12">
        <v>155.759299</v>
      </c>
      <c r="AC437" s="10">
        <v>19.5256</v>
      </c>
      <c r="AD437" s="11">
        <v>79.1006961</v>
      </c>
      <c r="AE437" s="12">
        <v>161.823274</v>
      </c>
      <c r="AG437" s="10">
        <v>19.5256</v>
      </c>
      <c r="AH437" s="11">
        <v>138.095643</v>
      </c>
      <c r="AI437" s="12">
        <v>79.615341</v>
      </c>
      <c r="AJ437" s="10">
        <v>19.5256</v>
      </c>
      <c r="AK437" s="11">
        <v>70.8688694</v>
      </c>
      <c r="AL437" s="11">
        <v>93.0693785</v>
      </c>
      <c r="AM437" s="10">
        <v>19.5256</v>
      </c>
      <c r="AN437" s="11">
        <v>123.301868</v>
      </c>
      <c r="AO437" s="12">
        <v>162.662316</v>
      </c>
    </row>
    <row r="438" ht="15.75" customHeight="1">
      <c r="V438" s="10">
        <v>19.6158</v>
      </c>
      <c r="W438" s="11">
        <v>0.852064349</v>
      </c>
      <c r="X438" s="12">
        <v>0.97793419</v>
      </c>
      <c r="Z438" s="10">
        <v>19.5707</v>
      </c>
      <c r="AA438" s="11">
        <v>137.222955</v>
      </c>
      <c r="AB438" s="12">
        <v>140.506552</v>
      </c>
      <c r="AC438" s="10">
        <v>19.5707</v>
      </c>
      <c r="AD438" s="11">
        <v>78.144038</v>
      </c>
      <c r="AE438" s="12">
        <v>156.881999</v>
      </c>
      <c r="AG438" s="10">
        <v>19.5707</v>
      </c>
      <c r="AH438" s="11">
        <v>139.85343</v>
      </c>
      <c r="AI438" s="12">
        <v>75.8082316</v>
      </c>
      <c r="AJ438" s="10">
        <v>19.5707</v>
      </c>
      <c r="AK438" s="11">
        <v>76.4459426</v>
      </c>
      <c r="AL438" s="11">
        <v>92.6260944</v>
      </c>
      <c r="AM438" s="10">
        <v>19.5707</v>
      </c>
      <c r="AN438" s="11">
        <v>110.45104</v>
      </c>
      <c r="AO438" s="12">
        <v>169.296405</v>
      </c>
    </row>
    <row r="439" ht="15.75" customHeight="1">
      <c r="V439" s="10">
        <v>19.6609</v>
      </c>
      <c r="W439" s="11">
        <v>0.844216083</v>
      </c>
      <c r="X439" s="12">
        <v>1.15403126</v>
      </c>
      <c r="Z439" s="10">
        <v>19.6158</v>
      </c>
      <c r="AA439" s="11">
        <v>139.472633</v>
      </c>
      <c r="AB439" s="12">
        <v>128.962807</v>
      </c>
      <c r="AC439" s="10">
        <v>19.6158</v>
      </c>
      <c r="AD439" s="11">
        <v>78.3918174</v>
      </c>
      <c r="AE439" s="12">
        <v>148.027454</v>
      </c>
      <c r="AG439" s="10">
        <v>19.6158</v>
      </c>
      <c r="AH439" s="11">
        <v>142.690717</v>
      </c>
      <c r="AI439" s="12">
        <v>89.25403</v>
      </c>
      <c r="AJ439" s="10">
        <v>19.6158</v>
      </c>
      <c r="AK439" s="11">
        <v>87.2642248</v>
      </c>
      <c r="AL439" s="11">
        <v>95.3494091</v>
      </c>
      <c r="AM439" s="10">
        <v>19.6158</v>
      </c>
      <c r="AN439" s="11">
        <v>122.096065</v>
      </c>
      <c r="AO439" s="12">
        <v>172.469283</v>
      </c>
    </row>
    <row r="440" ht="15.75" customHeight="1">
      <c r="V440" s="10">
        <v>19.706</v>
      </c>
      <c r="W440" s="11">
        <v>0.76086259</v>
      </c>
      <c r="X440" s="12">
        <v>1.18381841</v>
      </c>
      <c r="Z440" s="10">
        <v>19.6609</v>
      </c>
      <c r="AA440" s="11">
        <v>136.370224</v>
      </c>
      <c r="AB440" s="12">
        <v>121.942793</v>
      </c>
      <c r="AC440" s="10">
        <v>19.6609</v>
      </c>
      <c r="AD440" s="11">
        <v>77.1422545</v>
      </c>
      <c r="AE440" s="12">
        <v>142.485933</v>
      </c>
      <c r="AG440" s="10">
        <v>19.6609</v>
      </c>
      <c r="AH440" s="11">
        <v>157.467195</v>
      </c>
      <c r="AI440" s="12">
        <v>92.7006962</v>
      </c>
      <c r="AJ440" s="10">
        <v>19.6609</v>
      </c>
      <c r="AK440" s="11">
        <v>81.1221274</v>
      </c>
      <c r="AL440" s="11">
        <v>85.8702862</v>
      </c>
      <c r="AM440" s="10">
        <v>19.6609</v>
      </c>
      <c r="AN440" s="11">
        <v>93.7648051</v>
      </c>
      <c r="AO440" s="12">
        <v>178.665398</v>
      </c>
    </row>
    <row r="441" ht="15.75" customHeight="1">
      <c r="V441" s="10">
        <v>19.7511</v>
      </c>
      <c r="W441" s="11">
        <v>0.739008857</v>
      </c>
      <c r="X441" s="12">
        <v>1.1859698</v>
      </c>
      <c r="Z441" s="10">
        <v>19.706</v>
      </c>
      <c r="AA441" s="11">
        <v>125.520433</v>
      </c>
      <c r="AB441" s="12">
        <v>114.649813</v>
      </c>
      <c r="AC441" s="10">
        <v>19.706</v>
      </c>
      <c r="AD441" s="11">
        <v>70.4325201</v>
      </c>
      <c r="AE441" s="12">
        <v>138.346203</v>
      </c>
      <c r="AG441" s="10">
        <v>19.706</v>
      </c>
      <c r="AH441" s="11">
        <v>146.859899</v>
      </c>
      <c r="AI441" s="12">
        <v>90.5553106</v>
      </c>
      <c r="AJ441" s="10">
        <v>19.706</v>
      </c>
      <c r="AK441" s="11">
        <v>79.6099764</v>
      </c>
      <c r="AL441" s="11">
        <v>75.7944195</v>
      </c>
      <c r="AM441" s="10">
        <v>19.706</v>
      </c>
      <c r="AN441" s="11">
        <v>116.84963</v>
      </c>
      <c r="AO441" s="12">
        <v>176.710331</v>
      </c>
    </row>
    <row r="442" ht="15.75" customHeight="1">
      <c r="V442" s="10">
        <v>19.7962</v>
      </c>
      <c r="W442" s="11">
        <v>0.749155233</v>
      </c>
      <c r="X442" s="12">
        <v>1.27039224</v>
      </c>
      <c r="Z442" s="10">
        <v>19.7511</v>
      </c>
      <c r="AA442" s="11">
        <v>126.507675</v>
      </c>
      <c r="AB442" s="12">
        <v>108.204902</v>
      </c>
      <c r="AC442" s="10">
        <v>19.7511</v>
      </c>
      <c r="AD442" s="11">
        <v>71.554091</v>
      </c>
      <c r="AE442" s="12">
        <v>128.579619</v>
      </c>
      <c r="AG442" s="10">
        <v>19.7511</v>
      </c>
      <c r="AH442" s="11">
        <v>149.421609</v>
      </c>
      <c r="AI442" s="12">
        <v>97.1526881</v>
      </c>
      <c r="AJ442" s="10">
        <v>19.7511</v>
      </c>
      <c r="AK442" s="11">
        <v>66.2912589</v>
      </c>
      <c r="AL442" s="11">
        <v>82.716012</v>
      </c>
      <c r="AM442" s="10">
        <v>19.7511</v>
      </c>
      <c r="AN442" s="11">
        <v>109.881349</v>
      </c>
      <c r="AO442" s="12">
        <v>184.620628</v>
      </c>
    </row>
    <row r="443" ht="15.75" customHeight="1">
      <c r="V443" s="10">
        <v>19.8413</v>
      </c>
      <c r="W443" s="11">
        <v>0.709205683</v>
      </c>
      <c r="X443" s="12">
        <v>1.18475199</v>
      </c>
      <c r="Z443" s="10">
        <v>19.7962</v>
      </c>
      <c r="AA443" s="11">
        <v>127.717047</v>
      </c>
      <c r="AB443" s="12">
        <v>105.398147</v>
      </c>
      <c r="AC443" s="10">
        <v>19.7962</v>
      </c>
      <c r="AD443" s="11">
        <v>70.551487</v>
      </c>
      <c r="AE443" s="12">
        <v>124.395764</v>
      </c>
      <c r="AG443" s="10">
        <v>19.7962</v>
      </c>
      <c r="AH443" s="11">
        <v>172.057088</v>
      </c>
      <c r="AI443" s="12">
        <v>99.4258986</v>
      </c>
      <c r="AJ443" s="10">
        <v>19.7962</v>
      </c>
      <c r="AK443" s="11">
        <v>58.7818233</v>
      </c>
      <c r="AL443" s="11">
        <v>70.8200964</v>
      </c>
      <c r="AM443" s="10">
        <v>19.7962</v>
      </c>
      <c r="AN443" s="11">
        <v>118.482914</v>
      </c>
      <c r="AO443" s="12">
        <v>191.230385</v>
      </c>
    </row>
    <row r="444" ht="15.75" customHeight="1">
      <c r="V444" s="10">
        <v>19.8864</v>
      </c>
      <c r="W444" s="11">
        <v>0.709032241</v>
      </c>
      <c r="X444" s="12">
        <v>1.16382403</v>
      </c>
      <c r="Z444" s="10">
        <v>19.8413</v>
      </c>
      <c r="AA444" s="11">
        <v>121.538145</v>
      </c>
      <c r="AB444" s="12">
        <v>98.9344826</v>
      </c>
      <c r="AC444" s="10">
        <v>19.8413</v>
      </c>
      <c r="AD444" s="11">
        <v>75.2010425</v>
      </c>
      <c r="AE444" s="12">
        <v>115.397539</v>
      </c>
      <c r="AG444" s="10">
        <v>19.8413</v>
      </c>
      <c r="AH444" s="11">
        <v>150.636468</v>
      </c>
      <c r="AI444" s="12">
        <v>109.355936</v>
      </c>
      <c r="AJ444" s="10">
        <v>19.8413</v>
      </c>
      <c r="AK444" s="11">
        <v>68.791186</v>
      </c>
      <c r="AL444" s="11">
        <v>70.7688106</v>
      </c>
      <c r="AM444" s="10">
        <v>19.8413</v>
      </c>
      <c r="AN444" s="11">
        <v>131.165986</v>
      </c>
      <c r="AO444" s="12">
        <v>198.49102</v>
      </c>
    </row>
    <row r="445" ht="15.75" customHeight="1">
      <c r="V445" s="10">
        <v>19.9315</v>
      </c>
      <c r="W445" s="11">
        <v>0.772902379</v>
      </c>
      <c r="X445" s="12">
        <v>1.13808385</v>
      </c>
      <c r="Z445" s="10">
        <v>19.8864</v>
      </c>
      <c r="AA445" s="11">
        <v>130.596092</v>
      </c>
      <c r="AB445" s="12">
        <v>95.1858909</v>
      </c>
      <c r="AC445" s="10">
        <v>19.8864</v>
      </c>
      <c r="AD445" s="11">
        <v>77.2464531</v>
      </c>
      <c r="AE445" s="12">
        <v>106.520749</v>
      </c>
      <c r="AG445" s="10">
        <v>19.8864</v>
      </c>
      <c r="AH445" s="11">
        <v>151.877126</v>
      </c>
      <c r="AI445" s="12">
        <v>113.26093</v>
      </c>
      <c r="AJ445" s="10">
        <v>19.8864</v>
      </c>
      <c r="AK445" s="11">
        <v>74.6634742</v>
      </c>
      <c r="AL445" s="11">
        <v>58.0610689</v>
      </c>
      <c r="AM445" s="10">
        <v>19.8864</v>
      </c>
      <c r="AN445" s="11">
        <v>159.846384</v>
      </c>
      <c r="AO445" s="12">
        <v>203.732108</v>
      </c>
    </row>
    <row r="446" ht="15.75" customHeight="1">
      <c r="V446" s="10">
        <v>19.9766</v>
      </c>
      <c r="W446" s="11">
        <v>0.821480685</v>
      </c>
      <c r="X446" s="12">
        <v>1.1197533</v>
      </c>
      <c r="Z446" s="10">
        <v>19.9315</v>
      </c>
      <c r="AA446" s="11">
        <v>128.211902</v>
      </c>
      <c r="AB446" s="12">
        <v>91.1726682</v>
      </c>
      <c r="AC446" s="10">
        <v>19.9315</v>
      </c>
      <c r="AD446" s="11">
        <v>67.9826219</v>
      </c>
      <c r="AE446" s="12">
        <v>95.4862084</v>
      </c>
      <c r="AG446" s="10">
        <v>19.9315</v>
      </c>
      <c r="AH446" s="11">
        <v>154.518855</v>
      </c>
      <c r="AI446" s="12">
        <v>112.55962</v>
      </c>
      <c r="AJ446" s="10">
        <v>19.9315</v>
      </c>
      <c r="AK446" s="11">
        <v>62.3172893</v>
      </c>
      <c r="AL446" s="11">
        <v>58.3039806</v>
      </c>
      <c r="AM446" s="10">
        <v>19.9315</v>
      </c>
      <c r="AN446" s="11">
        <v>160.327513</v>
      </c>
      <c r="AO446" s="12">
        <v>211.260394</v>
      </c>
    </row>
    <row r="447" ht="15.75" customHeight="1">
      <c r="V447" s="10">
        <v>20.0216</v>
      </c>
      <c r="W447" s="11">
        <v>0.816479764</v>
      </c>
      <c r="X447" s="12">
        <v>1.1115216</v>
      </c>
      <c r="Z447" s="10">
        <v>19.9766</v>
      </c>
      <c r="AA447" s="11">
        <v>124.58317</v>
      </c>
      <c r="AB447" s="12">
        <v>88.2012998</v>
      </c>
      <c r="AC447" s="10">
        <v>19.9766</v>
      </c>
      <c r="AD447" s="11">
        <v>67.9563672</v>
      </c>
      <c r="AE447" s="12">
        <v>87.8430961</v>
      </c>
      <c r="AG447" s="10">
        <v>19.9766</v>
      </c>
      <c r="AH447" s="11">
        <v>162.507979</v>
      </c>
      <c r="AI447" s="12">
        <v>122.751065</v>
      </c>
      <c r="AJ447" s="10">
        <v>19.9766</v>
      </c>
      <c r="AK447" s="11">
        <v>61.4336769</v>
      </c>
      <c r="AL447" s="11">
        <v>59.8095562</v>
      </c>
      <c r="AM447" s="10">
        <v>19.9766</v>
      </c>
      <c r="AN447" s="11">
        <v>151.693589</v>
      </c>
      <c r="AO447" s="12">
        <v>201.762442</v>
      </c>
    </row>
    <row r="448" ht="15.75" customHeight="1">
      <c r="V448" s="10">
        <v>20.0667</v>
      </c>
      <c r="W448" s="11">
        <v>0.764475972</v>
      </c>
      <c r="X448" s="12">
        <v>1.13368487</v>
      </c>
      <c r="Z448" s="10">
        <v>20.0216</v>
      </c>
      <c r="AA448" s="11">
        <v>135.534154</v>
      </c>
      <c r="AB448" s="12">
        <v>87.31364</v>
      </c>
      <c r="AC448" s="10">
        <v>20.0216</v>
      </c>
      <c r="AD448" s="11">
        <v>64.9460938</v>
      </c>
      <c r="AE448" s="12">
        <v>84.141334</v>
      </c>
      <c r="AG448" s="10">
        <v>20.0216</v>
      </c>
      <c r="AH448" s="11">
        <v>154.355453</v>
      </c>
      <c r="AI448" s="12">
        <v>102.641098</v>
      </c>
      <c r="AJ448" s="10">
        <v>20.0216</v>
      </c>
      <c r="AK448" s="11">
        <v>70.9369568</v>
      </c>
      <c r="AL448" s="11">
        <v>62.4720436</v>
      </c>
      <c r="AM448" s="10">
        <v>20.0216</v>
      </c>
      <c r="AN448" s="11">
        <v>160.735408</v>
      </c>
      <c r="AO448" s="12">
        <v>200.691839</v>
      </c>
    </row>
    <row r="449" ht="15.75" customHeight="1">
      <c r="V449" s="10">
        <v>20.1118</v>
      </c>
      <c r="W449" s="11">
        <v>0.82760898</v>
      </c>
      <c r="X449" s="12">
        <v>1.1831297</v>
      </c>
      <c r="Z449" s="10">
        <v>20.0667</v>
      </c>
      <c r="AA449" s="11">
        <v>141.258924</v>
      </c>
      <c r="AB449" s="12">
        <v>83.5067044</v>
      </c>
      <c r="AC449" s="10">
        <v>20.0667</v>
      </c>
      <c r="AD449" s="11">
        <v>66.5263027</v>
      </c>
      <c r="AE449" s="12">
        <v>78.0280111</v>
      </c>
      <c r="AG449" s="10">
        <v>20.0667</v>
      </c>
      <c r="AH449" s="11">
        <v>148.913455</v>
      </c>
      <c r="AI449" s="12">
        <v>130.014054</v>
      </c>
      <c r="AJ449" s="10">
        <v>20.0667</v>
      </c>
      <c r="AK449" s="11">
        <v>72.0588753</v>
      </c>
      <c r="AL449" s="11">
        <v>57.2850236</v>
      </c>
      <c r="AM449" s="10">
        <v>20.0667</v>
      </c>
      <c r="AN449" s="11">
        <v>135.500405</v>
      </c>
      <c r="AO449" s="12">
        <v>198.484937</v>
      </c>
    </row>
    <row r="450" ht="15.75" customHeight="1">
      <c r="V450" s="10">
        <v>20.1569</v>
      </c>
      <c r="W450" s="11">
        <v>0.73623378</v>
      </c>
      <c r="X450" s="12">
        <v>1.03108711</v>
      </c>
      <c r="Z450" s="10">
        <v>20.1118</v>
      </c>
      <c r="AA450" s="11">
        <v>151.576838</v>
      </c>
      <c r="AB450" s="12">
        <v>82.3627484</v>
      </c>
      <c r="AC450" s="10">
        <v>20.1118</v>
      </c>
      <c r="AD450" s="11">
        <v>61.1727912</v>
      </c>
      <c r="AE450" s="12">
        <v>71.8953608</v>
      </c>
      <c r="AG450" s="10">
        <v>20.1118</v>
      </c>
      <c r="AH450" s="11">
        <v>151.942188</v>
      </c>
      <c r="AI450" s="12">
        <v>131.493828</v>
      </c>
      <c r="AJ450" s="10">
        <v>20.1118</v>
      </c>
      <c r="AK450" s="11">
        <v>64.281663</v>
      </c>
      <c r="AL450" s="11">
        <v>60.4718982</v>
      </c>
      <c r="AM450" s="10">
        <v>20.1118</v>
      </c>
      <c r="AN450" s="11">
        <v>150.854807</v>
      </c>
      <c r="AO450" s="12">
        <v>204.532627</v>
      </c>
    </row>
    <row r="451" ht="15.75" customHeight="1">
      <c r="V451" s="10">
        <v>20.202</v>
      </c>
      <c r="W451" s="11">
        <v>0.757509372</v>
      </c>
      <c r="X451" s="12">
        <v>0.99626474</v>
      </c>
      <c r="Z451" s="10">
        <v>20.1569</v>
      </c>
      <c r="AA451" s="11">
        <v>149.145138</v>
      </c>
      <c r="AB451" s="12">
        <v>79.5539093</v>
      </c>
      <c r="AC451" s="10">
        <v>20.1569</v>
      </c>
      <c r="AD451" s="11">
        <v>67.5198816</v>
      </c>
      <c r="AE451" s="12">
        <v>68.320139</v>
      </c>
      <c r="AG451" s="10">
        <v>20.1569</v>
      </c>
      <c r="AH451" s="11">
        <v>165.278335</v>
      </c>
      <c r="AI451" s="12">
        <v>129.521179</v>
      </c>
      <c r="AJ451" s="10">
        <v>20.1569</v>
      </c>
      <c r="AK451" s="11">
        <v>70.0624904</v>
      </c>
      <c r="AL451" s="11">
        <v>51.2440358</v>
      </c>
      <c r="AM451" s="10">
        <v>20.1569</v>
      </c>
      <c r="AN451" s="11">
        <v>151.067696</v>
      </c>
      <c r="AO451" s="12">
        <v>204.49248</v>
      </c>
    </row>
    <row r="452" ht="15.75" customHeight="1">
      <c r="V452" s="10">
        <v>20.2471</v>
      </c>
      <c r="W452" s="11">
        <v>0.724338527</v>
      </c>
      <c r="X452" s="12">
        <v>1.0186226</v>
      </c>
      <c r="Z452" s="10">
        <v>20.202</v>
      </c>
      <c r="AA452" s="11">
        <v>147.945638</v>
      </c>
      <c r="AB452" s="12">
        <v>76.6262987</v>
      </c>
      <c r="AC452" s="10">
        <v>20.202</v>
      </c>
      <c r="AD452" s="11">
        <v>76.0444769</v>
      </c>
      <c r="AE452" s="12">
        <v>66.1609297</v>
      </c>
      <c r="AG452" s="10">
        <v>20.202</v>
      </c>
      <c r="AH452" s="11">
        <v>165.528112</v>
      </c>
      <c r="AI452" s="12">
        <v>149.755517</v>
      </c>
      <c r="AJ452" s="10">
        <v>20.202</v>
      </c>
      <c r="AK452" s="11">
        <v>53.4649051</v>
      </c>
      <c r="AL452" s="11">
        <v>61.4483158</v>
      </c>
      <c r="AM452" s="10">
        <v>20.202</v>
      </c>
      <c r="AN452" s="11">
        <v>177.02567</v>
      </c>
      <c r="AO452" s="12">
        <v>211.659437</v>
      </c>
    </row>
    <row r="453" ht="15.75" customHeight="1">
      <c r="V453" s="10">
        <v>20.2922</v>
      </c>
      <c r="W453" s="11">
        <v>0.651232585</v>
      </c>
      <c r="X453" s="12">
        <v>0.98418722</v>
      </c>
      <c r="Z453" s="10">
        <v>20.2471</v>
      </c>
      <c r="AA453" s="11">
        <v>145.662641</v>
      </c>
      <c r="AB453" s="12">
        <v>77.0513753</v>
      </c>
      <c r="AC453" s="10">
        <v>20.2471</v>
      </c>
      <c r="AD453" s="11">
        <v>73.5560171</v>
      </c>
      <c r="AE453" s="12">
        <v>60.3699749</v>
      </c>
      <c r="AG453" s="10">
        <v>20.2471</v>
      </c>
      <c r="AH453" s="11">
        <v>170.036064</v>
      </c>
      <c r="AI453" s="12">
        <v>110.187374</v>
      </c>
      <c r="AJ453" s="10">
        <v>20.2471</v>
      </c>
      <c r="AK453" s="11">
        <v>50.0981333</v>
      </c>
      <c r="AL453" s="11">
        <v>56.3722163</v>
      </c>
      <c r="AM453" s="10">
        <v>20.2471</v>
      </c>
      <c r="AN453" s="11">
        <v>172.686142</v>
      </c>
      <c r="AO453" s="12">
        <v>213.553675</v>
      </c>
    </row>
    <row r="454" ht="15.75" customHeight="1">
      <c r="V454" s="10">
        <v>20.3373</v>
      </c>
      <c r="W454" s="11">
        <v>0.697382698</v>
      </c>
      <c r="X454" s="12">
        <v>0.9684344</v>
      </c>
      <c r="Z454" s="10">
        <v>20.2922</v>
      </c>
      <c r="AA454" s="11">
        <v>143.319175</v>
      </c>
      <c r="AB454" s="12">
        <v>75.194791</v>
      </c>
      <c r="AC454" s="10">
        <v>20.2922</v>
      </c>
      <c r="AD454" s="11">
        <v>72.7815014</v>
      </c>
      <c r="AE454" s="12">
        <v>57.853754</v>
      </c>
      <c r="AG454" s="10">
        <v>20.2922</v>
      </c>
      <c r="AH454" s="11">
        <v>157.237236</v>
      </c>
      <c r="AI454" s="12">
        <v>117.291445</v>
      </c>
      <c r="AJ454" s="10">
        <v>20.2922</v>
      </c>
      <c r="AK454" s="11">
        <v>55.5578319</v>
      </c>
      <c r="AL454" s="11">
        <v>48.2026698</v>
      </c>
      <c r="AM454" s="10">
        <v>20.2922</v>
      </c>
      <c r="AN454" s="11">
        <v>146.72987</v>
      </c>
      <c r="AO454" s="12">
        <v>207.726188</v>
      </c>
    </row>
    <row r="455" ht="15.75" customHeight="1">
      <c r="V455" s="10">
        <v>20.3824</v>
      </c>
      <c r="W455" s="11">
        <v>0.635536054</v>
      </c>
      <c r="X455" s="12">
        <v>0.95206283</v>
      </c>
      <c r="Z455" s="10">
        <v>20.3373</v>
      </c>
      <c r="AA455" s="11">
        <v>145.091892</v>
      </c>
      <c r="AB455" s="12">
        <v>72.4672165</v>
      </c>
      <c r="AC455" s="10">
        <v>20.3373</v>
      </c>
      <c r="AD455" s="11">
        <v>75.349546</v>
      </c>
      <c r="AE455" s="12">
        <v>53.7858635</v>
      </c>
      <c r="AG455" s="10">
        <v>20.3373</v>
      </c>
      <c r="AH455" s="11">
        <v>179.262482</v>
      </c>
      <c r="AI455" s="12">
        <v>114.126915</v>
      </c>
      <c r="AJ455" s="10">
        <v>20.3373</v>
      </c>
      <c r="AK455" s="11">
        <v>43.3884711</v>
      </c>
      <c r="AL455" s="11">
        <v>53.7459072</v>
      </c>
      <c r="AM455" s="10">
        <v>20.3373</v>
      </c>
      <c r="AN455" s="11">
        <v>151.187765</v>
      </c>
      <c r="AO455" s="12">
        <v>209.683688</v>
      </c>
    </row>
    <row r="456" ht="15.75" customHeight="1">
      <c r="V456" s="10">
        <v>20.4275</v>
      </c>
      <c r="W456" s="11">
        <v>0.640088915</v>
      </c>
      <c r="X456" s="12">
        <v>0.92836692</v>
      </c>
      <c r="Z456" s="10">
        <v>20.3824</v>
      </c>
      <c r="AA456" s="11">
        <v>152.984275</v>
      </c>
      <c r="AB456" s="12">
        <v>70.9898671</v>
      </c>
      <c r="AC456" s="10">
        <v>20.3824</v>
      </c>
      <c r="AD456" s="11">
        <v>70.6458401</v>
      </c>
      <c r="AE456" s="12">
        <v>52.7057118</v>
      </c>
      <c r="AG456" s="10">
        <v>20.3824</v>
      </c>
      <c r="AH456" s="11">
        <v>172.029792</v>
      </c>
      <c r="AI456" s="12">
        <v>115.896887</v>
      </c>
      <c r="AJ456" s="10">
        <v>20.3824</v>
      </c>
      <c r="AK456" s="11">
        <v>56.5699975</v>
      </c>
      <c r="AL456" s="11">
        <v>57.9322581</v>
      </c>
      <c r="AM456" s="10">
        <v>20.3824</v>
      </c>
      <c r="AN456" s="11">
        <v>178.718563</v>
      </c>
      <c r="AO456" s="12">
        <v>217.304435</v>
      </c>
    </row>
    <row r="457" ht="15.75" customHeight="1">
      <c r="V457" s="10">
        <v>20.4726</v>
      </c>
      <c r="W457" s="11">
        <v>0.6498595</v>
      </c>
      <c r="X457" s="12">
        <v>1.03519531</v>
      </c>
      <c r="Z457" s="10">
        <v>20.4275</v>
      </c>
      <c r="AA457" s="11">
        <v>149.071094</v>
      </c>
      <c r="AB457" s="12">
        <v>70.254318</v>
      </c>
      <c r="AC457" s="10">
        <v>20.4275</v>
      </c>
      <c r="AD457" s="11">
        <v>69.9402432</v>
      </c>
      <c r="AE457" s="12">
        <v>52.5459865</v>
      </c>
      <c r="AG457" s="10">
        <v>20.4275</v>
      </c>
      <c r="AH457" s="11">
        <v>162.480683</v>
      </c>
      <c r="AI457" s="12">
        <v>134.727453</v>
      </c>
      <c r="AJ457" s="10">
        <v>20.4275</v>
      </c>
      <c r="AK457" s="11">
        <v>60.3503751</v>
      </c>
      <c r="AL457" s="11">
        <v>48.5254919</v>
      </c>
      <c r="AM457" s="10">
        <v>20.4275</v>
      </c>
      <c r="AN457" s="11">
        <v>149.877221</v>
      </c>
      <c r="AO457" s="12">
        <v>220.591673</v>
      </c>
    </row>
    <row r="458" ht="15.75" customHeight="1">
      <c r="V458" s="10">
        <v>20.5177</v>
      </c>
      <c r="W458" s="11">
        <v>0.549219588</v>
      </c>
      <c r="X458" s="12">
        <v>1.06997395</v>
      </c>
      <c r="Z458" s="10">
        <v>20.4726</v>
      </c>
      <c r="AA458" s="11">
        <v>156.256983</v>
      </c>
      <c r="AB458" s="12">
        <v>68.0476706</v>
      </c>
      <c r="AC458" s="10">
        <v>20.4726</v>
      </c>
      <c r="AD458" s="11">
        <v>77.706732</v>
      </c>
      <c r="AE458" s="12">
        <v>52.65247</v>
      </c>
      <c r="AG458" s="10">
        <v>20.4726</v>
      </c>
      <c r="AH458" s="11">
        <v>166.109554</v>
      </c>
      <c r="AI458" s="12">
        <v>120.025286</v>
      </c>
      <c r="AJ458" s="10">
        <v>20.4726</v>
      </c>
      <c r="AK458" s="11">
        <v>46.5215099</v>
      </c>
      <c r="AL458" s="11">
        <v>48.6721931</v>
      </c>
      <c r="AM458" s="10">
        <v>20.4726</v>
      </c>
      <c r="AN458" s="11">
        <v>169.309723</v>
      </c>
      <c r="AO458" s="12">
        <v>218.954137</v>
      </c>
    </row>
    <row r="459" ht="15.75" customHeight="1">
      <c r="V459" s="10">
        <v>20.5628</v>
      </c>
      <c r="W459" s="11">
        <v>0.522639552</v>
      </c>
      <c r="X459" s="12">
        <v>1.03559104</v>
      </c>
      <c r="Z459" s="10">
        <v>20.5177</v>
      </c>
      <c r="AA459" s="11">
        <v>156.363112</v>
      </c>
      <c r="AB459" s="12">
        <v>65.6597406</v>
      </c>
      <c r="AC459" s="10">
        <v>20.5177</v>
      </c>
      <c r="AD459" s="11">
        <v>71.0642755</v>
      </c>
      <c r="AE459" s="12">
        <v>50.9421691</v>
      </c>
      <c r="AG459" s="10">
        <v>20.5177</v>
      </c>
      <c r="AH459" s="11">
        <v>184.938552</v>
      </c>
      <c r="AI459" s="12">
        <v>130.086603</v>
      </c>
      <c r="AJ459" s="10">
        <v>20.5177</v>
      </c>
      <c r="AK459" s="11">
        <v>53.0573966</v>
      </c>
      <c r="AL459" s="11">
        <v>42.7401379</v>
      </c>
      <c r="AM459" s="10">
        <v>20.5177</v>
      </c>
      <c r="AN459" s="11">
        <v>155.70612</v>
      </c>
      <c r="AO459" s="12">
        <v>208.419646</v>
      </c>
    </row>
    <row r="460" ht="15.75" customHeight="1">
      <c r="V460" s="10">
        <v>20.6079</v>
      </c>
      <c r="W460" s="11">
        <v>0.538133733</v>
      </c>
      <c r="X460" s="12">
        <v>0.96233442</v>
      </c>
      <c r="Z460" s="10">
        <v>20.5628</v>
      </c>
      <c r="AA460" s="11">
        <v>158.050062</v>
      </c>
      <c r="AB460" s="12">
        <v>65.9368738</v>
      </c>
      <c r="AC460" s="10">
        <v>20.5628</v>
      </c>
      <c r="AD460" s="11">
        <v>70.082183</v>
      </c>
      <c r="AE460" s="12">
        <v>51.2809473</v>
      </c>
      <c r="AG460" s="10">
        <v>20.5628</v>
      </c>
      <c r="AH460" s="11">
        <v>173.482463</v>
      </c>
      <c r="AI460" s="12">
        <v>125.901777</v>
      </c>
      <c r="AJ460" s="10">
        <v>20.5628</v>
      </c>
      <c r="AK460" s="11">
        <v>53.6325831</v>
      </c>
      <c r="AL460" s="11">
        <v>41.1049564</v>
      </c>
      <c r="AM460" s="10">
        <v>20.5628</v>
      </c>
      <c r="AN460" s="11">
        <v>167.131443</v>
      </c>
      <c r="AO460" s="12">
        <v>207.104508</v>
      </c>
    </row>
    <row r="461" ht="15.75" customHeight="1">
      <c r="V461" s="10">
        <v>20.653</v>
      </c>
      <c r="W461" s="11">
        <v>0.556056107</v>
      </c>
      <c r="X461" s="12">
        <v>1.08329552</v>
      </c>
      <c r="Z461" s="10">
        <v>20.6079</v>
      </c>
      <c r="AA461" s="11">
        <v>164.799713</v>
      </c>
      <c r="AB461" s="12">
        <v>65.3388495</v>
      </c>
      <c r="AC461" s="10">
        <v>20.6079</v>
      </c>
      <c r="AD461" s="11">
        <v>71.6254711</v>
      </c>
      <c r="AE461" s="12">
        <v>51.3462232</v>
      </c>
      <c r="AG461" s="10">
        <v>20.6079</v>
      </c>
      <c r="AH461" s="11">
        <v>179.068045</v>
      </c>
      <c r="AI461" s="12">
        <v>132.830808</v>
      </c>
      <c r="AJ461" s="10">
        <v>20.6079</v>
      </c>
      <c r="AK461" s="11">
        <v>57.1634761</v>
      </c>
      <c r="AL461" s="11">
        <v>42.759221</v>
      </c>
      <c r="AM461" s="10">
        <v>20.6079</v>
      </c>
      <c r="AN461" s="11">
        <v>150.036461</v>
      </c>
      <c r="AO461" s="12">
        <v>210.195874</v>
      </c>
    </row>
    <row r="462" ht="15.75" customHeight="1">
      <c r="V462" s="10">
        <v>20.6981</v>
      </c>
      <c r="W462" s="11">
        <v>0.601830428</v>
      </c>
      <c r="X462" s="12">
        <v>0.98474256</v>
      </c>
      <c r="Z462" s="10">
        <v>20.653</v>
      </c>
      <c r="AA462" s="11">
        <v>153.740133</v>
      </c>
      <c r="AB462" s="12">
        <v>68.3331387</v>
      </c>
      <c r="AC462" s="10">
        <v>20.653</v>
      </c>
      <c r="AD462" s="11">
        <v>66.4048744</v>
      </c>
      <c r="AE462" s="12">
        <v>54.1432398</v>
      </c>
      <c r="AG462" s="10">
        <v>20.653</v>
      </c>
      <c r="AH462" s="11">
        <v>171.718693</v>
      </c>
      <c r="AI462" s="12">
        <v>125.26841</v>
      </c>
      <c r="AJ462" s="10">
        <v>20.653</v>
      </c>
      <c r="AK462" s="11">
        <v>77.0419618</v>
      </c>
      <c r="AL462" s="11">
        <v>42.7222475</v>
      </c>
      <c r="AM462" s="10">
        <v>20.653</v>
      </c>
      <c r="AN462" s="11">
        <v>134.114923</v>
      </c>
      <c r="AO462" s="12">
        <v>196.011601</v>
      </c>
    </row>
    <row r="463" ht="15.75" customHeight="1">
      <c r="V463" s="10">
        <v>20.7431</v>
      </c>
      <c r="W463" s="11">
        <v>0.643774565</v>
      </c>
      <c r="X463" s="12">
        <v>0.9197701</v>
      </c>
      <c r="Z463" s="10">
        <v>20.6981</v>
      </c>
      <c r="AA463" s="11">
        <v>158.067338</v>
      </c>
      <c r="AB463" s="12">
        <v>68.3477246</v>
      </c>
      <c r="AC463" s="10">
        <v>20.6981</v>
      </c>
      <c r="AD463" s="11">
        <v>57.764594</v>
      </c>
      <c r="AE463" s="12">
        <v>51.7590293</v>
      </c>
      <c r="AG463" s="10">
        <v>20.6981</v>
      </c>
      <c r="AH463" s="11">
        <v>161.484567</v>
      </c>
      <c r="AI463" s="12">
        <v>147.789777</v>
      </c>
      <c r="AJ463" s="10">
        <v>20.6981</v>
      </c>
      <c r="AK463" s="11">
        <v>80.3025375</v>
      </c>
      <c r="AL463" s="11">
        <v>43.5873472</v>
      </c>
      <c r="AM463" s="10">
        <v>20.6981</v>
      </c>
      <c r="AN463" s="11">
        <v>138.348007</v>
      </c>
      <c r="AO463" s="12">
        <v>178.106981</v>
      </c>
    </row>
    <row r="464" ht="15.75" customHeight="1">
      <c r="V464" s="10">
        <v>20.7882</v>
      </c>
      <c r="W464" s="11">
        <v>0.610993965</v>
      </c>
      <c r="X464" s="12">
        <v>0.93528898</v>
      </c>
      <c r="Z464" s="10">
        <v>20.7431</v>
      </c>
      <c r="AA464" s="11">
        <v>155.862086</v>
      </c>
      <c r="AB464" s="12">
        <v>68.5623466</v>
      </c>
      <c r="AC464" s="10">
        <v>20.7431</v>
      </c>
      <c r="AD464" s="11">
        <v>55.5952938</v>
      </c>
      <c r="AE464" s="12">
        <v>54.3310447</v>
      </c>
      <c r="AG464" s="10">
        <v>20.7431</v>
      </c>
      <c r="AH464" s="11">
        <v>147.589413</v>
      </c>
      <c r="AI464" s="12">
        <v>143.690167</v>
      </c>
      <c r="AJ464" s="10">
        <v>20.7431</v>
      </c>
      <c r="AK464" s="11">
        <v>80.4158472</v>
      </c>
      <c r="AL464" s="11">
        <v>55.0069808</v>
      </c>
      <c r="AM464" s="10">
        <v>20.7431</v>
      </c>
      <c r="AN464" s="11">
        <v>127.850879</v>
      </c>
      <c r="AO464" s="12">
        <v>162.456711</v>
      </c>
    </row>
    <row r="465" ht="15.75" customHeight="1">
      <c r="V465" s="10">
        <v>20.8333</v>
      </c>
      <c r="W465" s="11">
        <v>0.558513207</v>
      </c>
      <c r="X465" s="12">
        <v>1.04595008</v>
      </c>
      <c r="Z465" s="10">
        <v>20.7882</v>
      </c>
      <c r="AA465" s="11">
        <v>154.486735</v>
      </c>
      <c r="AB465" s="12">
        <v>71.2253262</v>
      </c>
      <c r="AC465" s="10">
        <v>20.7882</v>
      </c>
      <c r="AD465" s="11">
        <v>58.9813385</v>
      </c>
      <c r="AE465" s="12">
        <v>58.7650635</v>
      </c>
      <c r="AG465" s="10">
        <v>20.7882</v>
      </c>
      <c r="AH465" s="11">
        <v>138.590336</v>
      </c>
      <c r="AI465" s="12">
        <v>164.68109</v>
      </c>
      <c r="AJ465" s="10">
        <v>20.7882</v>
      </c>
      <c r="AK465" s="11">
        <v>90.0725779</v>
      </c>
      <c r="AL465" s="11">
        <v>58.2586583</v>
      </c>
      <c r="AM465" s="10">
        <v>20.7882</v>
      </c>
      <c r="AN465" s="11">
        <v>146.090352</v>
      </c>
      <c r="AO465" s="12">
        <v>153.259258</v>
      </c>
    </row>
    <row r="466" ht="15.75" customHeight="1">
      <c r="V466" s="10">
        <v>20.8784</v>
      </c>
      <c r="W466" s="11">
        <v>0.602509744</v>
      </c>
      <c r="X466" s="12">
        <v>0.88023828</v>
      </c>
      <c r="Z466" s="10">
        <v>20.8333</v>
      </c>
      <c r="AA466" s="11">
        <v>146.916438</v>
      </c>
      <c r="AB466" s="12">
        <v>73.3944668</v>
      </c>
      <c r="AC466" s="10">
        <v>20.8333</v>
      </c>
      <c r="AD466" s="11">
        <v>65.7058412</v>
      </c>
      <c r="AE466" s="12">
        <v>62.1138254</v>
      </c>
      <c r="AG466" s="10">
        <v>20.8333</v>
      </c>
      <c r="AH466" s="11">
        <v>156.036586</v>
      </c>
      <c r="AI466" s="12">
        <v>150.310576</v>
      </c>
      <c r="AJ466" s="10">
        <v>20.8333</v>
      </c>
      <c r="AK466" s="11">
        <v>103.954287</v>
      </c>
      <c r="AL466" s="11">
        <v>65.7217332</v>
      </c>
      <c r="AM466" s="10">
        <v>20.8333</v>
      </c>
      <c r="AN466" s="11">
        <v>147.5397</v>
      </c>
      <c r="AO466" s="12">
        <v>140.312261</v>
      </c>
    </row>
    <row r="467" ht="15.75" customHeight="1">
      <c r="V467" s="10">
        <v>20.9235</v>
      </c>
      <c r="W467" s="11">
        <v>0.606831349</v>
      </c>
      <c r="X467" s="12">
        <v>0.94576608</v>
      </c>
      <c r="Z467" s="10">
        <v>20.8784</v>
      </c>
      <c r="AA467" s="11">
        <v>144.111437</v>
      </c>
      <c r="AB467" s="12">
        <v>73.6653489</v>
      </c>
      <c r="AC467" s="10">
        <v>20.8784</v>
      </c>
      <c r="AD467" s="11">
        <v>62.5544485</v>
      </c>
      <c r="AE467" s="12">
        <v>67.4741053</v>
      </c>
      <c r="AG467" s="10">
        <v>20.8784</v>
      </c>
      <c r="AH467" s="11">
        <v>159.669944</v>
      </c>
      <c r="AI467" s="12">
        <v>151.216866</v>
      </c>
      <c r="AJ467" s="10">
        <v>20.8784</v>
      </c>
      <c r="AK467" s="11">
        <v>103.795755</v>
      </c>
      <c r="AL467" s="11">
        <v>62.8393929</v>
      </c>
      <c r="AM467" s="10">
        <v>20.8784</v>
      </c>
      <c r="AN467" s="11">
        <v>99.8653506</v>
      </c>
      <c r="AO467" s="12">
        <v>121.323656</v>
      </c>
    </row>
    <row r="468" ht="15.75" customHeight="1">
      <c r="V468" s="10">
        <v>20.9686</v>
      </c>
      <c r="W468" s="11">
        <v>0.628627268</v>
      </c>
      <c r="X468" s="12">
        <v>1.08091675</v>
      </c>
      <c r="Z468" s="10">
        <v>20.9235</v>
      </c>
      <c r="AA468" s="11">
        <v>133.072219</v>
      </c>
      <c r="AB468" s="12">
        <v>75.5698585</v>
      </c>
      <c r="AC468" s="10">
        <v>20.9235</v>
      </c>
      <c r="AD468" s="11">
        <v>64.5227357</v>
      </c>
      <c r="AE468" s="12">
        <v>72.7009161</v>
      </c>
      <c r="AG468" s="10">
        <v>20.9235</v>
      </c>
      <c r="AH468" s="11">
        <v>155.867202</v>
      </c>
      <c r="AI468" s="12">
        <v>151.877871</v>
      </c>
      <c r="AJ468" s="10">
        <v>20.9235</v>
      </c>
      <c r="AK468" s="11">
        <v>101.822235</v>
      </c>
      <c r="AL468" s="11">
        <v>67.9838735</v>
      </c>
      <c r="AM468" s="10">
        <v>20.9235</v>
      </c>
      <c r="AN468" s="11">
        <v>108.402197</v>
      </c>
      <c r="AO468" s="12">
        <v>113.003367</v>
      </c>
    </row>
    <row r="469" ht="15.75" customHeight="1">
      <c r="V469" s="10">
        <v>21.0137</v>
      </c>
      <c r="W469" s="11">
        <v>0.613624507</v>
      </c>
      <c r="X469" s="12">
        <v>1.05667205</v>
      </c>
      <c r="Z469" s="10">
        <v>20.9686</v>
      </c>
      <c r="AA469" s="11">
        <v>136.513374</v>
      </c>
      <c r="AB469" s="12">
        <v>76.8805112</v>
      </c>
      <c r="AC469" s="10">
        <v>20.9686</v>
      </c>
      <c r="AD469" s="11">
        <v>70.6967087</v>
      </c>
      <c r="AE469" s="12">
        <v>78.6752998</v>
      </c>
      <c r="AG469" s="10">
        <v>20.9686</v>
      </c>
      <c r="AH469" s="11">
        <v>144.237615</v>
      </c>
      <c r="AI469" s="12">
        <v>151.735075</v>
      </c>
      <c r="AJ469" s="10">
        <v>20.9686</v>
      </c>
      <c r="AK469" s="11">
        <v>121.732732</v>
      </c>
      <c r="AL469" s="11">
        <v>77.6526345</v>
      </c>
      <c r="AM469" s="10">
        <v>20.9686</v>
      </c>
      <c r="AN469" s="11">
        <v>115.287877</v>
      </c>
      <c r="AO469" s="12">
        <v>96.4284857</v>
      </c>
    </row>
    <row r="470" ht="15.75" customHeight="1">
      <c r="V470" s="10">
        <v>21.0588</v>
      </c>
      <c r="W470" s="11">
        <v>0.586914388</v>
      </c>
      <c r="X470" s="12">
        <v>0.97399872</v>
      </c>
      <c r="Z470" s="10">
        <v>21.0137</v>
      </c>
      <c r="AA470" s="11">
        <v>139.438079</v>
      </c>
      <c r="AB470" s="12">
        <v>74.9822527</v>
      </c>
      <c r="AC470" s="10">
        <v>21.0137</v>
      </c>
      <c r="AD470" s="11">
        <v>63.5012611</v>
      </c>
      <c r="AE470" s="12">
        <v>87.5623004</v>
      </c>
      <c r="AG470" s="10">
        <v>21.0137</v>
      </c>
      <c r="AH470" s="11">
        <v>151.775047</v>
      </c>
      <c r="AI470" s="12">
        <v>156.474961</v>
      </c>
      <c r="AJ470" s="10">
        <v>21.0137</v>
      </c>
      <c r="AK470" s="11">
        <v>115.381291</v>
      </c>
      <c r="AL470" s="11">
        <v>87.2526169</v>
      </c>
      <c r="AM470" s="10">
        <v>21.0137</v>
      </c>
      <c r="AN470" s="11">
        <v>108.221667</v>
      </c>
      <c r="AO470" s="12">
        <v>81.8390861</v>
      </c>
    </row>
    <row r="471" ht="15.75" customHeight="1">
      <c r="V471" s="10">
        <v>21.1039</v>
      </c>
      <c r="W471" s="11">
        <v>0.520457069</v>
      </c>
      <c r="X471" s="12">
        <v>0.9449921</v>
      </c>
      <c r="Z471" s="10">
        <v>21.0588</v>
      </c>
      <c r="AA471" s="11">
        <v>131.024308</v>
      </c>
      <c r="AB471" s="12">
        <v>77.1993186</v>
      </c>
      <c r="AC471" s="10">
        <v>21.0588</v>
      </c>
      <c r="AD471" s="11">
        <v>69.4660164</v>
      </c>
      <c r="AE471" s="12">
        <v>96.9970349</v>
      </c>
      <c r="AG471" s="10">
        <v>21.0588</v>
      </c>
      <c r="AH471" s="11">
        <v>149.425348</v>
      </c>
      <c r="AI471" s="12">
        <v>145.561478</v>
      </c>
      <c r="AJ471" s="10">
        <v>21.0588</v>
      </c>
      <c r="AK471" s="11">
        <v>108.204671</v>
      </c>
      <c r="AL471" s="11">
        <v>93.7857892</v>
      </c>
      <c r="AM471" s="10">
        <v>21.0588</v>
      </c>
      <c r="AN471" s="11">
        <v>98.2695351</v>
      </c>
      <c r="AO471" s="12">
        <v>71.0418111</v>
      </c>
    </row>
    <row r="472" ht="15.75" customHeight="1">
      <c r="V472" s="10">
        <v>21.149</v>
      </c>
      <c r="W472" s="11">
        <v>0.617960565</v>
      </c>
      <c r="X472" s="12">
        <v>0.88562332</v>
      </c>
      <c r="Z472" s="10">
        <v>21.1039</v>
      </c>
      <c r="AA472" s="11">
        <v>134.527167</v>
      </c>
      <c r="AB472" s="12">
        <v>82.2043866</v>
      </c>
      <c r="AC472" s="10">
        <v>21.1039</v>
      </c>
      <c r="AD472" s="11">
        <v>75.0336683</v>
      </c>
      <c r="AE472" s="12">
        <v>99.8257778</v>
      </c>
      <c r="AG472" s="10">
        <v>21.1039</v>
      </c>
      <c r="AH472" s="11">
        <v>137.216563</v>
      </c>
      <c r="AI472" s="12">
        <v>141.890254</v>
      </c>
      <c r="AJ472" s="10">
        <v>21.1039</v>
      </c>
      <c r="AK472" s="11">
        <v>97.4925852</v>
      </c>
      <c r="AL472" s="11">
        <v>105.924219</v>
      </c>
      <c r="AM472" s="10">
        <v>21.1039</v>
      </c>
      <c r="AN472" s="11">
        <v>89.6969232</v>
      </c>
      <c r="AO472" s="12">
        <v>63.7057471</v>
      </c>
    </row>
    <row r="473" ht="15.75" customHeight="1">
      <c r="V473" s="10">
        <v>21.1941</v>
      </c>
      <c r="W473" s="11">
        <v>0.691268856</v>
      </c>
      <c r="X473" s="12">
        <v>0.90882293</v>
      </c>
      <c r="Z473" s="10">
        <v>21.149</v>
      </c>
      <c r="AA473" s="11">
        <v>143.112471</v>
      </c>
      <c r="AB473" s="12">
        <v>85.24035</v>
      </c>
      <c r="AC473" s="10">
        <v>21.149</v>
      </c>
      <c r="AD473" s="11">
        <v>80.1689371</v>
      </c>
      <c r="AE473" s="12">
        <v>101.171044</v>
      </c>
      <c r="AG473" s="10">
        <v>21.149</v>
      </c>
      <c r="AH473" s="11">
        <v>136.755896</v>
      </c>
      <c r="AI473" s="12">
        <v>134.766607</v>
      </c>
      <c r="AJ473" s="10">
        <v>21.149</v>
      </c>
      <c r="AK473" s="11">
        <v>107.707227</v>
      </c>
      <c r="AL473" s="11">
        <v>111.719114</v>
      </c>
      <c r="AM473" s="10">
        <v>21.149</v>
      </c>
      <c r="AN473" s="11">
        <v>74.1832803</v>
      </c>
      <c r="AO473" s="12">
        <v>56.8964685</v>
      </c>
    </row>
    <row r="474" ht="15.75" customHeight="1">
      <c r="V474" s="10">
        <v>21.2392</v>
      </c>
      <c r="W474" s="11">
        <v>0.686499192</v>
      </c>
      <c r="X474" s="12">
        <v>0.98731592</v>
      </c>
      <c r="Z474" s="10">
        <v>21.1941</v>
      </c>
      <c r="AA474" s="11">
        <v>135.711857</v>
      </c>
      <c r="AB474" s="12">
        <v>89.6828166</v>
      </c>
      <c r="AC474" s="10">
        <v>21.1941</v>
      </c>
      <c r="AD474" s="11">
        <v>75.8213114</v>
      </c>
      <c r="AE474" s="12">
        <v>99.6365142</v>
      </c>
      <c r="AG474" s="10">
        <v>21.1941</v>
      </c>
      <c r="AH474" s="11">
        <v>126.664607</v>
      </c>
      <c r="AI474" s="12">
        <v>148.869955</v>
      </c>
      <c r="AJ474" s="10">
        <v>21.1941</v>
      </c>
      <c r="AK474" s="11">
        <v>109.638065</v>
      </c>
      <c r="AL474" s="11">
        <v>115.099205</v>
      </c>
      <c r="AM474" s="10">
        <v>21.1941</v>
      </c>
      <c r="AN474" s="11">
        <v>76.0200861</v>
      </c>
      <c r="AO474" s="12">
        <v>59.8150784</v>
      </c>
    </row>
    <row r="475" ht="15.75" customHeight="1">
      <c r="V475" s="10">
        <v>21.2843</v>
      </c>
      <c r="W475" s="11">
        <v>0.604186353</v>
      </c>
      <c r="X475" s="12">
        <v>1.01333813</v>
      </c>
      <c r="Z475" s="10">
        <v>21.2392</v>
      </c>
      <c r="AA475" s="11">
        <v>143.242047</v>
      </c>
      <c r="AB475" s="12">
        <v>92.8604722</v>
      </c>
      <c r="AC475" s="10">
        <v>21.2392</v>
      </c>
      <c r="AD475" s="11">
        <v>72.9045707</v>
      </c>
      <c r="AE475" s="12">
        <v>98.7850105</v>
      </c>
      <c r="AG475" s="10">
        <v>21.2392</v>
      </c>
      <c r="AH475" s="11">
        <v>124.755009</v>
      </c>
      <c r="AI475" s="12">
        <v>144.510089</v>
      </c>
      <c r="AJ475" s="10">
        <v>21.2392</v>
      </c>
      <c r="AK475" s="11">
        <v>117.296378</v>
      </c>
      <c r="AL475" s="11">
        <v>133.785517</v>
      </c>
      <c r="AM475" s="10">
        <v>21.2392</v>
      </c>
      <c r="AN475" s="11">
        <v>69.9919229</v>
      </c>
      <c r="AO475" s="12">
        <v>58.0473668</v>
      </c>
    </row>
    <row r="476" ht="15.75" customHeight="1">
      <c r="V476" s="10">
        <v>21.3294</v>
      </c>
      <c r="W476" s="11">
        <v>0.728414421</v>
      </c>
      <c r="X476" s="12">
        <v>1.09070951</v>
      </c>
      <c r="Z476" s="10">
        <v>21.2843</v>
      </c>
      <c r="AA476" s="11">
        <v>148.123342</v>
      </c>
      <c r="AB476" s="12">
        <v>97.5613187</v>
      </c>
      <c r="AC476" s="10">
        <v>21.2843</v>
      </c>
      <c r="AD476" s="11">
        <v>68.2976792</v>
      </c>
      <c r="AE476" s="12">
        <v>96.8187114</v>
      </c>
      <c r="AG476" s="10">
        <v>21.2843</v>
      </c>
      <c r="AH476" s="11">
        <v>130.92465</v>
      </c>
      <c r="AI476" s="12">
        <v>148.416234</v>
      </c>
      <c r="AJ476" s="10">
        <v>21.2843</v>
      </c>
      <c r="AK476" s="11">
        <v>120.626057</v>
      </c>
      <c r="AL476" s="11">
        <v>144.74994</v>
      </c>
      <c r="AM476" s="10">
        <v>21.2843</v>
      </c>
      <c r="AN476" s="11">
        <v>92.9021791</v>
      </c>
      <c r="AO476" s="12">
        <v>61.3565034</v>
      </c>
    </row>
    <row r="477" ht="15.75" customHeight="1">
      <c r="V477" s="10">
        <v>21.3745</v>
      </c>
      <c r="W477" s="11">
        <v>0.671091732</v>
      </c>
      <c r="X477" s="12">
        <v>0.97187356</v>
      </c>
      <c r="Z477" s="10">
        <v>21.3294</v>
      </c>
      <c r="AA477" s="11">
        <v>154.236839</v>
      </c>
      <c r="AB477" s="12">
        <v>99.2532901</v>
      </c>
      <c r="AC477" s="10">
        <v>21.3294</v>
      </c>
      <c r="AD477" s="11">
        <v>76.0920637</v>
      </c>
      <c r="AE477" s="12">
        <v>94.6595022</v>
      </c>
      <c r="AG477" s="10">
        <v>21.3294</v>
      </c>
      <c r="AH477" s="11">
        <v>102.281436</v>
      </c>
      <c r="AI477" s="12">
        <v>147.336056</v>
      </c>
      <c r="AJ477" s="10">
        <v>21.3294</v>
      </c>
      <c r="AK477" s="11">
        <v>124.89575</v>
      </c>
      <c r="AL477" s="11">
        <v>152.942147</v>
      </c>
      <c r="AM477" s="10">
        <v>21.3294</v>
      </c>
      <c r="AN477" s="11">
        <v>96.1908875</v>
      </c>
      <c r="AO477" s="12">
        <v>61.1581986</v>
      </c>
    </row>
    <row r="478" ht="15.75" customHeight="1">
      <c r="V478" s="10">
        <v>21.4196</v>
      </c>
      <c r="W478" s="11">
        <v>0.715232804</v>
      </c>
      <c r="X478" s="12">
        <v>1.02021865</v>
      </c>
      <c r="Z478" s="10">
        <v>21.3745</v>
      </c>
      <c r="AA478" s="11">
        <v>150.375488</v>
      </c>
      <c r="AB478" s="12">
        <v>100.107611</v>
      </c>
      <c r="AC478" s="10">
        <v>21.3745</v>
      </c>
      <c r="AD478" s="11">
        <v>69.6932842</v>
      </c>
      <c r="AE478" s="12">
        <v>95.2440677</v>
      </c>
      <c r="AG478" s="10">
        <v>21.3745</v>
      </c>
      <c r="AH478" s="11">
        <v>102.174496</v>
      </c>
      <c r="AI478" s="12">
        <v>126.836856</v>
      </c>
      <c r="AJ478" s="10">
        <v>21.3745</v>
      </c>
      <c r="AK478" s="11">
        <v>136.262797</v>
      </c>
      <c r="AL478" s="11">
        <v>166.630282</v>
      </c>
      <c r="AM478" s="10">
        <v>21.3745</v>
      </c>
      <c r="AN478" s="11">
        <v>83.9685076</v>
      </c>
      <c r="AO478" s="12">
        <v>63.987997</v>
      </c>
    </row>
    <row r="479" ht="15.75" customHeight="1">
      <c r="V479" s="10">
        <v>21.4646</v>
      </c>
      <c r="W479" s="11">
        <v>0.829935998</v>
      </c>
      <c r="X479" s="12">
        <v>1.09963648</v>
      </c>
      <c r="Z479" s="10">
        <v>21.4196</v>
      </c>
      <c r="AA479" s="11">
        <v>140.798622</v>
      </c>
      <c r="AB479" s="12">
        <v>101.903767</v>
      </c>
      <c r="AC479" s="10">
        <v>21.4196</v>
      </c>
      <c r="AD479" s="11">
        <v>75.2035039</v>
      </c>
      <c r="AE479" s="12">
        <v>97.8780769</v>
      </c>
      <c r="AG479" s="10">
        <v>21.4196</v>
      </c>
      <c r="AH479" s="11">
        <v>108.211396</v>
      </c>
      <c r="AI479" s="12">
        <v>150.431492</v>
      </c>
      <c r="AJ479" s="10">
        <v>21.4196</v>
      </c>
      <c r="AK479" s="11">
        <v>141.977569</v>
      </c>
      <c r="AL479" s="11">
        <v>192.620246</v>
      </c>
      <c r="AM479" s="10">
        <v>21.4196</v>
      </c>
      <c r="AN479" s="11">
        <v>103.91024</v>
      </c>
      <c r="AO479" s="12">
        <v>64.7666174</v>
      </c>
    </row>
    <row r="480" ht="15.75" customHeight="1">
      <c r="V480" s="10">
        <v>21.5097</v>
      </c>
      <c r="W480" s="11">
        <v>0.652041983</v>
      </c>
      <c r="X480" s="12">
        <v>1.07103871</v>
      </c>
      <c r="Z480" s="10">
        <v>21.4646</v>
      </c>
      <c r="AA480" s="11">
        <v>141.912972</v>
      </c>
      <c r="AB480" s="12">
        <v>101.691229</v>
      </c>
      <c r="AC480" s="10">
        <v>21.4646</v>
      </c>
      <c r="AD480" s="11">
        <v>71.9503739</v>
      </c>
      <c r="AE480" s="12">
        <v>99.847658</v>
      </c>
      <c r="AG480" s="10">
        <v>21.4646</v>
      </c>
      <c r="AH480" s="11">
        <v>91.2841439</v>
      </c>
      <c r="AI480" s="12">
        <v>144.161162</v>
      </c>
      <c r="AJ480" s="10">
        <v>21.4646</v>
      </c>
      <c r="AK480" s="11">
        <v>145.088759</v>
      </c>
      <c r="AL480" s="11">
        <v>211.868714</v>
      </c>
      <c r="AM480" s="10">
        <v>21.4646</v>
      </c>
      <c r="AN480" s="11">
        <v>102.008716</v>
      </c>
      <c r="AO480" s="12">
        <v>70.7254966</v>
      </c>
    </row>
    <row r="481" ht="15.75" customHeight="1">
      <c r="V481" s="10">
        <v>21.5548</v>
      </c>
      <c r="W481" s="11">
        <v>0.744053138</v>
      </c>
      <c r="X481" s="12">
        <v>1.113896</v>
      </c>
      <c r="Z481" s="10">
        <v>21.5097</v>
      </c>
      <c r="AA481" s="11">
        <v>147.583444</v>
      </c>
      <c r="AB481" s="12">
        <v>102.474703</v>
      </c>
      <c r="AC481" s="10">
        <v>21.5097</v>
      </c>
      <c r="AD481" s="11">
        <v>76.8436065</v>
      </c>
      <c r="AE481" s="12">
        <v>99.3447785</v>
      </c>
      <c r="AG481" s="10">
        <v>21.5097</v>
      </c>
      <c r="AH481" s="11">
        <v>88.082287</v>
      </c>
      <c r="AI481" s="12">
        <v>145.806763</v>
      </c>
      <c r="AJ481" s="10">
        <v>21.5097</v>
      </c>
      <c r="AK481" s="11">
        <v>156.047281</v>
      </c>
      <c r="AL481" s="11">
        <v>232.146872</v>
      </c>
      <c r="AM481" s="10">
        <v>21.5097</v>
      </c>
      <c r="AN481" s="11">
        <v>94.664048</v>
      </c>
      <c r="AO481" s="12">
        <v>71.9919713</v>
      </c>
    </row>
    <row r="482" ht="15.75" customHeight="1">
      <c r="V482" s="10">
        <v>21.5999</v>
      </c>
      <c r="W482" s="11">
        <v>0.654715885</v>
      </c>
      <c r="X482" s="12">
        <v>0.99748037</v>
      </c>
      <c r="Z482" s="10">
        <v>21.5548</v>
      </c>
      <c r="AA482" s="11">
        <v>143.74554</v>
      </c>
      <c r="AB482" s="12">
        <v>99.8283936</v>
      </c>
      <c r="AC482" s="10">
        <v>21.5548</v>
      </c>
      <c r="AD482" s="11">
        <v>73.2573691</v>
      </c>
      <c r="AE482" s="12">
        <v>102.41785</v>
      </c>
      <c r="AG482" s="10">
        <v>21.5548</v>
      </c>
      <c r="AH482" s="11">
        <v>101.043769</v>
      </c>
      <c r="AI482" s="12">
        <v>158.022679</v>
      </c>
      <c r="AJ482" s="10">
        <v>21.5548</v>
      </c>
      <c r="AK482" s="11">
        <v>164.029264</v>
      </c>
      <c r="AL482" s="11">
        <v>240.829674</v>
      </c>
      <c r="AM482" s="10">
        <v>21.5548</v>
      </c>
      <c r="AN482" s="11">
        <v>97.5031349</v>
      </c>
      <c r="AO482" s="12">
        <v>68.9212872</v>
      </c>
    </row>
    <row r="483" ht="15.75" customHeight="1">
      <c r="V483" s="10">
        <v>21.645</v>
      </c>
      <c r="W483" s="11">
        <v>0.691644648</v>
      </c>
      <c r="X483" s="12">
        <v>1.03491108</v>
      </c>
      <c r="Z483" s="10">
        <v>21.5999</v>
      </c>
      <c r="AA483" s="11">
        <v>143.545624</v>
      </c>
      <c r="AB483" s="12">
        <v>102.051711</v>
      </c>
      <c r="AC483" s="10">
        <v>21.5999</v>
      </c>
      <c r="AD483" s="11">
        <v>72.1784622</v>
      </c>
      <c r="AE483" s="12">
        <v>105.329008</v>
      </c>
      <c r="AG483" s="10">
        <v>21.5999</v>
      </c>
      <c r="AH483" s="11">
        <v>83.981532</v>
      </c>
      <c r="AI483" s="12">
        <v>148.914866</v>
      </c>
      <c r="AJ483" s="10">
        <v>21.5999</v>
      </c>
      <c r="AK483" s="11">
        <v>170.317698</v>
      </c>
      <c r="AL483" s="11">
        <v>245.819105</v>
      </c>
      <c r="AM483" s="10">
        <v>21.5999</v>
      </c>
      <c r="AN483" s="11">
        <v>94.6427591</v>
      </c>
      <c r="AO483" s="12">
        <v>70.6330354</v>
      </c>
    </row>
    <row r="484" ht="15.75" customHeight="1">
      <c r="V484" s="10">
        <v>21.6901</v>
      </c>
      <c r="W484" s="11">
        <v>0.642141316</v>
      </c>
      <c r="X484" s="12">
        <v>0.99180892</v>
      </c>
      <c r="Z484" s="10">
        <v>21.645</v>
      </c>
      <c r="AA484" s="11">
        <v>135.679155</v>
      </c>
      <c r="AB484" s="12">
        <v>104.850131</v>
      </c>
      <c r="AC484" s="10">
        <v>21.645</v>
      </c>
      <c r="AD484" s="11">
        <v>78.2646458</v>
      </c>
      <c r="AE484" s="12">
        <v>105.948217</v>
      </c>
      <c r="AG484" s="10">
        <v>21.645</v>
      </c>
      <c r="AH484" s="11">
        <v>98.2184468</v>
      </c>
      <c r="AI484" s="12">
        <v>141.320224</v>
      </c>
      <c r="AJ484" s="10">
        <v>21.645</v>
      </c>
      <c r="AK484" s="11">
        <v>187.11853</v>
      </c>
      <c r="AL484" s="11">
        <v>238.182294</v>
      </c>
      <c r="AM484" s="10">
        <v>21.645</v>
      </c>
      <c r="AN484" s="11">
        <v>71.0240084</v>
      </c>
      <c r="AO484" s="12">
        <v>69.7059905</v>
      </c>
    </row>
    <row r="485" ht="15.75" customHeight="1">
      <c r="V485" s="10">
        <v>21.7352</v>
      </c>
      <c r="W485" s="11">
        <v>0.687756649</v>
      </c>
      <c r="X485" s="12">
        <v>0.99353834</v>
      </c>
      <c r="Z485" s="10">
        <v>21.6901</v>
      </c>
      <c r="AA485" s="11">
        <v>130.189472</v>
      </c>
      <c r="AB485" s="12">
        <v>108.438277</v>
      </c>
      <c r="AC485" s="10">
        <v>21.6901</v>
      </c>
      <c r="AD485" s="11">
        <v>72.172719</v>
      </c>
      <c r="AE485" s="12">
        <v>106.246517</v>
      </c>
      <c r="AG485" s="10">
        <v>21.6901</v>
      </c>
      <c r="AH485" s="11">
        <v>101.340659</v>
      </c>
      <c r="AI485" s="12">
        <v>151.474819</v>
      </c>
      <c r="AJ485" s="10">
        <v>21.6901</v>
      </c>
      <c r="AK485" s="11">
        <v>182.453524</v>
      </c>
      <c r="AL485" s="11">
        <v>229.203705</v>
      </c>
      <c r="AM485" s="10">
        <v>21.6901</v>
      </c>
      <c r="AN485" s="11">
        <v>84.3585201</v>
      </c>
      <c r="AO485" s="12">
        <v>64.1461543</v>
      </c>
    </row>
    <row r="486" ht="15.75" customHeight="1">
      <c r="V486" s="10">
        <v>21.7803</v>
      </c>
      <c r="W486" s="11">
        <v>0.623438452</v>
      </c>
      <c r="X486" s="12">
        <v>1.09883408</v>
      </c>
      <c r="Z486" s="10">
        <v>21.7352</v>
      </c>
      <c r="AA486" s="11">
        <v>131.374779</v>
      </c>
      <c r="AB486" s="12">
        <v>106.952593</v>
      </c>
      <c r="AC486" s="10">
        <v>21.7352</v>
      </c>
      <c r="AD486" s="11">
        <v>77.3243969</v>
      </c>
      <c r="AE486" s="12">
        <v>107.158921</v>
      </c>
      <c r="AG486" s="10">
        <v>21.7352</v>
      </c>
      <c r="AH486" s="11">
        <v>80.630482</v>
      </c>
      <c r="AI486" s="12">
        <v>138.787909</v>
      </c>
      <c r="AJ486" s="10">
        <v>21.7352</v>
      </c>
      <c r="AK486" s="11">
        <v>194.027373</v>
      </c>
      <c r="AL486" s="11">
        <v>220.582525</v>
      </c>
      <c r="AM486" s="10">
        <v>21.7352</v>
      </c>
      <c r="AN486" s="11">
        <v>99.7239923</v>
      </c>
      <c r="AO486" s="12">
        <v>62.0098146</v>
      </c>
    </row>
    <row r="487" ht="15.75" customHeight="1">
      <c r="V487" s="10">
        <v>21.8254</v>
      </c>
      <c r="W487" s="11">
        <v>0.648153984</v>
      </c>
      <c r="X487" s="12">
        <v>1.18275583</v>
      </c>
      <c r="Z487" s="10">
        <v>21.7803</v>
      </c>
      <c r="AA487" s="11">
        <v>132.056593</v>
      </c>
      <c r="AB487" s="12">
        <v>110.369875</v>
      </c>
      <c r="AC487" s="10">
        <v>21.7803</v>
      </c>
      <c r="AD487" s="11">
        <v>72.7117622</v>
      </c>
      <c r="AE487" s="12">
        <v>104.918025</v>
      </c>
      <c r="AG487" s="10">
        <v>21.7803</v>
      </c>
      <c r="AH487" s="11">
        <v>80.78491</v>
      </c>
      <c r="AI487" s="12">
        <v>138.937614</v>
      </c>
      <c r="AJ487" s="10">
        <v>21.7803</v>
      </c>
      <c r="AK487" s="11">
        <v>212.106623</v>
      </c>
      <c r="AL487" s="11">
        <v>230.019109</v>
      </c>
      <c r="AM487" s="10">
        <v>21.7803</v>
      </c>
      <c r="AN487" s="11">
        <v>82.8606335</v>
      </c>
      <c r="AO487" s="12">
        <v>55.1859368</v>
      </c>
    </row>
    <row r="488" ht="15.75" customHeight="1">
      <c r="V488" s="10">
        <v>21.8705</v>
      </c>
      <c r="W488" s="11">
        <v>0.670051078</v>
      </c>
      <c r="X488" s="12">
        <v>1.150415</v>
      </c>
      <c r="Z488" s="10">
        <v>21.8254</v>
      </c>
      <c r="AA488" s="11">
        <v>128.258179</v>
      </c>
      <c r="AB488" s="12">
        <v>111.02416</v>
      </c>
      <c r="AC488" s="10">
        <v>21.8254</v>
      </c>
      <c r="AD488" s="11">
        <v>76.8616566</v>
      </c>
      <c r="AE488" s="12">
        <v>103.074255</v>
      </c>
      <c r="AG488" s="10">
        <v>21.8254</v>
      </c>
      <c r="AH488" s="11">
        <v>79.3191527</v>
      </c>
      <c r="AI488" s="12">
        <v>130.604812</v>
      </c>
      <c r="AJ488" s="10">
        <v>21.8254</v>
      </c>
      <c r="AK488" s="11">
        <v>222.806006</v>
      </c>
      <c r="AL488" s="11">
        <v>251.784158</v>
      </c>
      <c r="AM488" s="10">
        <v>21.8254</v>
      </c>
      <c r="AN488" s="11">
        <v>86.7071109</v>
      </c>
      <c r="AO488" s="12">
        <v>51.835436</v>
      </c>
    </row>
    <row r="489" ht="15.75" customHeight="1">
      <c r="V489" s="10">
        <v>21.9156</v>
      </c>
      <c r="W489" s="11">
        <v>0.834503313</v>
      </c>
      <c r="X489" s="12">
        <v>1.09052586</v>
      </c>
      <c r="Z489" s="10">
        <v>21.8705</v>
      </c>
      <c r="AA489" s="11">
        <v>123.8051</v>
      </c>
      <c r="AB489" s="12">
        <v>111.207526</v>
      </c>
      <c r="AC489" s="10">
        <v>21.8705</v>
      </c>
      <c r="AD489" s="11">
        <v>80.2796994</v>
      </c>
      <c r="AE489" s="12">
        <v>109.085835</v>
      </c>
      <c r="AG489" s="10">
        <v>21.8705</v>
      </c>
      <c r="AH489" s="11">
        <v>96.0691681</v>
      </c>
      <c r="AI489" s="12">
        <v>126.039966</v>
      </c>
      <c r="AJ489" s="10">
        <v>21.8705</v>
      </c>
      <c r="AK489" s="11">
        <v>236.960573</v>
      </c>
      <c r="AL489" s="11">
        <v>256.323943</v>
      </c>
      <c r="AM489" s="10">
        <v>21.8705</v>
      </c>
      <c r="AN489" s="11">
        <v>107.646867</v>
      </c>
      <c r="AO489" s="12">
        <v>51.1894244</v>
      </c>
    </row>
    <row r="490" ht="15.75" customHeight="1">
      <c r="V490" s="10">
        <v>21.9607</v>
      </c>
      <c r="W490" s="11">
        <v>0.749285315</v>
      </c>
      <c r="X490" s="12">
        <v>1.08953325</v>
      </c>
      <c r="Z490" s="10">
        <v>21.9156</v>
      </c>
      <c r="AA490" s="11">
        <v>131.062564</v>
      </c>
      <c r="AB490" s="12">
        <v>111.292958</v>
      </c>
      <c r="AC490" s="10">
        <v>21.9156</v>
      </c>
      <c r="AD490" s="11">
        <v>93.0157237</v>
      </c>
      <c r="AE490" s="12">
        <v>104.830505</v>
      </c>
      <c r="AG490" s="10">
        <v>21.9156</v>
      </c>
      <c r="AH490" s="11">
        <v>94.285207</v>
      </c>
      <c r="AI490" s="12">
        <v>128.09668</v>
      </c>
      <c r="AJ490" s="10">
        <v>21.9156</v>
      </c>
      <c r="AK490" s="11">
        <v>232.433266</v>
      </c>
      <c r="AL490" s="11">
        <v>270.010488</v>
      </c>
      <c r="AM490" s="10">
        <v>21.9156</v>
      </c>
      <c r="AN490" s="11">
        <v>95.48069</v>
      </c>
      <c r="AO490" s="12">
        <v>45.1684989</v>
      </c>
    </row>
    <row r="491" ht="15.75" customHeight="1">
      <c r="V491" s="10">
        <v>22.0058</v>
      </c>
      <c r="W491" s="11">
        <v>0.695214669</v>
      </c>
      <c r="X491" s="12">
        <v>0.98759577</v>
      </c>
      <c r="Z491" s="10">
        <v>21.9607</v>
      </c>
      <c r="AA491" s="11">
        <v>106.950409</v>
      </c>
      <c r="AB491" s="12">
        <v>111.351302</v>
      </c>
      <c r="AC491" s="10">
        <v>21.9607</v>
      </c>
      <c r="AD491" s="11">
        <v>90.5485959</v>
      </c>
      <c r="AE491" s="12">
        <v>106.512361</v>
      </c>
      <c r="AG491" s="10">
        <v>21.9607</v>
      </c>
      <c r="AH491" s="11">
        <v>94.489366</v>
      </c>
      <c r="AI491" s="12">
        <v>127.42416</v>
      </c>
      <c r="AJ491" s="10">
        <v>21.9607</v>
      </c>
      <c r="AK491" s="11">
        <v>233.963201</v>
      </c>
      <c r="AL491" s="11">
        <v>266.340573</v>
      </c>
      <c r="AM491" s="10">
        <v>21.9607</v>
      </c>
      <c r="AN491" s="11">
        <v>80.8415948</v>
      </c>
      <c r="AO491" s="12">
        <v>44.8278524</v>
      </c>
    </row>
    <row r="492" ht="15.75" customHeight="1">
      <c r="V492" s="10">
        <v>22.0509</v>
      </c>
      <c r="W492" s="11">
        <v>0.72459869</v>
      </c>
      <c r="X492" s="12">
        <v>0.97552043</v>
      </c>
      <c r="Z492" s="10">
        <v>22.0058</v>
      </c>
      <c r="AA492" s="11">
        <v>101.515641</v>
      </c>
      <c r="AB492" s="12">
        <v>109.36136</v>
      </c>
      <c r="AC492" s="10">
        <v>22.0058</v>
      </c>
      <c r="AD492" s="11">
        <v>81.3881429</v>
      </c>
      <c r="AE492" s="12">
        <v>104.168629</v>
      </c>
      <c r="AG492" s="10">
        <v>22.0058</v>
      </c>
      <c r="AH492" s="11">
        <v>78.2852704</v>
      </c>
      <c r="AI492" s="12">
        <v>117.278777</v>
      </c>
      <c r="AJ492" s="10">
        <v>22.0058</v>
      </c>
      <c r="AK492" s="11">
        <v>236.951427</v>
      </c>
      <c r="AL492" s="11">
        <v>256.667836</v>
      </c>
      <c r="AM492" s="10">
        <v>22.0058</v>
      </c>
      <c r="AN492" s="11">
        <v>75.1259526</v>
      </c>
      <c r="AO492" s="12">
        <v>43.8278119</v>
      </c>
    </row>
    <row r="493" ht="15.75" customHeight="1">
      <c r="V493" s="10">
        <v>22.096</v>
      </c>
      <c r="W493" s="11">
        <v>0.781242064</v>
      </c>
      <c r="X493" s="12">
        <v>0.95595677</v>
      </c>
      <c r="Z493" s="10">
        <v>22.0509</v>
      </c>
      <c r="AA493" s="11">
        <v>92.3268845</v>
      </c>
      <c r="AB493" s="12">
        <v>109.967719</v>
      </c>
      <c r="AC493" s="10">
        <v>22.0509</v>
      </c>
      <c r="AD493" s="11">
        <v>86.1459993</v>
      </c>
      <c r="AE493" s="12">
        <v>106.64656</v>
      </c>
      <c r="AG493" s="10">
        <v>22.0509</v>
      </c>
      <c r="AH493" s="11">
        <v>83.9138529</v>
      </c>
      <c r="AI493" s="12">
        <v>129.407173</v>
      </c>
      <c r="AJ493" s="10">
        <v>22.0509</v>
      </c>
      <c r="AK493" s="11">
        <v>217.757373</v>
      </c>
      <c r="AL493" s="11">
        <v>271.874667</v>
      </c>
      <c r="AM493" s="10">
        <v>22.0509</v>
      </c>
      <c r="AN493" s="11">
        <v>77.2122642</v>
      </c>
      <c r="AO493" s="12">
        <v>43.029726</v>
      </c>
    </row>
    <row r="494" ht="15.75" customHeight="1">
      <c r="V494" s="10">
        <v>22.1411</v>
      </c>
      <c r="W494" s="11">
        <v>0.736147059</v>
      </c>
      <c r="X494" s="12">
        <v>0.77538638</v>
      </c>
      <c r="Z494" s="10">
        <v>22.096</v>
      </c>
      <c r="AA494" s="11">
        <v>93.8898122</v>
      </c>
      <c r="AB494" s="12">
        <v>110.37821</v>
      </c>
      <c r="AC494" s="10">
        <v>22.096</v>
      </c>
      <c r="AD494" s="11">
        <v>88.2677128</v>
      </c>
      <c r="AE494" s="12">
        <v>107.816785</v>
      </c>
      <c r="AG494" s="10">
        <v>22.096</v>
      </c>
      <c r="AH494" s="11">
        <v>90.4099244</v>
      </c>
      <c r="AI494" s="12">
        <v>124.103015</v>
      </c>
      <c r="AJ494" s="10">
        <v>22.096</v>
      </c>
      <c r="AK494" s="11">
        <v>218.542411</v>
      </c>
      <c r="AL494" s="11">
        <v>268.620604</v>
      </c>
      <c r="AM494" s="10">
        <v>22.096</v>
      </c>
      <c r="AN494" s="11">
        <v>95.4474793</v>
      </c>
      <c r="AO494" s="12">
        <v>44.3667632</v>
      </c>
    </row>
    <row r="495" ht="15.75" customHeight="1">
      <c r="V495" s="10">
        <v>22.1861</v>
      </c>
      <c r="W495" s="11">
        <v>0.777527508</v>
      </c>
      <c r="X495" s="12">
        <v>0.77435441</v>
      </c>
      <c r="Z495" s="10">
        <v>22.1411</v>
      </c>
      <c r="AA495" s="11">
        <v>95.6193371</v>
      </c>
      <c r="AB495" s="12">
        <v>109.592652</v>
      </c>
      <c r="AC495" s="10">
        <v>22.1411</v>
      </c>
      <c r="AD495" s="11">
        <v>92.6514388</v>
      </c>
      <c r="AE495" s="12">
        <v>111.816482</v>
      </c>
      <c r="AG495" s="10">
        <v>22.1411</v>
      </c>
      <c r="AH495" s="11">
        <v>87.5789938</v>
      </c>
      <c r="AI495" s="12">
        <v>129.186071</v>
      </c>
      <c r="AJ495" s="10">
        <v>22.1411</v>
      </c>
      <c r="AK495" s="11">
        <v>199.407806</v>
      </c>
      <c r="AL495" s="11">
        <v>253.954858</v>
      </c>
      <c r="AM495" s="10">
        <v>22.1411</v>
      </c>
      <c r="AN495" s="11">
        <v>61.839128</v>
      </c>
      <c r="AO495" s="12">
        <v>43.3691558</v>
      </c>
    </row>
    <row r="496" ht="15.75" customHeight="1">
      <c r="V496" s="10">
        <v>22.2312</v>
      </c>
      <c r="W496" s="11">
        <v>0.917770084</v>
      </c>
      <c r="X496" s="12">
        <v>0.76358433</v>
      </c>
      <c r="Z496" s="10">
        <v>22.1861</v>
      </c>
      <c r="AA496" s="11">
        <v>88.1798505</v>
      </c>
      <c r="AB496" s="12">
        <v>108.344511</v>
      </c>
      <c r="AC496" s="10">
        <v>22.1861</v>
      </c>
      <c r="AD496" s="11">
        <v>92.5103194</v>
      </c>
      <c r="AE496" s="12">
        <v>117.638799</v>
      </c>
      <c r="AG496" s="10">
        <v>22.1861</v>
      </c>
      <c r="AH496" s="11">
        <v>102.299384</v>
      </c>
      <c r="AI496" s="12">
        <v>127.556591</v>
      </c>
      <c r="AJ496" s="10">
        <v>22.1861</v>
      </c>
      <c r="AK496" s="11">
        <v>184.807622</v>
      </c>
      <c r="AL496" s="11">
        <v>250.25115</v>
      </c>
      <c r="AM496" s="10">
        <v>22.1861</v>
      </c>
      <c r="AN496" s="11">
        <v>88.4102225</v>
      </c>
      <c r="AO496" s="12">
        <v>43.3788886</v>
      </c>
    </row>
    <row r="497" ht="15.75" customHeight="1">
      <c r="V497" s="10">
        <v>22.2763</v>
      </c>
      <c r="W497" s="11">
        <v>0.884555878</v>
      </c>
      <c r="X497" s="12">
        <v>0.69129846</v>
      </c>
      <c r="Z497" s="10">
        <v>22.2312</v>
      </c>
      <c r="AA497" s="11">
        <v>84.6430556</v>
      </c>
      <c r="AB497" s="12">
        <v>109.357193</v>
      </c>
      <c r="AC497" s="10">
        <v>22.2312</v>
      </c>
      <c r="AD497" s="11">
        <v>90.1006239</v>
      </c>
      <c r="AE497" s="12">
        <v>120.753807</v>
      </c>
      <c r="AG497" s="10">
        <v>22.2312</v>
      </c>
      <c r="AH497" s="11">
        <v>92.5764033</v>
      </c>
      <c r="AI497" s="12">
        <v>129.278197</v>
      </c>
      <c r="AJ497" s="10">
        <v>22.2312</v>
      </c>
      <c r="AK497" s="11">
        <v>169.06621</v>
      </c>
      <c r="AL497" s="11">
        <v>248.701048</v>
      </c>
      <c r="AM497" s="10">
        <v>22.2312</v>
      </c>
      <c r="AN497" s="11">
        <v>61.9012915</v>
      </c>
      <c r="AO497" s="12">
        <v>43.4068702</v>
      </c>
    </row>
    <row r="498" ht="15.75" customHeight="1">
      <c r="V498" s="10">
        <v>22.3214</v>
      </c>
      <c r="W498" s="11">
        <v>0.823070573</v>
      </c>
      <c r="X498" s="12">
        <v>0.62503385</v>
      </c>
      <c r="Z498" s="10">
        <v>22.2763</v>
      </c>
      <c r="AA498" s="11">
        <v>85.0299311</v>
      </c>
      <c r="AB498" s="12">
        <v>108.225739</v>
      </c>
      <c r="AC498" s="10">
        <v>22.2763</v>
      </c>
      <c r="AD498" s="11">
        <v>90.8283733</v>
      </c>
      <c r="AE498" s="12">
        <v>125.936493</v>
      </c>
      <c r="AG498" s="10">
        <v>22.2763</v>
      </c>
      <c r="AH498" s="11">
        <v>78.2504961</v>
      </c>
      <c r="AI498" s="12">
        <v>107.131092</v>
      </c>
      <c r="AJ498" s="10">
        <v>22.2763</v>
      </c>
      <c r="AK498" s="11">
        <v>144.46022</v>
      </c>
      <c r="AL498" s="11">
        <v>226.029552</v>
      </c>
      <c r="AM498" s="10">
        <v>22.2763</v>
      </c>
      <c r="AN498" s="11">
        <v>71.0418911</v>
      </c>
      <c r="AO498" s="12">
        <v>42.9287486</v>
      </c>
    </row>
    <row r="499" ht="15.75" customHeight="1">
      <c r="V499" s="10">
        <v>22.3665</v>
      </c>
      <c r="W499" s="11">
        <v>0.784754271</v>
      </c>
      <c r="X499" s="12">
        <v>0.63277362</v>
      </c>
      <c r="Z499" s="10">
        <v>22.3214</v>
      </c>
      <c r="AA499" s="11">
        <v>75.3790222</v>
      </c>
      <c r="AB499" s="12">
        <v>110.949146</v>
      </c>
      <c r="AC499" s="10">
        <v>22.3214</v>
      </c>
      <c r="AD499" s="11">
        <v>94.3432305</v>
      </c>
      <c r="AE499" s="12">
        <v>128.700325</v>
      </c>
      <c r="AG499" s="10">
        <v>22.3214</v>
      </c>
      <c r="AH499" s="11">
        <v>91.2781612</v>
      </c>
      <c r="AI499" s="12">
        <v>86.4395789</v>
      </c>
      <c r="AJ499" s="10">
        <v>22.3214</v>
      </c>
      <c r="AK499" s="11">
        <v>133.679539</v>
      </c>
      <c r="AL499" s="11">
        <v>217.773337</v>
      </c>
      <c r="AM499" s="10">
        <v>22.3214</v>
      </c>
      <c r="AN499" s="11">
        <v>77.5946127</v>
      </c>
      <c r="AO499" s="12">
        <v>43.3606396</v>
      </c>
    </row>
    <row r="500" ht="15.75" customHeight="1">
      <c r="V500" s="10">
        <v>22.4116</v>
      </c>
      <c r="W500" s="11">
        <v>0.783728071</v>
      </c>
      <c r="X500" s="12">
        <v>0.5975905</v>
      </c>
      <c r="Z500" s="10">
        <v>22.3665</v>
      </c>
      <c r="AA500" s="11">
        <v>72.4333385</v>
      </c>
      <c r="AB500" s="12">
        <v>113.814245</v>
      </c>
      <c r="AC500" s="10">
        <v>22.3665</v>
      </c>
      <c r="AD500" s="11">
        <v>92.5816996</v>
      </c>
      <c r="AE500" s="12">
        <v>134.659392</v>
      </c>
      <c r="AG500" s="10">
        <v>22.3665</v>
      </c>
      <c r="AH500" s="11">
        <v>89.285554</v>
      </c>
      <c r="AI500" s="12">
        <v>95.7512204</v>
      </c>
      <c r="AJ500" s="10">
        <v>22.3665</v>
      </c>
      <c r="AK500" s="11">
        <v>125.270231</v>
      </c>
      <c r="AL500" s="11">
        <v>228.955227</v>
      </c>
      <c r="AM500" s="10">
        <v>22.3665</v>
      </c>
      <c r="AN500" s="11">
        <v>83.3732701</v>
      </c>
      <c r="AO500" s="12">
        <v>46.8887633</v>
      </c>
    </row>
    <row r="501" ht="15.75" customHeight="1">
      <c r="V501" s="10">
        <v>22.4567</v>
      </c>
      <c r="W501" s="11">
        <v>0.820093146</v>
      </c>
      <c r="X501" s="12">
        <v>0.57248874</v>
      </c>
      <c r="Z501" s="10">
        <v>22.4116</v>
      </c>
      <c r="AA501" s="11">
        <v>74.0480964</v>
      </c>
      <c r="AB501" s="12">
        <v>115.556226</v>
      </c>
      <c r="AC501" s="10">
        <v>22.4116</v>
      </c>
      <c r="AD501" s="11">
        <v>102.27053</v>
      </c>
      <c r="AE501" s="12">
        <v>137.64312</v>
      </c>
      <c r="AG501" s="10">
        <v>22.4116</v>
      </c>
      <c r="AH501" s="11">
        <v>93.8245404</v>
      </c>
      <c r="AI501" s="12">
        <v>92.3333436</v>
      </c>
      <c r="AJ501" s="10">
        <v>22.4116</v>
      </c>
      <c r="AK501" s="11">
        <v>119.72212</v>
      </c>
      <c r="AL501" s="11">
        <v>217.058516</v>
      </c>
      <c r="AM501" s="10">
        <v>22.4116</v>
      </c>
      <c r="AN501" s="11">
        <v>79.7686346</v>
      </c>
      <c r="AO501" s="12">
        <v>45.569975</v>
      </c>
    </row>
    <row r="502" ht="15.75" customHeight="1">
      <c r="V502" s="10">
        <v>22.5018</v>
      </c>
      <c r="W502" s="11">
        <v>0.69054618</v>
      </c>
      <c r="X502" s="12">
        <v>0.66455255</v>
      </c>
      <c r="Z502" s="10">
        <v>22.4567</v>
      </c>
      <c r="AA502" s="11">
        <v>64.2077604</v>
      </c>
      <c r="AB502" s="12">
        <v>114.278913</v>
      </c>
      <c r="AC502" s="10">
        <v>22.4567</v>
      </c>
      <c r="AD502" s="11">
        <v>98.8237709</v>
      </c>
      <c r="AE502" s="12">
        <v>141.357281</v>
      </c>
      <c r="AG502" s="10">
        <v>22.4567</v>
      </c>
      <c r="AH502" s="11">
        <v>84.6130789</v>
      </c>
      <c r="AI502" s="12">
        <v>85.6380822</v>
      </c>
      <c r="AJ502" s="10">
        <v>22.4567</v>
      </c>
      <c r="AK502" s="11">
        <v>112.918457</v>
      </c>
      <c r="AL502" s="11">
        <v>211.236189</v>
      </c>
      <c r="AM502" s="10">
        <v>22.4567</v>
      </c>
      <c r="AN502" s="11">
        <v>87.3781369</v>
      </c>
      <c r="AO502" s="12">
        <v>50.9753037</v>
      </c>
    </row>
    <row r="503" ht="15.75" customHeight="1">
      <c r="V503" s="10">
        <v>22.5469</v>
      </c>
      <c r="W503" s="11">
        <v>0.748721627</v>
      </c>
      <c r="X503" s="12">
        <v>0.64206789</v>
      </c>
      <c r="Z503" s="10">
        <v>22.5018</v>
      </c>
      <c r="AA503" s="11">
        <v>69.0390766</v>
      </c>
      <c r="AB503" s="12">
        <v>111.109592</v>
      </c>
      <c r="AC503" s="10">
        <v>22.5018</v>
      </c>
      <c r="AD503" s="11">
        <v>88.5803087</v>
      </c>
      <c r="AE503" s="12">
        <v>144.231607</v>
      </c>
      <c r="AG503" s="10">
        <v>22.5018</v>
      </c>
      <c r="AH503" s="11">
        <v>89.9559883</v>
      </c>
      <c r="AI503" s="12">
        <v>88.7289115</v>
      </c>
      <c r="AJ503" s="10">
        <v>22.5018</v>
      </c>
      <c r="AK503" s="11">
        <v>117.270464</v>
      </c>
      <c r="AL503" s="11">
        <v>175.670097</v>
      </c>
      <c r="AM503" s="10">
        <v>22.5018</v>
      </c>
      <c r="AN503" s="11">
        <v>78.4035907</v>
      </c>
      <c r="AO503" s="12">
        <v>50.2331812</v>
      </c>
    </row>
    <row r="504" ht="15.75" customHeight="1">
      <c r="V504" s="10">
        <v>22.592</v>
      </c>
      <c r="W504" s="11">
        <v>0.713845266</v>
      </c>
      <c r="X504" s="12">
        <v>0.69256</v>
      </c>
      <c r="Z504" s="10">
        <v>22.5469</v>
      </c>
      <c r="AA504" s="11">
        <v>66.3735228</v>
      </c>
      <c r="AB504" s="12">
        <v>114.570632</v>
      </c>
      <c r="AC504" s="10">
        <v>22.5469</v>
      </c>
      <c r="AD504" s="11">
        <v>89.2210891</v>
      </c>
      <c r="AE504" s="12">
        <v>144.812891</v>
      </c>
      <c r="AG504" s="10">
        <v>22.5469</v>
      </c>
      <c r="AH504" s="11">
        <v>96.4520598</v>
      </c>
      <c r="AI504" s="12">
        <v>88.0748164</v>
      </c>
      <c r="AJ504" s="10">
        <v>22.5469</v>
      </c>
      <c r="AK504" s="11">
        <v>120.713453</v>
      </c>
      <c r="AL504" s="11">
        <v>150.679212</v>
      </c>
      <c r="AM504" s="10">
        <v>22.5469</v>
      </c>
      <c r="AN504" s="11">
        <v>68.8423226</v>
      </c>
      <c r="AO504" s="12">
        <v>58.8357199</v>
      </c>
    </row>
    <row r="505" ht="15.75" customHeight="1">
      <c r="V505" s="10">
        <v>22.6371</v>
      </c>
      <c r="W505" s="11">
        <v>0.849303725</v>
      </c>
      <c r="X505" s="12">
        <v>0.60329912</v>
      </c>
      <c r="Z505" s="10">
        <v>22.592</v>
      </c>
      <c r="AA505" s="11">
        <v>64.573657</v>
      </c>
      <c r="AB505" s="12">
        <v>114.293498</v>
      </c>
      <c r="AC505" s="10">
        <v>22.592</v>
      </c>
      <c r="AD505" s="11">
        <v>97.9007517</v>
      </c>
      <c r="AE505" s="12">
        <v>145.625739</v>
      </c>
      <c r="AG505" s="10">
        <v>22.592</v>
      </c>
      <c r="AH505" s="11">
        <v>92.8426327</v>
      </c>
      <c r="AI505" s="12">
        <v>72.660975</v>
      </c>
      <c r="AJ505" s="10">
        <v>22.592</v>
      </c>
      <c r="AK505" s="11">
        <v>117.96455</v>
      </c>
      <c r="AL505" s="11">
        <v>134.287243</v>
      </c>
      <c r="AM505" s="10">
        <v>22.592</v>
      </c>
      <c r="AN505" s="11">
        <v>76.9465788</v>
      </c>
      <c r="AO505" s="12">
        <v>56.4353792</v>
      </c>
    </row>
    <row r="506" ht="15.75" customHeight="1">
      <c r="V506" s="10">
        <v>22.6822</v>
      </c>
      <c r="W506" s="11">
        <v>0.813502337</v>
      </c>
      <c r="X506" s="12">
        <v>0.56768091</v>
      </c>
      <c r="Z506" s="10">
        <v>22.6371</v>
      </c>
      <c r="AA506" s="11">
        <v>67.4668935</v>
      </c>
      <c r="AB506" s="12">
        <v>114.860267</v>
      </c>
      <c r="AC506" s="10">
        <v>22.6371</v>
      </c>
      <c r="AD506" s="11">
        <v>84.9702779</v>
      </c>
      <c r="AE506" s="12">
        <v>145.854752</v>
      </c>
      <c r="AG506" s="10">
        <v>22.6371</v>
      </c>
      <c r="AH506" s="11">
        <v>98.0972975</v>
      </c>
      <c r="AI506" s="12">
        <v>80.5181764</v>
      </c>
      <c r="AJ506" s="10">
        <v>22.6371</v>
      </c>
      <c r="AK506" s="11">
        <v>96.4961712</v>
      </c>
      <c r="AL506" s="11">
        <v>114.4635</v>
      </c>
      <c r="AM506" s="10">
        <v>22.6371</v>
      </c>
      <c r="AN506" s="11">
        <v>103.474244</v>
      </c>
      <c r="AO506" s="12">
        <v>64.6546907</v>
      </c>
    </row>
    <row r="507" ht="15.75" customHeight="1">
      <c r="V507" s="10">
        <v>22.7273</v>
      </c>
      <c r="W507" s="11">
        <v>0.899529733</v>
      </c>
      <c r="X507" s="12">
        <v>0.57393175</v>
      </c>
      <c r="Z507" s="10">
        <v>22.6822</v>
      </c>
      <c r="AA507" s="11">
        <v>63.7844803</v>
      </c>
      <c r="AB507" s="12">
        <v>116.939808</v>
      </c>
      <c r="AC507" s="10">
        <v>22.6822</v>
      </c>
      <c r="AD507" s="11">
        <v>91.9302531</v>
      </c>
      <c r="AE507" s="12">
        <v>146.949855</v>
      </c>
      <c r="AG507" s="10">
        <v>22.6822</v>
      </c>
      <c r="AH507" s="11">
        <v>98.6278867</v>
      </c>
      <c r="AI507" s="12">
        <v>78.8380274</v>
      </c>
      <c r="AJ507" s="10">
        <v>22.6822</v>
      </c>
      <c r="AK507" s="11">
        <v>88.4943719</v>
      </c>
      <c r="AL507" s="11">
        <v>93.5257822</v>
      </c>
      <c r="AM507" s="10">
        <v>22.6822</v>
      </c>
      <c r="AN507" s="11">
        <v>104.238089</v>
      </c>
      <c r="AO507" s="12">
        <v>70.2193934</v>
      </c>
    </row>
    <row r="508" ht="15.75" customHeight="1">
      <c r="V508" s="10">
        <v>22.7724</v>
      </c>
      <c r="W508" s="11">
        <v>0.870897295</v>
      </c>
      <c r="X508" s="12">
        <v>0.56215813</v>
      </c>
      <c r="Z508" s="10">
        <v>22.7273</v>
      </c>
      <c r="AA508" s="11">
        <v>64.6014232</v>
      </c>
      <c r="AB508" s="12">
        <v>118.994345</v>
      </c>
      <c r="AC508" s="10">
        <v>22.7273</v>
      </c>
      <c r="AD508" s="11">
        <v>93.2347869</v>
      </c>
      <c r="AE508" s="12">
        <v>146.291626</v>
      </c>
      <c r="AG508" s="10">
        <v>22.7273</v>
      </c>
      <c r="AH508" s="11">
        <v>98.449154</v>
      </c>
      <c r="AI508" s="12">
        <v>77.8177312</v>
      </c>
      <c r="AJ508" s="10">
        <v>22.7273</v>
      </c>
      <c r="AK508" s="11">
        <v>95.5998558</v>
      </c>
      <c r="AL508" s="11">
        <v>70.3398388</v>
      </c>
      <c r="AM508" s="10">
        <v>22.7273</v>
      </c>
      <c r="AN508" s="11">
        <v>86.9174452</v>
      </c>
      <c r="AO508" s="12">
        <v>77.0274554</v>
      </c>
    </row>
    <row r="509" ht="15.75" customHeight="1">
      <c r="V509" s="10">
        <v>22.8175</v>
      </c>
      <c r="W509" s="11">
        <v>0.914908286</v>
      </c>
      <c r="X509" s="12">
        <v>0.48617072</v>
      </c>
      <c r="Z509" s="10">
        <v>22.7724</v>
      </c>
      <c r="AA509" s="11">
        <v>72.5912972</v>
      </c>
      <c r="AB509" s="12">
        <v>120.467527</v>
      </c>
      <c r="AC509" s="10">
        <v>22.7724</v>
      </c>
      <c r="AD509" s="11">
        <v>80.799872</v>
      </c>
      <c r="AE509" s="12">
        <v>139.824574</v>
      </c>
      <c r="AG509" s="10">
        <v>22.7724</v>
      </c>
      <c r="AH509" s="11">
        <v>100.485884</v>
      </c>
      <c r="AI509" s="12">
        <v>71.0925289</v>
      </c>
      <c r="AJ509" s="10">
        <v>22.7724</v>
      </c>
      <c r="AK509" s="11">
        <v>95.9123467</v>
      </c>
      <c r="AL509" s="11">
        <v>59.1762365</v>
      </c>
      <c r="AM509" s="10">
        <v>22.7724</v>
      </c>
      <c r="AN509" s="11">
        <v>82.1538423</v>
      </c>
      <c r="AO509" s="12">
        <v>75.127135</v>
      </c>
    </row>
    <row r="510" ht="15.75" customHeight="1">
      <c r="V510" s="10">
        <v>22.8626</v>
      </c>
      <c r="W510" s="11">
        <v>0.93213689</v>
      </c>
      <c r="X510" s="12">
        <v>0.5192593</v>
      </c>
      <c r="Z510" s="10">
        <v>22.8175</v>
      </c>
      <c r="AA510" s="11">
        <v>68.2104102</v>
      </c>
      <c r="AB510" s="12">
        <v>123.532662</v>
      </c>
      <c r="AC510" s="10">
        <v>22.8175</v>
      </c>
      <c r="AD510" s="11">
        <v>80.0926341</v>
      </c>
      <c r="AE510" s="12">
        <v>140.879199</v>
      </c>
      <c r="AG510" s="10">
        <v>22.8175</v>
      </c>
      <c r="AH510" s="11">
        <v>95.5853187</v>
      </c>
      <c r="AI510" s="12">
        <v>67.5226441</v>
      </c>
      <c r="AJ510" s="10">
        <v>22.8175</v>
      </c>
      <c r="AK510" s="11">
        <v>92.8118273</v>
      </c>
      <c r="AL510" s="11">
        <v>51.1323203</v>
      </c>
      <c r="AM510" s="10">
        <v>22.8175</v>
      </c>
      <c r="AN510" s="11">
        <v>93.3994877</v>
      </c>
      <c r="AO510" s="12">
        <v>82.2320461</v>
      </c>
    </row>
    <row r="511" ht="15.75" customHeight="1">
      <c r="V511" s="10">
        <v>22.9076</v>
      </c>
      <c r="W511" s="11">
        <v>0.929405174</v>
      </c>
      <c r="X511" s="12">
        <v>0.54713337</v>
      </c>
      <c r="Z511" s="10">
        <v>22.8626</v>
      </c>
      <c r="AA511" s="11">
        <v>67.4335741</v>
      </c>
      <c r="AB511" s="12">
        <v>129.790039</v>
      </c>
      <c r="AC511" s="10">
        <v>22.8626</v>
      </c>
      <c r="AD511" s="11">
        <v>78.5001183</v>
      </c>
      <c r="AE511" s="12">
        <v>138.368812</v>
      </c>
      <c r="AG511" s="10">
        <v>22.8626</v>
      </c>
      <c r="AH511" s="11">
        <v>98.2206903</v>
      </c>
      <c r="AI511" s="12">
        <v>71.0718005</v>
      </c>
      <c r="AJ511" s="10">
        <v>22.8626</v>
      </c>
      <c r="AK511" s="11">
        <v>99.8161964</v>
      </c>
      <c r="AL511" s="11">
        <v>47.3264383</v>
      </c>
      <c r="AM511" s="10">
        <v>22.8626</v>
      </c>
      <c r="AN511" s="11">
        <v>97.1880593</v>
      </c>
      <c r="AO511" s="12">
        <v>85.5861967</v>
      </c>
    </row>
    <row r="512" ht="15.75" customHeight="1">
      <c r="V512" s="10">
        <v>22.9527</v>
      </c>
      <c r="W512" s="11">
        <v>0.857339886</v>
      </c>
      <c r="X512" s="12">
        <v>0.46466556</v>
      </c>
      <c r="Z512" s="10">
        <v>22.9076</v>
      </c>
      <c r="AA512" s="11">
        <v>72.048314</v>
      </c>
      <c r="AB512" s="12">
        <v>126.883266</v>
      </c>
      <c r="AC512" s="10">
        <v>22.9076</v>
      </c>
      <c r="AD512" s="11">
        <v>72.0307791</v>
      </c>
      <c r="AE512" s="12">
        <v>137.608111</v>
      </c>
      <c r="AG512" s="10">
        <v>22.9076</v>
      </c>
      <c r="AH512" s="11">
        <v>91.2837699</v>
      </c>
      <c r="AI512" s="12">
        <v>82.6485915</v>
      </c>
      <c r="AJ512" s="10">
        <v>22.9076</v>
      </c>
      <c r="AK512" s="11">
        <v>97.8685905</v>
      </c>
      <c r="AL512" s="11">
        <v>40.9781334</v>
      </c>
      <c r="AM512" s="10">
        <v>22.9076</v>
      </c>
      <c r="AN512" s="11">
        <v>102.271847</v>
      </c>
      <c r="AO512" s="12">
        <v>84.5155937</v>
      </c>
    </row>
    <row r="513" ht="15.75" customHeight="1">
      <c r="V513" s="10">
        <v>22.9978</v>
      </c>
      <c r="W513" s="11">
        <v>0.953990624</v>
      </c>
      <c r="X513" s="12">
        <v>0.4338049</v>
      </c>
      <c r="Z513" s="10">
        <v>22.9527</v>
      </c>
      <c r="AA513" s="11">
        <v>63.3278809</v>
      </c>
      <c r="AB513" s="12">
        <v>129.023234</v>
      </c>
      <c r="AC513" s="10">
        <v>22.9527</v>
      </c>
      <c r="AD513" s="11">
        <v>77.7305254</v>
      </c>
      <c r="AE513" s="12">
        <v>134.942376</v>
      </c>
      <c r="AG513" s="10">
        <v>22.9527</v>
      </c>
      <c r="AH513" s="11">
        <v>88.2965418</v>
      </c>
      <c r="AI513" s="12">
        <v>75.8301115</v>
      </c>
      <c r="AJ513" s="10">
        <v>22.9527</v>
      </c>
      <c r="AK513" s="11">
        <v>78.70045</v>
      </c>
      <c r="AL513" s="11">
        <v>36.1811239</v>
      </c>
      <c r="AM513" s="10">
        <v>22.9527</v>
      </c>
      <c r="AN513" s="11">
        <v>84.5049877</v>
      </c>
      <c r="AO513" s="12">
        <v>82.4473833</v>
      </c>
    </row>
    <row r="514" ht="15.75" customHeight="1">
      <c r="V514" s="10">
        <v>23.0429</v>
      </c>
      <c r="W514" s="11">
        <v>1.073810366</v>
      </c>
      <c r="X514" s="12">
        <v>0.39344007</v>
      </c>
      <c r="Z514" s="10">
        <v>22.9978</v>
      </c>
      <c r="AA514" s="11">
        <v>61.9389546</v>
      </c>
      <c r="AB514" s="12">
        <v>128.414791</v>
      </c>
      <c r="AC514" s="10">
        <v>22.9978</v>
      </c>
      <c r="AD514" s="11">
        <v>73.1589137</v>
      </c>
      <c r="AE514" s="12">
        <v>131.746775</v>
      </c>
      <c r="AG514" s="10">
        <v>22.9978</v>
      </c>
      <c r="AH514" s="11">
        <v>104.821085</v>
      </c>
      <c r="AI514" s="12">
        <v>75.4765777</v>
      </c>
      <c r="AJ514" s="10">
        <v>22.9978</v>
      </c>
      <c r="AK514" s="11">
        <v>97.2644415</v>
      </c>
      <c r="AL514" s="11">
        <v>38.9938905</v>
      </c>
      <c r="AM514" s="10">
        <v>22.9978</v>
      </c>
      <c r="AN514" s="11">
        <v>87.8039148</v>
      </c>
      <c r="AO514" s="12">
        <v>79.4983586</v>
      </c>
    </row>
    <row r="515" ht="15.75" customHeight="1">
      <c r="V515" s="10">
        <v>23.088</v>
      </c>
      <c r="W515" s="11">
        <v>0.992350286</v>
      </c>
      <c r="X515" s="12">
        <v>0.42993939</v>
      </c>
      <c r="Z515" s="10">
        <v>23.0429</v>
      </c>
      <c r="AA515" s="11">
        <v>62.2412975</v>
      </c>
      <c r="AB515" s="12">
        <v>127.245831</v>
      </c>
      <c r="AC515" s="10">
        <v>23.0429</v>
      </c>
      <c r="AD515" s="11">
        <v>72.8372928</v>
      </c>
      <c r="AE515" s="12">
        <v>125.742489</v>
      </c>
      <c r="AG515" s="10">
        <v>23.0429</v>
      </c>
      <c r="AH515" s="11">
        <v>105.476189</v>
      </c>
      <c r="AI515" s="12">
        <v>64.4939998</v>
      </c>
      <c r="AJ515" s="10">
        <v>23.0429</v>
      </c>
      <c r="AK515" s="11">
        <v>80.1917684</v>
      </c>
      <c r="AL515" s="11">
        <v>38.5863873</v>
      </c>
      <c r="AM515" s="10">
        <v>23.0429</v>
      </c>
      <c r="AN515" s="11">
        <v>98.6178214</v>
      </c>
      <c r="AO515" s="12">
        <v>78.0627772</v>
      </c>
    </row>
    <row r="516" ht="15.75" customHeight="1">
      <c r="V516" s="10">
        <v>23.1331</v>
      </c>
      <c r="W516" s="11">
        <v>1.032863523</v>
      </c>
      <c r="X516" s="12">
        <v>0.46641903</v>
      </c>
      <c r="Z516" s="10">
        <v>23.088</v>
      </c>
      <c r="AA516" s="11">
        <v>78.3512381</v>
      </c>
      <c r="AB516" s="12">
        <v>124.909994</v>
      </c>
      <c r="AC516" s="10">
        <v>23.088</v>
      </c>
      <c r="AD516" s="11">
        <v>81.384861</v>
      </c>
      <c r="AE516" s="12">
        <v>122.994338</v>
      </c>
      <c r="AG516" s="10">
        <v>23.088</v>
      </c>
      <c r="AH516" s="11">
        <v>101.943788</v>
      </c>
      <c r="AI516" s="12">
        <v>59.8646653</v>
      </c>
      <c r="AJ516" s="10">
        <v>23.088</v>
      </c>
      <c r="AK516" s="11">
        <v>78.6491304</v>
      </c>
      <c r="AL516" s="11">
        <v>39.2805343</v>
      </c>
      <c r="AM516" s="10">
        <v>23.088</v>
      </c>
      <c r="AN516" s="11">
        <v>80.6448855</v>
      </c>
      <c r="AO516" s="12">
        <v>80.4558183</v>
      </c>
    </row>
    <row r="517" ht="15.75" customHeight="1">
      <c r="V517" s="10">
        <v>23.1782</v>
      </c>
      <c r="W517" s="11">
        <v>1.146323713</v>
      </c>
      <c r="X517" s="12">
        <v>0.36228206</v>
      </c>
      <c r="Z517" s="10">
        <v>23.1331</v>
      </c>
      <c r="AA517" s="11">
        <v>81.4801786</v>
      </c>
      <c r="AB517" s="12">
        <v>123.570169</v>
      </c>
      <c r="AC517" s="10">
        <v>23.1331</v>
      </c>
      <c r="AD517" s="11">
        <v>81.6712021</v>
      </c>
      <c r="AE517" s="12">
        <v>120.708588</v>
      </c>
      <c r="AG517" s="10">
        <v>23.1331</v>
      </c>
      <c r="AH517" s="11">
        <v>91.5679474</v>
      </c>
      <c r="AI517" s="12">
        <v>69.2799486</v>
      </c>
      <c r="AJ517" s="10">
        <v>23.1331</v>
      </c>
      <c r="AK517" s="11">
        <v>74.4841095</v>
      </c>
      <c r="AL517" s="11">
        <v>40.7050068</v>
      </c>
      <c r="AM517" s="10">
        <v>23.1331</v>
      </c>
      <c r="AN517" s="11">
        <v>87.3636604</v>
      </c>
      <c r="AO517" s="12">
        <v>79.2891043</v>
      </c>
    </row>
    <row r="518" ht="15.75" customHeight="1">
      <c r="V518" s="10">
        <v>23.2233</v>
      </c>
      <c r="W518" s="11">
        <v>1.134298378</v>
      </c>
      <c r="X518" s="12">
        <v>0.32121979</v>
      </c>
      <c r="Z518" s="10">
        <v>23.1782</v>
      </c>
      <c r="AA518" s="11">
        <v>80.6107885</v>
      </c>
      <c r="AB518" s="12">
        <v>123.943153</v>
      </c>
      <c r="AC518" s="10">
        <v>23.1782</v>
      </c>
      <c r="AD518" s="11">
        <v>67.6339258</v>
      </c>
      <c r="AE518" s="12">
        <v>114.651789</v>
      </c>
      <c r="AG518" s="10">
        <v>23.1782</v>
      </c>
      <c r="AH518" s="11">
        <v>97.064163</v>
      </c>
      <c r="AI518" s="12">
        <v>62.3094606</v>
      </c>
      <c r="AJ518" s="10">
        <v>23.1782</v>
      </c>
      <c r="AK518" s="11">
        <v>59.5734669</v>
      </c>
      <c r="AL518" s="11">
        <v>37.2549448</v>
      </c>
      <c r="AM518" s="10">
        <v>23.1782</v>
      </c>
      <c r="AN518" s="11">
        <v>89.1136075</v>
      </c>
      <c r="AO518" s="12">
        <v>77.0274554</v>
      </c>
    </row>
    <row r="519" ht="15.75" customHeight="1">
      <c r="V519" s="10">
        <v>23.2684</v>
      </c>
      <c r="W519" s="11">
        <v>1.149084337</v>
      </c>
      <c r="X519" s="12">
        <v>0.48526775</v>
      </c>
      <c r="Z519" s="10">
        <v>23.2233</v>
      </c>
      <c r="AA519" s="11">
        <v>84.6183745</v>
      </c>
      <c r="AB519" s="12">
        <v>123.501407</v>
      </c>
      <c r="AC519" s="10">
        <v>23.2233</v>
      </c>
      <c r="AD519" s="11">
        <v>75.4767176</v>
      </c>
      <c r="AE519" s="12">
        <v>107.311353</v>
      </c>
      <c r="AG519" s="10">
        <v>23.2233</v>
      </c>
      <c r="AH519" s="11">
        <v>88.3298204</v>
      </c>
      <c r="AI519" s="12">
        <v>54.3981352</v>
      </c>
      <c r="AJ519" s="10">
        <v>23.2233</v>
      </c>
      <c r="AK519" s="11">
        <v>63.1231602</v>
      </c>
      <c r="AL519" s="11">
        <v>32.1852063</v>
      </c>
      <c r="AM519" s="10">
        <v>23.2233</v>
      </c>
      <c r="AN519" s="11">
        <v>84.9384296</v>
      </c>
      <c r="AO519" s="12">
        <v>78.1138742</v>
      </c>
    </row>
    <row r="520" ht="15.75" customHeight="1">
      <c r="V520" s="10">
        <v>23.3135</v>
      </c>
      <c r="W520" s="11">
        <v>1.203516321</v>
      </c>
      <c r="X520" s="12">
        <v>0.38358609</v>
      </c>
      <c r="Z520" s="10">
        <v>23.2684</v>
      </c>
      <c r="AA520" s="11">
        <v>92.1769471</v>
      </c>
      <c r="AB520" s="12">
        <v>117.923319</v>
      </c>
      <c r="AC520" s="10">
        <v>23.2684</v>
      </c>
      <c r="AD520" s="11">
        <v>77.1668683</v>
      </c>
      <c r="AE520" s="12">
        <v>97.9521049</v>
      </c>
      <c r="AG520" s="10">
        <v>23.2684</v>
      </c>
      <c r="AH520" s="11">
        <v>81.9990206</v>
      </c>
      <c r="AI520" s="12">
        <v>62.6583881</v>
      </c>
      <c r="AJ520" s="10">
        <v>23.2684</v>
      </c>
      <c r="AK520" s="11">
        <v>63.7283254</v>
      </c>
      <c r="AL520" s="11">
        <v>35.3732735</v>
      </c>
      <c r="AM520" s="10">
        <v>23.2684</v>
      </c>
      <c r="AN520" s="11">
        <v>80.7624001</v>
      </c>
      <c r="AO520" s="12">
        <v>75.5018461</v>
      </c>
    </row>
    <row r="521" ht="15.75" customHeight="1">
      <c r="V521" s="10">
        <v>23.3586</v>
      </c>
      <c r="W521" s="11">
        <v>1.222277</v>
      </c>
      <c r="X521" s="12">
        <v>0.35744799</v>
      </c>
      <c r="Z521" s="10">
        <v>23.3135</v>
      </c>
      <c r="AA521" s="11">
        <v>97.9017175</v>
      </c>
      <c r="AB521" s="12">
        <v>119.740313</v>
      </c>
      <c r="AC521" s="10">
        <v>23.3135</v>
      </c>
      <c r="AD521" s="11">
        <v>77.3990589</v>
      </c>
      <c r="AE521" s="12">
        <v>88.7139274</v>
      </c>
      <c r="AG521" s="10">
        <v>23.3135</v>
      </c>
      <c r="AH521" s="11">
        <v>86.3955444</v>
      </c>
      <c r="AI521" s="12">
        <v>68.2170442</v>
      </c>
      <c r="AJ521" s="10">
        <v>23.3135</v>
      </c>
      <c r="AK521" s="11">
        <v>74.4653092</v>
      </c>
      <c r="AL521" s="11">
        <v>34.7494953</v>
      </c>
      <c r="AM521" s="10">
        <v>23.3135</v>
      </c>
      <c r="AN521" s="11">
        <v>82.6758459</v>
      </c>
      <c r="AO521" s="12">
        <v>88.6812128</v>
      </c>
    </row>
    <row r="522" ht="15.75" customHeight="1">
      <c r="V522" s="10">
        <v>23.4037</v>
      </c>
      <c r="W522" s="11">
        <v>1.262833598</v>
      </c>
      <c r="X522" s="12">
        <v>0.34205155</v>
      </c>
      <c r="Z522" s="10">
        <v>23.3586</v>
      </c>
      <c r="AA522" s="11">
        <v>91.7678587</v>
      </c>
      <c r="AB522" s="12">
        <v>118.556766</v>
      </c>
      <c r="AC522" s="10">
        <v>23.3586</v>
      </c>
      <c r="AD522" s="11">
        <v>77.6993479</v>
      </c>
      <c r="AE522" s="12">
        <v>80.7309429</v>
      </c>
      <c r="AG522" s="10">
        <v>23.3586</v>
      </c>
      <c r="AH522" s="11">
        <v>83.6513627</v>
      </c>
      <c r="AI522" s="12">
        <v>59.0931096</v>
      </c>
      <c r="AJ522" s="10">
        <v>23.3586</v>
      </c>
      <c r="AK522" s="11">
        <v>64.1216067</v>
      </c>
      <c r="AL522" s="11">
        <v>29.2945171</v>
      </c>
      <c r="AM522" s="10">
        <v>23.3586</v>
      </c>
      <c r="AN522" s="11">
        <v>97.4477838</v>
      </c>
      <c r="AO522" s="12">
        <v>97.2947009</v>
      </c>
    </row>
    <row r="523" ht="15.75" customHeight="1">
      <c r="V523" s="10">
        <v>23.4488</v>
      </c>
      <c r="W523" s="11">
        <v>1.223982516</v>
      </c>
      <c r="X523" s="12">
        <v>0.33261079</v>
      </c>
      <c r="Z523" s="10">
        <v>23.4037</v>
      </c>
      <c r="AA523" s="11">
        <v>87.5325899</v>
      </c>
      <c r="AB523" s="12">
        <v>118.915164</v>
      </c>
      <c r="AC523" s="10">
        <v>23.4037</v>
      </c>
      <c r="AD523" s="11">
        <v>72.098057</v>
      </c>
      <c r="AE523" s="12">
        <v>74.1884038</v>
      </c>
      <c r="AG523" s="10">
        <v>23.4037</v>
      </c>
      <c r="AH523" s="11">
        <v>86.6142862</v>
      </c>
      <c r="AI523" s="12">
        <v>61.6645782</v>
      </c>
      <c r="AJ523" s="10">
        <v>23.4037</v>
      </c>
      <c r="AK523" s="11">
        <v>70.7667382</v>
      </c>
      <c r="AL523" s="11">
        <v>24.8167517</v>
      </c>
      <c r="AM523" s="10">
        <v>23.4037</v>
      </c>
      <c r="AN523" s="11">
        <v>92.4525577</v>
      </c>
      <c r="AO523" s="12">
        <v>100.530842</v>
      </c>
    </row>
    <row r="524" ht="15.75" customHeight="1">
      <c r="V524" s="10">
        <v>23.4939</v>
      </c>
      <c r="W524" s="11">
        <v>1.305037898</v>
      </c>
      <c r="X524" s="12">
        <v>0.40982038</v>
      </c>
      <c r="Z524" s="10">
        <v>23.4488</v>
      </c>
      <c r="AA524" s="11">
        <v>89.2263272</v>
      </c>
      <c r="AB524" s="12">
        <v>113.837166</v>
      </c>
      <c r="AC524" s="10">
        <v>23.4488</v>
      </c>
      <c r="AD524" s="11">
        <v>72.2670721</v>
      </c>
      <c r="AE524" s="12">
        <v>66.393589</v>
      </c>
      <c r="AG524" s="10">
        <v>23.4488</v>
      </c>
      <c r="AH524" s="11">
        <v>93.9696205</v>
      </c>
      <c r="AI524" s="12">
        <v>62.9451304</v>
      </c>
      <c r="AJ524" s="10">
        <v>23.4488</v>
      </c>
      <c r="AK524" s="11">
        <v>80.1709356</v>
      </c>
      <c r="AL524" s="11">
        <v>25.9589536</v>
      </c>
      <c r="AM524" s="10">
        <v>23.4488</v>
      </c>
      <c r="AN524" s="11">
        <v>107.655383</v>
      </c>
      <c r="AO524" s="12">
        <v>107.640619</v>
      </c>
    </row>
    <row r="525" ht="15.75" customHeight="1">
      <c r="V525" s="10">
        <v>23.539</v>
      </c>
      <c r="W525" s="11">
        <v>1.280365727</v>
      </c>
      <c r="X525" s="12">
        <v>0.41172252</v>
      </c>
      <c r="Z525" s="10">
        <v>23.4939</v>
      </c>
      <c r="AA525" s="11">
        <v>78.4690901</v>
      </c>
      <c r="AB525" s="12">
        <v>110.571995</v>
      </c>
      <c r="AC525" s="10">
        <v>23.4939</v>
      </c>
      <c r="AD525" s="11">
        <v>72.8824182</v>
      </c>
      <c r="AE525" s="12">
        <v>60.260574</v>
      </c>
      <c r="AG525" s="10">
        <v>23.4939</v>
      </c>
      <c r="AH525" s="11">
        <v>91.5163467</v>
      </c>
      <c r="AI525" s="12">
        <v>72.1151281</v>
      </c>
      <c r="AJ525" s="10">
        <v>23.4939</v>
      </c>
      <c r="AK525" s="11">
        <v>65.3370184</v>
      </c>
      <c r="AL525" s="11">
        <v>27.5571616</v>
      </c>
      <c r="AM525" s="10">
        <v>23.4939</v>
      </c>
      <c r="AN525" s="11">
        <v>109.690601</v>
      </c>
      <c r="AO525" s="12">
        <v>117.158037</v>
      </c>
    </row>
    <row r="526" ht="15.75" customHeight="1">
      <c r="V526" s="10">
        <v>23.5841</v>
      </c>
      <c r="W526" s="11">
        <v>1.290526556</v>
      </c>
      <c r="X526" s="12">
        <v>0.43149827</v>
      </c>
      <c r="Z526" s="10">
        <v>23.539</v>
      </c>
      <c r="AA526" s="11">
        <v>78.6430915</v>
      </c>
      <c r="AB526" s="12">
        <v>108.682071</v>
      </c>
      <c r="AC526" s="10">
        <v>23.539</v>
      </c>
      <c r="AD526" s="11">
        <v>74.8900876</v>
      </c>
      <c r="AE526" s="12">
        <v>57.2538723</v>
      </c>
      <c r="AG526" s="10">
        <v>23.539</v>
      </c>
      <c r="AH526" s="11">
        <v>85.4966464</v>
      </c>
      <c r="AI526" s="12">
        <v>68.6304599</v>
      </c>
      <c r="AJ526" s="10">
        <v>23.539</v>
      </c>
      <c r="AK526" s="11">
        <v>62.6048826</v>
      </c>
      <c r="AL526" s="11">
        <v>23.6499008</v>
      </c>
      <c r="AM526" s="10">
        <v>23.539</v>
      </c>
      <c r="AN526" s="11">
        <v>121.540851</v>
      </c>
      <c r="AO526" s="12">
        <v>125.759359</v>
      </c>
    </row>
    <row r="527" ht="15.75" customHeight="1">
      <c r="V527" s="10">
        <v>23.6291</v>
      </c>
      <c r="W527" s="11">
        <v>1.173539705</v>
      </c>
      <c r="X527" s="12">
        <v>0.44526586</v>
      </c>
      <c r="Z527" s="10">
        <v>23.5841</v>
      </c>
      <c r="AA527" s="11">
        <v>87.159906</v>
      </c>
      <c r="AB527" s="12">
        <v>103.672836</v>
      </c>
      <c r="AC527" s="10">
        <v>23.5841</v>
      </c>
      <c r="AD527" s="11">
        <v>72.2162034</v>
      </c>
      <c r="AE527" s="12">
        <v>55.0556433</v>
      </c>
      <c r="AG527" s="10">
        <v>23.5841</v>
      </c>
      <c r="AH527" s="11">
        <v>79.2967177</v>
      </c>
      <c r="AI527" s="12">
        <v>53.0680652</v>
      </c>
      <c r="AJ527" s="10">
        <v>23.5841</v>
      </c>
      <c r="AK527" s="11">
        <v>67.8425348</v>
      </c>
      <c r="AL527" s="11">
        <v>28.1320394</v>
      </c>
      <c r="AM527" s="10">
        <v>23.5841</v>
      </c>
      <c r="AN527" s="11">
        <v>117.445719</v>
      </c>
      <c r="AO527" s="12">
        <v>139.456995</v>
      </c>
    </row>
    <row r="528" ht="15.75" customHeight="1">
      <c r="V528" s="10">
        <v>23.6742</v>
      </c>
      <c r="W528" s="11">
        <v>1.317915991</v>
      </c>
      <c r="X528" s="12">
        <v>0.4438316</v>
      </c>
      <c r="Z528" s="10">
        <v>23.6291</v>
      </c>
      <c r="AA528" s="11">
        <v>95.8723179</v>
      </c>
      <c r="AB528" s="12">
        <v>98.7990416</v>
      </c>
      <c r="AC528" s="10">
        <v>23.6291</v>
      </c>
      <c r="AD528" s="11">
        <v>64.9050707</v>
      </c>
      <c r="AE528" s="12">
        <v>54.1326643</v>
      </c>
      <c r="AG528" s="10">
        <v>23.6291</v>
      </c>
      <c r="AH528" s="11">
        <v>91.5746779</v>
      </c>
      <c r="AI528" s="12">
        <v>52.8112639</v>
      </c>
      <c r="AJ528" s="10">
        <v>23.6291</v>
      </c>
      <c r="AK528" s="11">
        <v>70.8414311</v>
      </c>
      <c r="AL528" s="11">
        <v>27.6943212</v>
      </c>
      <c r="AM528" s="10">
        <v>23.6291</v>
      </c>
      <c r="AN528" s="11">
        <v>117.381853</v>
      </c>
      <c r="AO528" s="12">
        <v>144.502212</v>
      </c>
    </row>
    <row r="529" ht="15.75" customHeight="1">
      <c r="V529" s="10">
        <v>23.7193</v>
      </c>
      <c r="W529" s="11">
        <v>1.280437994</v>
      </c>
      <c r="X529" s="12">
        <v>0.59240005</v>
      </c>
      <c r="Z529" s="10">
        <v>23.6742</v>
      </c>
      <c r="AA529" s="11">
        <v>95.9124246</v>
      </c>
      <c r="AB529" s="12">
        <v>94.8712509</v>
      </c>
      <c r="AC529" s="10">
        <v>23.6742</v>
      </c>
      <c r="AD529" s="11">
        <v>69.8114307</v>
      </c>
      <c r="AE529" s="12">
        <v>52.0372722</v>
      </c>
      <c r="AG529" s="10">
        <v>23.6742</v>
      </c>
      <c r="AH529" s="11">
        <v>98.1410459</v>
      </c>
      <c r="AI529" s="12">
        <v>59.3418499</v>
      </c>
      <c r="AJ529" s="10">
        <v>23.6742</v>
      </c>
      <c r="AK529" s="11">
        <v>70.6559691</v>
      </c>
      <c r="AL529" s="11">
        <v>20.2618588</v>
      </c>
      <c r="AM529" s="10">
        <v>23.6742</v>
      </c>
      <c r="AN529" s="11">
        <v>116.267166</v>
      </c>
      <c r="AO529" s="12">
        <v>149.131353</v>
      </c>
    </row>
    <row r="530" ht="15.75" customHeight="1">
      <c r="V530" s="10">
        <v>23.7644</v>
      </c>
      <c r="W530" s="11">
        <v>1.249868784</v>
      </c>
      <c r="X530" s="12">
        <v>0.61927713</v>
      </c>
      <c r="Z530" s="10">
        <v>23.7193</v>
      </c>
      <c r="AA530" s="11">
        <v>100.469781</v>
      </c>
      <c r="AB530" s="12">
        <v>89.2389867</v>
      </c>
      <c r="AC530" s="10">
        <v>23.7193</v>
      </c>
      <c r="AD530" s="11">
        <v>71.5828071</v>
      </c>
      <c r="AE530" s="12">
        <v>52.0759272</v>
      </c>
      <c r="AG530" s="10">
        <v>23.7193</v>
      </c>
      <c r="AH530" s="11">
        <v>97.7087971</v>
      </c>
      <c r="AI530" s="12">
        <v>59.7011416</v>
      </c>
      <c r="AJ530" s="10">
        <v>23.7193</v>
      </c>
      <c r="AK530" s="11">
        <v>78.250768</v>
      </c>
      <c r="AL530" s="11">
        <v>20.5679832</v>
      </c>
      <c r="AM530" s="10">
        <v>23.7193</v>
      </c>
      <c r="AN530" s="11">
        <v>119.220362</v>
      </c>
      <c r="AO530" s="12">
        <v>168.272033</v>
      </c>
    </row>
    <row r="531" ht="15.75" customHeight="1">
      <c r="V531" s="10">
        <v>23.8095</v>
      </c>
      <c r="W531" s="11">
        <v>1.131479941</v>
      </c>
      <c r="X531" s="12">
        <v>0.54385163</v>
      </c>
      <c r="Z531" s="10">
        <v>23.7644</v>
      </c>
      <c r="AA531" s="11">
        <v>109.872028</v>
      </c>
      <c r="AB531" s="12">
        <v>85.4820601</v>
      </c>
      <c r="AC531" s="10">
        <v>23.7644</v>
      </c>
      <c r="AD531" s="11">
        <v>68.6521186</v>
      </c>
      <c r="AE531" s="12">
        <v>50.6216245</v>
      </c>
      <c r="AG531" s="10">
        <v>23.7644</v>
      </c>
      <c r="AH531" s="11">
        <v>79.9873436</v>
      </c>
      <c r="AI531" s="12">
        <v>55.1973288</v>
      </c>
      <c r="AJ531" s="10">
        <v>23.7644</v>
      </c>
      <c r="AK531" s="11">
        <v>93.4688204</v>
      </c>
      <c r="AL531" s="11">
        <v>19.6945347</v>
      </c>
      <c r="AM531" s="10">
        <v>23.7644</v>
      </c>
      <c r="AN531" s="11">
        <v>132.129947</v>
      </c>
      <c r="AO531" s="12">
        <v>179.508498</v>
      </c>
    </row>
    <row r="532" ht="15.75" customHeight="1">
      <c r="V532" s="10">
        <v>23.8546</v>
      </c>
      <c r="W532" s="11">
        <v>1.008480422</v>
      </c>
      <c r="X532" s="12">
        <v>0.67059787</v>
      </c>
      <c r="Z532" s="10">
        <v>23.8095</v>
      </c>
      <c r="AA532" s="11">
        <v>117.085683</v>
      </c>
      <c r="AB532" s="12">
        <v>83.6067224</v>
      </c>
      <c r="AC532" s="10">
        <v>23.8095</v>
      </c>
      <c r="AD532" s="11">
        <v>64.9879374</v>
      </c>
      <c r="AE532" s="12">
        <v>50.1935022</v>
      </c>
      <c r="AG532" s="10">
        <v>23.8095</v>
      </c>
      <c r="AH532" s="11">
        <v>92.5797685</v>
      </c>
      <c r="AI532" s="12">
        <v>61.0899419</v>
      </c>
      <c r="AJ532" s="10">
        <v>23.8095</v>
      </c>
      <c r="AK532" s="11">
        <v>88.5380698</v>
      </c>
      <c r="AL532" s="11">
        <v>17.6379351</v>
      </c>
      <c r="AM532" s="10">
        <v>23.8095</v>
      </c>
      <c r="AN532" s="11">
        <v>142.82719</v>
      </c>
      <c r="AO532" s="12">
        <v>191.156172</v>
      </c>
    </row>
    <row r="533" ht="15.75" customHeight="1">
      <c r="V533" s="10">
        <v>23.8997</v>
      </c>
      <c r="W533" s="11">
        <v>0.902738416</v>
      </c>
      <c r="X533" s="12">
        <v>0.81258315</v>
      </c>
      <c r="Z533" s="10">
        <v>23.8546</v>
      </c>
      <c r="AA533" s="11">
        <v>124.020442</v>
      </c>
      <c r="AB533" s="12">
        <v>84.8173571</v>
      </c>
      <c r="AC533" s="10">
        <v>23.8546</v>
      </c>
      <c r="AD533" s="11">
        <v>67.8702187</v>
      </c>
      <c r="AE533" s="12">
        <v>49.6217001</v>
      </c>
      <c r="AG533" s="10">
        <v>23.8546</v>
      </c>
      <c r="AH533" s="11">
        <v>78.805016</v>
      </c>
      <c r="AI533" s="12">
        <v>62.9025221</v>
      </c>
      <c r="AJ533" s="10">
        <v>23.8546</v>
      </c>
      <c r="AK533" s="11">
        <v>65.5448375</v>
      </c>
      <c r="AL533" s="11">
        <v>18.7578734</v>
      </c>
      <c r="AM533" s="10">
        <v>23.8546</v>
      </c>
      <c r="AN533" s="11">
        <v>152.61923</v>
      </c>
      <c r="AO533" s="12">
        <v>197.181964</v>
      </c>
    </row>
    <row r="534" ht="15.75" customHeight="1">
      <c r="V534" s="10">
        <v>23.9448</v>
      </c>
      <c r="W534" s="11">
        <v>0.795551056</v>
      </c>
      <c r="X534" s="12">
        <v>0.91495571</v>
      </c>
      <c r="Z534" s="10">
        <v>23.8997</v>
      </c>
      <c r="AA534" s="11">
        <v>137.699916</v>
      </c>
      <c r="AB534" s="12">
        <v>83.7900888</v>
      </c>
      <c r="AC534" s="10">
        <v>23.8997</v>
      </c>
      <c r="AD534" s="11">
        <v>72.5657201</v>
      </c>
      <c r="AE534" s="12">
        <v>49.4678095</v>
      </c>
      <c r="AG534" s="10">
        <v>23.8997</v>
      </c>
      <c r="AH534" s="11">
        <v>69.7928526</v>
      </c>
      <c r="AI534" s="12">
        <v>57.7377049</v>
      </c>
      <c r="AJ534" s="10">
        <v>23.8997</v>
      </c>
      <c r="AK534" s="11">
        <v>62.8381075</v>
      </c>
      <c r="AL534" s="11">
        <v>19.8400432</v>
      </c>
      <c r="AM534" s="10">
        <v>23.8997</v>
      </c>
      <c r="AN534" s="11">
        <v>184.990271</v>
      </c>
      <c r="AO534" s="12">
        <v>206.020522</v>
      </c>
    </row>
    <row r="535" ht="15.75" customHeight="1">
      <c r="V535" s="10">
        <v>23.9899</v>
      </c>
      <c r="W535" s="11">
        <v>0.652157611</v>
      </c>
      <c r="X535" s="12">
        <v>1.11090504</v>
      </c>
      <c r="Z535" s="10">
        <v>23.9448</v>
      </c>
      <c r="AA535" s="11">
        <v>145.941537</v>
      </c>
      <c r="AB535" s="12">
        <v>81.4834234</v>
      </c>
      <c r="AC535" s="10">
        <v>23.9448</v>
      </c>
      <c r="AD535" s="11">
        <v>65.3751952</v>
      </c>
      <c r="AE535" s="12">
        <v>48.9306511</v>
      </c>
      <c r="AG535" s="10">
        <v>23.9448</v>
      </c>
      <c r="AH535" s="11">
        <v>92.1912681</v>
      </c>
      <c r="AI535" s="12">
        <v>58.9330405</v>
      </c>
      <c r="AJ535" s="10">
        <v>23.9448</v>
      </c>
      <c r="AK535" s="11">
        <v>62.4661671</v>
      </c>
      <c r="AL535" s="11">
        <v>18.5893062</v>
      </c>
      <c r="AM535" s="10">
        <v>23.9448</v>
      </c>
      <c r="AN535" s="11">
        <v>188.012442</v>
      </c>
      <c r="AO535" s="12">
        <v>203.828219</v>
      </c>
    </row>
    <row r="536" ht="15.75" customHeight="1">
      <c r="V536" s="10">
        <v>24.035</v>
      </c>
      <c r="W536" s="11">
        <v>0.658343721</v>
      </c>
      <c r="X536" s="12">
        <v>1.06181659</v>
      </c>
      <c r="Z536" s="10">
        <v>23.9899</v>
      </c>
      <c r="AA536" s="11">
        <v>160.452145</v>
      </c>
      <c r="AB536" s="12">
        <v>80.5832613</v>
      </c>
      <c r="AC536" s="10">
        <v>23.9899</v>
      </c>
      <c r="AD536" s="11">
        <v>67.4755767</v>
      </c>
      <c r="AE536" s="12">
        <v>48.9868102</v>
      </c>
      <c r="AG536" s="10">
        <v>23.9899</v>
      </c>
      <c r="AH536" s="11">
        <v>99.2799991</v>
      </c>
      <c r="AI536" s="12">
        <v>58.8570365</v>
      </c>
      <c r="AJ536" s="10">
        <v>23.9899</v>
      </c>
      <c r="AK536" s="11">
        <v>70.6087143</v>
      </c>
      <c r="AL536" s="11">
        <v>16.3593687</v>
      </c>
      <c r="AM536" s="10">
        <v>23.9899</v>
      </c>
      <c r="AN536" s="11">
        <v>195.592992</v>
      </c>
      <c r="AO536" s="12">
        <v>214.193603</v>
      </c>
    </row>
    <row r="537" ht="15.75" customHeight="1">
      <c r="V537" s="10">
        <v>24.0801</v>
      </c>
      <c r="W537" s="11">
        <v>0.722936535</v>
      </c>
      <c r="X537" s="12">
        <v>1.15219908</v>
      </c>
      <c r="Z537" s="10">
        <v>24.035</v>
      </c>
      <c r="AA537" s="11">
        <v>169.41507</v>
      </c>
      <c r="AB537" s="12">
        <v>80.2915421</v>
      </c>
      <c r="AC537" s="10">
        <v>24.035</v>
      </c>
      <c r="AD537" s="11">
        <v>67.8004795</v>
      </c>
      <c r="AE537" s="12">
        <v>48.5590526</v>
      </c>
      <c r="AG537" s="10">
        <v>24.035</v>
      </c>
      <c r="AH537" s="11">
        <v>107.680059</v>
      </c>
      <c r="AI537" s="12">
        <v>56.5227925</v>
      </c>
      <c r="AJ537" s="10">
        <v>24.035</v>
      </c>
      <c r="AK537" s="11">
        <v>70.8881777</v>
      </c>
      <c r="AL537" s="11">
        <v>10.7171378</v>
      </c>
      <c r="AM537" s="10">
        <v>24.035</v>
      </c>
      <c r="AN537" s="11">
        <v>206.027104</v>
      </c>
      <c r="AO537" s="12">
        <v>206.273574</v>
      </c>
    </row>
    <row r="538" ht="15.75" customHeight="1">
      <c r="V538" s="10">
        <v>24.1252</v>
      </c>
      <c r="W538" s="11">
        <v>0.675442243</v>
      </c>
      <c r="X538" s="12">
        <v>1.22857566</v>
      </c>
      <c r="Z538" s="10">
        <v>24.0801</v>
      </c>
      <c r="AA538" s="11">
        <v>173.879255</v>
      </c>
      <c r="AB538" s="12">
        <v>78.6162404</v>
      </c>
      <c r="AC538" s="10">
        <v>24.0801</v>
      </c>
      <c r="AD538" s="11">
        <v>68.5741747</v>
      </c>
      <c r="AE538" s="12">
        <v>49.9101539</v>
      </c>
      <c r="AG538" s="10">
        <v>24.0801</v>
      </c>
      <c r="AH538" s="11">
        <v>95.824626</v>
      </c>
      <c r="AI538" s="12">
        <v>55.1639331</v>
      </c>
      <c r="AJ538" s="10">
        <v>24.0801</v>
      </c>
      <c r="AK538" s="11">
        <v>67.5193735</v>
      </c>
      <c r="AL538" s="11">
        <v>13.8789658</v>
      </c>
      <c r="AM538" s="10">
        <v>24.0801</v>
      </c>
      <c r="AN538" s="11">
        <v>171.220614</v>
      </c>
      <c r="AO538" s="12">
        <v>216.947973</v>
      </c>
    </row>
    <row r="539" ht="15.75" customHeight="1">
      <c r="V539" s="10">
        <v>24.1703</v>
      </c>
      <c r="W539" s="11">
        <v>0.563600848</v>
      </c>
      <c r="X539" s="12">
        <v>1.20922407</v>
      </c>
      <c r="Z539" s="10">
        <v>24.1252</v>
      </c>
      <c r="AA539" s="11">
        <v>181.048484</v>
      </c>
      <c r="AB539" s="12">
        <v>77.4618659</v>
      </c>
      <c r="AC539" s="10">
        <v>24.1252</v>
      </c>
      <c r="AD539" s="11">
        <v>68.4806421</v>
      </c>
      <c r="AE539" s="12">
        <v>50.6755956</v>
      </c>
      <c r="AG539" s="10">
        <v>24.1252</v>
      </c>
      <c r="AH539" s="11">
        <v>90.8870433</v>
      </c>
      <c r="AI539" s="12">
        <v>59.9337599</v>
      </c>
      <c r="AJ539" s="10">
        <v>24.1252</v>
      </c>
      <c r="AK539" s="11">
        <v>81.0418452</v>
      </c>
      <c r="AL539" s="11">
        <v>9.38132211</v>
      </c>
      <c r="AM539" s="10">
        <v>24.1252</v>
      </c>
      <c r="AN539" s="11">
        <v>166.177701</v>
      </c>
      <c r="AO539" s="12">
        <v>210.281036</v>
      </c>
    </row>
    <row r="540" ht="15.75" customHeight="1">
      <c r="V540" s="10">
        <v>24.2154</v>
      </c>
      <c r="W540" s="11">
        <v>0.480998939</v>
      </c>
      <c r="X540" s="12">
        <v>1.28178324</v>
      </c>
      <c r="Z540" s="10">
        <v>24.1703</v>
      </c>
      <c r="AA540" s="11">
        <v>182.946457</v>
      </c>
      <c r="AB540" s="12">
        <v>77.4493636</v>
      </c>
      <c r="AC540" s="10">
        <v>24.1703</v>
      </c>
      <c r="AD540" s="11">
        <v>67.2228746</v>
      </c>
      <c r="AE540" s="12">
        <v>52.4956621</v>
      </c>
      <c r="AG540" s="10">
        <v>24.1703</v>
      </c>
      <c r="AH540" s="11">
        <v>93.2606726</v>
      </c>
      <c r="AI540" s="12">
        <v>58.3848905</v>
      </c>
      <c r="AJ540" s="10">
        <v>24.1703</v>
      </c>
      <c r="AK540" s="11">
        <v>68.372499</v>
      </c>
      <c r="AL540" s="11">
        <v>10.195136</v>
      </c>
      <c r="AM540" s="10">
        <v>24.1703</v>
      </c>
      <c r="AN540" s="11">
        <v>175.769625</v>
      </c>
      <c r="AO540" s="12">
        <v>216.482017</v>
      </c>
    </row>
    <row r="541" ht="15.75" customHeight="1">
      <c r="V541" s="10">
        <v>24.2605</v>
      </c>
      <c r="W541" s="11">
        <v>0.538336082</v>
      </c>
      <c r="X541" s="12">
        <v>1.18260279</v>
      </c>
      <c r="Z541" s="10">
        <v>24.2154</v>
      </c>
      <c r="AA541" s="11">
        <v>177.284007</v>
      </c>
      <c r="AB541" s="12">
        <v>76.3700026</v>
      </c>
      <c r="AC541" s="10">
        <v>24.2154</v>
      </c>
      <c r="AD541" s="11">
        <v>69.9566524</v>
      </c>
      <c r="AE541" s="12">
        <v>54.5531285</v>
      </c>
      <c r="AG541" s="10">
        <v>24.2154</v>
      </c>
      <c r="AH541" s="11">
        <v>103.468999</v>
      </c>
      <c r="AI541" s="12">
        <v>58.073965</v>
      </c>
      <c r="AJ541" s="10">
        <v>24.2154</v>
      </c>
      <c r="AK541" s="11">
        <v>61.9214675</v>
      </c>
      <c r="AL541" s="11">
        <v>9.37575621</v>
      </c>
      <c r="AM541" s="10">
        <v>24.2154</v>
      </c>
      <c r="AN541" s="11">
        <v>159.871079</v>
      </c>
      <c r="AO541" s="12">
        <v>220.58559</v>
      </c>
    </row>
    <row r="542" ht="15.75" customHeight="1">
      <c r="V542" s="10">
        <v>24.3056</v>
      </c>
      <c r="W542" s="11">
        <v>0.504876166</v>
      </c>
      <c r="X542" s="12">
        <v>1.26391182</v>
      </c>
      <c r="Z542" s="10">
        <v>24.2605</v>
      </c>
      <c r="AA542" s="11">
        <v>167.351117</v>
      </c>
      <c r="AB542" s="12">
        <v>73.1235847</v>
      </c>
      <c r="AC542" s="10">
        <v>24.2605</v>
      </c>
      <c r="AD542" s="11">
        <v>69.8573765</v>
      </c>
      <c r="AE542" s="12">
        <v>55.7445044</v>
      </c>
      <c r="AG542" s="10">
        <v>24.2605</v>
      </c>
      <c r="AH542" s="11">
        <v>100.510936</v>
      </c>
      <c r="AI542" s="12">
        <v>74.4033092</v>
      </c>
      <c r="AJ542" s="10">
        <v>24.2605</v>
      </c>
      <c r="AK542" s="11">
        <v>70.1376915</v>
      </c>
      <c r="AL542" s="11">
        <v>10.7489429</v>
      </c>
      <c r="AM542" s="10">
        <v>24.2605</v>
      </c>
      <c r="AN542" s="11">
        <v>168.0656</v>
      </c>
      <c r="AO542" s="12">
        <v>222.314371</v>
      </c>
    </row>
    <row r="543" ht="15.75" customHeight="1">
      <c r="V543" s="10">
        <v>24.3506</v>
      </c>
      <c r="W543" s="11">
        <v>0.550260242</v>
      </c>
      <c r="X543" s="12">
        <v>1.32732758</v>
      </c>
      <c r="Z543" s="10">
        <v>24.3056</v>
      </c>
      <c r="AA543" s="11">
        <v>164.205516</v>
      </c>
      <c r="AB543" s="12">
        <v>69.9271757</v>
      </c>
      <c r="AC543" s="10">
        <v>24.3056</v>
      </c>
      <c r="AD543" s="11">
        <v>67.3369187</v>
      </c>
      <c r="AE543" s="12">
        <v>56.1507465</v>
      </c>
      <c r="AG543" s="10">
        <v>24.3056</v>
      </c>
      <c r="AH543" s="11">
        <v>97.0305104</v>
      </c>
      <c r="AI543" s="12">
        <v>71.4886709</v>
      </c>
      <c r="AJ543" s="10">
        <v>24.3056</v>
      </c>
      <c r="AK543" s="11">
        <v>78.2304434</v>
      </c>
      <c r="AL543" s="11">
        <v>15.8616184</v>
      </c>
      <c r="AM543" s="10">
        <v>24.3056</v>
      </c>
      <c r="AN543" s="11">
        <v>155.184116</v>
      </c>
      <c r="AO543" s="12">
        <v>218.277711</v>
      </c>
    </row>
    <row r="544" ht="15.75" customHeight="1">
      <c r="V544" s="10">
        <v>24.3957</v>
      </c>
      <c r="W544" s="11">
        <v>0.483947459</v>
      </c>
      <c r="X544" s="12">
        <v>1.3304541</v>
      </c>
      <c r="Z544" s="10">
        <v>24.3506</v>
      </c>
      <c r="AA544" s="11">
        <v>174.308706</v>
      </c>
      <c r="AB544" s="12">
        <v>68.9520001</v>
      </c>
      <c r="AC544" s="10">
        <v>24.3506</v>
      </c>
      <c r="AD544" s="11">
        <v>71.0864279</v>
      </c>
      <c r="AE544" s="12">
        <v>60.7700176</v>
      </c>
      <c r="AG544" s="10">
        <v>24.3506</v>
      </c>
      <c r="AH544" s="11">
        <v>87.9450592</v>
      </c>
      <c r="AI544" s="12">
        <v>62.8725812</v>
      </c>
      <c r="AJ544" s="10">
        <v>24.3506</v>
      </c>
      <c r="AK544" s="11">
        <v>82.4442434</v>
      </c>
      <c r="AL544" s="11">
        <v>14.0491232</v>
      </c>
      <c r="AM544" s="10">
        <v>24.3506</v>
      </c>
      <c r="AN544" s="11">
        <v>151.405763</v>
      </c>
      <c r="AO544" s="12">
        <v>208.598486</v>
      </c>
    </row>
    <row r="545" ht="15.75" customHeight="1">
      <c r="V545" s="10">
        <v>24.4408</v>
      </c>
      <c r="W545" s="11">
        <v>0.463567985</v>
      </c>
      <c r="X545" s="12">
        <v>1.22679595</v>
      </c>
      <c r="Z545" s="10">
        <v>24.3957</v>
      </c>
      <c r="AA545" s="11">
        <v>176.462744</v>
      </c>
      <c r="AB545" s="12">
        <v>66.807864</v>
      </c>
      <c r="AC545" s="10">
        <v>24.3957</v>
      </c>
      <c r="AD545" s="11">
        <v>70.2544799</v>
      </c>
      <c r="AE545" s="12">
        <v>64.7748202</v>
      </c>
      <c r="AG545" s="10">
        <v>24.3957</v>
      </c>
      <c r="AH545" s="11">
        <v>99.2785034</v>
      </c>
      <c r="AI545" s="12">
        <v>61.494145</v>
      </c>
      <c r="AJ545" s="10">
        <v>24.3957</v>
      </c>
      <c r="AK545" s="11">
        <v>64.6881552</v>
      </c>
      <c r="AL545" s="11">
        <v>14.3433207</v>
      </c>
      <c r="AM545" s="10">
        <v>24.3957</v>
      </c>
      <c r="AN545" s="11">
        <v>173.728446</v>
      </c>
      <c r="AO545" s="12">
        <v>207.531533</v>
      </c>
    </row>
    <row r="546" ht="15.75" customHeight="1">
      <c r="V546" s="10">
        <v>24.4859</v>
      </c>
      <c r="W546" s="11">
        <v>0.548265656</v>
      </c>
      <c r="X546" s="12">
        <v>1.12435124</v>
      </c>
      <c r="Z546" s="10">
        <v>24.4408</v>
      </c>
      <c r="AA546" s="11">
        <v>179.248001</v>
      </c>
      <c r="AB546" s="12">
        <v>64.655393</v>
      </c>
      <c r="AC546" s="10">
        <v>24.4408</v>
      </c>
      <c r="AD546" s="11">
        <v>68.5840202</v>
      </c>
      <c r="AE546" s="12">
        <v>68.1688011</v>
      </c>
      <c r="AG546" s="10">
        <v>24.4408</v>
      </c>
      <c r="AH546" s="11">
        <v>81.7432609</v>
      </c>
      <c r="AI546" s="12">
        <v>69.0657556</v>
      </c>
      <c r="AJ546" s="10">
        <v>24.4408</v>
      </c>
      <c r="AK546" s="11">
        <v>57.0308581</v>
      </c>
      <c r="AL546" s="11">
        <v>19.6647174</v>
      </c>
      <c r="AM546" s="10">
        <v>24.4408</v>
      </c>
      <c r="AN546" s="11">
        <v>148.254155</v>
      </c>
      <c r="AO546" s="12">
        <v>198.983741</v>
      </c>
    </row>
    <row r="547" ht="15.75" customHeight="1">
      <c r="V547" s="10">
        <v>24.531</v>
      </c>
      <c r="W547" s="11">
        <v>0.548843797</v>
      </c>
      <c r="X547" s="12">
        <v>1.1770975</v>
      </c>
      <c r="Z547" s="10">
        <v>24.4859</v>
      </c>
      <c r="AA547" s="11">
        <v>181.413764</v>
      </c>
      <c r="AB547" s="12">
        <v>64.7137369</v>
      </c>
      <c r="AC547" s="10">
        <v>24.4859</v>
      </c>
      <c r="AD547" s="11">
        <v>73.6971365</v>
      </c>
      <c r="AE547" s="12">
        <v>73.405458</v>
      </c>
      <c r="AG547" s="10">
        <v>24.4859</v>
      </c>
      <c r="AH547" s="11">
        <v>90.9674356</v>
      </c>
      <c r="AI547" s="12">
        <v>60.1111025</v>
      </c>
      <c r="AJ547" s="10">
        <v>24.4859</v>
      </c>
      <c r="AK547" s="11">
        <v>60.4840094</v>
      </c>
      <c r="AL547" s="11">
        <v>29.6046172</v>
      </c>
      <c r="AM547" s="10">
        <v>24.4859</v>
      </c>
      <c r="AN547" s="11">
        <v>140.524584</v>
      </c>
      <c r="AO547" s="12">
        <v>200.888927</v>
      </c>
    </row>
    <row r="548" ht="15.75" customHeight="1">
      <c r="V548" s="10">
        <v>24.5761</v>
      </c>
      <c r="W548" s="11">
        <v>0.561620715</v>
      </c>
      <c r="X548" s="12">
        <v>1.20757336</v>
      </c>
      <c r="Z548" s="10">
        <v>24.531</v>
      </c>
      <c r="AA548" s="11">
        <v>186.887404</v>
      </c>
      <c r="AB548" s="12">
        <v>65.2096595</v>
      </c>
      <c r="AC548" s="10">
        <v>24.531</v>
      </c>
      <c r="AD548" s="11">
        <v>74.6185148</v>
      </c>
      <c r="AE548" s="12">
        <v>78.3099008</v>
      </c>
      <c r="AG548" s="10">
        <v>24.531</v>
      </c>
      <c r="AH548" s="11">
        <v>106.274129</v>
      </c>
      <c r="AI548" s="12">
        <v>67.7898096</v>
      </c>
      <c r="AJ548" s="10">
        <v>24.531</v>
      </c>
      <c r="AK548" s="11">
        <v>59.3432907</v>
      </c>
      <c r="AL548" s="11">
        <v>34.8226471</v>
      </c>
      <c r="AM548" s="10">
        <v>24.531</v>
      </c>
      <c r="AN548" s="11">
        <v>117.759092</v>
      </c>
      <c r="AO548" s="12">
        <v>191.488303</v>
      </c>
    </row>
    <row r="549" ht="15.75" customHeight="1">
      <c r="V549" s="10">
        <v>24.6212</v>
      </c>
      <c r="W549" s="11">
        <v>0.606513371</v>
      </c>
      <c r="X549" s="12">
        <v>1.25397913</v>
      </c>
      <c r="Z549" s="10">
        <v>24.5761</v>
      </c>
      <c r="AA549" s="11">
        <v>184.333532</v>
      </c>
      <c r="AB549" s="12">
        <v>67.2975355</v>
      </c>
      <c r="AC549" s="10">
        <v>24.5761</v>
      </c>
      <c r="AD549" s="11">
        <v>70.6679925</v>
      </c>
      <c r="AE549" s="12">
        <v>81.5058661</v>
      </c>
      <c r="AG549" s="10">
        <v>24.5761</v>
      </c>
      <c r="AH549" s="11">
        <v>119.891462</v>
      </c>
      <c r="AI549" s="12">
        <v>65.3680458</v>
      </c>
      <c r="AJ549" s="10">
        <v>24.5761</v>
      </c>
      <c r="AK549" s="11">
        <v>54.2057371</v>
      </c>
      <c r="AL549" s="11">
        <v>32.5318823</v>
      </c>
      <c r="AM549" s="10">
        <v>24.5761</v>
      </c>
      <c r="AN549" s="11">
        <v>145.960916</v>
      </c>
      <c r="AO549" s="12">
        <v>188.870192</v>
      </c>
    </row>
    <row r="550" ht="15.75" customHeight="1">
      <c r="V550" s="10">
        <v>24.6663</v>
      </c>
      <c r="W550" s="11">
        <v>0.595384155</v>
      </c>
      <c r="X550" s="12">
        <v>1.11131608</v>
      </c>
      <c r="Z550" s="10">
        <v>24.6212</v>
      </c>
      <c r="AA550" s="11">
        <v>187.621666</v>
      </c>
      <c r="AB550" s="12">
        <v>70.2105601</v>
      </c>
      <c r="AC550" s="10">
        <v>24.6212</v>
      </c>
      <c r="AD550" s="11">
        <v>74.5774917</v>
      </c>
      <c r="AE550" s="12">
        <v>85.8695037</v>
      </c>
      <c r="AG550" s="10">
        <v>24.6212</v>
      </c>
      <c r="AH550" s="11">
        <v>114.807678</v>
      </c>
      <c r="AI550" s="12">
        <v>67.5180377</v>
      </c>
      <c r="AJ550" s="10">
        <v>24.6212</v>
      </c>
      <c r="AK550" s="11">
        <v>58.9647448</v>
      </c>
      <c r="AL550" s="11">
        <v>33.6490376</v>
      </c>
      <c r="AM550" s="10">
        <v>24.6212</v>
      </c>
      <c r="AN550" s="11">
        <v>125.687928</v>
      </c>
      <c r="AO550" s="12">
        <v>176.356302</v>
      </c>
    </row>
    <row r="551" ht="15.75" customHeight="1">
      <c r="V551" s="10">
        <v>24.7114</v>
      </c>
      <c r="W551" s="11">
        <v>0.596294727</v>
      </c>
      <c r="X551" s="12">
        <v>1.17612019</v>
      </c>
      <c r="Z551" s="10">
        <v>24.6663</v>
      </c>
      <c r="AA551" s="11">
        <v>211.759119</v>
      </c>
      <c r="AB551" s="12">
        <v>73.4403084</v>
      </c>
      <c r="AC551" s="10">
        <v>24.6663</v>
      </c>
      <c r="AD551" s="11">
        <v>76.9297549</v>
      </c>
      <c r="AE551" s="12">
        <v>86.2815805</v>
      </c>
      <c r="AG551" s="10">
        <v>24.6663</v>
      </c>
      <c r="AH551" s="11">
        <v>92.9611646</v>
      </c>
      <c r="AI551" s="12">
        <v>79.8249278</v>
      </c>
      <c r="AJ551" s="10">
        <v>24.6663</v>
      </c>
      <c r="AK551" s="11">
        <v>60.1720267</v>
      </c>
      <c r="AL551" s="11">
        <v>41.994705</v>
      </c>
      <c r="AM551" s="10">
        <v>24.6663</v>
      </c>
      <c r="AN551" s="11">
        <v>131.029737</v>
      </c>
      <c r="AO551" s="12">
        <v>162.506592</v>
      </c>
    </row>
    <row r="552" ht="15.75" customHeight="1">
      <c r="V552" s="10">
        <v>24.7565</v>
      </c>
      <c r="W552" s="11">
        <v>0.634278597</v>
      </c>
      <c r="X552" s="12">
        <v>1.26253441</v>
      </c>
      <c r="Z552" s="10">
        <v>24.7114</v>
      </c>
      <c r="AA552" s="11">
        <v>227.319289</v>
      </c>
      <c r="AB552" s="12">
        <v>75.3427343</v>
      </c>
      <c r="AC552" s="10">
        <v>24.7114</v>
      </c>
      <c r="AD552" s="11">
        <v>80.1623734</v>
      </c>
      <c r="AE552" s="12">
        <v>87.7687035</v>
      </c>
      <c r="AG552" s="10">
        <v>24.7114</v>
      </c>
      <c r="AH552" s="11">
        <v>93.6925475</v>
      </c>
      <c r="AI552" s="12">
        <v>84.2066735</v>
      </c>
      <c r="AJ552" s="10">
        <v>24.7114</v>
      </c>
      <c r="AK552" s="11">
        <v>58.749812</v>
      </c>
      <c r="AL552" s="11">
        <v>43.7392167</v>
      </c>
      <c r="AM552" s="10">
        <v>24.7114</v>
      </c>
      <c r="AN552" s="11">
        <v>117.392923</v>
      </c>
      <c r="AO552" s="12">
        <v>153.018372</v>
      </c>
    </row>
    <row r="553" ht="15.75" customHeight="1">
      <c r="V553" s="10">
        <v>24.8016</v>
      </c>
      <c r="W553" s="11">
        <v>0.573819492</v>
      </c>
      <c r="X553" s="12">
        <v>1.26930342</v>
      </c>
      <c r="Z553" s="10">
        <v>24.7565</v>
      </c>
      <c r="AA553" s="11">
        <v>227.12616</v>
      </c>
      <c r="AB553" s="12">
        <v>76.9430225</v>
      </c>
      <c r="AC553" s="10">
        <v>24.7565</v>
      </c>
      <c r="AD553" s="11">
        <v>80.2386763</v>
      </c>
      <c r="AE553" s="12">
        <v>85.7283765</v>
      </c>
      <c r="AG553" s="10">
        <v>24.7565</v>
      </c>
      <c r="AH553" s="11">
        <v>93.6637558</v>
      </c>
      <c r="AI553" s="12">
        <v>93.2039348</v>
      </c>
      <c r="AJ553" s="10">
        <v>24.7565</v>
      </c>
      <c r="AK553" s="11">
        <v>73.6345408</v>
      </c>
      <c r="AL553" s="11">
        <v>31.0008626</v>
      </c>
      <c r="AM553" s="10">
        <v>24.7565</v>
      </c>
      <c r="AN553" s="11">
        <v>106.21455</v>
      </c>
      <c r="AO553" s="12">
        <v>134.843669</v>
      </c>
    </row>
    <row r="554" ht="15.75" customHeight="1">
      <c r="V554" s="10">
        <v>24.8467</v>
      </c>
      <c r="W554" s="11">
        <v>0.609924404</v>
      </c>
      <c r="X554" s="12">
        <v>1.2167124</v>
      </c>
      <c r="Z554" s="10">
        <v>24.8016</v>
      </c>
      <c r="AA554" s="11">
        <v>212.917277</v>
      </c>
      <c r="AB554" s="12">
        <v>76.4533509</v>
      </c>
      <c r="AC554" s="10">
        <v>24.8016</v>
      </c>
      <c r="AD554" s="11">
        <v>82.4235653</v>
      </c>
      <c r="AE554" s="12">
        <v>83.1060367</v>
      </c>
      <c r="AG554" s="10">
        <v>24.8016</v>
      </c>
      <c r="AH554" s="11">
        <v>110.998578</v>
      </c>
      <c r="AI554" s="12">
        <v>96.740424</v>
      </c>
      <c r="AJ554" s="10">
        <v>24.8016</v>
      </c>
      <c r="AK554" s="11">
        <v>78.9174153</v>
      </c>
      <c r="AL554" s="11">
        <v>32.127957</v>
      </c>
      <c r="AM554" s="10">
        <v>24.8016</v>
      </c>
      <c r="AN554" s="11">
        <v>102.980342</v>
      </c>
      <c r="AO554" s="12">
        <v>127.916381</v>
      </c>
    </row>
    <row r="555" ht="15.75" customHeight="1">
      <c r="V555" s="10">
        <v>24.8918</v>
      </c>
      <c r="W555" s="11">
        <v>0.813661326</v>
      </c>
      <c r="X555" s="12">
        <v>1.20663103</v>
      </c>
      <c r="Z555" s="10">
        <v>24.8467</v>
      </c>
      <c r="AA555" s="11">
        <v>189.284552</v>
      </c>
      <c r="AB555" s="12">
        <v>77.1513933</v>
      </c>
      <c r="AC555" s="10">
        <v>24.8467</v>
      </c>
      <c r="AD555" s="11">
        <v>81.384861</v>
      </c>
      <c r="AE555" s="12">
        <v>83.0086699</v>
      </c>
      <c r="AG555" s="10">
        <v>24.8467</v>
      </c>
      <c r="AH555" s="11">
        <v>97.9252954</v>
      </c>
      <c r="AI555" s="12">
        <v>94.4188472</v>
      </c>
      <c r="AJ555" s="10">
        <v>24.8467</v>
      </c>
      <c r="AK555" s="11">
        <v>84.7251728</v>
      </c>
      <c r="AL555" s="11">
        <v>37.1718539</v>
      </c>
      <c r="AM555" s="10">
        <v>24.8467</v>
      </c>
      <c r="AN555" s="11">
        <v>104.957654</v>
      </c>
      <c r="AO555" s="12">
        <v>117.407439</v>
      </c>
    </row>
    <row r="556" ht="15.75" customHeight="1">
      <c r="V556" s="10">
        <v>24.9369</v>
      </c>
      <c r="W556" s="11">
        <v>0.838926092</v>
      </c>
      <c r="X556" s="12">
        <v>1.17862359</v>
      </c>
      <c r="Z556" s="10">
        <v>24.8918</v>
      </c>
      <c r="AA556" s="11">
        <v>175.82659</v>
      </c>
      <c r="AB556" s="12">
        <v>80.3623882</v>
      </c>
      <c r="AC556" s="10">
        <v>24.8918</v>
      </c>
      <c r="AD556" s="11">
        <v>78.6436991</v>
      </c>
      <c r="AE556" s="12">
        <v>82.062352</v>
      </c>
      <c r="AG556" s="10">
        <v>24.8918</v>
      </c>
      <c r="AH556" s="11">
        <v>101.654376</v>
      </c>
      <c r="AI556" s="12">
        <v>89.5258019</v>
      </c>
      <c r="AJ556" s="10">
        <v>24.8918</v>
      </c>
      <c r="AK556" s="11">
        <v>83.7328237</v>
      </c>
      <c r="AL556" s="11">
        <v>39.9174321</v>
      </c>
      <c r="AM556" s="10">
        <v>24.8918</v>
      </c>
      <c r="AN556" s="11">
        <v>90.8414142</v>
      </c>
      <c r="AO556" s="12">
        <v>115.696907</v>
      </c>
    </row>
    <row r="557" ht="15.75" customHeight="1">
      <c r="V557" s="10">
        <v>24.982</v>
      </c>
      <c r="W557" s="11">
        <v>0.749863456</v>
      </c>
      <c r="X557" s="12">
        <v>1.16411919</v>
      </c>
      <c r="Z557" s="10">
        <v>24.9369</v>
      </c>
      <c r="AA557" s="11">
        <v>172.92163</v>
      </c>
      <c r="AB557" s="12">
        <v>80.799967</v>
      </c>
      <c r="AC557" s="10">
        <v>24.9369</v>
      </c>
      <c r="AD557" s="11">
        <v>80.9114547</v>
      </c>
      <c r="AE557" s="12">
        <v>81.7020584</v>
      </c>
      <c r="AG557" s="10">
        <v>24.9369</v>
      </c>
      <c r="AH557" s="11">
        <v>95.2536537</v>
      </c>
      <c r="AI557" s="12">
        <v>103.360833</v>
      </c>
      <c r="AJ557" s="10">
        <v>24.9369</v>
      </c>
      <c r="AK557" s="11">
        <v>88.3490509</v>
      </c>
      <c r="AL557" s="11">
        <v>45.6848958</v>
      </c>
      <c r="AM557" s="10">
        <v>24.9369</v>
      </c>
      <c r="AN557" s="11">
        <v>95.9507487</v>
      </c>
      <c r="AO557" s="12">
        <v>104.568719</v>
      </c>
    </row>
    <row r="558" ht="15.75" customHeight="1">
      <c r="V558" s="10">
        <v>25.0271</v>
      </c>
      <c r="W558" s="11">
        <v>0.87349893</v>
      </c>
      <c r="X558" s="12">
        <v>1.1097572</v>
      </c>
      <c r="Z558" s="10">
        <v>24.982</v>
      </c>
      <c r="AA558" s="11">
        <v>146.83931</v>
      </c>
      <c r="AB558" s="12">
        <v>84.1734912</v>
      </c>
      <c r="AC558" s="10">
        <v>24.982</v>
      </c>
      <c r="AD558" s="11">
        <v>86.2945028</v>
      </c>
      <c r="AE558" s="12">
        <v>82.6035219</v>
      </c>
      <c r="AG558" s="10">
        <v>24.982</v>
      </c>
      <c r="AH558" s="11">
        <v>93.7938792</v>
      </c>
      <c r="AI558" s="12">
        <v>111.215731</v>
      </c>
      <c r="AJ558" s="10">
        <v>24.982</v>
      </c>
      <c r="AK558" s="11">
        <v>72.070562</v>
      </c>
      <c r="AL558" s="11">
        <v>41.4067076</v>
      </c>
      <c r="AM558" s="10">
        <v>24.982</v>
      </c>
      <c r="AN558" s="11">
        <v>83.8356649</v>
      </c>
      <c r="AO558" s="12">
        <v>98.7813792</v>
      </c>
    </row>
    <row r="559" ht="15.75" customHeight="1">
      <c r="V559" s="10">
        <v>25.0721</v>
      </c>
      <c r="W559" s="11">
        <v>0.914532494</v>
      </c>
      <c r="X559" s="12">
        <v>1.1805629</v>
      </c>
      <c r="Z559" s="10">
        <v>25.0271</v>
      </c>
      <c r="AA559" s="11">
        <v>124.128422</v>
      </c>
      <c r="AB559" s="12">
        <v>89.0035276</v>
      </c>
      <c r="AC559" s="10">
        <v>25.0271</v>
      </c>
      <c r="AD559" s="11">
        <v>86.323219</v>
      </c>
      <c r="AE559" s="12">
        <v>85.6361151</v>
      </c>
      <c r="AG559" s="10">
        <v>25.0271</v>
      </c>
      <c r="AH559" s="11">
        <v>86.2115769</v>
      </c>
      <c r="AI559" s="12">
        <v>130.250127</v>
      </c>
      <c r="AJ559" s="10">
        <v>25.0271</v>
      </c>
      <c r="AK559" s="11">
        <v>88.3078936</v>
      </c>
      <c r="AL559" s="11">
        <v>49.7420383</v>
      </c>
      <c r="AM559" s="10">
        <v>25.0271</v>
      </c>
      <c r="AN559" s="11">
        <v>101.192926</v>
      </c>
      <c r="AO559" s="12">
        <v>104.212256</v>
      </c>
    </row>
    <row r="560" ht="15.75" customHeight="1">
      <c r="V560" s="10">
        <v>25.1172</v>
      </c>
      <c r="W560" s="11">
        <v>0.930705991</v>
      </c>
      <c r="X560" s="12">
        <v>1.14724257</v>
      </c>
      <c r="Z560" s="10">
        <v>25.0721</v>
      </c>
      <c r="AA560" s="11">
        <v>121.351186</v>
      </c>
      <c r="AB560" s="12">
        <v>92.389554</v>
      </c>
      <c r="AC560" s="10">
        <v>25.0721</v>
      </c>
      <c r="AD560" s="11">
        <v>92.4881669</v>
      </c>
      <c r="AE560" s="12">
        <v>88.2438681</v>
      </c>
      <c r="AG560" s="10">
        <v>25.0721</v>
      </c>
      <c r="AH560" s="11">
        <v>87.6949083</v>
      </c>
      <c r="AI560" s="12">
        <v>103.299799</v>
      </c>
      <c r="AJ560" s="10">
        <v>25.0721</v>
      </c>
      <c r="AK560" s="11">
        <v>94.326519</v>
      </c>
      <c r="AL560" s="11">
        <v>51.9509049</v>
      </c>
      <c r="AM560" s="10">
        <v>25.0721</v>
      </c>
      <c r="AN560" s="11">
        <v>92.0080456</v>
      </c>
      <c r="AO560" s="12">
        <v>105.472648</v>
      </c>
    </row>
    <row r="561" ht="15.75" customHeight="1">
      <c r="V561" s="10">
        <v>25.1623</v>
      </c>
      <c r="W561" s="11">
        <v>0.931240772</v>
      </c>
      <c r="X561" s="12">
        <v>1.11923294</v>
      </c>
      <c r="Z561" s="10">
        <v>25.1172</v>
      </c>
      <c r="AA561" s="11">
        <v>117.430601</v>
      </c>
      <c r="AB561" s="12">
        <v>96.1402295</v>
      </c>
      <c r="AC561" s="10">
        <v>25.1172</v>
      </c>
      <c r="AD561" s="11">
        <v>94.7288474</v>
      </c>
      <c r="AE561" s="12">
        <v>86.8457245</v>
      </c>
      <c r="AG561" s="10">
        <v>25.1172</v>
      </c>
      <c r="AH561" s="11">
        <v>89.0481163</v>
      </c>
      <c r="AI561" s="12">
        <v>113.784897</v>
      </c>
      <c r="AJ561" s="10">
        <v>25.1172</v>
      </c>
      <c r="AK561" s="11">
        <v>86.1118194</v>
      </c>
      <c r="AL561" s="11">
        <v>55.9042832</v>
      </c>
      <c r="AM561" s="10">
        <v>25.1172</v>
      </c>
      <c r="AN561" s="11">
        <v>91.5967441</v>
      </c>
      <c r="AO561" s="12">
        <v>97.231438</v>
      </c>
    </row>
    <row r="562" ht="15.75" customHeight="1">
      <c r="V562" s="10">
        <v>25.2074</v>
      </c>
      <c r="W562" s="11">
        <v>0.879670586</v>
      </c>
      <c r="X562" s="12">
        <v>1.04997082</v>
      </c>
      <c r="Z562" s="10">
        <v>25.1623</v>
      </c>
      <c r="AA562" s="11">
        <v>99.1166423</v>
      </c>
      <c r="AB562" s="12">
        <v>101.716234</v>
      </c>
      <c r="AC562" s="10">
        <v>25.1623</v>
      </c>
      <c r="AD562" s="11">
        <v>97.9737727</v>
      </c>
      <c r="AE562" s="12">
        <v>84.5446587</v>
      </c>
      <c r="AG562" s="10">
        <v>25.1623</v>
      </c>
      <c r="AH562" s="11">
        <v>90.9872532</v>
      </c>
      <c r="AI562" s="12">
        <v>104.021837</v>
      </c>
      <c r="AJ562" s="10">
        <v>25.1623</v>
      </c>
      <c r="AK562" s="11">
        <v>83.0148568</v>
      </c>
      <c r="AL562" s="11">
        <v>65.7777898</v>
      </c>
      <c r="AM562" s="10">
        <v>25.1623</v>
      </c>
      <c r="AN562" s="11">
        <v>91.9194838</v>
      </c>
      <c r="AO562" s="12">
        <v>86.2115262</v>
      </c>
    </row>
    <row r="563" ht="15.75" customHeight="1">
      <c r="V563" s="10">
        <v>25.2525</v>
      </c>
      <c r="W563" s="11">
        <v>0.985990734</v>
      </c>
      <c r="X563" s="12">
        <v>0.91274528</v>
      </c>
      <c r="Z563" s="10">
        <v>25.2074</v>
      </c>
      <c r="AA563" s="11">
        <v>89.3003704</v>
      </c>
      <c r="AB563" s="12">
        <v>107.486023</v>
      </c>
      <c r="AC563" s="10">
        <v>25.2074</v>
      </c>
      <c r="AD563" s="11">
        <v>94.7091563</v>
      </c>
      <c r="AE563" s="12">
        <v>85.0409741</v>
      </c>
      <c r="AG563" s="10">
        <v>25.2074</v>
      </c>
      <c r="AH563" s="11">
        <v>79.0117924</v>
      </c>
      <c r="AI563" s="12">
        <v>118.7931</v>
      </c>
      <c r="AJ563" s="10">
        <v>25.2074</v>
      </c>
      <c r="AK563" s="11">
        <v>67.8450754</v>
      </c>
      <c r="AL563" s="11">
        <v>69.7037361</v>
      </c>
      <c r="AM563" s="10">
        <v>25.2074</v>
      </c>
      <c r="AN563" s="11">
        <v>80.5418472</v>
      </c>
      <c r="AO563" s="12">
        <v>80.9059582</v>
      </c>
    </row>
    <row r="564" ht="15.75" customHeight="1">
      <c r="V564" s="10">
        <v>25.2976</v>
      </c>
      <c r="W564" s="11">
        <v>1.004881494</v>
      </c>
      <c r="X564" s="12">
        <v>0.93802194</v>
      </c>
      <c r="Z564" s="10">
        <v>25.2525</v>
      </c>
      <c r="AA564" s="11">
        <v>91.5543676</v>
      </c>
      <c r="AB564" s="12">
        <v>113.291235</v>
      </c>
      <c r="AC564" s="10">
        <v>25.2525</v>
      </c>
      <c r="AD564" s="11">
        <v>104.115748</v>
      </c>
      <c r="AE564" s="12">
        <v>84.2864725</v>
      </c>
      <c r="AG564" s="10">
        <v>25.2525</v>
      </c>
      <c r="AH564" s="11">
        <v>81.9141413</v>
      </c>
      <c r="AI564" s="12">
        <v>151.965391</v>
      </c>
      <c r="AJ564" s="10">
        <v>25.2525</v>
      </c>
      <c r="AK564" s="11">
        <v>66.1677869</v>
      </c>
      <c r="AL564" s="11">
        <v>73.1426663</v>
      </c>
      <c r="AM564" s="10">
        <v>25.2525</v>
      </c>
      <c r="AN564" s="11">
        <v>69.6240508</v>
      </c>
      <c r="AO564" s="12">
        <v>81.1152125</v>
      </c>
    </row>
    <row r="565" ht="15.75" customHeight="1">
      <c r="V565" s="10">
        <v>25.3427</v>
      </c>
      <c r="W565" s="11">
        <v>1.126406753</v>
      </c>
      <c r="X565" s="12">
        <v>0.97259288</v>
      </c>
      <c r="Z565" s="10">
        <v>25.2976</v>
      </c>
      <c r="AA565" s="11">
        <v>98.8864915</v>
      </c>
      <c r="AB565" s="12">
        <v>115.891703</v>
      </c>
      <c r="AC565" s="10">
        <v>25.2976</v>
      </c>
      <c r="AD565" s="11">
        <v>96.2598286</v>
      </c>
      <c r="AE565" s="12">
        <v>85.8793498</v>
      </c>
      <c r="AG565" s="10">
        <v>25.2976</v>
      </c>
      <c r="AH565" s="11">
        <v>91.7388277</v>
      </c>
      <c r="AI565" s="12">
        <v>124.236598</v>
      </c>
      <c r="AJ565" s="10">
        <v>25.2976</v>
      </c>
      <c r="AK565" s="11">
        <v>55.1315232</v>
      </c>
      <c r="AL565" s="11">
        <v>100.301071</v>
      </c>
      <c r="AM565" s="10">
        <v>25.2976</v>
      </c>
      <c r="AN565" s="11">
        <v>75.5100042</v>
      </c>
      <c r="AO565" s="12">
        <v>76.899713</v>
      </c>
    </row>
    <row r="566" ht="15.75" customHeight="1">
      <c r="V566" s="10">
        <v>25.3878</v>
      </c>
      <c r="W566" s="11">
        <v>1.266750504</v>
      </c>
      <c r="X566" s="12">
        <v>0.86884728</v>
      </c>
      <c r="Z566" s="10">
        <v>25.3427</v>
      </c>
      <c r="AA566" s="11">
        <v>96.6614945</v>
      </c>
      <c r="AB566" s="12">
        <v>119.092279</v>
      </c>
      <c r="AC566" s="10">
        <v>25.3427</v>
      </c>
      <c r="AD566" s="11">
        <v>105.636883</v>
      </c>
      <c r="AE566" s="12">
        <v>89.5143773</v>
      </c>
      <c r="AG566" s="10">
        <v>25.3427</v>
      </c>
      <c r="AH566" s="11">
        <v>78.9489743</v>
      </c>
      <c r="AI566" s="12">
        <v>124.250417</v>
      </c>
      <c r="AJ566" s="10">
        <v>25.3427</v>
      </c>
      <c r="AK566" s="11">
        <v>56.7422486</v>
      </c>
      <c r="AL566" s="11">
        <v>114.056394</v>
      </c>
      <c r="AM566" s="10">
        <v>25.3427</v>
      </c>
      <c r="AN566" s="11">
        <v>67.1800857</v>
      </c>
      <c r="AO566" s="12">
        <v>68.7120329</v>
      </c>
    </row>
    <row r="567" ht="15.75" customHeight="1">
      <c r="V567" s="10">
        <v>25.4329</v>
      </c>
      <c r="W567" s="11">
        <v>1.214399827</v>
      </c>
      <c r="X567" s="12">
        <v>0.91217464</v>
      </c>
      <c r="Z567" s="10">
        <v>25.3878</v>
      </c>
      <c r="AA567" s="11">
        <v>88.2859791</v>
      </c>
      <c r="AB567" s="12">
        <v>124.353643</v>
      </c>
      <c r="AC567" s="10">
        <v>25.3878</v>
      </c>
      <c r="AD567" s="11">
        <v>107.272884</v>
      </c>
      <c r="AE567" s="12">
        <v>85.4311707</v>
      </c>
      <c r="AG567" s="10">
        <v>25.3878</v>
      </c>
      <c r="AH567" s="11">
        <v>76.6456415</v>
      </c>
      <c r="AI567" s="12">
        <v>140.362113</v>
      </c>
      <c r="AJ567" s="10">
        <v>25.3878</v>
      </c>
      <c r="AK567" s="11">
        <v>67.9893801</v>
      </c>
      <c r="AL567" s="11">
        <v>128.450206</v>
      </c>
      <c r="AM567" s="10">
        <v>25.3878</v>
      </c>
      <c r="AN567" s="11">
        <v>67.0898208</v>
      </c>
      <c r="AO567" s="12">
        <v>63.0925836</v>
      </c>
    </row>
    <row r="568" ht="15.75" customHeight="1">
      <c r="V568" s="10">
        <v>25.478</v>
      </c>
      <c r="W568" s="11">
        <v>1.275090189</v>
      </c>
      <c r="X568" s="12">
        <v>0.98666001</v>
      </c>
      <c r="Z568" s="10">
        <v>25.4329</v>
      </c>
      <c r="AA568" s="11">
        <v>75.9485375</v>
      </c>
      <c r="AB568" s="12">
        <v>126.397762</v>
      </c>
      <c r="AC568" s="10">
        <v>25.4329</v>
      </c>
      <c r="AD568" s="11">
        <v>112.565681</v>
      </c>
      <c r="AE568" s="12">
        <v>87.675348</v>
      </c>
      <c r="AG568" s="10">
        <v>25.4329</v>
      </c>
      <c r="AH568" s="11">
        <v>71.9533488</v>
      </c>
      <c r="AI568" s="12">
        <v>132.666133</v>
      </c>
      <c r="AJ568" s="10">
        <v>25.4329</v>
      </c>
      <c r="AK568" s="11">
        <v>62.6043745</v>
      </c>
      <c r="AL568" s="11">
        <v>147.648183</v>
      </c>
      <c r="AM568" s="10">
        <v>25.4329</v>
      </c>
      <c r="AN568" s="11">
        <v>76.2006159</v>
      </c>
      <c r="AO568" s="12">
        <v>52.4790144</v>
      </c>
    </row>
    <row r="569" ht="15.75" customHeight="1">
      <c r="V569" s="10">
        <v>25.5231</v>
      </c>
      <c r="W569" s="11">
        <v>1.28382012</v>
      </c>
      <c r="X569" s="12">
        <v>0.9103512</v>
      </c>
      <c r="Z569" s="10">
        <v>25.478</v>
      </c>
      <c r="AA569" s="11">
        <v>78.9485195</v>
      </c>
      <c r="AB569" s="12">
        <v>125.881002</v>
      </c>
      <c r="AC569" s="10">
        <v>25.478</v>
      </c>
      <c r="AD569" s="11">
        <v>107.360673</v>
      </c>
      <c r="AE569" s="12">
        <v>85.7827123</v>
      </c>
      <c r="AG569" s="10">
        <v>25.478</v>
      </c>
      <c r="AH569" s="11">
        <v>78.241522</v>
      </c>
      <c r="AI569" s="12">
        <v>162.652014</v>
      </c>
      <c r="AJ569" s="10">
        <v>25.478</v>
      </c>
      <c r="AK569" s="11">
        <v>76.064348</v>
      </c>
      <c r="AL569" s="11">
        <v>171.401848</v>
      </c>
      <c r="AM569" s="10">
        <v>25.478</v>
      </c>
      <c r="AN569" s="11">
        <v>83.7888293</v>
      </c>
      <c r="AO569" s="12">
        <v>46.181922</v>
      </c>
    </row>
    <row r="570" ht="15.75" customHeight="1">
      <c r="V570" s="10">
        <v>25.5682</v>
      </c>
      <c r="W570" s="11">
        <v>1.180419584</v>
      </c>
      <c r="X570" s="12">
        <v>0.83269341</v>
      </c>
      <c r="Z570" s="10">
        <v>25.5231</v>
      </c>
      <c r="AA570" s="11">
        <v>77.6984242</v>
      </c>
      <c r="AB570" s="12">
        <v>131.573694</v>
      </c>
      <c r="AC570" s="10">
        <v>25.5231</v>
      </c>
      <c r="AD570" s="11">
        <v>104.700737</v>
      </c>
      <c r="AE570" s="12">
        <v>80.5274573</v>
      </c>
      <c r="AG570" s="10">
        <v>25.5231</v>
      </c>
      <c r="AH570" s="11">
        <v>84.499408</v>
      </c>
      <c r="AI570" s="12">
        <v>148.456539</v>
      </c>
      <c r="AJ570" s="10">
        <v>25.5231</v>
      </c>
      <c r="AK570" s="11">
        <v>78.8803228</v>
      </c>
      <c r="AL570" s="11">
        <v>220.940731</v>
      </c>
      <c r="AM570" s="10">
        <v>25.5231</v>
      </c>
      <c r="AN570" s="11">
        <v>67.2362884</v>
      </c>
      <c r="AO570" s="12">
        <v>48.0518275</v>
      </c>
    </row>
    <row r="571" ht="15.75" customHeight="1">
      <c r="V571" s="10">
        <v>25.6133</v>
      </c>
      <c r="W571" s="11">
        <v>1.198544308</v>
      </c>
      <c r="X571" s="12">
        <v>1.00325458</v>
      </c>
      <c r="Z571" s="10">
        <v>25.5682</v>
      </c>
      <c r="AA571" s="11">
        <v>81.8664371</v>
      </c>
      <c r="AB571" s="12">
        <v>129.877555</v>
      </c>
      <c r="AC571" s="10">
        <v>25.5682</v>
      </c>
      <c r="AD571" s="11">
        <v>104.948516</v>
      </c>
      <c r="AE571" s="12">
        <v>78.050256</v>
      </c>
      <c r="AG571" s="10">
        <v>25.5682</v>
      </c>
      <c r="AH571" s="11">
        <v>78.0209106</v>
      </c>
      <c r="AI571" s="12">
        <v>147.766745</v>
      </c>
      <c r="AJ571" s="10">
        <v>25.5682</v>
      </c>
      <c r="AK571" s="11">
        <v>71.3094053</v>
      </c>
      <c r="AL571" s="11">
        <v>278.441632</v>
      </c>
      <c r="AM571" s="10">
        <v>25.5682</v>
      </c>
      <c r="AN571" s="11">
        <v>69.3881698</v>
      </c>
      <c r="AO571" s="12">
        <v>41.9676391</v>
      </c>
    </row>
    <row r="572" ht="15.75" customHeight="1">
      <c r="V572" s="10">
        <v>25.6584</v>
      </c>
      <c r="W572" s="11">
        <v>1.174565906</v>
      </c>
      <c r="X572" s="12">
        <v>1.08358194</v>
      </c>
      <c r="Z572" s="10">
        <v>25.6133</v>
      </c>
      <c r="AA572" s="11">
        <v>76.8709919</v>
      </c>
      <c r="AB572" s="12">
        <v>131.905003</v>
      </c>
      <c r="AC572" s="10">
        <v>25.6133</v>
      </c>
      <c r="AD572" s="11">
        <v>99.5654681</v>
      </c>
      <c r="AE572" s="12">
        <v>78.2019586</v>
      </c>
      <c r="AG572" s="10">
        <v>25.6133</v>
      </c>
      <c r="AH572" s="11">
        <v>70.7130639</v>
      </c>
      <c r="AI572" s="12">
        <v>150.910547</v>
      </c>
      <c r="AJ572" s="10">
        <v>25.6133</v>
      </c>
      <c r="AK572" s="11">
        <v>86.5813179</v>
      </c>
      <c r="AL572" s="11">
        <v>296.392847</v>
      </c>
      <c r="AM572" s="10">
        <v>25.6133</v>
      </c>
      <c r="AN572" s="11">
        <v>62.4462872</v>
      </c>
      <c r="AO572" s="12">
        <v>41.173203</v>
      </c>
    </row>
    <row r="573" ht="15.75" customHeight="1">
      <c r="V573" s="10">
        <v>25.7035</v>
      </c>
      <c r="W573" s="11">
        <v>1.09345271</v>
      </c>
      <c r="X573" s="12">
        <v>1.02684992</v>
      </c>
      <c r="Z573" s="10">
        <v>25.6584</v>
      </c>
      <c r="AA573" s="11">
        <v>82.497655</v>
      </c>
      <c r="AB573" s="12">
        <v>131.359072</v>
      </c>
      <c r="AC573" s="10">
        <v>25.6584</v>
      </c>
      <c r="AD573" s="11">
        <v>96.8497404</v>
      </c>
      <c r="AE573" s="12">
        <v>77.8970947</v>
      </c>
      <c r="AG573" s="10">
        <v>25.6584</v>
      </c>
      <c r="AH573" s="11">
        <v>77.6675584</v>
      </c>
      <c r="AI573" s="12">
        <v>159.862897</v>
      </c>
      <c r="AJ573" s="10">
        <v>25.6584</v>
      </c>
      <c r="AK573" s="11">
        <v>98.8426475</v>
      </c>
      <c r="AL573" s="11">
        <v>278.76843</v>
      </c>
      <c r="AM573" s="10">
        <v>25.6584</v>
      </c>
      <c r="AN573" s="11">
        <v>76.2704435</v>
      </c>
      <c r="AO573" s="12">
        <v>42.5102402</v>
      </c>
    </row>
    <row r="574" ht="15.75" customHeight="1">
      <c r="V574" s="10">
        <v>25.7486</v>
      </c>
      <c r="W574" s="11">
        <v>1.035710868</v>
      </c>
      <c r="X574" s="12">
        <v>1.10339485</v>
      </c>
      <c r="Z574" s="10">
        <v>25.7035</v>
      </c>
      <c r="AA574" s="11">
        <v>81.2056019</v>
      </c>
      <c r="AB574" s="12">
        <v>133.861606</v>
      </c>
      <c r="AC574" s="10">
        <v>25.7035</v>
      </c>
      <c r="AD574" s="11">
        <v>101.645338</v>
      </c>
      <c r="AE574" s="12">
        <v>77.049967</v>
      </c>
      <c r="AG574" s="10">
        <v>25.7035</v>
      </c>
      <c r="AH574" s="11">
        <v>63.1988147</v>
      </c>
      <c r="AI574" s="12">
        <v>190.159703</v>
      </c>
      <c r="AJ574" s="10">
        <v>25.7035</v>
      </c>
      <c r="AK574" s="11">
        <v>104.459862</v>
      </c>
      <c r="AL574" s="11">
        <v>271.351074</v>
      </c>
      <c r="AM574" s="10">
        <v>25.7035</v>
      </c>
      <c r="AN574" s="11">
        <v>66.2144215</v>
      </c>
      <c r="AO574" s="12">
        <v>38.9188536</v>
      </c>
    </row>
    <row r="575" ht="15.75" customHeight="1">
      <c r="V575" s="10">
        <v>25.7936</v>
      </c>
      <c r="W575" s="11">
        <v>1.005445182</v>
      </c>
      <c r="X575" s="12">
        <v>1.07690913</v>
      </c>
      <c r="Z575" s="10">
        <v>25.7486</v>
      </c>
      <c r="AA575" s="11">
        <v>92.5940569</v>
      </c>
      <c r="AB575" s="12">
        <v>135.31395</v>
      </c>
      <c r="AC575" s="10">
        <v>25.7486</v>
      </c>
      <c r="AD575" s="11">
        <v>106.760095</v>
      </c>
      <c r="AE575" s="12">
        <v>74.5924579</v>
      </c>
      <c r="AG575" s="10">
        <v>25.7486</v>
      </c>
      <c r="AH575" s="11">
        <v>85.5628298</v>
      </c>
      <c r="AI575" s="12">
        <v>164.006267</v>
      </c>
      <c r="AJ575" s="10">
        <v>25.7486</v>
      </c>
      <c r="AK575" s="11">
        <v>110.366702</v>
      </c>
      <c r="AL575" s="11">
        <v>267.518953</v>
      </c>
      <c r="AM575" s="10">
        <v>25.7486</v>
      </c>
      <c r="AN575" s="11">
        <v>86.7224389</v>
      </c>
      <c r="AO575" s="12">
        <v>42.5297057</v>
      </c>
    </row>
    <row r="576" ht="15.75" customHeight="1">
      <c r="V576" s="10">
        <v>25.8387</v>
      </c>
      <c r="W576" s="11">
        <v>0.92345032</v>
      </c>
      <c r="X576" s="12">
        <v>1.04705201</v>
      </c>
      <c r="Z576" s="10">
        <v>25.7936</v>
      </c>
      <c r="AA576" s="11">
        <v>95.6569757</v>
      </c>
      <c r="AB576" s="12">
        <v>138.741651</v>
      </c>
      <c r="AC576" s="10">
        <v>25.7936</v>
      </c>
      <c r="AD576" s="11">
        <v>100.47536</v>
      </c>
      <c r="AE576" s="12">
        <v>73.48605</v>
      </c>
      <c r="AG576" s="10">
        <v>25.7936</v>
      </c>
      <c r="AH576" s="11">
        <v>70.8663702</v>
      </c>
      <c r="AI576" s="12">
        <v>156.486477</v>
      </c>
      <c r="AJ576" s="10">
        <v>25.7936</v>
      </c>
      <c r="AK576" s="11">
        <v>94.4611695</v>
      </c>
      <c r="AL576" s="11">
        <v>252.041382</v>
      </c>
      <c r="AM576" s="10">
        <v>25.7936</v>
      </c>
      <c r="AN576" s="11">
        <v>81.1311238</v>
      </c>
      <c r="AO576" s="12">
        <v>42.3642489</v>
      </c>
    </row>
    <row r="577" ht="15.75" customHeight="1">
      <c r="V577" s="10">
        <v>25.8838</v>
      </c>
      <c r="W577" s="11">
        <v>0.796230372</v>
      </c>
      <c r="X577" s="12">
        <v>1.03085536</v>
      </c>
      <c r="Z577" s="10">
        <v>25.8387</v>
      </c>
      <c r="AA577" s="11">
        <v>94.6728187</v>
      </c>
      <c r="AB577" s="12">
        <v>137.112191</v>
      </c>
      <c r="AC577" s="10">
        <v>25.8387</v>
      </c>
      <c r="AD577" s="11">
        <v>101.384431</v>
      </c>
      <c r="AE577" s="12">
        <v>75.4483377</v>
      </c>
      <c r="AG577" s="10">
        <v>25.8387</v>
      </c>
      <c r="AH577" s="11">
        <v>84.3247884</v>
      </c>
      <c r="AI577" s="12">
        <v>176.844033</v>
      </c>
      <c r="AJ577" s="10">
        <v>25.8387</v>
      </c>
      <c r="AK577" s="11">
        <v>98.7659221</v>
      </c>
      <c r="AL577" s="11">
        <v>232.954723</v>
      </c>
      <c r="AM577" s="10">
        <v>25.8387</v>
      </c>
      <c r="AN577" s="11">
        <v>75.9332274</v>
      </c>
      <c r="AO577" s="12">
        <v>41.179285899999996</v>
      </c>
    </row>
    <row r="578" ht="15.75" customHeight="1">
      <c r="V578" s="10">
        <v>25.9289</v>
      </c>
      <c r="W578" s="11">
        <v>0.861690398</v>
      </c>
      <c r="X578" s="12">
        <v>0.93614166</v>
      </c>
      <c r="Z578" s="10">
        <v>25.8838</v>
      </c>
      <c r="AA578" s="11">
        <v>90.2728039</v>
      </c>
      <c r="AB578" s="12">
        <v>138.831251</v>
      </c>
      <c r="AC578" s="10">
        <v>25.8838</v>
      </c>
      <c r="AD578" s="11">
        <v>103.572602</v>
      </c>
      <c r="AE578" s="12">
        <v>79.2646061</v>
      </c>
      <c r="AG578" s="10">
        <v>25.8838</v>
      </c>
      <c r="AH578" s="11">
        <v>71.0996948</v>
      </c>
      <c r="AI578" s="12">
        <v>167.478267</v>
      </c>
      <c r="AJ578" s="10">
        <v>25.8838</v>
      </c>
      <c r="AK578" s="11">
        <v>97.7811947</v>
      </c>
      <c r="AL578" s="11">
        <v>217.633394</v>
      </c>
      <c r="AM578" s="10">
        <v>25.8838</v>
      </c>
      <c r="AN578" s="11">
        <v>79.9670471</v>
      </c>
      <c r="AO578" s="12">
        <v>42.1184968</v>
      </c>
    </row>
    <row r="579" ht="15.75" customHeight="1">
      <c r="V579" s="10">
        <v>25.974</v>
      </c>
      <c r="W579" s="11">
        <v>0.761382917</v>
      </c>
      <c r="X579" s="12">
        <v>1.01939876</v>
      </c>
      <c r="Z579" s="10">
        <v>25.9289</v>
      </c>
      <c r="AA579" s="11">
        <v>99.6984982</v>
      </c>
      <c r="AB579" s="12">
        <v>140.05022</v>
      </c>
      <c r="AC579" s="10">
        <v>25.9289</v>
      </c>
      <c r="AD579" s="11">
        <v>115.934496</v>
      </c>
      <c r="AE579" s="12">
        <v>80.4702041</v>
      </c>
      <c r="AG579" s="10">
        <v>25.9289</v>
      </c>
      <c r="AH579" s="11">
        <v>73.6685091</v>
      </c>
      <c r="AI579" s="12">
        <v>169.406005</v>
      </c>
      <c r="AJ579" s="10">
        <v>25.9289</v>
      </c>
      <c r="AK579" s="11">
        <v>99.6861189</v>
      </c>
      <c r="AL579" s="11">
        <v>231.095713</v>
      </c>
      <c r="AM579" s="10">
        <v>25.9289</v>
      </c>
      <c r="AN579" s="11">
        <v>73.4671219</v>
      </c>
      <c r="AO579" s="12">
        <v>41.6330756</v>
      </c>
    </row>
    <row r="580" ht="15.75" customHeight="1">
      <c r="V580" s="10">
        <v>26.0191</v>
      </c>
      <c r="W580" s="11">
        <v>0.760356717</v>
      </c>
      <c r="X580" s="12">
        <v>1.12030645</v>
      </c>
      <c r="Z580" s="10">
        <v>25.974</v>
      </c>
      <c r="AA580" s="11">
        <v>109.362982</v>
      </c>
      <c r="AB580" s="12">
        <v>142.417313</v>
      </c>
      <c r="AC580" s="10">
        <v>25.974</v>
      </c>
      <c r="AD580" s="11">
        <v>116.238887</v>
      </c>
      <c r="AE580" s="12">
        <v>86.1736382</v>
      </c>
      <c r="AG580" s="10">
        <v>25.974</v>
      </c>
      <c r="AH580" s="11">
        <v>73.7653538</v>
      </c>
      <c r="AI580" s="12">
        <v>162.148775</v>
      </c>
      <c r="AJ580" s="10">
        <v>25.974</v>
      </c>
      <c r="AK580" s="11">
        <v>113.500249</v>
      </c>
      <c r="AL580" s="11">
        <v>212.235268</v>
      </c>
      <c r="AM580" s="10">
        <v>25.974</v>
      </c>
      <c r="AN580" s="11">
        <v>77.4489967</v>
      </c>
      <c r="AO580" s="12">
        <v>39.2242188</v>
      </c>
    </row>
    <row r="581" ht="15.75" customHeight="1">
      <c r="V581" s="10">
        <v>26.0642</v>
      </c>
      <c r="W581" s="11">
        <v>0.650668897</v>
      </c>
      <c r="X581" s="12">
        <v>1.0227461</v>
      </c>
      <c r="Z581" s="10">
        <v>26.0191</v>
      </c>
      <c r="AA581" s="11">
        <v>100.21063</v>
      </c>
      <c r="AB581" s="12">
        <v>143.394572</v>
      </c>
      <c r="AC581" s="10">
        <v>26.0191</v>
      </c>
      <c r="AD581" s="11">
        <v>122.421885</v>
      </c>
      <c r="AE581" s="12">
        <v>92.3748465</v>
      </c>
      <c r="AG581" s="10">
        <v>26.0191</v>
      </c>
      <c r="AH581" s="11">
        <v>73.5832559</v>
      </c>
      <c r="AI581" s="12">
        <v>157.966252</v>
      </c>
      <c r="AJ581" s="10">
        <v>26.0191</v>
      </c>
      <c r="AK581" s="11">
        <v>112.140024</v>
      </c>
      <c r="AL581" s="11">
        <v>206.494043</v>
      </c>
      <c r="AM581" s="10">
        <v>26.0191</v>
      </c>
      <c r="AN581" s="11">
        <v>83.9148596</v>
      </c>
      <c r="AO581" s="12">
        <v>40.1330148</v>
      </c>
    </row>
    <row r="582" ht="15.75" customHeight="1">
      <c r="V582" s="10">
        <v>26.1093</v>
      </c>
      <c r="W582" s="11">
        <v>0.639467414</v>
      </c>
      <c r="X582" s="12">
        <v>0.99551263</v>
      </c>
      <c r="Z582" s="10">
        <v>26.0642</v>
      </c>
      <c r="AA582" s="11">
        <v>102.212263</v>
      </c>
      <c r="AB582" s="12">
        <v>140.733676</v>
      </c>
      <c r="AC582" s="10">
        <v>26.0642</v>
      </c>
      <c r="AD582" s="11">
        <v>129.776503</v>
      </c>
      <c r="AE582" s="12">
        <v>97.889017</v>
      </c>
      <c r="AG582" s="10">
        <v>26.0642</v>
      </c>
      <c r="AH582" s="11">
        <v>85.1698423</v>
      </c>
      <c r="AI582" s="12">
        <v>142.735511</v>
      </c>
      <c r="AJ582" s="10">
        <v>26.0642</v>
      </c>
      <c r="AK582" s="11">
        <v>109.618248</v>
      </c>
      <c r="AL582" s="11">
        <v>203.65623</v>
      </c>
      <c r="AM582" s="10">
        <v>26.0642</v>
      </c>
      <c r="AN582" s="11">
        <v>76.949985</v>
      </c>
      <c r="AO582" s="12">
        <v>42.12093</v>
      </c>
    </row>
    <row r="583" ht="15.75" customHeight="1">
      <c r="V583" s="10">
        <v>26.1544</v>
      </c>
      <c r="W583" s="11">
        <v>0.705577848</v>
      </c>
      <c r="X583" s="12">
        <v>0.96560304</v>
      </c>
      <c r="Z583" s="10">
        <v>26.1093</v>
      </c>
      <c r="AA583" s="11">
        <v>94.2748367</v>
      </c>
      <c r="AB583" s="12">
        <v>138.543699</v>
      </c>
      <c r="AC583" s="10">
        <v>26.1093</v>
      </c>
      <c r="AD583" s="11">
        <v>132.269065</v>
      </c>
      <c r="AE583" s="12">
        <v>104.043183</v>
      </c>
      <c r="AG583" s="10">
        <v>26.1093</v>
      </c>
      <c r="AH583" s="11">
        <v>83.8974005</v>
      </c>
      <c r="AI583" s="12">
        <v>153.678935</v>
      </c>
      <c r="AJ583" s="10">
        <v>26.1093</v>
      </c>
      <c r="AK583" s="11">
        <v>99.8334723</v>
      </c>
      <c r="AL583" s="11">
        <v>197.066206</v>
      </c>
      <c r="AM583" s="10">
        <v>26.1093</v>
      </c>
      <c r="AN583" s="11">
        <v>63.5609737</v>
      </c>
      <c r="AO583" s="12">
        <v>40.4371634</v>
      </c>
    </row>
    <row r="584" ht="15.75" customHeight="1">
      <c r="V584" s="10">
        <v>26.1995</v>
      </c>
      <c r="W584" s="11">
        <v>0.632746523</v>
      </c>
      <c r="X584" s="12">
        <v>0.94638482</v>
      </c>
      <c r="Z584" s="10">
        <v>26.1544</v>
      </c>
      <c r="AA584" s="11">
        <v>94.4840086</v>
      </c>
      <c r="AB584" s="12">
        <v>135.568163</v>
      </c>
      <c r="AC584" s="10">
        <v>26.1544</v>
      </c>
      <c r="AD584" s="11">
        <v>123.600068</v>
      </c>
      <c r="AE584" s="12">
        <v>113.007129</v>
      </c>
      <c r="AG584" s="10">
        <v>26.1544</v>
      </c>
      <c r="AH584" s="11">
        <v>80.498489</v>
      </c>
      <c r="AI584" s="12">
        <v>151.115528</v>
      </c>
      <c r="AJ584" s="10">
        <v>26.1544</v>
      </c>
      <c r="AK584" s="11">
        <v>112.231485</v>
      </c>
      <c r="AL584" s="11">
        <v>187.020554</v>
      </c>
      <c r="AM584" s="10">
        <v>26.1544</v>
      </c>
      <c r="AN584" s="11">
        <v>84.1430765</v>
      </c>
      <c r="AO584" s="12">
        <v>41.3629917</v>
      </c>
    </row>
    <row r="585" ht="15.75" customHeight="1">
      <c r="V585" s="10">
        <v>26.2446</v>
      </c>
      <c r="W585" s="11">
        <v>0.597870162</v>
      </c>
      <c r="X585" s="12">
        <v>1.01742447</v>
      </c>
      <c r="Z585" s="10">
        <v>26.1995</v>
      </c>
      <c r="AA585" s="11">
        <v>94.1082396</v>
      </c>
      <c r="AB585" s="12">
        <v>135.455643</v>
      </c>
      <c r="AC585" s="10">
        <v>26.1995</v>
      </c>
      <c r="AD585" s="11">
        <v>127.074723</v>
      </c>
      <c r="AE585" s="12">
        <v>118.60335</v>
      </c>
      <c r="AG585" s="10">
        <v>26.1995</v>
      </c>
      <c r="AH585" s="11">
        <v>71.3016103</v>
      </c>
      <c r="AI585" s="12">
        <v>137.327711</v>
      </c>
      <c r="AJ585" s="10">
        <v>26.1995</v>
      </c>
      <c r="AK585" s="11">
        <v>113.989564</v>
      </c>
      <c r="AL585" s="11">
        <v>187.657452</v>
      </c>
      <c r="AM585" s="10">
        <v>26.1995</v>
      </c>
      <c r="AN585" s="11">
        <v>76.6025502</v>
      </c>
      <c r="AO585" s="12">
        <v>35.6085004</v>
      </c>
    </row>
    <row r="586" ht="15.75" customHeight="1">
      <c r="V586" s="10">
        <v>26.2897</v>
      </c>
      <c r="W586" s="11">
        <v>0.700793731</v>
      </c>
      <c r="X586" s="12">
        <v>1.02881984</v>
      </c>
      <c r="Z586" s="10">
        <v>26.2446</v>
      </c>
      <c r="AA586" s="11">
        <v>85.6049996</v>
      </c>
      <c r="AB586" s="12">
        <v>133.878275</v>
      </c>
      <c r="AC586" s="10">
        <v>26.2446</v>
      </c>
      <c r="AD586" s="11">
        <v>119.5675</v>
      </c>
      <c r="AE586" s="12">
        <v>121.016005</v>
      </c>
      <c r="AG586" s="10">
        <v>26.2446</v>
      </c>
      <c r="AH586" s="11">
        <v>93.9023153</v>
      </c>
      <c r="AI586" s="12">
        <v>172.00396</v>
      </c>
      <c r="AJ586" s="10">
        <v>26.2446</v>
      </c>
      <c r="AK586" s="11">
        <v>121.932422</v>
      </c>
      <c r="AL586" s="11">
        <v>200.839488</v>
      </c>
      <c r="AM586" s="10">
        <v>26.2446</v>
      </c>
      <c r="AN586" s="11">
        <v>76.5429413</v>
      </c>
      <c r="AO586" s="12">
        <v>38.1244175</v>
      </c>
    </row>
    <row r="587" ht="15.75" customHeight="1">
      <c r="V587" s="10">
        <v>26.3348</v>
      </c>
      <c r="W587" s="11">
        <v>0.6557999</v>
      </c>
      <c r="X587" s="12">
        <v>1.07647185</v>
      </c>
      <c r="Z587" s="10">
        <v>26.2897</v>
      </c>
      <c r="AA587" s="11">
        <v>88.0181896</v>
      </c>
      <c r="AB587" s="12">
        <v>134.607573</v>
      </c>
      <c r="AC587" s="10">
        <v>26.2897</v>
      </c>
      <c r="AD587" s="11">
        <v>122.729558</v>
      </c>
      <c r="AE587" s="12">
        <v>128.426458</v>
      </c>
      <c r="AG587" s="10">
        <v>26.2897</v>
      </c>
      <c r="AH587" s="11">
        <v>105.347187</v>
      </c>
      <c r="AI587" s="12">
        <v>128.475548</v>
      </c>
      <c r="AJ587" s="10">
        <v>26.2897</v>
      </c>
      <c r="AK587" s="11">
        <v>113.457567</v>
      </c>
      <c r="AL587" s="11">
        <v>191.474864</v>
      </c>
      <c r="AM587" s="10">
        <v>26.2897</v>
      </c>
      <c r="AN587" s="11">
        <v>76.766049</v>
      </c>
      <c r="AO587" s="12">
        <v>37.0963953</v>
      </c>
    </row>
    <row r="588" ht="15.75" customHeight="1">
      <c r="V588" s="10">
        <v>26.3799</v>
      </c>
      <c r="W588" s="11">
        <v>0.602683186</v>
      </c>
      <c r="X588" s="12">
        <v>1.09986167</v>
      </c>
      <c r="Z588" s="10">
        <v>26.3348</v>
      </c>
      <c r="AA588" s="11">
        <v>97.9270156</v>
      </c>
      <c r="AB588" s="12">
        <v>137.266385</v>
      </c>
      <c r="AC588" s="10">
        <v>26.3348</v>
      </c>
      <c r="AD588" s="11">
        <v>128.554015</v>
      </c>
      <c r="AE588" s="12">
        <v>135.781481</v>
      </c>
      <c r="AG588" s="10">
        <v>26.3348</v>
      </c>
      <c r="AH588" s="11">
        <v>106.384435</v>
      </c>
      <c r="AI588" s="12">
        <v>131.02744</v>
      </c>
      <c r="AJ588" s="10">
        <v>26.3348</v>
      </c>
      <c r="AK588" s="11">
        <v>133.326399</v>
      </c>
      <c r="AL588" s="11">
        <v>191.674441</v>
      </c>
      <c r="AM588" s="10">
        <v>26.3348</v>
      </c>
      <c r="AN588" s="11">
        <v>80.7589939</v>
      </c>
      <c r="AO588" s="12">
        <v>37.8166191</v>
      </c>
    </row>
    <row r="589" ht="15.75" customHeight="1">
      <c r="V589" s="10">
        <v>26.425</v>
      </c>
      <c r="W589" s="11">
        <v>0.634712203</v>
      </c>
      <c r="X589" s="12">
        <v>1.02306094</v>
      </c>
      <c r="Z589" s="10">
        <v>26.3799</v>
      </c>
      <c r="AA589" s="11">
        <v>94.3087731</v>
      </c>
      <c r="AB589" s="12">
        <v>136.268289</v>
      </c>
      <c r="AC589" s="10">
        <v>26.3799</v>
      </c>
      <c r="AD589" s="11">
        <v>122.12816</v>
      </c>
      <c r="AE589" s="12">
        <v>140.334382</v>
      </c>
      <c r="AG589" s="10">
        <v>26.3799</v>
      </c>
      <c r="AH589" s="11">
        <v>111.112623</v>
      </c>
      <c r="AI589" s="12">
        <v>135.034924</v>
      </c>
      <c r="AJ589" s="10">
        <v>26.3799</v>
      </c>
      <c r="AK589" s="11">
        <v>155.511219</v>
      </c>
      <c r="AL589" s="11">
        <v>181.737324</v>
      </c>
      <c r="AM589" s="10">
        <v>26.3799</v>
      </c>
      <c r="AN589" s="11">
        <v>73.5871913</v>
      </c>
      <c r="AO589" s="12">
        <v>34.5731786</v>
      </c>
    </row>
    <row r="590" ht="15.75" customHeight="1">
      <c r="V590" s="10">
        <v>26.4701</v>
      </c>
      <c r="W590" s="11">
        <v>0.731912175</v>
      </c>
      <c r="X590" s="12">
        <v>0.94200333</v>
      </c>
      <c r="Z590" s="10">
        <v>26.425</v>
      </c>
      <c r="AA590" s="11">
        <v>92.1775642</v>
      </c>
      <c r="AB590" s="12">
        <v>137.20179</v>
      </c>
      <c r="AC590" s="10">
        <v>26.425</v>
      </c>
      <c r="AD590" s="11">
        <v>119.3189</v>
      </c>
      <c r="AE590" s="12">
        <v>147.892526</v>
      </c>
      <c r="AG590" s="10">
        <v>26.425</v>
      </c>
      <c r="AH590" s="11">
        <v>115.620201</v>
      </c>
      <c r="AI590" s="12">
        <v>123.439708</v>
      </c>
      <c r="AJ590" s="10">
        <v>26.425</v>
      </c>
      <c r="AK590" s="11">
        <v>144.216325</v>
      </c>
      <c r="AL590" s="11">
        <v>174.737411</v>
      </c>
      <c r="AM590" s="10">
        <v>26.425</v>
      </c>
      <c r="AN590" s="11">
        <v>63.6308013</v>
      </c>
      <c r="AO590" s="12">
        <v>34.7301192</v>
      </c>
    </row>
    <row r="591" ht="15.75" customHeight="1">
      <c r="V591" s="10">
        <v>26.5152</v>
      </c>
      <c r="W591" s="11">
        <v>0.830947745</v>
      </c>
      <c r="X591" s="12">
        <v>0.87355891</v>
      </c>
      <c r="Z591" s="10">
        <v>26.4701</v>
      </c>
      <c r="AA591" s="11">
        <v>102.060475</v>
      </c>
      <c r="AB591" s="12">
        <v>135.518154</v>
      </c>
      <c r="AC591" s="10">
        <v>26.4701</v>
      </c>
      <c r="AD591" s="11">
        <v>117.717359</v>
      </c>
      <c r="AE591" s="12">
        <v>154.28081</v>
      </c>
      <c r="AG591" s="10">
        <v>26.4701</v>
      </c>
      <c r="AH591" s="11">
        <v>128.907739</v>
      </c>
      <c r="AI591" s="12">
        <v>139.604376</v>
      </c>
      <c r="AJ591" s="10">
        <v>26.4701</v>
      </c>
      <c r="AK591" s="11">
        <v>123.089908</v>
      </c>
      <c r="AL591" s="11">
        <v>152.134695</v>
      </c>
      <c r="AM591" s="10">
        <v>26.4701</v>
      </c>
      <c r="AN591" s="11">
        <v>83.5188862</v>
      </c>
      <c r="AO591" s="12">
        <v>40.9238011</v>
      </c>
    </row>
    <row r="592" ht="15.75" customHeight="1">
      <c r="V592" s="10">
        <v>26.5602</v>
      </c>
      <c r="W592" s="11">
        <v>0.696977999</v>
      </c>
      <c r="X592" s="12">
        <v>0.8933128</v>
      </c>
      <c r="Z592" s="10">
        <v>26.5152</v>
      </c>
      <c r="AA592" s="11">
        <v>100.155098</v>
      </c>
      <c r="AB592" s="12">
        <v>137.778978</v>
      </c>
      <c r="AC592" s="10">
        <v>26.5152</v>
      </c>
      <c r="AD592" s="11">
        <v>115.56775</v>
      </c>
      <c r="AE592" s="12">
        <v>162.077084</v>
      </c>
      <c r="AG592" s="10">
        <v>26.5152</v>
      </c>
      <c r="AH592" s="11">
        <v>140.332419</v>
      </c>
      <c r="AI592" s="12">
        <v>121.802167</v>
      </c>
      <c r="AJ592" s="10">
        <v>26.5152</v>
      </c>
      <c r="AK592" s="11">
        <v>116.099766</v>
      </c>
      <c r="AL592" s="11">
        <v>146.649899</v>
      </c>
      <c r="AM592" s="10">
        <v>26.5152</v>
      </c>
      <c r="AN592" s="11">
        <v>71.6635268</v>
      </c>
      <c r="AO592" s="12">
        <v>48.0639934</v>
      </c>
    </row>
    <row r="593" ht="15.75" customHeight="1">
      <c r="V593" s="10">
        <v>26.6053</v>
      </c>
      <c r="W593" s="11">
        <v>0.738416262</v>
      </c>
      <c r="X593" s="12">
        <v>0.95496852</v>
      </c>
      <c r="Z593" s="10">
        <v>26.5602</v>
      </c>
      <c r="AA593" s="11">
        <v>90.2906976</v>
      </c>
      <c r="AB593" s="12">
        <v>140.054387</v>
      </c>
      <c r="AC593" s="10">
        <v>26.5602</v>
      </c>
      <c r="AD593" s="11">
        <v>111.173358</v>
      </c>
      <c r="AE593" s="12">
        <v>169.087129</v>
      </c>
      <c r="AG593" s="10">
        <v>26.5602</v>
      </c>
      <c r="AH593" s="11">
        <v>158.594931</v>
      </c>
      <c r="AI593" s="12">
        <v>113.30469</v>
      </c>
      <c r="AJ593" s="10">
        <v>26.5602</v>
      </c>
      <c r="AK593" s="11">
        <v>109.55829</v>
      </c>
      <c r="AL593" s="11">
        <v>126.326815</v>
      </c>
      <c r="AM593" s="10">
        <v>26.5602</v>
      </c>
      <c r="AN593" s="11">
        <v>92.7676333</v>
      </c>
      <c r="AO593" s="12">
        <v>53.1201596</v>
      </c>
    </row>
    <row r="594" ht="15.75" customHeight="1">
      <c r="V594" s="10">
        <v>26.6504</v>
      </c>
      <c r="W594" s="11">
        <v>0.730640265</v>
      </c>
      <c r="X594" s="12">
        <v>0.7938656</v>
      </c>
      <c r="Z594" s="10">
        <v>26.6053</v>
      </c>
      <c r="AA594" s="11">
        <v>105.27765</v>
      </c>
      <c r="AB594" s="12">
        <v>137.226795</v>
      </c>
      <c r="AC594" s="10">
        <v>26.6053</v>
      </c>
      <c r="AD594" s="11">
        <v>109.574278</v>
      </c>
      <c r="AE594" s="12">
        <v>170.782479</v>
      </c>
      <c r="AG594" s="10">
        <v>26.6053</v>
      </c>
      <c r="AH594" s="11">
        <v>142.126476</v>
      </c>
      <c r="AI594" s="12">
        <v>98.208683</v>
      </c>
      <c r="AJ594" s="10">
        <v>26.6053</v>
      </c>
      <c r="AK594" s="11">
        <v>101.836971</v>
      </c>
      <c r="AL594" s="11">
        <v>114.358543</v>
      </c>
      <c r="AM594" s="10">
        <v>26.6053</v>
      </c>
      <c r="AN594" s="11">
        <v>65.199367</v>
      </c>
      <c r="AO594" s="12">
        <v>62.8930621</v>
      </c>
    </row>
    <row r="595" ht="15.75" customHeight="1">
      <c r="V595" s="10">
        <v>26.6955</v>
      </c>
      <c r="W595" s="11">
        <v>0.887128606</v>
      </c>
      <c r="X595" s="12">
        <v>0.63663256</v>
      </c>
      <c r="Z595" s="10">
        <v>26.6504</v>
      </c>
      <c r="AA595" s="11">
        <v>103.950427</v>
      </c>
      <c r="AB595" s="12">
        <v>136.878816</v>
      </c>
      <c r="AC595" s="10">
        <v>26.6504</v>
      </c>
      <c r="AD595" s="11">
        <v>113.343479</v>
      </c>
      <c r="AE595" s="12">
        <v>170.526845</v>
      </c>
      <c r="AG595" s="10">
        <v>26.6504</v>
      </c>
      <c r="AH595" s="11">
        <v>158.834612</v>
      </c>
      <c r="AI595" s="12">
        <v>107.615905</v>
      </c>
      <c r="AJ595" s="10">
        <v>26.6504</v>
      </c>
      <c r="AK595" s="11">
        <v>96.7365097</v>
      </c>
      <c r="AL595" s="11">
        <v>107.172968</v>
      </c>
      <c r="AM595" s="10">
        <v>26.6504</v>
      </c>
      <c r="AN595" s="11">
        <v>74.2147879</v>
      </c>
      <c r="AO595" s="12">
        <v>64.1887351</v>
      </c>
    </row>
    <row r="596" ht="15.75" customHeight="1">
      <c r="V596" s="10">
        <v>26.7406</v>
      </c>
      <c r="W596" s="11">
        <v>0.953744914</v>
      </c>
      <c r="X596" s="12">
        <v>0.52274438</v>
      </c>
      <c r="Z596" s="10">
        <v>26.6955</v>
      </c>
      <c r="AA596" s="11">
        <v>97.3402235</v>
      </c>
      <c r="AB596" s="12">
        <v>136.007825</v>
      </c>
      <c r="AC596" s="10">
        <v>26.6955</v>
      </c>
      <c r="AD596" s="11">
        <v>113.697097</v>
      </c>
      <c r="AE596" s="12">
        <v>173.760007</v>
      </c>
      <c r="AG596" s="10">
        <v>26.6955</v>
      </c>
      <c r="AH596" s="11">
        <v>133.171148</v>
      </c>
      <c r="AI596" s="12">
        <v>96.1174215</v>
      </c>
      <c r="AJ596" s="10">
        <v>26.6955</v>
      </c>
      <c r="AK596" s="11">
        <v>98.4071927</v>
      </c>
      <c r="AL596" s="11">
        <v>100.237858</v>
      </c>
      <c r="AM596" s="10">
        <v>26.6955</v>
      </c>
      <c r="AN596" s="11">
        <v>69.2936471</v>
      </c>
      <c r="AO596" s="12">
        <v>65.766658</v>
      </c>
    </row>
    <row r="597" ht="15.75" customHeight="1">
      <c r="V597" s="10">
        <v>26.7857</v>
      </c>
      <c r="W597" s="11">
        <v>1.006933895</v>
      </c>
      <c r="X597" s="12">
        <v>0.47586853</v>
      </c>
      <c r="Z597" s="10">
        <v>26.7406</v>
      </c>
      <c r="AA597" s="11">
        <v>83.9834544</v>
      </c>
      <c r="AB597" s="12">
        <v>135.380629</v>
      </c>
      <c r="AC597" s="10">
        <v>26.7406</v>
      </c>
      <c r="AD597" s="11">
        <v>112.714185</v>
      </c>
      <c r="AE597" s="12">
        <v>168.57878</v>
      </c>
      <c r="AG597" s="10">
        <v>26.7406</v>
      </c>
      <c r="AH597" s="11">
        <v>147.005353</v>
      </c>
      <c r="AI597" s="12">
        <v>105.274752</v>
      </c>
      <c r="AJ597" s="10">
        <v>26.7406</v>
      </c>
      <c r="AK597" s="11">
        <v>83.7292669</v>
      </c>
      <c r="AL597" s="11">
        <v>90.1572208</v>
      </c>
      <c r="AM597" s="10">
        <v>26.7406</v>
      </c>
      <c r="AN597" s="11">
        <v>56.3806555</v>
      </c>
      <c r="AO597" s="12">
        <v>67.1316769</v>
      </c>
    </row>
    <row r="598" ht="15.75" customHeight="1">
      <c r="V598" s="10">
        <v>26.8308</v>
      </c>
      <c r="W598" s="11">
        <v>1.086428296</v>
      </c>
      <c r="X598" s="12">
        <v>0.47545094</v>
      </c>
      <c r="Z598" s="10">
        <v>26.7857</v>
      </c>
      <c r="AA598" s="11">
        <v>100.371674</v>
      </c>
      <c r="AB598" s="12">
        <v>130.53809</v>
      </c>
      <c r="AC598" s="10">
        <v>26.7857</v>
      </c>
      <c r="AD598" s="11">
        <v>110.041121</v>
      </c>
      <c r="AE598" s="12">
        <v>168.033599</v>
      </c>
      <c r="AG598" s="10">
        <v>26.7857</v>
      </c>
      <c r="AH598" s="11">
        <v>180.826953</v>
      </c>
      <c r="AI598" s="12">
        <v>95.6982479</v>
      </c>
      <c r="AJ598" s="10">
        <v>26.7857</v>
      </c>
      <c r="AK598" s="11">
        <v>98.0789503</v>
      </c>
      <c r="AL598" s="11">
        <v>73.7095929</v>
      </c>
      <c r="AM598" s="10">
        <v>26.7857</v>
      </c>
      <c r="AN598" s="11">
        <v>79.530199</v>
      </c>
      <c r="AO598" s="12">
        <v>73.8192961</v>
      </c>
    </row>
    <row r="599" ht="15.75" customHeight="1">
      <c r="V599" s="10">
        <v>26.8759</v>
      </c>
      <c r="W599" s="11">
        <v>1.093394896</v>
      </c>
      <c r="X599" s="12">
        <v>0.46945371</v>
      </c>
      <c r="Z599" s="10">
        <v>26.8308</v>
      </c>
      <c r="AA599" s="11">
        <v>102.30852</v>
      </c>
      <c r="AB599" s="12">
        <v>127.808432</v>
      </c>
      <c r="AC599" s="10">
        <v>26.8308</v>
      </c>
      <c r="AD599" s="11">
        <v>110.375869</v>
      </c>
      <c r="AE599" s="12">
        <v>161.139518</v>
      </c>
      <c r="AG599" s="10">
        <v>26.8308</v>
      </c>
      <c r="AH599" s="11">
        <v>167.508754</v>
      </c>
      <c r="AI599" s="12">
        <v>89.6973867</v>
      </c>
      <c r="AJ599" s="10">
        <v>26.8308</v>
      </c>
      <c r="AK599" s="11">
        <v>82.5743209</v>
      </c>
      <c r="AL599" s="11">
        <v>70.1374787</v>
      </c>
      <c r="AM599" s="10">
        <v>26.8308</v>
      </c>
      <c r="AN599" s="11">
        <v>75.9391883</v>
      </c>
      <c r="AO599" s="12">
        <v>75.0115585</v>
      </c>
    </row>
    <row r="600" ht="15.75" customHeight="1">
      <c r="V600" s="10">
        <v>26.921</v>
      </c>
      <c r="W600" s="11">
        <v>1.145398688</v>
      </c>
      <c r="X600" s="12">
        <v>0.32929625</v>
      </c>
      <c r="Z600" s="10">
        <v>26.8759</v>
      </c>
      <c r="AA600" s="11">
        <v>98.9994073</v>
      </c>
      <c r="AB600" s="12">
        <v>125.743477</v>
      </c>
      <c r="AC600" s="10">
        <v>26.8759</v>
      </c>
      <c r="AD600" s="11">
        <v>111.501542</v>
      </c>
      <c r="AE600" s="12">
        <v>152.848023</v>
      </c>
      <c r="AG600" s="10">
        <v>26.8759</v>
      </c>
      <c r="AH600" s="11">
        <v>195.772068</v>
      </c>
      <c r="AI600" s="12">
        <v>70.5524398</v>
      </c>
      <c r="AJ600" s="10">
        <v>26.8759</v>
      </c>
      <c r="AK600" s="11">
        <v>68.2281943</v>
      </c>
      <c r="AL600" s="11">
        <v>58.2260581</v>
      </c>
      <c r="AM600" s="10">
        <v>26.8759</v>
      </c>
      <c r="AN600" s="11">
        <v>86.6909314</v>
      </c>
      <c r="AO600" s="12">
        <v>84.0399053</v>
      </c>
    </row>
    <row r="601" ht="15.75" customHeight="1">
      <c r="V601" s="10">
        <v>26.9661</v>
      </c>
      <c r="W601" s="11">
        <v>1.100477124</v>
      </c>
      <c r="X601" s="12">
        <v>0.40319348</v>
      </c>
      <c r="Z601" s="10">
        <v>26.921</v>
      </c>
      <c r="AA601" s="11">
        <v>109.119873</v>
      </c>
      <c r="AB601" s="12">
        <v>123.674354</v>
      </c>
      <c r="AC601" s="10">
        <v>26.921</v>
      </c>
      <c r="AD601" s="11">
        <v>99.8706798</v>
      </c>
      <c r="AE601" s="12">
        <v>148.61129</v>
      </c>
      <c r="AG601" s="10">
        <v>26.921</v>
      </c>
      <c r="AH601" s="11">
        <v>165.873238</v>
      </c>
      <c r="AI601" s="12">
        <v>93.2672715</v>
      </c>
      <c r="AJ601" s="10">
        <v>26.921</v>
      </c>
      <c r="AK601" s="11">
        <v>74.2386898</v>
      </c>
      <c r="AL601" s="11">
        <v>62.8469466</v>
      </c>
      <c r="AM601" s="10">
        <v>26.921</v>
      </c>
      <c r="AN601" s="11">
        <v>79.2619589</v>
      </c>
      <c r="AO601" s="12">
        <v>80.8025477</v>
      </c>
    </row>
    <row r="602" ht="15.75" customHeight="1">
      <c r="V602" s="10">
        <v>27.0112</v>
      </c>
      <c r="W602" s="11">
        <v>1.164694147</v>
      </c>
      <c r="X602" s="12">
        <v>0.42200504</v>
      </c>
      <c r="Z602" s="10">
        <v>26.9661</v>
      </c>
      <c r="AA602" s="11">
        <v>104.349643</v>
      </c>
      <c r="AB602" s="12">
        <v>123.315957</v>
      </c>
      <c r="AC602" s="10">
        <v>26.9661</v>
      </c>
      <c r="AD602" s="11">
        <v>102.67912</v>
      </c>
      <c r="AE602" s="12">
        <v>142.612109</v>
      </c>
      <c r="AG602" s="10">
        <v>26.9661</v>
      </c>
      <c r="AH602" s="11">
        <v>160.39011</v>
      </c>
      <c r="AI602" s="12">
        <v>92.7467593</v>
      </c>
      <c r="AJ602" s="10">
        <v>26.9661</v>
      </c>
      <c r="AK602" s="11">
        <v>96.0561434</v>
      </c>
      <c r="AL602" s="11">
        <v>58.2996074</v>
      </c>
      <c r="AM602" s="10">
        <v>26.9661</v>
      </c>
      <c r="AN602" s="11">
        <v>72.376279</v>
      </c>
      <c r="AO602" s="12">
        <v>85.2832647</v>
      </c>
    </row>
    <row r="603" ht="15.75" customHeight="1">
      <c r="V603" s="10">
        <v>27.0563</v>
      </c>
      <c r="W603" s="11">
        <v>1.208257078</v>
      </c>
      <c r="X603" s="12">
        <v>0.31234311</v>
      </c>
      <c r="Z603" s="10">
        <v>27.0112</v>
      </c>
      <c r="AA603" s="11">
        <v>103.362401</v>
      </c>
      <c r="AB603" s="12">
        <v>121.913621</v>
      </c>
      <c r="AC603" s="10">
        <v>27.0112</v>
      </c>
      <c r="AD603" s="11">
        <v>108.287795</v>
      </c>
      <c r="AE603" s="12">
        <v>138.885914</v>
      </c>
      <c r="AG603" s="10">
        <v>27.0112</v>
      </c>
      <c r="AH603" s="11">
        <v>159.614231</v>
      </c>
      <c r="AI603" s="12">
        <v>78.3624266</v>
      </c>
      <c r="AJ603" s="10">
        <v>27.0112</v>
      </c>
      <c r="AK603" s="11">
        <v>78.8152841</v>
      </c>
      <c r="AL603" s="11">
        <v>51.3974956</v>
      </c>
      <c r="AM603" s="10">
        <v>27.0112</v>
      </c>
      <c r="AN603" s="11">
        <v>62.5220757</v>
      </c>
      <c r="AO603" s="12">
        <v>86.6519334</v>
      </c>
    </row>
    <row r="604" ht="15.75" customHeight="1">
      <c r="V604" s="10">
        <v>27.1014</v>
      </c>
      <c r="W604" s="11">
        <v>1.251371951</v>
      </c>
      <c r="X604" s="12">
        <v>0.35649255</v>
      </c>
      <c r="Z604" s="10">
        <v>27.0563</v>
      </c>
      <c r="AA604" s="11">
        <v>98.6236383</v>
      </c>
      <c r="AB604" s="12">
        <v>123.982743</v>
      </c>
      <c r="AC604" s="10">
        <v>27.0563</v>
      </c>
      <c r="AD604" s="11">
        <v>103.520913</v>
      </c>
      <c r="AE604" s="12">
        <v>136.262116</v>
      </c>
      <c r="AG604" s="10">
        <v>27.0563</v>
      </c>
      <c r="AH604" s="11">
        <v>190.821398</v>
      </c>
      <c r="AI604" s="12">
        <v>84.33565</v>
      </c>
      <c r="AJ604" s="10">
        <v>27.0563</v>
      </c>
      <c r="AK604" s="11">
        <v>75.3164023</v>
      </c>
      <c r="AL604" s="11">
        <v>51.6567074</v>
      </c>
      <c r="AM604" s="10">
        <v>27.0563</v>
      </c>
      <c r="AN604" s="11">
        <v>74.5707382</v>
      </c>
      <c r="AO604" s="12">
        <v>90.2871174</v>
      </c>
    </row>
    <row r="605" ht="15.75" customHeight="1">
      <c r="V605" s="10">
        <v>27.1465</v>
      </c>
      <c r="W605" s="11">
        <v>1.152220752</v>
      </c>
      <c r="X605" s="12">
        <v>0.4873776</v>
      </c>
      <c r="Z605" s="10">
        <v>27.1014</v>
      </c>
      <c r="AA605" s="11">
        <v>97.5845659</v>
      </c>
      <c r="AB605" s="12">
        <v>123.678522</v>
      </c>
      <c r="AC605" s="10">
        <v>27.1014</v>
      </c>
      <c r="AD605" s="11">
        <v>107.155558</v>
      </c>
      <c r="AE605" s="12">
        <v>134.24221</v>
      </c>
      <c r="AG605" s="10">
        <v>27.1014</v>
      </c>
      <c r="AH605" s="11">
        <v>169.544736</v>
      </c>
      <c r="AI605" s="12">
        <v>86.2783583</v>
      </c>
      <c r="AJ605" s="10">
        <v>27.1014</v>
      </c>
      <c r="AK605" s="11">
        <v>66.2810966</v>
      </c>
      <c r="AL605" s="11">
        <v>49.5500148</v>
      </c>
      <c r="AM605" s="10">
        <v>27.1014</v>
      </c>
      <c r="AN605" s="11">
        <v>80.1305458</v>
      </c>
      <c r="AO605" s="12">
        <v>95.7897736</v>
      </c>
    </row>
    <row r="606" ht="15.75" customHeight="1">
      <c r="V606" s="10">
        <v>27.1916</v>
      </c>
      <c r="W606" s="11">
        <v>1.152798894</v>
      </c>
      <c r="X606" s="12">
        <v>0.51295161</v>
      </c>
      <c r="Z606" s="10">
        <v>27.1465</v>
      </c>
      <c r="AA606" s="11">
        <v>95.2355467</v>
      </c>
      <c r="AB606" s="12">
        <v>122.599161</v>
      </c>
      <c r="AC606" s="10">
        <v>27.1465</v>
      </c>
      <c r="AD606" s="11">
        <v>96.7242098</v>
      </c>
      <c r="AE606" s="12">
        <v>133.23171</v>
      </c>
      <c r="AG606" s="10">
        <v>27.1465</v>
      </c>
      <c r="AH606" s="11">
        <v>143.351056</v>
      </c>
      <c r="AI606" s="12">
        <v>82.9733359</v>
      </c>
      <c r="AJ606" s="10">
        <v>27.1465</v>
      </c>
      <c r="AK606" s="11">
        <v>64.136342</v>
      </c>
      <c r="AL606" s="11">
        <v>40.8648276</v>
      </c>
      <c r="AM606" s="10">
        <v>27.1465</v>
      </c>
      <c r="AN606" s="11">
        <v>81.8549462</v>
      </c>
      <c r="AO606" s="12">
        <v>96.2058489</v>
      </c>
    </row>
    <row r="607" ht="15.75" customHeight="1">
      <c r="V607" s="10">
        <v>27.2367</v>
      </c>
      <c r="W607" s="11">
        <v>1.320719975</v>
      </c>
      <c r="X607" s="12">
        <v>0.60574786</v>
      </c>
      <c r="Z607" s="10">
        <v>27.1916</v>
      </c>
      <c r="AA607" s="11">
        <v>94.6629462</v>
      </c>
      <c r="AB607" s="12">
        <v>123.991078</v>
      </c>
      <c r="AC607" s="10">
        <v>27.1916</v>
      </c>
      <c r="AD607" s="11">
        <v>101.509962</v>
      </c>
      <c r="AE607" s="12">
        <v>130.973676</v>
      </c>
      <c r="AG607" s="10">
        <v>27.1916</v>
      </c>
      <c r="AH607" s="11">
        <v>161.310321</v>
      </c>
      <c r="AI607" s="12">
        <v>87.307867</v>
      </c>
      <c r="AJ607" s="10">
        <v>27.1916</v>
      </c>
      <c r="AK607" s="11">
        <v>70.2845368</v>
      </c>
      <c r="AL607" s="11">
        <v>48.4718208</v>
      </c>
      <c r="AM607" s="10">
        <v>27.1916</v>
      </c>
      <c r="AN607" s="11">
        <v>67.0489461</v>
      </c>
      <c r="AO607" s="12">
        <v>105.896023</v>
      </c>
    </row>
    <row r="608" ht="15.75" customHeight="1">
      <c r="V608" s="10">
        <v>27.2817</v>
      </c>
      <c r="W608" s="11">
        <v>1.207707844</v>
      </c>
      <c r="X608" s="12">
        <v>0.67525266</v>
      </c>
      <c r="Z608" s="10">
        <v>27.2367</v>
      </c>
      <c r="AA608" s="11">
        <v>93.344361</v>
      </c>
      <c r="AB608" s="12">
        <v>124.930831</v>
      </c>
      <c r="AC608" s="10">
        <v>27.2367</v>
      </c>
      <c r="AD608" s="11">
        <v>107.135867</v>
      </c>
      <c r="AE608" s="12">
        <v>131.872222</v>
      </c>
      <c r="AG608" s="10">
        <v>27.2367</v>
      </c>
      <c r="AH608" s="11">
        <v>151.409729</v>
      </c>
      <c r="AI608" s="12">
        <v>88.5124152</v>
      </c>
      <c r="AJ608" s="10">
        <v>27.2367</v>
      </c>
      <c r="AK608" s="11">
        <v>64.0169349</v>
      </c>
      <c r="AL608" s="11">
        <v>51.7179323</v>
      </c>
      <c r="AM608" s="10">
        <v>27.2367</v>
      </c>
      <c r="AN608" s="11">
        <v>96.3705657</v>
      </c>
      <c r="AO608" s="12">
        <v>108.370576</v>
      </c>
    </row>
    <row r="609" ht="15.75" customHeight="1">
      <c r="V609" s="10">
        <v>27.3268</v>
      </c>
      <c r="W609" s="11">
        <v>1.060354132</v>
      </c>
      <c r="X609" s="12">
        <v>0.66173869</v>
      </c>
      <c r="Z609" s="10">
        <v>27.2817</v>
      </c>
      <c r="AA609" s="11">
        <v>95.0442685</v>
      </c>
      <c r="AB609" s="12">
        <v>124.728711</v>
      </c>
      <c r="AC609" s="10">
        <v>27.2817</v>
      </c>
      <c r="AD609" s="11">
        <v>118.215379</v>
      </c>
      <c r="AE609" s="12">
        <v>136.678204</v>
      </c>
      <c r="AG609" s="10">
        <v>27.2817</v>
      </c>
      <c r="AH609" s="11">
        <v>126.328828</v>
      </c>
      <c r="AI609" s="12">
        <v>97.5269502</v>
      </c>
      <c r="AJ609" s="10">
        <v>27.2817</v>
      </c>
      <c r="AK609" s="11">
        <v>63.4829058</v>
      </c>
      <c r="AL609" s="11">
        <v>45.3803616</v>
      </c>
      <c r="AM609" s="10">
        <v>27.2817</v>
      </c>
      <c r="AN609" s="11">
        <v>72.8173849</v>
      </c>
      <c r="AO609" s="12">
        <v>107.745246</v>
      </c>
    </row>
    <row r="610" ht="15.75" customHeight="1">
      <c r="V610" s="10">
        <v>27.3719</v>
      </c>
      <c r="W610" s="11">
        <v>1.081543003</v>
      </c>
      <c r="X610" s="12">
        <v>0.78175966</v>
      </c>
      <c r="Z610" s="10">
        <v>27.3268</v>
      </c>
      <c r="AA610" s="11">
        <v>94.9467784</v>
      </c>
      <c r="AB610" s="12">
        <v>122.628333</v>
      </c>
      <c r="AC610" s="10">
        <v>27.3268</v>
      </c>
      <c r="AD610" s="11">
        <v>109.490591</v>
      </c>
      <c r="AE610" s="12">
        <v>142.099383</v>
      </c>
      <c r="AG610" s="10">
        <v>27.3268</v>
      </c>
      <c r="AH610" s="11">
        <v>137.350425</v>
      </c>
      <c r="AI610" s="12">
        <v>105.791809</v>
      </c>
      <c r="AJ610" s="10">
        <v>27.3268</v>
      </c>
      <c r="AK610" s="11">
        <v>71.2372529</v>
      </c>
      <c r="AL610" s="11">
        <v>37.2736303</v>
      </c>
      <c r="AM610" s="10">
        <v>27.3268</v>
      </c>
      <c r="AN610" s="11">
        <v>73.6995966</v>
      </c>
      <c r="AO610" s="12">
        <v>104.509105</v>
      </c>
    </row>
    <row r="611" ht="15.75" customHeight="1">
      <c r="V611" s="10">
        <v>27.417</v>
      </c>
      <c r="W611" s="11">
        <v>1.093004651</v>
      </c>
      <c r="X611" s="12">
        <v>0.8368497</v>
      </c>
      <c r="Z611" s="10">
        <v>27.3719</v>
      </c>
      <c r="AA611" s="11">
        <v>87.1185652</v>
      </c>
      <c r="AB611" s="12">
        <v>125.012095</v>
      </c>
      <c r="AC611" s="10">
        <v>27.3719</v>
      </c>
      <c r="AD611" s="11">
        <v>104.500544</v>
      </c>
      <c r="AE611" s="12">
        <v>144.115642</v>
      </c>
      <c r="AG611" s="10">
        <v>27.3719</v>
      </c>
      <c r="AH611" s="11">
        <v>133.25341</v>
      </c>
      <c r="AI611" s="12">
        <v>94.7965641</v>
      </c>
      <c r="AJ611" s="10">
        <v>27.3719</v>
      </c>
      <c r="AK611" s="11">
        <v>75.0171224</v>
      </c>
      <c r="AL611" s="11">
        <v>34.0823826</v>
      </c>
      <c r="AM611" s="10">
        <v>27.3719</v>
      </c>
      <c r="AN611" s="11">
        <v>69.123336</v>
      </c>
      <c r="AO611" s="12">
        <v>108.424106</v>
      </c>
    </row>
    <row r="612" ht="15.75" customHeight="1">
      <c r="V612" s="10">
        <v>27.4621</v>
      </c>
      <c r="W612" s="11">
        <v>1.007092884</v>
      </c>
      <c r="X612" s="12">
        <v>0.95726422</v>
      </c>
      <c r="Z612" s="10">
        <v>27.417</v>
      </c>
      <c r="AA612" s="11">
        <v>97.8782705</v>
      </c>
      <c r="AB612" s="12">
        <v>120.911357</v>
      </c>
      <c r="AC612" s="10">
        <v>27.417</v>
      </c>
      <c r="AD612" s="11">
        <v>105.378438</v>
      </c>
      <c r="AE612" s="12">
        <v>146.454998</v>
      </c>
      <c r="AG612" s="10">
        <v>27.417</v>
      </c>
      <c r="AH612" s="11">
        <v>144.806717</v>
      </c>
      <c r="AI612" s="12">
        <v>99.500751</v>
      </c>
      <c r="AJ612" s="10">
        <v>27.417</v>
      </c>
      <c r="AK612" s="11">
        <v>67.252613</v>
      </c>
      <c r="AL612" s="11">
        <v>28.3801195</v>
      </c>
      <c r="AM612" s="10">
        <v>27.417</v>
      </c>
      <c r="AN612" s="11">
        <v>77.1015619</v>
      </c>
      <c r="AO612" s="12">
        <v>110.04826</v>
      </c>
    </row>
    <row r="613" ht="15.75" customHeight="1">
      <c r="V613" s="10">
        <v>27.5072</v>
      </c>
      <c r="W613" s="11">
        <v>0.980946453</v>
      </c>
      <c r="X613" s="12">
        <v>1.04235349</v>
      </c>
      <c r="Z613" s="10">
        <v>27.4621</v>
      </c>
      <c r="AA613" s="11">
        <v>90.650424</v>
      </c>
      <c r="AB613" s="12">
        <v>120.809255</v>
      </c>
      <c r="AC613" s="10">
        <v>27.4621</v>
      </c>
      <c r="AD613" s="11">
        <v>118.143179</v>
      </c>
      <c r="AE613" s="12">
        <v>148.994923</v>
      </c>
      <c r="AG613" s="10">
        <v>27.4621</v>
      </c>
      <c r="AH613" s="11">
        <v>123.773849</v>
      </c>
      <c r="AI613" s="12">
        <v>102.778136</v>
      </c>
      <c r="AJ613" s="10">
        <v>27.4621</v>
      </c>
      <c r="AK613" s="11">
        <v>57.6131582</v>
      </c>
      <c r="AL613" s="11">
        <v>27.1854391</v>
      </c>
      <c r="AM613" s="10">
        <v>27.4621</v>
      </c>
      <c r="AN613" s="11">
        <v>74.73594</v>
      </c>
      <c r="AO613" s="12">
        <v>116.294255</v>
      </c>
    </row>
    <row r="614" ht="15.75" customHeight="1">
      <c r="V614" s="10">
        <v>27.5523</v>
      </c>
      <c r="W614" s="11">
        <v>0.847887279</v>
      </c>
      <c r="X614" s="12">
        <v>1.09127797</v>
      </c>
      <c r="Z614" s="10">
        <v>27.5072</v>
      </c>
      <c r="AA614" s="11">
        <v>83.3985135</v>
      </c>
      <c r="AB614" s="12">
        <v>119.313152</v>
      </c>
      <c r="AC614" s="10">
        <v>27.5072</v>
      </c>
      <c r="AD614" s="11">
        <v>124.755278</v>
      </c>
      <c r="AE614" s="12">
        <v>151.899517</v>
      </c>
      <c r="AG614" s="10">
        <v>27.5072</v>
      </c>
      <c r="AH614" s="11">
        <v>141.810889</v>
      </c>
      <c r="AI614" s="12">
        <v>109.67262</v>
      </c>
      <c r="AJ614" s="10">
        <v>27.5072</v>
      </c>
      <c r="AK614" s="11">
        <v>64.8934338</v>
      </c>
      <c r="AL614" s="11">
        <v>28.2067815</v>
      </c>
      <c r="AM614" s="10">
        <v>27.5072</v>
      </c>
      <c r="AN614" s="11">
        <v>77.4430358</v>
      </c>
      <c r="AO614" s="12">
        <v>121.389352</v>
      </c>
    </row>
    <row r="615" ht="15.75" customHeight="1">
      <c r="V615" s="10">
        <v>27.5974</v>
      </c>
      <c r="W615" s="11">
        <v>0.857961388</v>
      </c>
      <c r="X615" s="12">
        <v>1.15811978</v>
      </c>
      <c r="Z615" s="10">
        <v>27.5523</v>
      </c>
      <c r="AA615" s="11">
        <v>74.1110331</v>
      </c>
      <c r="AB615" s="12">
        <v>117.723283</v>
      </c>
      <c r="AC615" s="10">
        <v>27.5523</v>
      </c>
      <c r="AD615" s="11">
        <v>111.884698</v>
      </c>
      <c r="AE615" s="12">
        <v>153.114961</v>
      </c>
      <c r="AG615" s="10">
        <v>27.5523</v>
      </c>
      <c r="AH615" s="11">
        <v>133.827747</v>
      </c>
      <c r="AI615" s="12">
        <v>101.32715</v>
      </c>
      <c r="AJ615" s="10">
        <v>27.5523</v>
      </c>
      <c r="AK615" s="11">
        <v>81.6698757</v>
      </c>
      <c r="AL615" s="11">
        <v>28.0461655</v>
      </c>
      <c r="AM615" s="10">
        <v>27.5523</v>
      </c>
      <c r="AN615" s="11">
        <v>77.1432882</v>
      </c>
      <c r="AO615" s="12">
        <v>119.91484</v>
      </c>
    </row>
    <row r="616" ht="15.75" customHeight="1">
      <c r="V616" s="10">
        <v>27.6425</v>
      </c>
      <c r="W616" s="11">
        <v>0.856299232</v>
      </c>
      <c r="X616" s="12">
        <v>1.18645518</v>
      </c>
      <c r="Z616" s="10">
        <v>27.5974</v>
      </c>
      <c r="AA616" s="11">
        <v>80.7471513</v>
      </c>
      <c r="AB616" s="12">
        <v>119.021433</v>
      </c>
      <c r="AC616" s="10">
        <v>27.5974</v>
      </c>
      <c r="AD616" s="11">
        <v>115.51442</v>
      </c>
      <c r="AE616" s="12">
        <v>155.183368</v>
      </c>
      <c r="AG616" s="10">
        <v>27.5974</v>
      </c>
      <c r="AH616" s="11">
        <v>133.609753</v>
      </c>
      <c r="AI616" s="12">
        <v>99.4454754</v>
      </c>
      <c r="AJ616" s="10">
        <v>27.5974</v>
      </c>
      <c r="AK616" s="11">
        <v>75.0862261</v>
      </c>
      <c r="AL616" s="11">
        <v>30.5679152</v>
      </c>
      <c r="AM616" s="10">
        <v>27.5974</v>
      </c>
      <c r="AN616" s="11">
        <v>65.9487361</v>
      </c>
      <c r="AO616" s="12">
        <v>123.632752</v>
      </c>
    </row>
    <row r="617" ht="15.75" customHeight="1">
      <c r="V617" s="10">
        <v>27.6876</v>
      </c>
      <c r="W617" s="11">
        <v>0.783554629</v>
      </c>
      <c r="X617" s="12">
        <v>1.20933776</v>
      </c>
      <c r="Z617" s="10">
        <v>27.6425</v>
      </c>
      <c r="AA617" s="11">
        <v>91.6598791</v>
      </c>
      <c r="AB617" s="12">
        <v>115.254088</v>
      </c>
      <c r="AC617" s="10">
        <v>27.6425</v>
      </c>
      <c r="AD617" s="11">
        <v>119.231111</v>
      </c>
      <c r="AE617" s="12">
        <v>152.835989</v>
      </c>
      <c r="AG617" s="10">
        <v>27.6425</v>
      </c>
      <c r="AH617" s="11">
        <v>111.15338</v>
      </c>
      <c r="AI617" s="12">
        <v>98.6059767</v>
      </c>
      <c r="AJ617" s="10">
        <v>27.6425</v>
      </c>
      <c r="AK617" s="11">
        <v>61.6511502</v>
      </c>
      <c r="AL617" s="11">
        <v>31.3737778</v>
      </c>
      <c r="AM617" s="10">
        <v>27.6425</v>
      </c>
      <c r="AN617" s="11">
        <v>65.9981263</v>
      </c>
      <c r="AO617" s="12">
        <v>124.259298</v>
      </c>
    </row>
    <row r="618" ht="15.75" customHeight="1">
      <c r="V618" s="10">
        <v>27.7327</v>
      </c>
      <c r="W618" s="11">
        <v>0.717444194</v>
      </c>
      <c r="X618" s="12">
        <v>1.29069708</v>
      </c>
      <c r="Z618" s="10">
        <v>27.6876</v>
      </c>
      <c r="AA618" s="11">
        <v>90.5449125</v>
      </c>
      <c r="AB618" s="12">
        <v>111.618017</v>
      </c>
      <c r="AC618" s="10">
        <v>27.6876</v>
      </c>
      <c r="AD618" s="11">
        <v>122.053498</v>
      </c>
      <c r="AE618" s="12">
        <v>157.23427</v>
      </c>
      <c r="AG618" s="10">
        <v>27.6876</v>
      </c>
      <c r="AH618" s="11">
        <v>124.830914</v>
      </c>
      <c r="AI618" s="12">
        <v>99.1000027</v>
      </c>
      <c r="AJ618" s="10">
        <v>27.6876</v>
      </c>
      <c r="AK618" s="11">
        <v>78.9539996</v>
      </c>
      <c r="AL618" s="11">
        <v>42.9110905</v>
      </c>
      <c r="AM618" s="10">
        <v>27.6876</v>
      </c>
      <c r="AN618" s="11">
        <v>52.4132572</v>
      </c>
      <c r="AO618" s="12">
        <v>125.197293</v>
      </c>
    </row>
    <row r="619" ht="15.75" customHeight="1">
      <c r="V619" s="10">
        <v>27.7778</v>
      </c>
      <c r="W619" s="11">
        <v>0.82957466</v>
      </c>
      <c r="X619" s="12">
        <v>1.2519458</v>
      </c>
      <c r="Z619" s="10">
        <v>27.7327</v>
      </c>
      <c r="AA619" s="11">
        <v>95.0405664</v>
      </c>
      <c r="AB619" s="12">
        <v>110.151086</v>
      </c>
      <c r="AC619" s="10">
        <v>27.7327</v>
      </c>
      <c r="AD619" s="11">
        <v>116.26186</v>
      </c>
      <c r="AE619" s="12">
        <v>156.183292</v>
      </c>
      <c r="AG619" s="10">
        <v>27.7327</v>
      </c>
      <c r="AH619" s="11">
        <v>115.416416</v>
      </c>
      <c r="AI619" s="12">
        <v>98.1338306</v>
      </c>
      <c r="AJ619" s="10">
        <v>27.7327</v>
      </c>
      <c r="AK619" s="11">
        <v>83.9020261</v>
      </c>
      <c r="AL619" s="11">
        <v>41.5506258</v>
      </c>
      <c r="AM619" s="10">
        <v>27.7327</v>
      </c>
      <c r="AN619" s="11">
        <v>63.8181436</v>
      </c>
      <c r="AO619" s="12">
        <v>134.304718</v>
      </c>
    </row>
    <row r="620" ht="15.75" customHeight="1">
      <c r="V620" s="10">
        <v>27.8229</v>
      </c>
      <c r="W620" s="11">
        <v>0.766947526</v>
      </c>
      <c r="X620" s="12">
        <v>1.29756886</v>
      </c>
      <c r="Z620" s="10">
        <v>27.7778</v>
      </c>
      <c r="AA620" s="11">
        <v>89.9828015</v>
      </c>
      <c r="AB620" s="12">
        <v>106.387908</v>
      </c>
      <c r="AC620" s="10">
        <v>27.7778</v>
      </c>
      <c r="AD620" s="11">
        <v>113.158054</v>
      </c>
      <c r="AE620" s="12">
        <v>151.226701</v>
      </c>
      <c r="AG620" s="10">
        <v>27.7778</v>
      </c>
      <c r="AH620" s="11">
        <v>132.314876</v>
      </c>
      <c r="AI620" s="12">
        <v>89.6870225</v>
      </c>
      <c r="AJ620" s="10">
        <v>27.7778</v>
      </c>
      <c r="AK620" s="11">
        <v>88.4018949</v>
      </c>
      <c r="AL620" s="11">
        <v>36.6108908</v>
      </c>
      <c r="AM620" s="10">
        <v>27.7778</v>
      </c>
      <c r="AN620" s="11">
        <v>81.8157746</v>
      </c>
      <c r="AO620" s="12">
        <v>133.540697</v>
      </c>
    </row>
    <row r="621" ht="15.75" customHeight="1">
      <c r="V621" s="10">
        <v>27.868</v>
      </c>
      <c r="W621" s="11">
        <v>0.711041281</v>
      </c>
      <c r="X621" s="12">
        <v>1.30789947</v>
      </c>
      <c r="Z621" s="10">
        <v>27.8229</v>
      </c>
      <c r="AA621" s="11">
        <v>92.4743538</v>
      </c>
      <c r="AB621" s="12">
        <v>104.3042</v>
      </c>
      <c r="AC621" s="10">
        <v>27.8229</v>
      </c>
      <c r="AD621" s="11">
        <v>108.003094</v>
      </c>
      <c r="AE621" s="12">
        <v>149.640388</v>
      </c>
      <c r="AG621" s="10">
        <v>27.8229</v>
      </c>
      <c r="AH621" s="11">
        <v>117.701426</v>
      </c>
      <c r="AI621" s="12">
        <v>100.63275</v>
      </c>
      <c r="AJ621" s="10">
        <v>27.8229</v>
      </c>
      <c r="AK621" s="11">
        <v>68.2703679</v>
      </c>
      <c r="AL621" s="11">
        <v>39.4868701</v>
      </c>
      <c r="AM621" s="10">
        <v>27.8229</v>
      </c>
      <c r="AN621" s="11">
        <v>81.0928038</v>
      </c>
      <c r="AO621" s="12">
        <v>133.965288</v>
      </c>
    </row>
    <row r="622" ht="15.75" customHeight="1">
      <c r="V622" s="10">
        <v>27.9131</v>
      </c>
      <c r="W622" s="11">
        <v>0.683796382</v>
      </c>
      <c r="X622" s="12">
        <v>1.19199107</v>
      </c>
      <c r="Z622" s="10">
        <v>27.868</v>
      </c>
      <c r="AA622" s="11">
        <v>93.0654651</v>
      </c>
      <c r="AB622" s="12">
        <v>98.2906167</v>
      </c>
      <c r="AC622" s="10">
        <v>27.868</v>
      </c>
      <c r="AD622" s="11">
        <v>121.237139</v>
      </c>
      <c r="AE622" s="12">
        <v>147.39147</v>
      </c>
      <c r="AG622" s="10">
        <v>27.868</v>
      </c>
      <c r="AH622" s="11">
        <v>116.889277</v>
      </c>
      <c r="AI622" s="12">
        <v>80.671336</v>
      </c>
      <c r="AJ622" s="10">
        <v>27.868</v>
      </c>
      <c r="AK622" s="11">
        <v>88.1544428</v>
      </c>
      <c r="AL622" s="11">
        <v>44.2286182</v>
      </c>
      <c r="AM622" s="10">
        <v>27.868</v>
      </c>
      <c r="AN622" s="11">
        <v>88.6495096</v>
      </c>
      <c r="AO622" s="12">
        <v>135.365588</v>
      </c>
    </row>
    <row r="623" ht="15.75" customHeight="1">
      <c r="V623" s="10">
        <v>27.9582</v>
      </c>
      <c r="W623" s="11">
        <v>0.671727687</v>
      </c>
      <c r="X623" s="12">
        <v>1.15636631</v>
      </c>
      <c r="Z623" s="10">
        <v>27.9131</v>
      </c>
      <c r="AA623" s="11">
        <v>90.5140612</v>
      </c>
      <c r="AB623" s="12">
        <v>91.2872722</v>
      </c>
      <c r="AC623" s="10">
        <v>27.9131</v>
      </c>
      <c r="AD623" s="11">
        <v>120.182846</v>
      </c>
      <c r="AE623" s="12">
        <v>142.813407</v>
      </c>
      <c r="AG623" s="10">
        <v>27.9131</v>
      </c>
      <c r="AH623" s="11">
        <v>109.424385</v>
      </c>
      <c r="AI623" s="12">
        <v>99.0078766</v>
      </c>
      <c r="AJ623" s="10">
        <v>27.9131</v>
      </c>
      <c r="AK623" s="11">
        <v>75.0410038</v>
      </c>
      <c r="AL623" s="11">
        <v>55.8899709</v>
      </c>
      <c r="AM623" s="10">
        <v>27.9131</v>
      </c>
      <c r="AN623" s="11">
        <v>97.1148255</v>
      </c>
      <c r="AO623" s="12">
        <v>136.033499</v>
      </c>
    </row>
    <row r="624" ht="15.75" customHeight="1">
      <c r="V624" s="10">
        <v>28.0032</v>
      </c>
      <c r="W624" s="11">
        <v>0.69501232</v>
      </c>
      <c r="X624" s="12">
        <v>1.3812042</v>
      </c>
      <c r="Z624" s="10">
        <v>27.9582</v>
      </c>
      <c r="AA624" s="11">
        <v>113.241609</v>
      </c>
      <c r="AB624" s="12">
        <v>86.4468172</v>
      </c>
      <c r="AC624" s="10">
        <v>27.9582</v>
      </c>
      <c r="AD624" s="11">
        <v>110.543243</v>
      </c>
      <c r="AE624" s="12">
        <v>140.754482</v>
      </c>
      <c r="AG624" s="10">
        <v>27.9582</v>
      </c>
      <c r="AH624" s="11">
        <v>123.081728</v>
      </c>
      <c r="AI624" s="12">
        <v>84.2055219</v>
      </c>
      <c r="AJ624" s="10">
        <v>27.9582</v>
      </c>
      <c r="AK624" s="11">
        <v>75.5394649</v>
      </c>
      <c r="AL624" s="11">
        <v>52.4713165</v>
      </c>
      <c r="AM624" s="10">
        <v>27.9582</v>
      </c>
      <c r="AN624" s="11">
        <v>95.610978</v>
      </c>
      <c r="AO624" s="12">
        <v>134.962895</v>
      </c>
    </row>
    <row r="625" ht="15.75" customHeight="1">
      <c r="V625" s="10">
        <v>28.0483</v>
      </c>
      <c r="W625" s="11">
        <v>0.708598635</v>
      </c>
      <c r="X625" s="12">
        <v>1.43866427</v>
      </c>
      <c r="Z625" s="10">
        <v>28.0032</v>
      </c>
      <c r="AA625" s="11">
        <v>133.780565</v>
      </c>
      <c r="AB625" s="12">
        <v>77.4618659</v>
      </c>
      <c r="AC625" s="10">
        <v>28.0032</v>
      </c>
      <c r="AD625" s="11">
        <v>108.903961</v>
      </c>
      <c r="AE625" s="12">
        <v>139.658649</v>
      </c>
      <c r="AG625" s="10">
        <v>28.0032</v>
      </c>
      <c r="AH625" s="11">
        <v>94.171536</v>
      </c>
      <c r="AI625" s="12">
        <v>78.7781454</v>
      </c>
      <c r="AJ625" s="10">
        <v>28.0032</v>
      </c>
      <c r="AK625" s="11">
        <v>80.9859525</v>
      </c>
      <c r="AL625" s="11">
        <v>56.9761163</v>
      </c>
      <c r="AM625" s="10">
        <v>28.0032</v>
      </c>
      <c r="AN625" s="11">
        <v>89.8459455</v>
      </c>
      <c r="AO625" s="12">
        <v>131.331361</v>
      </c>
    </row>
    <row r="626" ht="15.75" customHeight="1">
      <c r="V626" s="10">
        <v>28.0934</v>
      </c>
      <c r="W626" s="11">
        <v>0.693971666</v>
      </c>
      <c r="X626" s="12">
        <v>1.43276763</v>
      </c>
      <c r="Z626" s="10">
        <v>28.0483</v>
      </c>
      <c r="AA626" s="11">
        <v>126.468803</v>
      </c>
      <c r="AB626" s="12">
        <v>73.8737197</v>
      </c>
      <c r="AC626" s="10">
        <v>28.0483</v>
      </c>
      <c r="AD626" s="11">
        <v>104.01237</v>
      </c>
      <c r="AE626" s="12">
        <v>135.388732</v>
      </c>
      <c r="AG626" s="10">
        <v>28.0483</v>
      </c>
      <c r="AH626" s="11">
        <v>104.775467</v>
      </c>
      <c r="AI626" s="12">
        <v>79.9320243</v>
      </c>
      <c r="AJ626" s="10">
        <v>28.0483</v>
      </c>
      <c r="AK626" s="11">
        <v>89.7712656</v>
      </c>
      <c r="AL626" s="11">
        <v>56.5391932</v>
      </c>
      <c r="AM626" s="10">
        <v>28.0483</v>
      </c>
      <c r="AN626" s="11">
        <v>93.2181063</v>
      </c>
      <c r="AO626" s="12">
        <v>140.685755</v>
      </c>
    </row>
    <row r="627" ht="15.75" customHeight="1">
      <c r="V627" s="10">
        <v>28.1385</v>
      </c>
      <c r="W627" s="11">
        <v>0.612338143</v>
      </c>
      <c r="X627" s="12">
        <v>1.39153044</v>
      </c>
      <c r="Z627" s="10">
        <v>28.0934</v>
      </c>
      <c r="AA627" s="11">
        <v>126.558889</v>
      </c>
      <c r="AB627" s="12">
        <v>69.2478867</v>
      </c>
      <c r="AC627" s="10">
        <v>28.0934</v>
      </c>
      <c r="AD627" s="11">
        <v>104.473469</v>
      </c>
      <c r="AE627" s="12">
        <v>136.102755</v>
      </c>
      <c r="AG627" s="10">
        <v>28.0934</v>
      </c>
      <c r="AH627" s="11">
        <v>109.671919</v>
      </c>
      <c r="AI627" s="12">
        <v>69.4998996</v>
      </c>
      <c r="AJ627" s="10">
        <v>28.0934</v>
      </c>
      <c r="AK627" s="11">
        <v>81.5941665</v>
      </c>
      <c r="AL627" s="11">
        <v>54.8789652</v>
      </c>
      <c r="AM627" s="10">
        <v>28.0934</v>
      </c>
      <c r="AN627" s="11">
        <v>104.74732</v>
      </c>
      <c r="AO627" s="12">
        <v>142.924289</v>
      </c>
    </row>
    <row r="628" ht="15.75" customHeight="1">
      <c r="V628" s="10">
        <v>28.1836</v>
      </c>
      <c r="W628" s="11">
        <v>0.690618447</v>
      </c>
      <c r="X628" s="12">
        <v>1.36116171</v>
      </c>
      <c r="Z628" s="10">
        <v>28.1385</v>
      </c>
      <c r="AA628" s="11">
        <v>128.766609</v>
      </c>
      <c r="AB628" s="12">
        <v>64.4095154</v>
      </c>
      <c r="AC628" s="10">
        <v>28.1385</v>
      </c>
      <c r="AD628" s="11">
        <v>105.682829</v>
      </c>
      <c r="AE628" s="12">
        <v>136.793075</v>
      </c>
      <c r="AG628" s="10">
        <v>28.1385</v>
      </c>
      <c r="AH628" s="11">
        <v>92.5674293</v>
      </c>
      <c r="AI628" s="12">
        <v>76.0926708</v>
      </c>
      <c r="AJ628" s="10">
        <v>28.1385</v>
      </c>
      <c r="AK628" s="11">
        <v>87.0426866</v>
      </c>
      <c r="AL628" s="11">
        <v>66.317682</v>
      </c>
      <c r="AM628" s="10">
        <v>28.1385</v>
      </c>
      <c r="AN628" s="11">
        <v>110.829131</v>
      </c>
      <c r="AO628" s="12">
        <v>134.796222</v>
      </c>
    </row>
    <row r="629" ht="15.75" customHeight="1">
      <c r="V629" s="10">
        <v>28.2287</v>
      </c>
      <c r="W629" s="11">
        <v>0.576435581</v>
      </c>
      <c r="X629" s="12">
        <v>1.42975918</v>
      </c>
      <c r="Z629" s="10">
        <v>28.1836</v>
      </c>
      <c r="AA629" s="11">
        <v>127.491215</v>
      </c>
      <c r="AB629" s="12">
        <v>60.5879939</v>
      </c>
      <c r="AC629" s="10">
        <v>28.1836</v>
      </c>
      <c r="AD629" s="11">
        <v>91.6997034</v>
      </c>
      <c r="AE629" s="12">
        <v>132.449859</v>
      </c>
      <c r="AG629" s="10">
        <v>28.1836</v>
      </c>
      <c r="AH629" s="11">
        <v>107.493848</v>
      </c>
      <c r="AI629" s="12">
        <v>68.3494754</v>
      </c>
      <c r="AJ629" s="10">
        <v>28.1836</v>
      </c>
      <c r="AK629" s="11">
        <v>95.9296227</v>
      </c>
      <c r="AL629" s="11">
        <v>61.4980113</v>
      </c>
      <c r="AM629" s="10">
        <v>28.1836</v>
      </c>
      <c r="AN629" s="11">
        <v>84.3695904</v>
      </c>
      <c r="AO629" s="12">
        <v>138.567665</v>
      </c>
    </row>
    <row r="630" ht="15.75" customHeight="1">
      <c r="V630" s="10">
        <v>28.2738</v>
      </c>
      <c r="W630" s="11">
        <v>0.533378522</v>
      </c>
      <c r="X630" s="12">
        <v>1.49254745</v>
      </c>
      <c r="Z630" s="10">
        <v>28.2287</v>
      </c>
      <c r="AA630" s="11">
        <v>123.529906</v>
      </c>
      <c r="AB630" s="12">
        <v>59.6711622</v>
      </c>
      <c r="AC630" s="10">
        <v>28.2287</v>
      </c>
      <c r="AD630" s="11">
        <v>94.6558263</v>
      </c>
      <c r="AE630" s="12">
        <v>129.038373</v>
      </c>
      <c r="AG630" s="10">
        <v>28.2287</v>
      </c>
      <c r="AH630" s="11">
        <v>110.51959</v>
      </c>
      <c r="AI630" s="12">
        <v>83.0574009</v>
      </c>
      <c r="AJ630" s="10">
        <v>28.2287</v>
      </c>
      <c r="AK630" s="11">
        <v>100.672371</v>
      </c>
      <c r="AL630" s="11">
        <v>68.4645286</v>
      </c>
      <c r="AM630" s="10">
        <v>28.2287</v>
      </c>
      <c r="AN630" s="11">
        <v>94.1735519</v>
      </c>
      <c r="AO630" s="12">
        <v>133.865527</v>
      </c>
    </row>
    <row r="631" ht="15.75" customHeight="1">
      <c r="V631" s="10">
        <v>28.3189</v>
      </c>
      <c r="W631" s="11">
        <v>0.521844608</v>
      </c>
      <c r="X631" s="12">
        <v>1.44585088</v>
      </c>
      <c r="Z631" s="10">
        <v>28.2738</v>
      </c>
      <c r="AA631" s="11">
        <v>122.646942</v>
      </c>
      <c r="AB631" s="12">
        <v>55.468322</v>
      </c>
      <c r="AC631" s="10">
        <v>28.2738</v>
      </c>
      <c r="AD631" s="11">
        <v>104.649048</v>
      </c>
      <c r="AE631" s="12">
        <v>129.255352</v>
      </c>
      <c r="AG631" s="10">
        <v>28.2738</v>
      </c>
      <c r="AH631" s="11">
        <v>112.766835</v>
      </c>
      <c r="AI631" s="12">
        <v>65.9426821</v>
      </c>
      <c r="AJ631" s="10">
        <v>28.2738</v>
      </c>
      <c r="AK631" s="11">
        <v>87.1702235</v>
      </c>
      <c r="AL631" s="11">
        <v>66.3975924</v>
      </c>
      <c r="AM631" s="10">
        <v>28.2738</v>
      </c>
      <c r="AN631" s="11">
        <v>107.888709</v>
      </c>
      <c r="AO631" s="12">
        <v>129.114726</v>
      </c>
    </row>
    <row r="632" ht="15.75" customHeight="1">
      <c r="V632" s="10">
        <v>28.364</v>
      </c>
      <c r="W632" s="11">
        <v>0.636995861</v>
      </c>
      <c r="X632" s="12">
        <v>1.63031302</v>
      </c>
      <c r="Z632" s="10">
        <v>28.3189</v>
      </c>
      <c r="AA632" s="11">
        <v>139.21595</v>
      </c>
      <c r="AB632" s="12">
        <v>57.8833402</v>
      </c>
      <c r="AC632" s="10">
        <v>28.3189</v>
      </c>
      <c r="AD632" s="11">
        <v>107.709369</v>
      </c>
      <c r="AE632" s="12">
        <v>128.853486</v>
      </c>
      <c r="AG632" s="10">
        <v>28.3189</v>
      </c>
      <c r="AH632" s="11">
        <v>110.00321</v>
      </c>
      <c r="AI632" s="12">
        <v>82.1937191</v>
      </c>
      <c r="AJ632" s="10">
        <v>28.3189</v>
      </c>
      <c r="AK632" s="11">
        <v>87.4303785</v>
      </c>
      <c r="AL632" s="11">
        <v>69.4620171</v>
      </c>
      <c r="AM632" s="10">
        <v>28.3189</v>
      </c>
      <c r="AN632" s="11">
        <v>98.9780295</v>
      </c>
      <c r="AO632" s="12">
        <v>129.662194</v>
      </c>
    </row>
    <row r="633" ht="15.75" customHeight="1">
      <c r="V633" s="10">
        <v>28.4091</v>
      </c>
      <c r="W633" s="11">
        <v>0.596988497</v>
      </c>
      <c r="X633" s="12">
        <v>1.61171135</v>
      </c>
      <c r="Z633" s="10">
        <v>28.364</v>
      </c>
      <c r="AA633" s="11">
        <v>158.52147</v>
      </c>
      <c r="AB633" s="12">
        <v>56.1642806</v>
      </c>
      <c r="AC633" s="10">
        <v>28.364</v>
      </c>
      <c r="AD633" s="11">
        <v>117.297283</v>
      </c>
      <c r="AE633" s="12">
        <v>125.717327</v>
      </c>
      <c r="AG633" s="10">
        <v>28.364</v>
      </c>
      <c r="AH633" s="11">
        <v>102.379776</v>
      </c>
      <c r="AI633" s="12">
        <v>87.5370306</v>
      </c>
      <c r="AJ633" s="10">
        <v>28.364</v>
      </c>
      <c r="AK633" s="11">
        <v>82.9828455</v>
      </c>
      <c r="AL633" s="11">
        <v>56.7224703</v>
      </c>
      <c r="AM633" s="10">
        <v>28.364</v>
      </c>
      <c r="AN633" s="11">
        <v>107.039708</v>
      </c>
      <c r="AO633" s="12">
        <v>128.31664</v>
      </c>
    </row>
    <row r="634" ht="15.75" customHeight="1">
      <c r="V634" s="10">
        <v>28.4542</v>
      </c>
      <c r="W634" s="11">
        <v>0.488933926</v>
      </c>
      <c r="X634" s="12">
        <v>1.52794264</v>
      </c>
      <c r="Z634" s="10">
        <v>28.4091</v>
      </c>
      <c r="AA634" s="11">
        <v>152.303695</v>
      </c>
      <c r="AB634" s="12">
        <v>55.1453472</v>
      </c>
      <c r="AC634" s="10">
        <v>28.4091</v>
      </c>
      <c r="AD634" s="11">
        <v>105.610629</v>
      </c>
      <c r="AE634" s="12">
        <v>125.369432</v>
      </c>
      <c r="AG634" s="10">
        <v>28.4091</v>
      </c>
      <c r="AH634" s="11">
        <v>118.246224</v>
      </c>
      <c r="AI634" s="12">
        <v>65.3611364</v>
      </c>
      <c r="AJ634" s="10">
        <v>28.4091</v>
      </c>
      <c r="AK634" s="11">
        <v>67.1896067</v>
      </c>
      <c r="AL634" s="11">
        <v>64.4467449</v>
      </c>
      <c r="AM634" s="10">
        <v>28.4091</v>
      </c>
      <c r="AN634" s="11">
        <v>89.6994779</v>
      </c>
      <c r="AO634" s="12">
        <v>129.580682</v>
      </c>
    </row>
    <row r="635" ht="15.75" customHeight="1">
      <c r="V635" s="10">
        <v>28.4993</v>
      </c>
      <c r="W635" s="11">
        <v>0.438259858</v>
      </c>
      <c r="X635" s="12">
        <v>1.48514438</v>
      </c>
      <c r="Z635" s="10">
        <v>28.4542</v>
      </c>
      <c r="AA635" s="11">
        <v>156.880797</v>
      </c>
      <c r="AB635" s="12">
        <v>55.4724894</v>
      </c>
      <c r="AC635" s="10">
        <v>28.4542</v>
      </c>
      <c r="AD635" s="11">
        <v>115.644873</v>
      </c>
      <c r="AE635" s="12">
        <v>126.204161</v>
      </c>
      <c r="AG635" s="10">
        <v>28.4542</v>
      </c>
      <c r="AH635" s="11">
        <v>108.547922</v>
      </c>
      <c r="AI635" s="12">
        <v>72.9016544</v>
      </c>
      <c r="AJ635" s="10">
        <v>28.4542</v>
      </c>
      <c r="AK635" s="11">
        <v>69.9964354</v>
      </c>
      <c r="AL635" s="11">
        <v>60.8778112</v>
      </c>
      <c r="AM635" s="10">
        <v>28.4542</v>
      </c>
      <c r="AN635" s="11">
        <v>102.65675</v>
      </c>
      <c r="AO635" s="12">
        <v>141.633482</v>
      </c>
    </row>
    <row r="636" ht="15.75" customHeight="1">
      <c r="V636" s="10">
        <v>28.5444</v>
      </c>
      <c r="W636" s="11">
        <v>0.543062386</v>
      </c>
      <c r="X636" s="12">
        <v>1.40631688</v>
      </c>
      <c r="Z636" s="10">
        <v>28.4993</v>
      </c>
      <c r="AA636" s="11">
        <v>166.179384</v>
      </c>
      <c r="AB636" s="12">
        <v>53.8763686</v>
      </c>
      <c r="AC636" s="10">
        <v>28.4993</v>
      </c>
      <c r="AD636" s="11">
        <v>119.169576</v>
      </c>
      <c r="AE636" s="12">
        <v>119.155825</v>
      </c>
      <c r="AG636" s="10">
        <v>28.4993</v>
      </c>
      <c r="AH636" s="11">
        <v>105.963777</v>
      </c>
      <c r="AI636" s="12">
        <v>87.5566074</v>
      </c>
      <c r="AJ636" s="10">
        <v>28.4993</v>
      </c>
      <c r="AK636" s="11">
        <v>67.8156047</v>
      </c>
      <c r="AL636" s="11">
        <v>59.9908455</v>
      </c>
      <c r="AM636" s="10">
        <v>28.4993</v>
      </c>
      <c r="AN636" s="11">
        <v>120.865567</v>
      </c>
      <c r="AO636" s="12">
        <v>145.732189</v>
      </c>
    </row>
    <row r="637" ht="15.75" customHeight="1">
      <c r="V637" s="10">
        <v>28.5895</v>
      </c>
      <c r="W637" s="11">
        <v>0.499658443</v>
      </c>
      <c r="X637" s="12">
        <v>1.51311685</v>
      </c>
      <c r="Z637" s="10">
        <v>28.5444</v>
      </c>
      <c r="AA637" s="11">
        <v>173.165973</v>
      </c>
      <c r="AB637" s="12">
        <v>52.3219221</v>
      </c>
      <c r="AC637" s="10">
        <v>28.5444</v>
      </c>
      <c r="AD637" s="11">
        <v>126.136115</v>
      </c>
      <c r="AE637" s="12">
        <v>116.11922</v>
      </c>
      <c r="AG637" s="10">
        <v>28.5444</v>
      </c>
      <c r="AH637" s="11">
        <v>118.332225</v>
      </c>
      <c r="AI637" s="12">
        <v>98.5460947</v>
      </c>
      <c r="AJ637" s="10">
        <v>28.5444</v>
      </c>
      <c r="AK637" s="11">
        <v>71.1330893</v>
      </c>
      <c r="AL637" s="11">
        <v>54.9278656</v>
      </c>
      <c r="AM637" s="10">
        <v>28.5444</v>
      </c>
      <c r="AN637" s="11">
        <v>123.68592</v>
      </c>
      <c r="AO637" s="12">
        <v>158.943187</v>
      </c>
    </row>
    <row r="638" ht="15.75" customHeight="1">
      <c r="V638" s="10">
        <v>28.6346</v>
      </c>
      <c r="W638" s="11">
        <v>0.497056808</v>
      </c>
      <c r="X638" s="12">
        <v>1.51207395</v>
      </c>
      <c r="Z638" s="10">
        <v>28.5895</v>
      </c>
      <c r="AA638" s="11">
        <v>172.621756</v>
      </c>
      <c r="AB638" s="12">
        <v>51.0050182</v>
      </c>
      <c r="AC638" s="10">
        <v>28.5895</v>
      </c>
      <c r="AD638" s="11">
        <v>120.922082</v>
      </c>
      <c r="AE638" s="12">
        <v>113.397325</v>
      </c>
      <c r="AG638" s="10">
        <v>28.5895</v>
      </c>
      <c r="AH638" s="11">
        <v>93.0613745</v>
      </c>
      <c r="AI638" s="12">
        <v>95.6878837</v>
      </c>
      <c r="AJ638" s="10">
        <v>28.5895</v>
      </c>
      <c r="AK638" s="11">
        <v>80.6561857</v>
      </c>
      <c r="AL638" s="11">
        <v>65.7563213</v>
      </c>
      <c r="AM638" s="10">
        <v>28.5895</v>
      </c>
      <c r="AN638" s="11">
        <v>122.933996</v>
      </c>
      <c r="AO638" s="12">
        <v>160.568557</v>
      </c>
    </row>
    <row r="639" ht="15.75" customHeight="1">
      <c r="V639" s="10">
        <v>28.6797</v>
      </c>
      <c r="W639" s="11">
        <v>0.499109209</v>
      </c>
      <c r="X639" s="12">
        <v>1.43275888</v>
      </c>
      <c r="Z639" s="10">
        <v>28.6346</v>
      </c>
      <c r="AA639" s="11">
        <v>155.369699</v>
      </c>
      <c r="AB639" s="12">
        <v>49.6526914</v>
      </c>
      <c r="AC639" s="10">
        <v>28.6346</v>
      </c>
      <c r="AD639" s="11">
        <v>120.924543</v>
      </c>
      <c r="AE639" s="12">
        <v>110.699864</v>
      </c>
      <c r="AG639" s="10">
        <v>28.6346</v>
      </c>
      <c r="AH639" s="11">
        <v>101.665968</v>
      </c>
      <c r="AI639" s="12">
        <v>111.935466</v>
      </c>
      <c r="AJ639" s="10">
        <v>28.6346</v>
      </c>
      <c r="AK639" s="11">
        <v>66.4640181</v>
      </c>
      <c r="AL639" s="11">
        <v>64.9019559</v>
      </c>
      <c r="AM639" s="10">
        <v>28.6346</v>
      </c>
      <c r="AN639" s="11">
        <v>126.538632</v>
      </c>
      <c r="AO639" s="12">
        <v>169.554323</v>
      </c>
    </row>
    <row r="640" ht="15.75" customHeight="1">
      <c r="V640" s="10">
        <v>28.7247</v>
      </c>
      <c r="W640" s="11">
        <v>0.531311668</v>
      </c>
      <c r="X640" s="12">
        <v>1.49569582</v>
      </c>
      <c r="Z640" s="10">
        <v>28.6797</v>
      </c>
      <c r="AA640" s="11">
        <v>160.392911</v>
      </c>
      <c r="AB640" s="12">
        <v>45.2518989</v>
      </c>
      <c r="AC640" s="10">
        <v>28.6797</v>
      </c>
      <c r="AD640" s="11">
        <v>132.493051</v>
      </c>
      <c r="AE640" s="12">
        <v>107.718689</v>
      </c>
      <c r="AG640" s="10">
        <v>28.6797</v>
      </c>
      <c r="AH640" s="11">
        <v>85.9681565</v>
      </c>
      <c r="AI640" s="12">
        <v>102.330173</v>
      </c>
      <c r="AJ640" s="10">
        <v>28.6797</v>
      </c>
      <c r="AK640" s="11">
        <v>55.6320167</v>
      </c>
      <c r="AL640" s="11">
        <v>62.5730249</v>
      </c>
      <c r="AM640" s="10">
        <v>28.6797</v>
      </c>
      <c r="AN640" s="11">
        <v>133.540975</v>
      </c>
      <c r="AO640" s="12">
        <v>173.505821</v>
      </c>
    </row>
    <row r="641" ht="15.75" customHeight="1">
      <c r="V641" s="10">
        <v>28.7698</v>
      </c>
      <c r="W641" s="11">
        <v>0.498372079</v>
      </c>
      <c r="X641" s="12">
        <v>1.39558397</v>
      </c>
      <c r="Z641" s="10">
        <v>28.7247</v>
      </c>
      <c r="AA641" s="11">
        <v>150.002804</v>
      </c>
      <c r="AB641" s="12">
        <v>43.5515927</v>
      </c>
      <c r="AC641" s="10">
        <v>28.7247</v>
      </c>
      <c r="AD641" s="11">
        <v>145.746786</v>
      </c>
      <c r="AE641" s="12">
        <v>100.653213</v>
      </c>
      <c r="AG641" s="10">
        <v>28.7247</v>
      </c>
      <c r="AH641" s="11">
        <v>86.5226764</v>
      </c>
      <c r="AI641" s="12">
        <v>115.640085</v>
      </c>
      <c r="AJ641" s="10">
        <v>28.7247</v>
      </c>
      <c r="AK641" s="11">
        <v>57.2457908</v>
      </c>
      <c r="AL641" s="11">
        <v>85.4675537</v>
      </c>
      <c r="AM641" s="10">
        <v>28.7247</v>
      </c>
      <c r="AN641" s="11">
        <v>143.66427</v>
      </c>
      <c r="AO641" s="12">
        <v>174.071538</v>
      </c>
    </row>
    <row r="642" ht="15.75" customHeight="1">
      <c r="V642" s="10">
        <v>28.8149</v>
      </c>
      <c r="W642" s="11">
        <v>0.667333815</v>
      </c>
      <c r="X642" s="12">
        <v>1.32160147</v>
      </c>
      <c r="Z642" s="10">
        <v>28.7698</v>
      </c>
      <c r="AA642" s="11">
        <v>140.350044</v>
      </c>
      <c r="AB642" s="12">
        <v>43.1577718</v>
      </c>
      <c r="AC642" s="10">
        <v>28.7698</v>
      </c>
      <c r="AD642" s="11">
        <v>120.422421</v>
      </c>
      <c r="AE642" s="12">
        <v>90.8574559</v>
      </c>
      <c r="AG642" s="10">
        <v>28.7698</v>
      </c>
      <c r="AH642" s="11">
        <v>95.3691943</v>
      </c>
      <c r="AI642" s="12">
        <v>104.406464</v>
      </c>
      <c r="AJ642" s="10">
        <v>28.7698</v>
      </c>
      <c r="AK642" s="11">
        <v>67.2871648</v>
      </c>
      <c r="AL642" s="11">
        <v>89.7902691</v>
      </c>
      <c r="AM642" s="10">
        <v>28.7698</v>
      </c>
      <c r="AN642" s="11">
        <v>147.893096</v>
      </c>
      <c r="AO642" s="12">
        <v>167.42285</v>
      </c>
    </row>
    <row r="643" ht="15.75" customHeight="1">
      <c r="V643" s="10">
        <v>28.86</v>
      </c>
      <c r="W643" s="11">
        <v>0.703120748</v>
      </c>
      <c r="X643" s="12">
        <v>1.21580505</v>
      </c>
      <c r="Z643" s="10">
        <v>28.8149</v>
      </c>
      <c r="AA643" s="11">
        <v>129.783468</v>
      </c>
      <c r="AB643" s="12">
        <v>44.0120923</v>
      </c>
      <c r="AC643" s="10">
        <v>28.8149</v>
      </c>
      <c r="AD643" s="11">
        <v>131.118778</v>
      </c>
      <c r="AE643" s="12">
        <v>87.3504273</v>
      </c>
      <c r="AG643" s="10">
        <v>28.8149</v>
      </c>
      <c r="AH643" s="11">
        <v>91.3278922</v>
      </c>
      <c r="AI643" s="12">
        <v>110.2795</v>
      </c>
      <c r="AJ643" s="10">
        <v>28.8149</v>
      </c>
      <c r="AK643" s="11">
        <v>53.2951946</v>
      </c>
      <c r="AL643" s="11">
        <v>103.962637</v>
      </c>
      <c r="AM643" s="10">
        <v>28.8149</v>
      </c>
      <c r="AN643" s="11">
        <v>143.432647</v>
      </c>
      <c r="AO643" s="12">
        <v>171.318385</v>
      </c>
    </row>
    <row r="644" ht="15.75" customHeight="1">
      <c r="V644" s="10">
        <v>28.9051</v>
      </c>
      <c r="W644" s="11">
        <v>0.725263552</v>
      </c>
      <c r="X644" s="12">
        <v>1.09062643</v>
      </c>
      <c r="Z644" s="10">
        <v>28.86</v>
      </c>
      <c r="AA644" s="11">
        <v>127.966943</v>
      </c>
      <c r="AB644" s="12">
        <v>42.4326412</v>
      </c>
      <c r="AC644" s="10">
        <v>28.86</v>
      </c>
      <c r="AD644" s="11">
        <v>122.120776</v>
      </c>
      <c r="AE644" s="12">
        <v>86.0230296</v>
      </c>
      <c r="AG644" s="10">
        <v>28.86</v>
      </c>
      <c r="AH644" s="11">
        <v>83.132365</v>
      </c>
      <c r="AI644" s="12">
        <v>120.239479</v>
      </c>
      <c r="AJ644" s="10">
        <v>28.86</v>
      </c>
      <c r="AK644" s="11">
        <v>59.5688938</v>
      </c>
      <c r="AL644" s="11">
        <v>101.374892</v>
      </c>
      <c r="AM644" s="10">
        <v>28.86</v>
      </c>
      <c r="AN644" s="11">
        <v>168.3117</v>
      </c>
      <c r="AO644" s="12">
        <v>171.178476</v>
      </c>
    </row>
    <row r="645" ht="15.75" customHeight="1">
      <c r="V645" s="10">
        <v>28.9502</v>
      </c>
      <c r="W645" s="11">
        <v>0.733718866</v>
      </c>
      <c r="X645" s="12">
        <v>1.06822048</v>
      </c>
      <c r="Z645" s="10">
        <v>28.9051</v>
      </c>
      <c r="AA645" s="11">
        <v>121.207419</v>
      </c>
      <c r="AB645" s="12">
        <v>43.4682444</v>
      </c>
      <c r="AC645" s="10">
        <v>28.9051</v>
      </c>
      <c r="AD645" s="11">
        <v>129.174284</v>
      </c>
      <c r="AE645" s="12">
        <v>81.0084566</v>
      </c>
      <c r="AG645" s="10">
        <v>28.9051</v>
      </c>
      <c r="AH645" s="11">
        <v>89.1042039</v>
      </c>
      <c r="AI645" s="12">
        <v>111.072936</v>
      </c>
      <c r="AJ645" s="10">
        <v>28.9051</v>
      </c>
      <c r="AK645" s="11">
        <v>63.8685653</v>
      </c>
      <c r="AL645" s="11">
        <v>83.6133143</v>
      </c>
      <c r="AM645" s="10">
        <v>28.9051</v>
      </c>
      <c r="AN645" s="11">
        <v>170.131474</v>
      </c>
      <c r="AO645" s="12">
        <v>172.071457</v>
      </c>
    </row>
    <row r="646" ht="15.75" customHeight="1">
      <c r="V646" s="10">
        <v>28.9953</v>
      </c>
      <c r="W646" s="11">
        <v>0.860620837</v>
      </c>
      <c r="X646" s="12">
        <v>1.02570208</v>
      </c>
      <c r="Z646" s="10">
        <v>28.9502</v>
      </c>
      <c r="AA646" s="11">
        <v>127.533173</v>
      </c>
      <c r="AB646" s="12">
        <v>43.4390724</v>
      </c>
      <c r="AC646" s="10">
        <v>28.9502</v>
      </c>
      <c r="AD646" s="11">
        <v>137.606167</v>
      </c>
      <c r="AE646" s="12">
        <v>82.4930269</v>
      </c>
      <c r="AG646" s="10">
        <v>28.9502</v>
      </c>
      <c r="AH646" s="11">
        <v>80.2158073</v>
      </c>
      <c r="AI646" s="12">
        <v>112.77151</v>
      </c>
      <c r="AJ646" s="10">
        <v>28.9502</v>
      </c>
      <c r="AK646" s="11">
        <v>73.7824023</v>
      </c>
      <c r="AL646" s="11">
        <v>80.4976038</v>
      </c>
      <c r="AM646" s="10">
        <v>28.9502</v>
      </c>
      <c r="AN646" s="11">
        <v>162.752744</v>
      </c>
      <c r="AO646" s="12">
        <v>173.042299</v>
      </c>
    </row>
    <row r="647" ht="15.75" customHeight="1">
      <c r="V647" s="10">
        <v>29.0404</v>
      </c>
      <c r="W647" s="11">
        <v>0.860895454</v>
      </c>
      <c r="X647" s="12">
        <v>0.97233926</v>
      </c>
      <c r="Z647" s="10">
        <v>28.9953</v>
      </c>
      <c r="AA647" s="11">
        <v>121.528273</v>
      </c>
      <c r="AB647" s="12">
        <v>42.5576637</v>
      </c>
      <c r="AC647" s="10">
        <v>28.9953</v>
      </c>
      <c r="AD647" s="11">
        <v>127.72781</v>
      </c>
      <c r="AE647" s="12">
        <v>82.4124349</v>
      </c>
      <c r="AG647" s="10">
        <v>28.9953</v>
      </c>
      <c r="AH647" s="11">
        <v>65.2807882</v>
      </c>
      <c r="AI647" s="12">
        <v>134.417679</v>
      </c>
      <c r="AJ647" s="10">
        <v>28.9953</v>
      </c>
      <c r="AK647" s="11">
        <v>71.8922135</v>
      </c>
      <c r="AL647" s="11">
        <v>84.360735</v>
      </c>
      <c r="AM647" s="10">
        <v>28.9953</v>
      </c>
      <c r="AN647" s="11">
        <v>147.727894</v>
      </c>
      <c r="AO647" s="12">
        <v>171.812322</v>
      </c>
    </row>
    <row r="648" ht="15.75" customHeight="1">
      <c r="V648" s="10">
        <v>29.0855</v>
      </c>
      <c r="W648" s="11">
        <v>0.919764671</v>
      </c>
      <c r="X648" s="12">
        <v>1.03493732</v>
      </c>
      <c r="Z648" s="10">
        <v>29.0404</v>
      </c>
      <c r="AA648" s="11">
        <v>121.607252</v>
      </c>
      <c r="AB648" s="12">
        <v>43.0890094</v>
      </c>
      <c r="AC648" s="10">
        <v>29.0404</v>
      </c>
      <c r="AD648" s="11">
        <v>121.119813</v>
      </c>
      <c r="AE648" s="12">
        <v>81.3753143</v>
      </c>
      <c r="AG648" s="10">
        <v>29.0404</v>
      </c>
      <c r="AH648" s="11">
        <v>71.938766</v>
      </c>
      <c r="AI648" s="12">
        <v>140.225076</v>
      </c>
      <c r="AJ648" s="10">
        <v>29.0404</v>
      </c>
      <c r="AK648" s="11">
        <v>90.641667</v>
      </c>
      <c r="AL648" s="11">
        <v>85.249291</v>
      </c>
      <c r="AM648" s="10">
        <v>29.0404</v>
      </c>
      <c r="AN648" s="11">
        <v>144.709129</v>
      </c>
      <c r="AO648" s="12">
        <v>175.957259</v>
      </c>
    </row>
    <row r="649" ht="15.75" customHeight="1">
      <c r="V649" s="10">
        <v>29.1306</v>
      </c>
      <c r="W649" s="11">
        <v>0.934767432</v>
      </c>
      <c r="X649" s="12">
        <v>1.01027284</v>
      </c>
      <c r="Z649" s="10">
        <v>29.0855</v>
      </c>
      <c r="AA649" s="11">
        <v>111.889704</v>
      </c>
      <c r="AB649" s="12">
        <v>41.6324971</v>
      </c>
      <c r="AC649" s="10">
        <v>29.0855</v>
      </c>
      <c r="AD649" s="11">
        <v>124.985828</v>
      </c>
      <c r="AE649" s="12">
        <v>81.3742203</v>
      </c>
      <c r="AG649" s="10">
        <v>29.0855</v>
      </c>
      <c r="AH649" s="11">
        <v>77.1556652</v>
      </c>
      <c r="AI649" s="12">
        <v>140.618915</v>
      </c>
      <c r="AJ649" s="10">
        <v>29.0855</v>
      </c>
      <c r="AK649" s="11">
        <v>88.3673431</v>
      </c>
      <c r="AL649" s="11">
        <v>76.8507475</v>
      </c>
      <c r="AM649" s="10">
        <v>29.0855</v>
      </c>
      <c r="AN649" s="11">
        <v>138.971346</v>
      </c>
      <c r="AO649" s="12">
        <v>183.35172</v>
      </c>
    </row>
    <row r="650" ht="15.75" customHeight="1">
      <c r="V650" s="10">
        <v>29.1757</v>
      </c>
      <c r="W650" s="11">
        <v>1.021069445</v>
      </c>
      <c r="X650" s="12">
        <v>1.06453207</v>
      </c>
      <c r="Z650" s="10">
        <v>29.1306</v>
      </c>
      <c r="AA650" s="11">
        <v>129.125101</v>
      </c>
      <c r="AB650" s="12">
        <v>40.5072945</v>
      </c>
      <c r="AC650" s="10">
        <v>29.1306</v>
      </c>
      <c r="AD650" s="11">
        <v>118.399163</v>
      </c>
      <c r="AE650" s="12">
        <v>85.2225796</v>
      </c>
      <c r="AG650" s="10">
        <v>29.1306</v>
      </c>
      <c r="AH650" s="11">
        <v>71.4780995</v>
      </c>
      <c r="AI650" s="12">
        <v>148.952868</v>
      </c>
      <c r="AJ650" s="10">
        <v>29.1306</v>
      </c>
      <c r="AK650" s="11">
        <v>92.0684547</v>
      </c>
      <c r="AL650" s="11">
        <v>69.8953621</v>
      </c>
      <c r="AM650" s="10">
        <v>29.1306</v>
      </c>
      <c r="AN650" s="11">
        <v>156.228975</v>
      </c>
      <c r="AO650" s="12">
        <v>183.187479</v>
      </c>
    </row>
    <row r="651" ht="15.75" customHeight="1">
      <c r="V651" s="10">
        <v>29.2208</v>
      </c>
      <c r="W651" s="11">
        <v>0.988057588</v>
      </c>
      <c r="X651" s="12">
        <v>1.11473994</v>
      </c>
      <c r="Z651" s="10">
        <v>29.1757</v>
      </c>
      <c r="AA651" s="11">
        <v>139.461526</v>
      </c>
      <c r="AB651" s="12">
        <v>41.2407599</v>
      </c>
      <c r="AC651" s="10">
        <v>29.1757</v>
      </c>
      <c r="AD651" s="11">
        <v>114.10979</v>
      </c>
      <c r="AE651" s="12">
        <v>88.5753529</v>
      </c>
      <c r="AG651" s="10">
        <v>29.1757</v>
      </c>
      <c r="AH651" s="11">
        <v>70.1189088</v>
      </c>
      <c r="AI651" s="12">
        <v>151.627979</v>
      </c>
      <c r="AJ651" s="10">
        <v>29.1757</v>
      </c>
      <c r="AK651" s="11">
        <v>87.1544719</v>
      </c>
      <c r="AL651" s="11">
        <v>68.5893637</v>
      </c>
      <c r="AM651" s="10">
        <v>29.1757</v>
      </c>
      <c r="AN651" s="11">
        <v>142.423553</v>
      </c>
      <c r="AO651" s="12">
        <v>172.005761</v>
      </c>
    </row>
    <row r="652" ht="15.75" customHeight="1">
      <c r="V652" s="10">
        <v>29.2659</v>
      </c>
      <c r="W652" s="11">
        <v>0.865332687</v>
      </c>
      <c r="X652" s="12">
        <v>0.99235114</v>
      </c>
      <c r="Z652" s="10">
        <v>29.2208</v>
      </c>
      <c r="AA652" s="11">
        <v>146.191432</v>
      </c>
      <c r="AB652" s="12">
        <v>41.247011</v>
      </c>
      <c r="AC652" s="10">
        <v>29.2208</v>
      </c>
      <c r="AD652" s="11">
        <v>116.230683</v>
      </c>
      <c r="AE652" s="12">
        <v>88.3802546</v>
      </c>
      <c r="AG652" s="10">
        <v>29.2208</v>
      </c>
      <c r="AH652" s="11">
        <v>67.2404906</v>
      </c>
      <c r="AI652" s="12">
        <v>134.942798</v>
      </c>
      <c r="AJ652" s="10">
        <v>29.2208</v>
      </c>
      <c r="AK652" s="11">
        <v>100.926428</v>
      </c>
      <c r="AL652" s="11">
        <v>81.6421911</v>
      </c>
      <c r="AM652" s="10">
        <v>29.2208</v>
      </c>
      <c r="AN652" s="11">
        <v>153.228944</v>
      </c>
      <c r="AO652" s="12">
        <v>169.122432</v>
      </c>
    </row>
    <row r="653" ht="15.75" customHeight="1">
      <c r="V653" s="10">
        <v>29.311</v>
      </c>
      <c r="W653" s="11">
        <v>0.731131685</v>
      </c>
      <c r="X653" s="12">
        <v>1.12601507</v>
      </c>
      <c r="Z653" s="10">
        <v>29.2659</v>
      </c>
      <c r="AA653" s="11">
        <v>143.986797</v>
      </c>
      <c r="AB653" s="12">
        <v>42.7243604</v>
      </c>
      <c r="AC653" s="10">
        <v>29.2659</v>
      </c>
      <c r="AD653" s="11">
        <v>107.540354</v>
      </c>
      <c r="AE653" s="12">
        <v>93.6139941</v>
      </c>
      <c r="AG653" s="10">
        <v>29.2659</v>
      </c>
      <c r="AH653" s="11">
        <v>61.7932582</v>
      </c>
      <c r="AI653" s="12">
        <v>137.775674</v>
      </c>
      <c r="AJ653" s="10">
        <v>29.2659</v>
      </c>
      <c r="AK653" s="11">
        <v>87.9547535</v>
      </c>
      <c r="AL653" s="11">
        <v>88.2827057</v>
      </c>
      <c r="AM653" s="10">
        <v>29.2659</v>
      </c>
      <c r="AN653" s="11">
        <v>122.067964</v>
      </c>
      <c r="AO653" s="12">
        <v>170.774567</v>
      </c>
    </row>
    <row r="654" ht="15.75" customHeight="1">
      <c r="V654" s="10">
        <v>29.3561</v>
      </c>
      <c r="W654" s="11">
        <v>0.755702681</v>
      </c>
      <c r="X654" s="12">
        <v>1.16303912</v>
      </c>
      <c r="Z654" s="10">
        <v>29.311</v>
      </c>
      <c r="AA654" s="11">
        <v>149.060605</v>
      </c>
      <c r="AB654" s="12">
        <v>41.8471191</v>
      </c>
      <c r="AC654" s="10">
        <v>29.311</v>
      </c>
      <c r="AD654" s="11">
        <v>113.08011</v>
      </c>
      <c r="AE654" s="12">
        <v>95.2345863</v>
      </c>
      <c r="AG654" s="10">
        <v>29.311</v>
      </c>
      <c r="AH654" s="11">
        <v>63.3304337</v>
      </c>
      <c r="AI654" s="12">
        <v>154.58868</v>
      </c>
      <c r="AJ654" s="10">
        <v>29.311</v>
      </c>
      <c r="AK654" s="11">
        <v>89.3480055</v>
      </c>
      <c r="AL654" s="11">
        <v>88.086309</v>
      </c>
      <c r="AM654" s="10">
        <v>29.311</v>
      </c>
      <c r="AN654" s="11">
        <v>135.383741</v>
      </c>
      <c r="AO654" s="12">
        <v>173.876883</v>
      </c>
    </row>
    <row r="655" ht="15.75" customHeight="1">
      <c r="V655" s="10">
        <v>29.4012</v>
      </c>
      <c r="W655" s="11">
        <v>0.830138347</v>
      </c>
      <c r="X655" s="12">
        <v>1.04862183</v>
      </c>
      <c r="Z655" s="10">
        <v>29.3561</v>
      </c>
      <c r="AA655" s="11">
        <v>141.171306</v>
      </c>
      <c r="AB655" s="12">
        <v>43.3369707</v>
      </c>
      <c r="AC655" s="10">
        <v>29.3561</v>
      </c>
      <c r="AD655" s="11">
        <v>119.891582</v>
      </c>
      <c r="AE655" s="12">
        <v>98.4969214</v>
      </c>
      <c r="AG655" s="10">
        <v>29.3561</v>
      </c>
      <c r="AH655" s="11">
        <v>60.7242276</v>
      </c>
      <c r="AI655" s="12">
        <v>146.860455</v>
      </c>
      <c r="AJ655" s="10">
        <v>29.3561</v>
      </c>
      <c r="AK655" s="11">
        <v>94.6273232</v>
      </c>
      <c r="AL655" s="11">
        <v>93.3846469</v>
      </c>
      <c r="AM655" s="10">
        <v>29.3561</v>
      </c>
      <c r="AN655" s="11">
        <v>157.43052</v>
      </c>
      <c r="AO655" s="12">
        <v>164.66483</v>
      </c>
    </row>
    <row r="656" ht="15.75" customHeight="1">
      <c r="V656" s="10">
        <v>29.4462</v>
      </c>
      <c r="W656" s="11">
        <v>0.742535518</v>
      </c>
      <c r="X656" s="12">
        <v>1.15904024</v>
      </c>
      <c r="Z656" s="10">
        <v>29.4012</v>
      </c>
      <c r="AA656" s="11">
        <v>145.001806</v>
      </c>
      <c r="AB656" s="12">
        <v>43.2932128</v>
      </c>
      <c r="AC656" s="10">
        <v>29.4012</v>
      </c>
      <c r="AD656" s="11">
        <v>119.715183</v>
      </c>
      <c r="AE656" s="12">
        <v>97.8675015</v>
      </c>
      <c r="AG656" s="10">
        <v>29.4012</v>
      </c>
      <c r="AH656" s="11">
        <v>66.9738873</v>
      </c>
      <c r="AI656" s="12">
        <v>151.637191</v>
      </c>
      <c r="AJ656" s="10">
        <v>29.4012</v>
      </c>
      <c r="AK656" s="11">
        <v>105.260143</v>
      </c>
      <c r="AL656" s="11">
        <v>93.0061658</v>
      </c>
      <c r="AM656" s="10">
        <v>29.4012</v>
      </c>
      <c r="AN656" s="11">
        <v>142.952369</v>
      </c>
      <c r="AO656" s="12">
        <v>152.376011</v>
      </c>
    </row>
    <row r="657" ht="15.75" customHeight="1">
      <c r="V657" s="10">
        <v>29.4913</v>
      </c>
      <c r="W657" s="11">
        <v>0.893141273</v>
      </c>
      <c r="X657" s="12">
        <v>1.24789445</v>
      </c>
      <c r="Z657" s="10">
        <v>29.4462</v>
      </c>
      <c r="AA657" s="11">
        <v>140.349427</v>
      </c>
      <c r="AB657" s="12">
        <v>45.3185776</v>
      </c>
      <c r="AC657" s="10">
        <v>29.4462</v>
      </c>
      <c r="AD657" s="11">
        <v>120.986898</v>
      </c>
      <c r="AE657" s="12">
        <v>100.252077</v>
      </c>
      <c r="AG657" s="10">
        <v>29.4462</v>
      </c>
      <c r="AH657" s="11">
        <v>61.2017205</v>
      </c>
      <c r="AI657" s="12">
        <v>154.695777</v>
      </c>
      <c r="AJ657" s="10">
        <v>29.4462</v>
      </c>
      <c r="AK657" s="11">
        <v>98.6988509</v>
      </c>
      <c r="AL657" s="11">
        <v>100.190946</v>
      </c>
      <c r="AM657" s="10">
        <v>29.4462</v>
      </c>
      <c r="AN657" s="11">
        <v>133.038557</v>
      </c>
      <c r="AO657" s="12">
        <v>146.301555</v>
      </c>
    </row>
    <row r="658" ht="15.75" customHeight="1">
      <c r="V658" s="10">
        <v>29.5364</v>
      </c>
      <c r="W658" s="11">
        <v>0.807619752</v>
      </c>
      <c r="X658" s="12">
        <v>1.12480819</v>
      </c>
      <c r="Z658" s="10">
        <v>29.4913</v>
      </c>
      <c r="AA658" s="11">
        <v>119.450745</v>
      </c>
      <c r="AB658" s="12">
        <v>47.0834787</v>
      </c>
      <c r="AC658" s="10">
        <v>29.4913</v>
      </c>
      <c r="AD658" s="11">
        <v>121.529223</v>
      </c>
      <c r="AE658" s="12">
        <v>103.243098</v>
      </c>
      <c r="AG658" s="10">
        <v>29.4913</v>
      </c>
      <c r="AH658" s="11">
        <v>61.6530391</v>
      </c>
      <c r="AI658" s="12">
        <v>145.751488</v>
      </c>
      <c r="AJ658" s="10">
        <v>29.4913</v>
      </c>
      <c r="AK658" s="11">
        <v>112.633404</v>
      </c>
      <c r="AL658" s="11">
        <v>102.544923</v>
      </c>
      <c r="AM658" s="10">
        <v>29.4913</v>
      </c>
      <c r="AN658" s="11">
        <v>135.449311</v>
      </c>
      <c r="AO658" s="12">
        <v>139.593254</v>
      </c>
    </row>
    <row r="659" ht="15.75" customHeight="1">
      <c r="V659" s="10">
        <v>29.5815</v>
      </c>
      <c r="W659" s="11">
        <v>0.822318989</v>
      </c>
      <c r="X659" s="12">
        <v>1.19905306</v>
      </c>
      <c r="Z659" s="10">
        <v>29.5364</v>
      </c>
      <c r="AA659" s="11">
        <v>114.536747</v>
      </c>
      <c r="AB659" s="12">
        <v>49.5297526</v>
      </c>
      <c r="AC659" s="10">
        <v>29.5364</v>
      </c>
      <c r="AD659" s="11">
        <v>110.557191</v>
      </c>
      <c r="AE659" s="12">
        <v>101.84386</v>
      </c>
      <c r="AG659" s="10">
        <v>29.5364</v>
      </c>
      <c r="AH659" s="11">
        <v>71.8011643</v>
      </c>
      <c r="AI659" s="12">
        <v>136.360388</v>
      </c>
      <c r="AJ659" s="10">
        <v>29.5364</v>
      </c>
      <c r="AK659" s="11">
        <v>106.405435</v>
      </c>
      <c r="AL659" s="11">
        <v>93.4605817</v>
      </c>
      <c r="AM659" s="10">
        <v>29.5364</v>
      </c>
      <c r="AN659" s="11">
        <v>144.49113</v>
      </c>
      <c r="AO659" s="12">
        <v>129.977292</v>
      </c>
    </row>
    <row r="660" ht="15.75" customHeight="1">
      <c r="V660" s="10">
        <v>29.6266</v>
      </c>
      <c r="W660" s="11">
        <v>0.775186036</v>
      </c>
      <c r="X660" s="12">
        <v>1.21836092</v>
      </c>
      <c r="Z660" s="10">
        <v>29.5815</v>
      </c>
      <c r="AA660" s="11">
        <v>110.66429</v>
      </c>
      <c r="AB660" s="12">
        <v>52.851184</v>
      </c>
      <c r="AC660" s="10">
        <v>29.5815</v>
      </c>
      <c r="AD660" s="11">
        <v>111.628714</v>
      </c>
      <c r="AE660" s="12">
        <v>98.968804</v>
      </c>
      <c r="AG660" s="10">
        <v>29.5815</v>
      </c>
      <c r="AH660" s="11">
        <v>66.1179898</v>
      </c>
      <c r="AI660" s="12">
        <v>142.018079</v>
      </c>
      <c r="AJ660" s="10">
        <v>29.5815</v>
      </c>
      <c r="AK660" s="11">
        <v>112.5079</v>
      </c>
      <c r="AL660" s="11">
        <v>91.1733949</v>
      </c>
      <c r="AM660" s="10">
        <v>29.5815</v>
      </c>
      <c r="AN660" s="11">
        <v>117.1613</v>
      </c>
      <c r="AO660" s="12">
        <v>120.18979</v>
      </c>
    </row>
    <row r="661" ht="15.75" customHeight="1">
      <c r="V661" s="10">
        <v>29.6717</v>
      </c>
      <c r="W661" s="11">
        <v>0.831265723</v>
      </c>
      <c r="X661" s="12">
        <v>1.14685558</v>
      </c>
      <c r="Z661" s="10">
        <v>29.6266</v>
      </c>
      <c r="AA661" s="11">
        <v>98.1843155</v>
      </c>
      <c r="AB661" s="12">
        <v>57.3082366</v>
      </c>
      <c r="AC661" s="10">
        <v>29.6266</v>
      </c>
      <c r="AD661" s="11">
        <v>116.418568</v>
      </c>
      <c r="AE661" s="12">
        <v>99.646725</v>
      </c>
      <c r="AG661" s="10">
        <v>29.6266</v>
      </c>
      <c r="AH661" s="11">
        <v>67.6144083</v>
      </c>
      <c r="AI661" s="12">
        <v>140.287261</v>
      </c>
      <c r="AJ661" s="10">
        <v>29.6266</v>
      </c>
      <c r="AK661" s="11">
        <v>129.476409</v>
      </c>
      <c r="AL661" s="11">
        <v>90.4828259</v>
      </c>
      <c r="AM661" s="10">
        <v>29.6266</v>
      </c>
      <c r="AN661" s="11">
        <v>122.827552</v>
      </c>
      <c r="AO661" s="12">
        <v>114.250376</v>
      </c>
    </row>
    <row r="662" ht="15.75" customHeight="1">
      <c r="V662" s="10">
        <v>29.7168</v>
      </c>
      <c r="W662" s="11">
        <v>0.849260364</v>
      </c>
      <c r="X662" s="12">
        <v>1.13051681</v>
      </c>
      <c r="Z662" s="10">
        <v>29.6717</v>
      </c>
      <c r="AA662" s="11">
        <v>82.3785689</v>
      </c>
      <c r="AB662" s="12">
        <v>62.0632596</v>
      </c>
      <c r="AC662" s="10">
        <v>29.6717</v>
      </c>
      <c r="AD662" s="11">
        <v>121.429127</v>
      </c>
      <c r="AE662" s="12">
        <v>94.2350266</v>
      </c>
      <c r="AG662" s="10">
        <v>29.6717</v>
      </c>
      <c r="AH662" s="11">
        <v>91.4722244</v>
      </c>
      <c r="AI662" s="12">
        <v>122.838585</v>
      </c>
      <c r="AJ662" s="10">
        <v>29.6717</v>
      </c>
      <c r="AK662" s="11">
        <v>121.522373</v>
      </c>
      <c r="AL662" s="11">
        <v>88.1654243</v>
      </c>
      <c r="AM662" s="10">
        <v>29.6717</v>
      </c>
      <c r="AN662" s="11">
        <v>120.098316</v>
      </c>
      <c r="AO662" s="12">
        <v>108.845048</v>
      </c>
    </row>
    <row r="663" ht="15.75" customHeight="1">
      <c r="V663" s="10">
        <v>29.7619</v>
      </c>
      <c r="W663" s="11">
        <v>0.747117286</v>
      </c>
      <c r="X663" s="12">
        <v>1.09879472</v>
      </c>
      <c r="Z663" s="10">
        <v>29.7168</v>
      </c>
      <c r="AA663" s="11">
        <v>86.5638586</v>
      </c>
      <c r="AB663" s="12">
        <v>69.6958841</v>
      </c>
      <c r="AC663" s="10">
        <v>29.7168</v>
      </c>
      <c r="AD663" s="11">
        <v>113.951441</v>
      </c>
      <c r="AE663" s="12">
        <v>91.2137382</v>
      </c>
      <c r="AG663" s="10">
        <v>29.7168</v>
      </c>
      <c r="AH663" s="11">
        <v>84.7252542</v>
      </c>
      <c r="AI663" s="12">
        <v>102.747043</v>
      </c>
      <c r="AJ663" s="10">
        <v>29.7168</v>
      </c>
      <c r="AK663" s="11">
        <v>129.837679</v>
      </c>
      <c r="AL663" s="11">
        <v>89.5902943</v>
      </c>
      <c r="AM663" s="10">
        <v>29.7168</v>
      </c>
      <c r="AN663" s="11">
        <v>115.826912</v>
      </c>
      <c r="AO663" s="12">
        <v>110.10544</v>
      </c>
    </row>
    <row r="664" ht="15.75" customHeight="1">
      <c r="V664" s="10">
        <v>29.807</v>
      </c>
      <c r="W664" s="11">
        <v>0.8117101</v>
      </c>
      <c r="X664" s="12">
        <v>1.0811004</v>
      </c>
      <c r="Z664" s="10">
        <v>29.7619</v>
      </c>
      <c r="AA664" s="11">
        <v>75.2895534</v>
      </c>
      <c r="AB664" s="12">
        <v>75.9386749</v>
      </c>
      <c r="AC664" s="10">
        <v>29.7619</v>
      </c>
      <c r="AD664" s="11">
        <v>102.013725</v>
      </c>
      <c r="AE664" s="12">
        <v>89.2029494</v>
      </c>
      <c r="AG664" s="10">
        <v>29.7619</v>
      </c>
      <c r="AH664" s="11">
        <v>94.6774466</v>
      </c>
      <c r="AI664" s="12">
        <v>128.895874</v>
      </c>
      <c r="AJ664" s="10">
        <v>29.7619</v>
      </c>
      <c r="AK664" s="11">
        <v>143.294096</v>
      </c>
      <c r="AL664" s="11">
        <v>84.9606594</v>
      </c>
      <c r="AM664" s="10">
        <v>29.7619</v>
      </c>
      <c r="AN664" s="11">
        <v>124.203666</v>
      </c>
      <c r="AO664" s="12">
        <v>114.353787</v>
      </c>
    </row>
    <row r="665" ht="15.75" customHeight="1">
      <c r="V665" s="10">
        <v>29.8521</v>
      </c>
      <c r="W665" s="11">
        <v>0.904660735</v>
      </c>
      <c r="X665" s="12">
        <v>1.05919732</v>
      </c>
      <c r="Z665" s="10">
        <v>29.807</v>
      </c>
      <c r="AA665" s="11">
        <v>71.1647323</v>
      </c>
      <c r="AB665" s="12">
        <v>84.7777667</v>
      </c>
      <c r="AC665" s="10">
        <v>29.807</v>
      </c>
      <c r="AD665" s="11">
        <v>103.970526</v>
      </c>
      <c r="AE665" s="12">
        <v>86.6841758</v>
      </c>
      <c r="AG665" s="10">
        <v>29.807</v>
      </c>
      <c r="AH665" s="11">
        <v>93.58112</v>
      </c>
      <c r="AI665" s="12">
        <v>128.713925</v>
      </c>
      <c r="AJ665" s="10">
        <v>29.807</v>
      </c>
      <c r="AK665" s="11">
        <v>155.173831</v>
      </c>
      <c r="AL665" s="11">
        <v>104.746634</v>
      </c>
      <c r="AM665" s="10">
        <v>29.807</v>
      </c>
      <c r="AN665" s="11">
        <v>101.50715</v>
      </c>
      <c r="AO665" s="12">
        <v>120.699543</v>
      </c>
    </row>
    <row r="666" ht="15.75" customHeight="1">
      <c r="V666" s="10">
        <v>29.8972</v>
      </c>
      <c r="W666" s="11">
        <v>0.908259663</v>
      </c>
      <c r="X666" s="12">
        <v>1.07090534</v>
      </c>
      <c r="Z666" s="10">
        <v>29.8521</v>
      </c>
      <c r="AA666" s="11">
        <v>76.2157099</v>
      </c>
      <c r="AB666" s="12">
        <v>91.6331678</v>
      </c>
      <c r="AC666" s="10">
        <v>29.8521</v>
      </c>
      <c r="AD666" s="11">
        <v>108.072013</v>
      </c>
      <c r="AE666" s="12">
        <v>80.6984873</v>
      </c>
      <c r="AG666" s="10">
        <v>29.8521</v>
      </c>
      <c r="AH666" s="11">
        <v>100.296307</v>
      </c>
      <c r="AI666" s="12">
        <v>128.566523</v>
      </c>
      <c r="AJ666" s="10">
        <v>29.8521</v>
      </c>
      <c r="AK666" s="11">
        <v>167.564222</v>
      </c>
      <c r="AL666" s="11">
        <v>93.0121293</v>
      </c>
      <c r="AM666" s="10">
        <v>29.8521</v>
      </c>
      <c r="AN666" s="11">
        <v>111.116957</v>
      </c>
      <c r="AO666" s="12">
        <v>115.307597</v>
      </c>
    </row>
    <row r="667" ht="15.75" customHeight="1">
      <c r="V667" s="10">
        <v>29.9423</v>
      </c>
      <c r="W667" s="11">
        <v>0.780172503</v>
      </c>
      <c r="X667" s="12">
        <v>1.00046258</v>
      </c>
      <c r="Z667" s="10">
        <v>29.8972</v>
      </c>
      <c r="AA667" s="11">
        <v>70.4724288</v>
      </c>
      <c r="AB667" s="12">
        <v>95.4734427</v>
      </c>
      <c r="AC667" s="10">
        <v>29.8972</v>
      </c>
      <c r="AD667" s="11">
        <v>108.264001</v>
      </c>
      <c r="AE667" s="12">
        <v>77.8062919</v>
      </c>
      <c r="AG667" s="10">
        <v>29.8972</v>
      </c>
      <c r="AH667" s="11">
        <v>115.493817</v>
      </c>
      <c r="AI667" s="12">
        <v>127.35852</v>
      </c>
      <c r="AJ667" s="10">
        <v>29.8972</v>
      </c>
      <c r="AK667" s="11">
        <v>181.450504</v>
      </c>
      <c r="AL667" s="11">
        <v>104.900491</v>
      </c>
      <c r="AM667" s="10">
        <v>29.8972</v>
      </c>
      <c r="AN667" s="11">
        <v>117.184292</v>
      </c>
      <c r="AO667" s="12">
        <v>107.989782</v>
      </c>
    </row>
    <row r="668" ht="15.75" customHeight="1">
      <c r="V668" s="10">
        <v>29.9874</v>
      </c>
      <c r="W668" s="11">
        <v>0.884310168</v>
      </c>
      <c r="X668" s="12">
        <v>0.975398</v>
      </c>
      <c r="Z668" s="10">
        <v>29.9423</v>
      </c>
      <c r="AA668" s="11">
        <v>65.0678951</v>
      </c>
      <c r="AB668" s="12">
        <v>101.451603</v>
      </c>
      <c r="AC668" s="10">
        <v>29.9423</v>
      </c>
      <c r="AD668" s="11">
        <v>114.87528</v>
      </c>
      <c r="AE668" s="12">
        <v>77.1549919</v>
      </c>
      <c r="AG668" s="10">
        <v>29.9423</v>
      </c>
      <c r="AH668" s="11">
        <v>109.423263</v>
      </c>
      <c r="AI668" s="12">
        <v>116.30109</v>
      </c>
      <c r="AJ668" s="10">
        <v>29.9423</v>
      </c>
      <c r="AK668" s="11">
        <v>194.285496</v>
      </c>
      <c r="AL668" s="11">
        <v>114.849137</v>
      </c>
      <c r="AM668" s="10">
        <v>29.9423</v>
      </c>
      <c r="AN668" s="11">
        <v>101.943998</v>
      </c>
      <c r="AO668" s="12">
        <v>104.776756</v>
      </c>
    </row>
    <row r="669" ht="15.75" customHeight="1">
      <c r="V669" s="10">
        <v>30.0325</v>
      </c>
      <c r="W669" s="11">
        <v>0.839923385</v>
      </c>
      <c r="X669" s="12">
        <v>0.99861947</v>
      </c>
      <c r="Z669" s="10">
        <v>29.9874</v>
      </c>
      <c r="AA669" s="11">
        <v>63.5043504</v>
      </c>
      <c r="AB669" s="12">
        <v>107.071365</v>
      </c>
      <c r="AC669" s="10">
        <v>29.9874</v>
      </c>
      <c r="AD669" s="11">
        <v>106.71497</v>
      </c>
      <c r="AE669" s="12">
        <v>73.3996233</v>
      </c>
      <c r="AG669" s="10">
        <v>29.9874</v>
      </c>
      <c r="AH669" s="11">
        <v>129.146672</v>
      </c>
      <c r="AI669" s="12">
        <v>136.870536</v>
      </c>
      <c r="AJ669" s="10">
        <v>29.9874</v>
      </c>
      <c r="AK669" s="11">
        <v>186.820266</v>
      </c>
      <c r="AL669" s="11">
        <v>124.652673</v>
      </c>
      <c r="AM669" s="10">
        <v>29.9874</v>
      </c>
      <c r="AN669" s="11">
        <v>94.5822986</v>
      </c>
      <c r="AO669" s="12">
        <v>99.0441636</v>
      </c>
    </row>
    <row r="670" ht="15.75" customHeight="1">
      <c r="V670" s="10">
        <v>30.0776</v>
      </c>
      <c r="W670" s="11">
        <v>0.960957224</v>
      </c>
      <c r="X670" s="12">
        <v>0.97278747</v>
      </c>
      <c r="Z670" s="10">
        <v>30.0325</v>
      </c>
      <c r="AA670" s="11">
        <v>58.3392229</v>
      </c>
      <c r="AB670" s="12">
        <v>110.407382</v>
      </c>
      <c r="AC670" s="10">
        <v>30.0325</v>
      </c>
      <c r="AD670" s="11">
        <v>93.4686185</v>
      </c>
      <c r="AE670" s="12">
        <v>68.2526751</v>
      </c>
      <c r="AG670" s="10">
        <v>30.0325</v>
      </c>
      <c r="AH670" s="11">
        <v>120.368581</v>
      </c>
      <c r="AI670" s="12">
        <v>117.541337</v>
      </c>
      <c r="AJ670" s="10">
        <v>30.0325</v>
      </c>
      <c r="AK670" s="11">
        <v>185.469188</v>
      </c>
      <c r="AL670" s="11">
        <v>115.567536</v>
      </c>
      <c r="AM670" s="10">
        <v>30.0325</v>
      </c>
      <c r="AN670" s="11">
        <v>80.4643556</v>
      </c>
      <c r="AO670" s="12">
        <v>94.601161</v>
      </c>
    </row>
    <row r="671" ht="15.75" customHeight="1">
      <c r="V671" s="10">
        <v>30.1227</v>
      </c>
      <c r="W671" s="11">
        <v>1.033528385</v>
      </c>
      <c r="X671" s="12">
        <v>0.78760602</v>
      </c>
      <c r="Z671" s="10">
        <v>30.0776</v>
      </c>
      <c r="AA671" s="11">
        <v>61.8710817</v>
      </c>
      <c r="AB671" s="12">
        <v>112.993264</v>
      </c>
      <c r="AC671" s="10">
        <v>30.0776</v>
      </c>
      <c r="AD671" s="11">
        <v>101.354074</v>
      </c>
      <c r="AE671" s="12">
        <v>65.0454051</v>
      </c>
      <c r="AG671" s="10">
        <v>30.0776</v>
      </c>
      <c r="AH671" s="11">
        <v>123.67177</v>
      </c>
      <c r="AI671" s="12">
        <v>119.36313</v>
      </c>
      <c r="AJ671" s="10">
        <v>30.0776</v>
      </c>
      <c r="AK671" s="11">
        <v>183.709584</v>
      </c>
      <c r="AL671" s="11">
        <v>124.385907</v>
      </c>
      <c r="AM671" s="10">
        <v>30.0776</v>
      </c>
      <c r="AN671" s="11">
        <v>88.6495096</v>
      </c>
      <c r="AO671" s="12">
        <v>90.0596142</v>
      </c>
    </row>
    <row r="672" ht="15.75" customHeight="1">
      <c r="V672" s="10">
        <v>30.1677</v>
      </c>
      <c r="W672" s="11">
        <v>0.887417677</v>
      </c>
      <c r="X672" s="12">
        <v>0.78526004</v>
      </c>
      <c r="Z672" s="10">
        <v>30.1227</v>
      </c>
      <c r="AA672" s="11">
        <v>54.2977004</v>
      </c>
      <c r="AB672" s="12">
        <v>116.152167</v>
      </c>
      <c r="AC672" s="10">
        <v>30.1227</v>
      </c>
      <c r="AD672" s="11">
        <v>107.256474</v>
      </c>
      <c r="AE672" s="12">
        <v>60.9129681</v>
      </c>
      <c r="AG672" s="10">
        <v>30.1227</v>
      </c>
      <c r="AH672" s="11">
        <v>150.062878</v>
      </c>
      <c r="AI672" s="12">
        <v>98.3388111</v>
      </c>
      <c r="AJ672" s="10">
        <v>30.1227</v>
      </c>
      <c r="AK672" s="11">
        <v>178.036986</v>
      </c>
      <c r="AL672" s="11">
        <v>123.627752</v>
      </c>
      <c r="AM672" s="10">
        <v>30.1227</v>
      </c>
      <c r="AN672" s="11">
        <v>96.7052271</v>
      </c>
      <c r="AO672" s="12">
        <v>86.1129821</v>
      </c>
    </row>
    <row r="673" ht="15.75" customHeight="1">
      <c r="V673" s="10">
        <v>30.2128</v>
      </c>
      <c r="W673" s="11">
        <v>1.038139061</v>
      </c>
      <c r="X673" s="12">
        <v>0.75552318</v>
      </c>
      <c r="Z673" s="10">
        <v>30.1677</v>
      </c>
      <c r="AA673" s="11">
        <v>58.6409488</v>
      </c>
      <c r="AB673" s="12">
        <v>115.522887</v>
      </c>
      <c r="AC673" s="10">
        <v>30.1677</v>
      </c>
      <c r="AD673" s="11">
        <v>95.6715577</v>
      </c>
      <c r="AE673" s="12">
        <v>58.533863</v>
      </c>
      <c r="AG673" s="10">
        <v>30.1677</v>
      </c>
      <c r="AH673" s="11">
        <v>143.285246</v>
      </c>
      <c r="AI673" s="12">
        <v>115.919918</v>
      </c>
      <c r="AJ673" s="10">
        <v>30.1677</v>
      </c>
      <c r="AK673" s="11">
        <v>182.213185</v>
      </c>
      <c r="AL673" s="11">
        <v>138.893024</v>
      </c>
      <c r="AM673" s="10">
        <v>30.1677</v>
      </c>
      <c r="AN673" s="11">
        <v>117.731842</v>
      </c>
      <c r="AO673" s="12">
        <v>93.3882164</v>
      </c>
    </row>
    <row r="674" ht="15.75" customHeight="1">
      <c r="V674" s="10">
        <v>30.2579</v>
      </c>
      <c r="W674" s="11">
        <v>1.027038751</v>
      </c>
      <c r="X674" s="12">
        <v>0.73651485</v>
      </c>
      <c r="Z674" s="10">
        <v>30.2128</v>
      </c>
      <c r="AA674" s="11">
        <v>60.0576413</v>
      </c>
      <c r="AB674" s="12">
        <v>115.5979</v>
      </c>
      <c r="AC674" s="10">
        <v>30.2128</v>
      </c>
      <c r="AD674" s="11">
        <v>97.5340053</v>
      </c>
      <c r="AE674" s="12">
        <v>59.5038844</v>
      </c>
      <c r="AG674" s="10">
        <v>30.2128</v>
      </c>
      <c r="AH674" s="11">
        <v>141.375649</v>
      </c>
      <c r="AI674" s="12">
        <v>89.6513236</v>
      </c>
      <c r="AJ674" s="10">
        <v>30.2128</v>
      </c>
      <c r="AK674" s="11">
        <v>172.004641</v>
      </c>
      <c r="AL674" s="11">
        <v>150.357185</v>
      </c>
      <c r="AM674" s="10">
        <v>30.2128</v>
      </c>
      <c r="AN674" s="11">
        <v>95.82557</v>
      </c>
      <c r="AO674" s="12">
        <v>99.6293455</v>
      </c>
    </row>
    <row r="675" ht="15.75" customHeight="1">
      <c r="V675" s="10">
        <v>30.303</v>
      </c>
      <c r="W675" s="11">
        <v>1.194121528</v>
      </c>
      <c r="X675" s="12">
        <v>0.61741653</v>
      </c>
      <c r="Z675" s="10">
        <v>30.2579</v>
      </c>
      <c r="AA675" s="11">
        <v>63.3180084</v>
      </c>
      <c r="AB675" s="12">
        <v>115.962549</v>
      </c>
      <c r="AC675" s="10">
        <v>30.2579</v>
      </c>
      <c r="AD675" s="11">
        <v>105.163477</v>
      </c>
      <c r="AE675" s="12">
        <v>58.5969508</v>
      </c>
      <c r="AG675" s="10">
        <v>30.2579</v>
      </c>
      <c r="AH675" s="11">
        <v>141.169246</v>
      </c>
      <c r="AI675" s="12">
        <v>79.5635201</v>
      </c>
      <c r="AJ675" s="10">
        <v>30.2579</v>
      </c>
      <c r="AK675" s="11">
        <v>150.428542</v>
      </c>
      <c r="AL675" s="11">
        <v>169.189005</v>
      </c>
      <c r="AM675" s="10">
        <v>30.2579</v>
      </c>
      <c r="AN675" s="11">
        <v>102.153481</v>
      </c>
      <c r="AO675" s="12">
        <v>101.731621</v>
      </c>
    </row>
    <row r="676" ht="15.75" customHeight="1">
      <c r="V676" s="10">
        <v>30.3481</v>
      </c>
      <c r="W676" s="11">
        <v>1.152553184</v>
      </c>
      <c r="X676" s="12">
        <v>0.61183035</v>
      </c>
      <c r="Z676" s="10">
        <v>30.303</v>
      </c>
      <c r="AA676" s="11">
        <v>65.1851301</v>
      </c>
      <c r="AB676" s="12">
        <v>118.44633</v>
      </c>
      <c r="AC676" s="10">
        <v>30.303</v>
      </c>
      <c r="AD676" s="11">
        <v>102.35914</v>
      </c>
      <c r="AE676" s="12">
        <v>58.1454897</v>
      </c>
      <c r="AG676" s="10">
        <v>30.303</v>
      </c>
      <c r="AH676" s="11">
        <v>153.446459</v>
      </c>
      <c r="AI676" s="12">
        <v>93.9294276</v>
      </c>
      <c r="AJ676" s="10">
        <v>30.303</v>
      </c>
      <c r="AK676" s="11">
        <v>151.248132</v>
      </c>
      <c r="AL676" s="11">
        <v>141.830626</v>
      </c>
      <c r="AM676" s="10">
        <v>30.303</v>
      </c>
      <c r="AN676" s="11">
        <v>80.1807876</v>
      </c>
      <c r="AO676" s="12">
        <v>108.292714</v>
      </c>
    </row>
    <row r="677" ht="15.75" customHeight="1">
      <c r="V677" s="10">
        <v>30.3932</v>
      </c>
      <c r="W677" s="11">
        <v>1.168784495</v>
      </c>
      <c r="X677" s="12">
        <v>0.61918968</v>
      </c>
      <c r="Z677" s="10">
        <v>30.3481</v>
      </c>
      <c r="AA677" s="11">
        <v>65.5627502</v>
      </c>
      <c r="AB677" s="12">
        <v>118.644282</v>
      </c>
      <c r="AC677" s="10">
        <v>30.3481</v>
      </c>
      <c r="AD677" s="11">
        <v>102.106437</v>
      </c>
      <c r="AE677" s="12">
        <v>56.7914711</v>
      </c>
      <c r="AG677" s="10">
        <v>30.3481</v>
      </c>
      <c r="AH677" s="11">
        <v>158.818534</v>
      </c>
      <c r="AI677" s="12">
        <v>85.0968416</v>
      </c>
      <c r="AJ677" s="10">
        <v>30.3481</v>
      </c>
      <c r="AK677" s="11">
        <v>115.268998</v>
      </c>
      <c r="AL677" s="11">
        <v>163.605216</v>
      </c>
      <c r="AM677" s="10">
        <v>30.3481</v>
      </c>
      <c r="AN677" s="11">
        <v>93.648142</v>
      </c>
      <c r="AO677" s="12">
        <v>114.712682</v>
      </c>
    </row>
    <row r="678" ht="15.75" customHeight="1">
      <c r="V678" s="10">
        <v>30.4383</v>
      </c>
      <c r="W678" s="11">
        <v>1.222580524</v>
      </c>
      <c r="X678" s="12">
        <v>0.64515068</v>
      </c>
      <c r="Z678" s="10">
        <v>30.3932</v>
      </c>
      <c r="AA678" s="11">
        <v>68.463391</v>
      </c>
      <c r="AB678" s="12">
        <v>118.050425</v>
      </c>
      <c r="AC678" s="10">
        <v>30.3932</v>
      </c>
      <c r="AD678" s="11">
        <v>98.2666775</v>
      </c>
      <c r="AE678" s="12">
        <v>58.1728399</v>
      </c>
      <c r="AG678" s="10">
        <v>30.3932</v>
      </c>
      <c r="AH678" s="11">
        <v>157.578249</v>
      </c>
      <c r="AI678" s="12">
        <v>80.4824775</v>
      </c>
      <c r="AJ678" s="10">
        <v>30.3932</v>
      </c>
      <c r="AK678" s="11">
        <v>98.549465</v>
      </c>
      <c r="AL678" s="11">
        <v>153.086463</v>
      </c>
      <c r="AM678" s="10">
        <v>30.3932</v>
      </c>
      <c r="AN678" s="11">
        <v>88.6435487</v>
      </c>
      <c r="AO678" s="12">
        <v>125.329901</v>
      </c>
    </row>
    <row r="679" ht="15.75" customHeight="1">
      <c r="V679" s="10">
        <v>30.4834</v>
      </c>
      <c r="W679" s="11">
        <v>1.202519028</v>
      </c>
      <c r="X679" s="12">
        <v>0.56909768</v>
      </c>
      <c r="Z679" s="10">
        <v>30.4383</v>
      </c>
      <c r="AA679" s="11">
        <v>75.7770042</v>
      </c>
      <c r="AB679" s="12">
        <v>116.848125</v>
      </c>
      <c r="AC679" s="10">
        <v>30.4383</v>
      </c>
      <c r="AD679" s="11">
        <v>97.9212632</v>
      </c>
      <c r="AE679" s="12">
        <v>54.1042201</v>
      </c>
      <c r="AG679" s="10">
        <v>30.4383</v>
      </c>
      <c r="AH679" s="11">
        <v>145.200079</v>
      </c>
      <c r="AI679" s="12">
        <v>84.617786</v>
      </c>
      <c r="AJ679" s="10">
        <v>30.4383</v>
      </c>
      <c r="AK679" s="11">
        <v>103.736306</v>
      </c>
      <c r="AL679" s="11">
        <v>144.823092</v>
      </c>
      <c r="AM679" s="10">
        <v>30.4383</v>
      </c>
      <c r="AN679" s="11">
        <v>94.3242772</v>
      </c>
      <c r="AO679" s="12">
        <v>138.447222</v>
      </c>
    </row>
    <row r="680" ht="15.75" customHeight="1">
      <c r="V680" s="10">
        <v>30.5285</v>
      </c>
      <c r="W680" s="11">
        <v>1.174276835</v>
      </c>
      <c r="X680" s="12">
        <v>0.49386676</v>
      </c>
      <c r="Z680" s="10">
        <v>30.4834</v>
      </c>
      <c r="AA680" s="11">
        <v>73.8259669</v>
      </c>
      <c r="AB680" s="12">
        <v>122.224093</v>
      </c>
      <c r="AC680" s="10">
        <v>30.4834</v>
      </c>
      <c r="AD680" s="11">
        <v>94.2398523</v>
      </c>
      <c r="AE680" s="12">
        <v>52.7731757</v>
      </c>
      <c r="AG680" s="10">
        <v>30.4834</v>
      </c>
      <c r="AH680" s="11">
        <v>172.825115</v>
      </c>
      <c r="AI680" s="12">
        <v>82.4712489</v>
      </c>
      <c r="AJ680" s="10">
        <v>30.4834</v>
      </c>
      <c r="AK680" s="11">
        <v>95.8849085</v>
      </c>
      <c r="AL680" s="11">
        <v>138.978103</v>
      </c>
      <c r="AM680" s="10">
        <v>30.4834</v>
      </c>
      <c r="AN680" s="11">
        <v>112.19673</v>
      </c>
      <c r="AO680" s="12">
        <v>145.235818</v>
      </c>
    </row>
    <row r="681" ht="15.75" customHeight="1">
      <c r="V681" s="10">
        <v>30.5736</v>
      </c>
      <c r="W681" s="11">
        <v>1.227061117</v>
      </c>
      <c r="X681" s="12">
        <v>0.57857998</v>
      </c>
      <c r="Z681" s="10">
        <v>30.5285</v>
      </c>
      <c r="AA681" s="11">
        <v>78.8695402</v>
      </c>
      <c r="AB681" s="12">
        <v>122.64917</v>
      </c>
      <c r="AC681" s="10">
        <v>30.5285</v>
      </c>
      <c r="AD681" s="11">
        <v>92.9566505</v>
      </c>
      <c r="AE681" s="12">
        <v>52.6499173</v>
      </c>
      <c r="AG681" s="10">
        <v>30.5285</v>
      </c>
      <c r="AH681" s="11">
        <v>165.096237</v>
      </c>
      <c r="AI681" s="12">
        <v>73.7457594</v>
      </c>
      <c r="AJ681" s="10">
        <v>30.5285</v>
      </c>
      <c r="AK681" s="11">
        <v>110.310809</v>
      </c>
      <c r="AL681" s="11">
        <v>145.557393</v>
      </c>
      <c r="AM681" s="10">
        <v>30.5285</v>
      </c>
      <c r="AN681" s="11">
        <v>98.8187886</v>
      </c>
      <c r="AO681" s="12">
        <v>152.311531</v>
      </c>
    </row>
    <row r="682" ht="15.75" customHeight="1">
      <c r="V682" s="10">
        <v>30.6187</v>
      </c>
      <c r="W682" s="11">
        <v>1.235010558</v>
      </c>
      <c r="X682" s="12">
        <v>0.49392798</v>
      </c>
      <c r="Z682" s="10">
        <v>30.5736</v>
      </c>
      <c r="AA682" s="11">
        <v>83.6700051</v>
      </c>
      <c r="AB682" s="12">
        <v>120.505034</v>
      </c>
      <c r="AC682" s="10">
        <v>30.5736</v>
      </c>
      <c r="AD682" s="11">
        <v>86.7424748</v>
      </c>
      <c r="AE682" s="12">
        <v>49.8383139</v>
      </c>
      <c r="AG682" s="10">
        <v>30.5736</v>
      </c>
      <c r="AH682" s="11">
        <v>166.450941</v>
      </c>
      <c r="AI682" s="12">
        <v>68.5014834</v>
      </c>
      <c r="AJ682" s="10">
        <v>30.5736</v>
      </c>
      <c r="AK682" s="11">
        <v>101.502123</v>
      </c>
      <c r="AL682" s="11">
        <v>143.993773</v>
      </c>
      <c r="AM682" s="10">
        <v>30.5736</v>
      </c>
      <c r="AN682" s="11">
        <v>113.468954</v>
      </c>
      <c r="AO682" s="12">
        <v>150.450142</v>
      </c>
    </row>
    <row r="683" ht="15.75" customHeight="1">
      <c r="V683" s="10">
        <v>30.6638</v>
      </c>
      <c r="W683" s="11">
        <v>1.344452667</v>
      </c>
      <c r="X683" s="12">
        <v>0.43594098</v>
      </c>
      <c r="Z683" s="10">
        <v>30.6187</v>
      </c>
      <c r="AA683" s="11">
        <v>85.6167232</v>
      </c>
      <c r="AB683" s="12">
        <v>119.592369</v>
      </c>
      <c r="AC683" s="10">
        <v>30.6187</v>
      </c>
      <c r="AD683" s="11">
        <v>82.239782</v>
      </c>
      <c r="AE683" s="12">
        <v>49.6410276</v>
      </c>
      <c r="AG683" s="10">
        <v>30.6187</v>
      </c>
      <c r="AH683" s="11">
        <v>179.534694</v>
      </c>
      <c r="AI683" s="12">
        <v>78.2576332</v>
      </c>
      <c r="AJ683" s="10">
        <v>30.6187</v>
      </c>
      <c r="AK683" s="11">
        <v>82.9421963</v>
      </c>
      <c r="AL683" s="11">
        <v>121.131447</v>
      </c>
      <c r="AM683" s="10">
        <v>30.6187</v>
      </c>
      <c r="AN683" s="11">
        <v>114.104215</v>
      </c>
      <c r="AO683" s="12">
        <v>145.642161</v>
      </c>
    </row>
    <row r="684" ht="15.75" customHeight="1">
      <c r="V684" s="10">
        <v>30.7089</v>
      </c>
      <c r="W684" s="11">
        <v>1.326718189</v>
      </c>
      <c r="X684" s="12">
        <v>0.49097856</v>
      </c>
      <c r="Z684" s="10">
        <v>30.6638</v>
      </c>
      <c r="AA684" s="11">
        <v>78.8251143</v>
      </c>
      <c r="AB684" s="12">
        <v>121.492712</v>
      </c>
      <c r="AC684" s="10">
        <v>30.6638</v>
      </c>
      <c r="AD684" s="11">
        <v>70.3882152</v>
      </c>
      <c r="AE684" s="12">
        <v>49.0743309</v>
      </c>
      <c r="AG684" s="10">
        <v>30.6638</v>
      </c>
      <c r="AH684" s="11">
        <v>156.416113</v>
      </c>
      <c r="AI684" s="12">
        <v>69.1060607</v>
      </c>
      <c r="AJ684" s="10">
        <v>30.6638</v>
      </c>
      <c r="AK684" s="11">
        <v>78.1090039</v>
      </c>
      <c r="AL684" s="11">
        <v>109.532909</v>
      </c>
      <c r="AM684" s="10">
        <v>30.6638</v>
      </c>
      <c r="AN684" s="11">
        <v>105.473697</v>
      </c>
      <c r="AO684" s="12">
        <v>142.313559</v>
      </c>
    </row>
    <row r="685" ht="15.75" customHeight="1">
      <c r="V685" s="10">
        <v>30.754</v>
      </c>
      <c r="W685" s="11">
        <v>1.346085916</v>
      </c>
      <c r="X685" s="12">
        <v>0.386776</v>
      </c>
      <c r="Z685" s="10">
        <v>30.7089</v>
      </c>
      <c r="AA685" s="11">
        <v>78.4709412</v>
      </c>
      <c r="AB685" s="12">
        <v>122.89088</v>
      </c>
      <c r="AC685" s="10">
        <v>30.7089</v>
      </c>
      <c r="AD685" s="11">
        <v>78.5879077</v>
      </c>
      <c r="AE685" s="12">
        <v>47.8858724</v>
      </c>
      <c r="AG685" s="10">
        <v>30.7089</v>
      </c>
      <c r="AH685" s="11">
        <v>150.306298</v>
      </c>
      <c r="AI685" s="12">
        <v>70.8541527</v>
      </c>
      <c r="AJ685" s="10">
        <v>30.7089</v>
      </c>
      <c r="AK685" s="11">
        <v>71.0202877</v>
      </c>
      <c r="AL685" s="11">
        <v>113.740728</v>
      </c>
      <c r="AM685" s="10">
        <v>30.7089</v>
      </c>
      <c r="AN685" s="11">
        <v>139.013924</v>
      </c>
      <c r="AO685" s="12">
        <v>141.092098</v>
      </c>
    </row>
    <row r="686" ht="15.75" customHeight="1">
      <c r="V686" s="10">
        <v>30.7991</v>
      </c>
      <c r="W686" s="11">
        <v>1.362736379</v>
      </c>
      <c r="X686" s="12">
        <v>0.460647</v>
      </c>
      <c r="Z686" s="10">
        <v>30.754</v>
      </c>
      <c r="AA686" s="11">
        <v>93.1061888</v>
      </c>
      <c r="AB686" s="12">
        <v>123.022154</v>
      </c>
      <c r="AC686" s="10">
        <v>30.754</v>
      </c>
      <c r="AD686" s="11">
        <v>74.1828497</v>
      </c>
      <c r="AE686" s="12">
        <v>47.4099784</v>
      </c>
      <c r="AG686" s="10">
        <v>30.754</v>
      </c>
      <c r="AH686" s="11">
        <v>162.845253</v>
      </c>
      <c r="AI686" s="12">
        <v>80.4617492</v>
      </c>
      <c r="AJ686" s="10">
        <v>30.754</v>
      </c>
      <c r="AK686" s="11">
        <v>91.7884832</v>
      </c>
      <c r="AL686" s="11">
        <v>112.243502</v>
      </c>
      <c r="AM686" s="10">
        <v>30.754</v>
      </c>
      <c r="AN686" s="11">
        <v>111.8246</v>
      </c>
      <c r="AO686" s="12">
        <v>143.999758</v>
      </c>
    </row>
    <row r="687" ht="15.75" customHeight="1">
      <c r="V687" s="10">
        <v>30.8442</v>
      </c>
      <c r="W687" s="11">
        <v>1.440742067</v>
      </c>
      <c r="X687" s="12">
        <v>0.37139268</v>
      </c>
      <c r="Z687" s="10">
        <v>30.7991</v>
      </c>
      <c r="AA687" s="11">
        <v>100.230375</v>
      </c>
      <c r="AB687" s="12">
        <v>123.943153</v>
      </c>
      <c r="AC687" s="10">
        <v>30.7991</v>
      </c>
      <c r="AD687" s="11">
        <v>67.6765898</v>
      </c>
      <c r="AE687" s="12">
        <v>47.3275631</v>
      </c>
      <c r="AG687" s="10">
        <v>30.7991</v>
      </c>
      <c r="AH687" s="11">
        <v>137.617777</v>
      </c>
      <c r="AI687" s="12">
        <v>114.231708</v>
      </c>
      <c r="AJ687" s="10">
        <v>30.7991</v>
      </c>
      <c r="AK687" s="11">
        <v>78.8315438</v>
      </c>
      <c r="AL687" s="11">
        <v>104.359406</v>
      </c>
      <c r="AM687" s="10">
        <v>30.7991</v>
      </c>
      <c r="AN687" s="11">
        <v>96.916413</v>
      </c>
      <c r="AO687" s="12">
        <v>151.680119</v>
      </c>
    </row>
    <row r="688" ht="15.75" customHeight="1">
      <c r="V688" s="10">
        <v>30.8892</v>
      </c>
      <c r="W688" s="11">
        <v>1.486068329</v>
      </c>
      <c r="X688" s="12">
        <v>0.36887617</v>
      </c>
      <c r="Z688" s="10">
        <v>30.8442</v>
      </c>
      <c r="AA688" s="11">
        <v>90.2783571</v>
      </c>
      <c r="AB688" s="12">
        <v>122.369953</v>
      </c>
      <c r="AC688" s="10">
        <v>30.8442</v>
      </c>
      <c r="AD688" s="11">
        <v>68.7776492</v>
      </c>
      <c r="AE688" s="12">
        <v>48.5864029</v>
      </c>
      <c r="AG688" s="10">
        <v>30.8442</v>
      </c>
      <c r="AH688" s="11">
        <v>117.624025</v>
      </c>
      <c r="AI688" s="12">
        <v>95.31247</v>
      </c>
      <c r="AJ688" s="10">
        <v>30.8442</v>
      </c>
      <c r="AK688" s="11">
        <v>82.2806302</v>
      </c>
      <c r="AL688" s="11">
        <v>95.6141869</v>
      </c>
      <c r="AM688" s="10">
        <v>30.8442</v>
      </c>
      <c r="AN688" s="11">
        <v>116.474946</v>
      </c>
      <c r="AO688" s="12">
        <v>142.065373</v>
      </c>
    </row>
    <row r="689" ht="15.75" customHeight="1">
      <c r="V689" s="10">
        <v>30.9343</v>
      </c>
      <c r="W689" s="11">
        <v>1.342573709</v>
      </c>
      <c r="X689" s="12">
        <v>0.34209747</v>
      </c>
      <c r="Z689" s="10">
        <v>30.8892</v>
      </c>
      <c r="AA689" s="11">
        <v>87.0957353</v>
      </c>
      <c r="AB689" s="12">
        <v>118.492171</v>
      </c>
      <c r="AC689" s="10">
        <v>30.8892</v>
      </c>
      <c r="AD689" s="11">
        <v>67.5190612</v>
      </c>
      <c r="AE689" s="12">
        <v>46.2536108</v>
      </c>
      <c r="AG689" s="10">
        <v>30.8892</v>
      </c>
      <c r="AH689" s="11">
        <v>132.183631</v>
      </c>
      <c r="AI689" s="12">
        <v>107.164488</v>
      </c>
      <c r="AJ689" s="10">
        <v>30.8892</v>
      </c>
      <c r="AK689" s="11">
        <v>80.900081</v>
      </c>
      <c r="AL689" s="11">
        <v>96.5639677</v>
      </c>
      <c r="AM689" s="10">
        <v>30.8892</v>
      </c>
      <c r="AN689" s="11">
        <v>137.130282</v>
      </c>
      <c r="AO689" s="12">
        <v>145.04238</v>
      </c>
    </row>
    <row r="690" ht="15.75" customHeight="1">
      <c r="V690" s="10">
        <v>30.9794</v>
      </c>
      <c r="W690" s="11">
        <v>1.436333741</v>
      </c>
      <c r="X690" s="12">
        <v>0.39001621</v>
      </c>
      <c r="Z690" s="10">
        <v>30.9343</v>
      </c>
      <c r="AA690" s="11">
        <v>98.2929122</v>
      </c>
      <c r="AB690" s="12">
        <v>118.931834</v>
      </c>
      <c r="AC690" s="10">
        <v>30.9343</v>
      </c>
      <c r="AD690" s="11">
        <v>63.8319071</v>
      </c>
      <c r="AE690" s="12">
        <v>46.9519533</v>
      </c>
      <c r="AG690" s="10">
        <v>30.9343</v>
      </c>
      <c r="AH690" s="11">
        <v>110.43845</v>
      </c>
      <c r="AI690" s="12">
        <v>108.215876</v>
      </c>
      <c r="AJ690" s="10">
        <v>30.9343</v>
      </c>
      <c r="AK690" s="11">
        <v>87.1595531</v>
      </c>
      <c r="AL690" s="11">
        <v>94.360667</v>
      </c>
      <c r="AM690" s="10">
        <v>30.9343</v>
      </c>
      <c r="AN690" s="11">
        <v>146.597028</v>
      </c>
      <c r="AO690" s="12">
        <v>149.63259</v>
      </c>
    </row>
    <row r="691" ht="15.75" customHeight="1">
      <c r="V691" s="10">
        <v>31.0245</v>
      </c>
      <c r="W691" s="11">
        <v>1.456033899</v>
      </c>
      <c r="X691" s="12">
        <v>0.31227315</v>
      </c>
      <c r="Z691" s="10">
        <v>30.9794</v>
      </c>
      <c r="AA691" s="11">
        <v>101.595854</v>
      </c>
      <c r="AB691" s="12">
        <v>119.077693</v>
      </c>
      <c r="AC691" s="10">
        <v>30.9794</v>
      </c>
      <c r="AD691" s="11">
        <v>73.6364224</v>
      </c>
      <c r="AE691" s="12">
        <v>47.2002933</v>
      </c>
      <c r="AG691" s="10">
        <v>30.9794</v>
      </c>
      <c r="AH691" s="11">
        <v>102.417916</v>
      </c>
      <c r="AI691" s="12">
        <v>108.568258</v>
      </c>
      <c r="AJ691" s="10">
        <v>30.9794</v>
      </c>
      <c r="AK691" s="11">
        <v>89.7946389</v>
      </c>
      <c r="AL691" s="11">
        <v>87.2713024</v>
      </c>
      <c r="AM691" s="10">
        <v>30.9794</v>
      </c>
      <c r="AN691" s="11">
        <v>144.618864</v>
      </c>
      <c r="AO691" s="12">
        <v>149.433069</v>
      </c>
    </row>
    <row r="692" ht="15.75" customHeight="1">
      <c r="V692" s="10">
        <v>31.0696</v>
      </c>
      <c r="W692" s="11">
        <v>1.491632937</v>
      </c>
      <c r="X692" s="12">
        <v>0.26651017</v>
      </c>
      <c r="Z692" s="10">
        <v>31.0245</v>
      </c>
      <c r="AA692" s="11">
        <v>97.3161595</v>
      </c>
      <c r="AB692" s="12">
        <v>117.237779</v>
      </c>
      <c r="AC692" s="10">
        <v>31.0245</v>
      </c>
      <c r="AD692" s="11">
        <v>63.438906</v>
      </c>
      <c r="AE692" s="12">
        <v>46.6361493</v>
      </c>
      <c r="AG692" s="10">
        <v>31.0245</v>
      </c>
      <c r="AH692" s="11">
        <v>105.896472</v>
      </c>
      <c r="AI692" s="12">
        <v>128.589554</v>
      </c>
      <c r="AJ692" s="10">
        <v>31.0245</v>
      </c>
      <c r="AK692" s="11">
        <v>98.9559572</v>
      </c>
      <c r="AL692" s="11">
        <v>94.2243025</v>
      </c>
      <c r="AM692" s="10">
        <v>31.0245</v>
      </c>
      <c r="AN692" s="11">
        <v>160.341989</v>
      </c>
      <c r="AO692" s="12">
        <v>152.542684</v>
      </c>
    </row>
    <row r="693" ht="15.75" customHeight="1">
      <c r="V693" s="10">
        <v>31.1147</v>
      </c>
      <c r="W693" s="11">
        <v>1.541772224</v>
      </c>
      <c r="X693" s="12">
        <v>0.35758573</v>
      </c>
      <c r="Z693" s="10">
        <v>31.0696</v>
      </c>
      <c r="AA693" s="11">
        <v>99.0006414</v>
      </c>
      <c r="AB693" s="12">
        <v>112.778642</v>
      </c>
      <c r="AC693" s="10">
        <v>31.0696</v>
      </c>
      <c r="AD693" s="11">
        <v>72.7248896</v>
      </c>
      <c r="AE693" s="12">
        <v>45.9695331</v>
      </c>
      <c r="AG693" s="10">
        <v>31.0696</v>
      </c>
      <c r="AH693" s="11">
        <v>114.923218</v>
      </c>
      <c r="AI693" s="12">
        <v>122.362984</v>
      </c>
      <c r="AJ693" s="10">
        <v>31.0696</v>
      </c>
      <c r="AK693" s="11">
        <v>80.4534477</v>
      </c>
      <c r="AL693" s="11">
        <v>86.556482</v>
      </c>
      <c r="AM693" s="10">
        <v>31.0696</v>
      </c>
      <c r="AN693" s="11">
        <v>139.172313</v>
      </c>
      <c r="AO693" s="12">
        <v>154.862729</v>
      </c>
    </row>
    <row r="694" ht="15.75" customHeight="1">
      <c r="V694" s="10">
        <v>31.1598</v>
      </c>
      <c r="W694" s="11">
        <v>1.469504586</v>
      </c>
      <c r="X694" s="12">
        <v>0.34715673</v>
      </c>
      <c r="Z694" s="10">
        <v>31.1147</v>
      </c>
      <c r="AA694" s="11">
        <v>97.3457768</v>
      </c>
      <c r="AB694" s="12">
        <v>108.540379</v>
      </c>
      <c r="AC694" s="10">
        <v>31.1147</v>
      </c>
      <c r="AD694" s="11">
        <v>69.751537</v>
      </c>
      <c r="AE694" s="12">
        <v>46.8560451</v>
      </c>
      <c r="AG694" s="10">
        <v>31.1147</v>
      </c>
      <c r="AH694" s="11">
        <v>97.0237799</v>
      </c>
      <c r="AI694" s="12">
        <v>110.735524</v>
      </c>
      <c r="AJ694" s="10">
        <v>31.1147</v>
      </c>
      <c r="AK694" s="11">
        <v>84.9187647</v>
      </c>
      <c r="AL694" s="11">
        <v>76.7231294</v>
      </c>
      <c r="AM694" s="10">
        <v>31.1147</v>
      </c>
      <c r="AN694" s="11">
        <v>137.162641</v>
      </c>
      <c r="AO694" s="12">
        <v>155.884669</v>
      </c>
    </row>
    <row r="695" ht="15.75" customHeight="1">
      <c r="V695" s="10">
        <v>31.2049</v>
      </c>
      <c r="W695" s="11">
        <v>1.418685984</v>
      </c>
      <c r="X695" s="12">
        <v>0.37418687</v>
      </c>
      <c r="Z695" s="10">
        <v>31.1598</v>
      </c>
      <c r="AA695" s="11">
        <v>111.434339</v>
      </c>
      <c r="AB695" s="12">
        <v>105.10226</v>
      </c>
      <c r="AC695" s="10">
        <v>31.1598</v>
      </c>
      <c r="AD695" s="11">
        <v>75.6358871</v>
      </c>
      <c r="AE695" s="12">
        <v>46.080028</v>
      </c>
      <c r="AG695" s="10">
        <v>31.1598</v>
      </c>
      <c r="AH695" s="11">
        <v>114.783747</v>
      </c>
      <c r="AI695" s="12">
        <v>120.831389</v>
      </c>
      <c r="AJ695" s="10">
        <v>31.1598</v>
      </c>
      <c r="AK695" s="11">
        <v>75.240185</v>
      </c>
      <c r="AL695" s="11">
        <v>72.9566063</v>
      </c>
      <c r="AM695" s="10">
        <v>31.1598</v>
      </c>
      <c r="AN695" s="11">
        <v>148.811924</v>
      </c>
      <c r="AO695" s="12">
        <v>162.628251</v>
      </c>
    </row>
    <row r="696" ht="15.75" customHeight="1">
      <c r="V696" s="10">
        <v>31.25</v>
      </c>
      <c r="W696" s="11">
        <v>1.446595745</v>
      </c>
      <c r="X696" s="12">
        <v>0.43562614</v>
      </c>
      <c r="Z696" s="10">
        <v>31.2049</v>
      </c>
      <c r="AA696" s="11">
        <v>128.121199</v>
      </c>
      <c r="AB696" s="12">
        <v>101.853758</v>
      </c>
      <c r="AC696" s="10">
        <v>31.2049</v>
      </c>
      <c r="AD696" s="11">
        <v>73.9408136</v>
      </c>
      <c r="AE696" s="12">
        <v>44.837963</v>
      </c>
      <c r="AG696" s="10">
        <v>31.2049</v>
      </c>
      <c r="AH696" s="11">
        <v>86.6576607</v>
      </c>
      <c r="AI696" s="12">
        <v>143.622224</v>
      </c>
      <c r="AJ696" s="10">
        <v>31.2049</v>
      </c>
      <c r="AK696" s="11">
        <v>80.5769197</v>
      </c>
      <c r="AL696" s="11">
        <v>66.5923988</v>
      </c>
      <c r="AM696" s="10">
        <v>31.2049</v>
      </c>
      <c r="AN696" s="11">
        <v>129.047315</v>
      </c>
      <c r="AO696" s="12">
        <v>163.765767</v>
      </c>
    </row>
    <row r="697" ht="15.75" customHeight="1">
      <c r="V697" s="10">
        <v>31.2951</v>
      </c>
      <c r="W697" s="11">
        <v>1.339596282</v>
      </c>
      <c r="X697" s="12">
        <v>0.70989356</v>
      </c>
      <c r="Z697" s="10">
        <v>31.25</v>
      </c>
      <c r="AA697" s="11">
        <v>132.843919</v>
      </c>
      <c r="AB697" s="12">
        <v>94.5899503</v>
      </c>
      <c r="AC697" s="10">
        <v>31.25</v>
      </c>
      <c r="AD697" s="11">
        <v>84.0210039</v>
      </c>
      <c r="AE697" s="12">
        <v>44.8988629</v>
      </c>
      <c r="AG697" s="10">
        <v>31.25</v>
      </c>
      <c r="AH697" s="11">
        <v>85.0782325</v>
      </c>
      <c r="AI697" s="12">
        <v>144.742707</v>
      </c>
      <c r="AJ697" s="10">
        <v>31.25</v>
      </c>
      <c r="AK697" s="11">
        <v>92.4246435</v>
      </c>
      <c r="AL697" s="11">
        <v>56.293101</v>
      </c>
      <c r="AM697" s="10">
        <v>31.25</v>
      </c>
      <c r="AN697" s="11">
        <v>116.070457</v>
      </c>
      <c r="AO697" s="12">
        <v>163.005396</v>
      </c>
    </row>
    <row r="698" ht="15.75" customHeight="1">
      <c r="V698" s="10">
        <v>31.3402</v>
      </c>
      <c r="W698" s="11">
        <v>1.207563309</v>
      </c>
      <c r="X698" s="12">
        <v>0.78644943</v>
      </c>
      <c r="Z698" s="10">
        <v>31.2951</v>
      </c>
      <c r="AA698" s="11">
        <v>125.58337</v>
      </c>
      <c r="AB698" s="12">
        <v>98.0947481</v>
      </c>
      <c r="AC698" s="10">
        <v>31.2951</v>
      </c>
      <c r="AD698" s="11">
        <v>76.8509906</v>
      </c>
      <c r="AE698" s="12">
        <v>47.5521996</v>
      </c>
      <c r="AG698" s="10">
        <v>31.2951</v>
      </c>
      <c r="AH698" s="11">
        <v>66.730093</v>
      </c>
      <c r="AI698" s="12">
        <v>151.571552</v>
      </c>
      <c r="AJ698" s="10">
        <v>31.2951</v>
      </c>
      <c r="AK698" s="11">
        <v>97.3071232</v>
      </c>
      <c r="AL698" s="11">
        <v>51.6380219</v>
      </c>
      <c r="AM698" s="10">
        <v>31.2951</v>
      </c>
      <c r="AN698" s="11">
        <v>121.310079</v>
      </c>
      <c r="AO698" s="12">
        <v>152.048747</v>
      </c>
    </row>
    <row r="699" ht="15.75" customHeight="1">
      <c r="V699" s="10">
        <v>31.3853</v>
      </c>
      <c r="W699" s="11">
        <v>1.196029394</v>
      </c>
      <c r="X699" s="12">
        <v>0.69961105</v>
      </c>
      <c r="Z699" s="10">
        <v>31.3402</v>
      </c>
      <c r="AA699" s="11">
        <v>127.851559</v>
      </c>
      <c r="AB699" s="12">
        <v>97.0820657</v>
      </c>
      <c r="AC699" s="10">
        <v>31.3402</v>
      </c>
      <c r="AD699" s="11">
        <v>85.8489922</v>
      </c>
      <c r="AE699" s="12">
        <v>48.0153301</v>
      </c>
      <c r="AG699" s="10">
        <v>31.3402</v>
      </c>
      <c r="AH699" s="11">
        <v>76.5155181</v>
      </c>
      <c r="AI699" s="12">
        <v>132.310296</v>
      </c>
      <c r="AJ699" s="10">
        <v>31.3402</v>
      </c>
      <c r="AK699" s="11">
        <v>98.8746588</v>
      </c>
      <c r="AL699" s="11">
        <v>44.475108</v>
      </c>
      <c r="AM699" s="10">
        <v>31.3402</v>
      </c>
      <c r="AN699" s="11">
        <v>114.226839</v>
      </c>
      <c r="AO699" s="12">
        <v>148.63255</v>
      </c>
    </row>
    <row r="700" ht="15.75" customHeight="1">
      <c r="V700" s="10">
        <v>31.4304</v>
      </c>
      <c r="W700" s="11">
        <v>1.115161908</v>
      </c>
      <c r="X700" s="12">
        <v>0.77435878</v>
      </c>
      <c r="Z700" s="10">
        <v>31.3853</v>
      </c>
      <c r="AA700" s="11">
        <v>143.80169</v>
      </c>
      <c r="AB700" s="12">
        <v>94.577448</v>
      </c>
      <c r="AC700" s="10">
        <v>31.3853</v>
      </c>
      <c r="AD700" s="11">
        <v>80.6095249</v>
      </c>
      <c r="AE700" s="12">
        <v>46.5092442</v>
      </c>
      <c r="AG700" s="10">
        <v>31.3853</v>
      </c>
      <c r="AH700" s="11">
        <v>66.1243464</v>
      </c>
      <c r="AI700" s="12">
        <v>139.967123</v>
      </c>
      <c r="AJ700" s="10">
        <v>31.3853</v>
      </c>
      <c r="AK700" s="11">
        <v>82.2364242</v>
      </c>
      <c r="AL700" s="11">
        <v>41.1001856</v>
      </c>
      <c r="AM700" s="10">
        <v>31.3853</v>
      </c>
      <c r="AN700" s="11">
        <v>129.625521</v>
      </c>
      <c r="AO700" s="12">
        <v>145.09226</v>
      </c>
    </row>
    <row r="701" ht="15.75" customHeight="1">
      <c r="V701" s="10">
        <v>31.4755</v>
      </c>
      <c r="W701" s="11">
        <v>0.929376267</v>
      </c>
      <c r="X701" s="12">
        <v>1.03713025</v>
      </c>
      <c r="Z701" s="10">
        <v>31.4304</v>
      </c>
      <c r="AA701" s="11">
        <v>146.767735</v>
      </c>
      <c r="AB701" s="12">
        <v>92.6958592</v>
      </c>
      <c r="AC701" s="10">
        <v>31.4304</v>
      </c>
      <c r="AD701" s="11">
        <v>69.0303513</v>
      </c>
      <c r="AE701" s="12">
        <v>46.7867579</v>
      </c>
      <c r="AG701" s="10">
        <v>31.4304</v>
      </c>
      <c r="AH701" s="11">
        <v>62.2987949</v>
      </c>
      <c r="AI701" s="12">
        <v>150.180448</v>
      </c>
      <c r="AJ701" s="10">
        <v>31.4304</v>
      </c>
      <c r="AK701" s="11">
        <v>90.7524362</v>
      </c>
      <c r="AL701" s="11">
        <v>46.9014422</v>
      </c>
      <c r="AM701" s="10">
        <v>31.4304</v>
      </c>
      <c r="AN701" s="11">
        <v>119.504781</v>
      </c>
      <c r="AO701" s="12">
        <v>142.363439</v>
      </c>
    </row>
    <row r="702" ht="15.75" customHeight="1">
      <c r="V702" s="10">
        <v>31.5206</v>
      </c>
      <c r="W702" s="11">
        <v>0.893488158</v>
      </c>
      <c r="X702" s="12">
        <v>1.12551439</v>
      </c>
      <c r="Z702" s="10">
        <v>31.4755</v>
      </c>
      <c r="AA702" s="11">
        <v>147.709317</v>
      </c>
      <c r="AB702" s="12">
        <v>88.6513809</v>
      </c>
      <c r="AC702" s="10">
        <v>31.4755</v>
      </c>
      <c r="AD702" s="11">
        <v>83.3022796</v>
      </c>
      <c r="AE702" s="12">
        <v>47.9460429</v>
      </c>
      <c r="AG702" s="10">
        <v>31.4755</v>
      </c>
      <c r="AH702" s="11">
        <v>65.2972406</v>
      </c>
      <c r="AI702" s="12">
        <v>155.112647</v>
      </c>
      <c r="AJ702" s="10">
        <v>31.4755</v>
      </c>
      <c r="AK702" s="11">
        <v>84.1322023</v>
      </c>
      <c r="AL702" s="11">
        <v>52.8780246</v>
      </c>
      <c r="AM702" s="10">
        <v>31.4755</v>
      </c>
      <c r="AN702" s="11">
        <v>117.404845</v>
      </c>
      <c r="AO702" s="12">
        <v>141.073849</v>
      </c>
    </row>
    <row r="703" ht="15.75" customHeight="1">
      <c r="V703" s="10">
        <v>31.5657</v>
      </c>
      <c r="W703" s="11">
        <v>0.809845595</v>
      </c>
      <c r="X703" s="12">
        <v>1.0905564700000001</v>
      </c>
      <c r="Z703" s="10">
        <v>31.5206</v>
      </c>
      <c r="AA703" s="11">
        <v>129.71251</v>
      </c>
      <c r="AB703" s="12">
        <v>87.8866598</v>
      </c>
      <c r="AC703" s="10">
        <v>31.5206</v>
      </c>
      <c r="AD703" s="11">
        <v>81.5694649</v>
      </c>
      <c r="AE703" s="12">
        <v>48.4430877</v>
      </c>
      <c r="AG703" s="10">
        <v>31.5206</v>
      </c>
      <c r="AH703" s="11">
        <v>55.8042191</v>
      </c>
      <c r="AI703" s="12">
        <v>152.442143</v>
      </c>
      <c r="AJ703" s="10">
        <v>31.5206</v>
      </c>
      <c r="AK703" s="11">
        <v>81.1465169</v>
      </c>
      <c r="AL703" s="11">
        <v>51.6964639</v>
      </c>
      <c r="AM703" s="10">
        <v>31.5206</v>
      </c>
      <c r="AN703" s="11">
        <v>101.470533</v>
      </c>
      <c r="AO703" s="12">
        <v>138.306097</v>
      </c>
    </row>
    <row r="704" ht="15.75" customHeight="1">
      <c r="V704" s="10">
        <v>31.6107</v>
      </c>
      <c r="W704" s="11">
        <v>0.759879751</v>
      </c>
      <c r="X704" s="12">
        <v>1.13385978</v>
      </c>
      <c r="Z704" s="10">
        <v>31.5657</v>
      </c>
      <c r="AA704" s="11">
        <v>131.98255</v>
      </c>
      <c r="AB704" s="12">
        <v>87.3344771</v>
      </c>
      <c r="AC704" s="10">
        <v>31.5657</v>
      </c>
      <c r="AD704" s="11">
        <v>85.5749581</v>
      </c>
      <c r="AE704" s="12">
        <v>47.5886666</v>
      </c>
      <c r="AG704" s="10">
        <v>31.5657</v>
      </c>
      <c r="AH704" s="11">
        <v>55.1334108</v>
      </c>
      <c r="AI704" s="12">
        <v>142.996919</v>
      </c>
      <c r="AJ704" s="10">
        <v>31.5657</v>
      </c>
      <c r="AK704" s="11">
        <v>86.1087707</v>
      </c>
      <c r="AL704" s="11">
        <v>46.1460703</v>
      </c>
      <c r="AM704" s="10">
        <v>31.5657</v>
      </c>
      <c r="AN704" s="11">
        <v>111.586164</v>
      </c>
      <c r="AO704" s="12">
        <v>127.75944</v>
      </c>
    </row>
    <row r="705" ht="15.75" customHeight="1">
      <c r="V705" s="10">
        <v>31.6558</v>
      </c>
      <c r="W705" s="11">
        <v>0.67768254</v>
      </c>
      <c r="X705" s="12">
        <v>1.14227732</v>
      </c>
      <c r="Z705" s="10">
        <v>31.6107</v>
      </c>
      <c r="AA705" s="11">
        <v>148.566367</v>
      </c>
      <c r="AB705" s="12">
        <v>85.5091484</v>
      </c>
      <c r="AC705" s="10">
        <v>31.6107</v>
      </c>
      <c r="AD705" s="11">
        <v>88.6853277</v>
      </c>
      <c r="AE705" s="12">
        <v>47.6677999</v>
      </c>
      <c r="AG705" s="10">
        <v>31.6107</v>
      </c>
      <c r="AH705" s="11">
        <v>58.2492666</v>
      </c>
      <c r="AI705" s="12">
        <v>143.595738</v>
      </c>
      <c r="AJ705" s="10">
        <v>31.6107</v>
      </c>
      <c r="AK705" s="11">
        <v>85.1773954</v>
      </c>
      <c r="AL705" s="11">
        <v>45.5024138</v>
      </c>
      <c r="AM705" s="10">
        <v>31.6107</v>
      </c>
      <c r="AN705" s="11">
        <v>112.539055</v>
      </c>
      <c r="AO705" s="12">
        <v>124.34446</v>
      </c>
    </row>
    <row r="706" ht="15.75" customHeight="1">
      <c r="V706" s="10">
        <v>31.7009</v>
      </c>
      <c r="W706" s="11">
        <v>0.598853002</v>
      </c>
      <c r="X706" s="12">
        <v>1.17809886</v>
      </c>
      <c r="Z706" s="10">
        <v>31.6558</v>
      </c>
      <c r="AA706" s="11">
        <v>143.242047</v>
      </c>
      <c r="AB706" s="12">
        <v>84.8777847</v>
      </c>
      <c r="AC706" s="10">
        <v>31.6558</v>
      </c>
      <c r="AD706" s="11">
        <v>94.7756137</v>
      </c>
      <c r="AE706" s="12">
        <v>48.2264739</v>
      </c>
      <c r="AG706" s="10">
        <v>31.6558</v>
      </c>
      <c r="AH706" s="11">
        <v>61.2884694</v>
      </c>
      <c r="AI706" s="12">
        <v>145.986409</v>
      </c>
      <c r="AJ706" s="10">
        <v>31.6558</v>
      </c>
      <c r="AK706" s="11">
        <v>73.9414424</v>
      </c>
      <c r="AL706" s="11">
        <v>43.7909</v>
      </c>
      <c r="AM706" s="10">
        <v>31.6558</v>
      </c>
      <c r="AN706" s="11">
        <v>117.790599</v>
      </c>
      <c r="AO706" s="12">
        <v>119.644756</v>
      </c>
    </row>
    <row r="707" ht="15.75" customHeight="1">
      <c r="V707" s="10">
        <v>31.746</v>
      </c>
      <c r="W707" s="11">
        <v>0.55352674</v>
      </c>
      <c r="X707" s="12">
        <v>1.17851208</v>
      </c>
      <c r="Z707" s="10">
        <v>31.7009</v>
      </c>
      <c r="AA707" s="11">
        <v>148.075831</v>
      </c>
      <c r="AB707" s="12">
        <v>80.2790399</v>
      </c>
      <c r="AC707" s="10">
        <v>31.7009</v>
      </c>
      <c r="AD707" s="11">
        <v>99.9034982</v>
      </c>
      <c r="AE707" s="12">
        <v>50.3266067</v>
      </c>
      <c r="AG707" s="10">
        <v>31.7009</v>
      </c>
      <c r="AH707" s="11">
        <v>59.5680742</v>
      </c>
      <c r="AI707" s="12">
        <v>151.236443</v>
      </c>
      <c r="AJ707" s="10">
        <v>31.7009</v>
      </c>
      <c r="AK707" s="11">
        <v>71.5482195</v>
      </c>
      <c r="AL707" s="11">
        <v>52.4903995</v>
      </c>
      <c r="AM707" s="10">
        <v>31.7009</v>
      </c>
      <c r="AN707" s="11">
        <v>113.130886</v>
      </c>
      <c r="AO707" s="12">
        <v>115.319763</v>
      </c>
    </row>
    <row r="708" ht="15.75" customHeight="1">
      <c r="V708" s="10">
        <v>31.7911</v>
      </c>
      <c r="W708" s="11">
        <v>0.585917095</v>
      </c>
      <c r="X708" s="12">
        <v>1.19045187</v>
      </c>
      <c r="Z708" s="10">
        <v>31.746</v>
      </c>
      <c r="AA708" s="11">
        <v>157.735378</v>
      </c>
      <c r="AB708" s="12">
        <v>74.7634633</v>
      </c>
      <c r="AC708" s="10">
        <v>31.746</v>
      </c>
      <c r="AD708" s="11">
        <v>99.8731412</v>
      </c>
      <c r="AE708" s="12">
        <v>53.2147907</v>
      </c>
      <c r="AG708" s="10">
        <v>31.746</v>
      </c>
      <c r="AH708" s="11">
        <v>61.4055056</v>
      </c>
      <c r="AI708" s="12">
        <v>164.468048</v>
      </c>
      <c r="AJ708" s="10">
        <v>31.746</v>
      </c>
      <c r="AK708" s="11">
        <v>67.9553364</v>
      </c>
      <c r="AL708" s="11">
        <v>65.2856053</v>
      </c>
      <c r="AM708" s="10">
        <v>31.746</v>
      </c>
      <c r="AN708" s="11">
        <v>104.883569</v>
      </c>
      <c r="AO708" s="12">
        <v>113.362263</v>
      </c>
    </row>
    <row r="709" ht="15.75" customHeight="1">
      <c r="V709" s="10">
        <v>31.8362</v>
      </c>
      <c r="W709" s="11">
        <v>0.593490743</v>
      </c>
      <c r="X709" s="12">
        <v>1.14984873</v>
      </c>
      <c r="Z709" s="10">
        <v>31.7911</v>
      </c>
      <c r="AA709" s="11">
        <v>169.439751</v>
      </c>
      <c r="AB709" s="12">
        <v>74.0299979</v>
      </c>
      <c r="AC709" s="10">
        <v>31.7911</v>
      </c>
      <c r="AD709" s="11">
        <v>99.2692815</v>
      </c>
      <c r="AE709" s="12">
        <v>54.4276821</v>
      </c>
      <c r="AG709" s="10">
        <v>31.7911</v>
      </c>
      <c r="AH709" s="11">
        <v>51.4125562</v>
      </c>
      <c r="AI709" s="12">
        <v>166.897873</v>
      </c>
      <c r="AJ709" s="10">
        <v>31.7911</v>
      </c>
      <c r="AK709" s="11">
        <v>66.6789508</v>
      </c>
      <c r="AL709" s="11">
        <v>62.0760697</v>
      </c>
      <c r="AM709" s="10">
        <v>31.7911</v>
      </c>
      <c r="AN709" s="11">
        <v>94.3191679</v>
      </c>
      <c r="AO709" s="12">
        <v>116.170162</v>
      </c>
    </row>
    <row r="710" ht="15.75" customHeight="1">
      <c r="V710" s="10">
        <v>31.8813</v>
      </c>
      <c r="W710" s="11">
        <v>0.530487817</v>
      </c>
      <c r="X710" s="12">
        <v>1.12453927</v>
      </c>
      <c r="Z710" s="10">
        <v>31.8362</v>
      </c>
      <c r="AA710" s="11">
        <v>163.953153</v>
      </c>
      <c r="AB710" s="12">
        <v>72.0067169</v>
      </c>
      <c r="AC710" s="10">
        <v>31.8362</v>
      </c>
      <c r="AD710" s="11">
        <v>105.726314</v>
      </c>
      <c r="AE710" s="12">
        <v>56.3626196</v>
      </c>
      <c r="AG710" s="10">
        <v>31.8362</v>
      </c>
      <c r="AH710" s="11">
        <v>59.5179693</v>
      </c>
      <c r="AI710" s="12">
        <v>160.997199</v>
      </c>
      <c r="AJ710" s="10">
        <v>31.8362</v>
      </c>
      <c r="AK710" s="11">
        <v>68.081349</v>
      </c>
      <c r="AL710" s="11">
        <v>66.9048843</v>
      </c>
      <c r="AM710" s="10">
        <v>31.8362</v>
      </c>
      <c r="AN710" s="11">
        <v>107.112942</v>
      </c>
      <c r="AO710" s="12">
        <v>111.701611</v>
      </c>
    </row>
    <row r="711" ht="15.75" customHeight="1">
      <c r="V711" s="10">
        <v>31.9264</v>
      </c>
      <c r="W711" s="11">
        <v>0.528363148</v>
      </c>
      <c r="X711" s="12">
        <v>1.11083289</v>
      </c>
      <c r="Z711" s="10">
        <v>31.8813</v>
      </c>
      <c r="AA711" s="11">
        <v>168.31121</v>
      </c>
      <c r="AB711" s="12">
        <v>65.928539</v>
      </c>
      <c r="AC711" s="10">
        <v>31.8813</v>
      </c>
      <c r="AD711" s="11">
        <v>98.959147</v>
      </c>
      <c r="AE711" s="12">
        <v>58.9999108</v>
      </c>
      <c r="AG711" s="10">
        <v>31.8813</v>
      </c>
      <c r="AH711" s="11">
        <v>52.9501056</v>
      </c>
      <c r="AI711" s="12">
        <v>134.779274</v>
      </c>
      <c r="AJ711" s="10">
        <v>31.8813</v>
      </c>
      <c r="AK711" s="11">
        <v>70.558919</v>
      </c>
      <c r="AL711" s="11">
        <v>76.5843795</v>
      </c>
      <c r="AM711" s="10">
        <v>31.8813</v>
      </c>
      <c r="AN711" s="11">
        <v>113.846193</v>
      </c>
      <c r="AO711" s="12">
        <v>106.22572</v>
      </c>
    </row>
    <row r="712" ht="15.75" customHeight="1">
      <c r="V712" s="10">
        <v>31.9715</v>
      </c>
      <c r="W712" s="11">
        <v>0.610921697</v>
      </c>
      <c r="X712" s="12">
        <v>0.94293035</v>
      </c>
      <c r="Z712" s="10">
        <v>31.9264</v>
      </c>
      <c r="AA712" s="11">
        <v>177.841181</v>
      </c>
      <c r="AB712" s="12">
        <v>65.9597946</v>
      </c>
      <c r="AC712" s="10">
        <v>31.9264</v>
      </c>
      <c r="AD712" s="11">
        <v>100.305524</v>
      </c>
      <c r="AE712" s="12">
        <v>60.8549856</v>
      </c>
      <c r="AG712" s="10">
        <v>31.9264</v>
      </c>
      <c r="AH712" s="11">
        <v>61.8998247</v>
      </c>
      <c r="AI712" s="12">
        <v>137.858588</v>
      </c>
      <c r="AJ712" s="10">
        <v>31.9264</v>
      </c>
      <c r="AK712" s="11">
        <v>78.9539996</v>
      </c>
      <c r="AL712" s="11">
        <v>76.2412816</v>
      </c>
      <c r="AM712" s="10">
        <v>31.9264</v>
      </c>
      <c r="AN712" s="11">
        <v>105.546079</v>
      </c>
      <c r="AO712" s="12">
        <v>108.886412</v>
      </c>
    </row>
    <row r="713" ht="15.75" customHeight="1">
      <c r="V713" s="10">
        <v>32.0166</v>
      </c>
      <c r="W713" s="11">
        <v>0.613985845</v>
      </c>
      <c r="X713" s="12">
        <v>1.02605408</v>
      </c>
      <c r="Z713" s="10">
        <v>31.9715</v>
      </c>
      <c r="AA713" s="11">
        <v>177.860309</v>
      </c>
      <c r="AB713" s="12">
        <v>63.0301004</v>
      </c>
      <c r="AC713" s="10">
        <v>31.9715</v>
      </c>
      <c r="AD713" s="11">
        <v>111.69353</v>
      </c>
      <c r="AE713" s="12">
        <v>64.6158242</v>
      </c>
      <c r="AG713" s="10">
        <v>31.9715</v>
      </c>
      <c r="AH713" s="11">
        <v>61.1325457</v>
      </c>
      <c r="AI713" s="12">
        <v>134.570839</v>
      </c>
      <c r="AJ713" s="10">
        <v>31.9715</v>
      </c>
      <c r="AK713" s="11">
        <v>86.9852695</v>
      </c>
      <c r="AL713" s="11">
        <v>77.3763274</v>
      </c>
      <c r="AM713" s="10">
        <v>31.9715</v>
      </c>
      <c r="AN713" s="11">
        <v>114.261752</v>
      </c>
      <c r="AO713" s="12">
        <v>103.20005</v>
      </c>
    </row>
    <row r="714" ht="15.75" customHeight="1">
      <c r="V714" s="10">
        <v>32.0617</v>
      </c>
      <c r="W714" s="11">
        <v>0.581537676</v>
      </c>
      <c r="X714" s="12">
        <v>1.15212693</v>
      </c>
      <c r="Z714" s="10">
        <v>32.0166</v>
      </c>
      <c r="AA714" s="11">
        <v>174.630176</v>
      </c>
      <c r="AB714" s="12">
        <v>62.0215854</v>
      </c>
      <c r="AC714" s="10">
        <v>32.0166</v>
      </c>
      <c r="AD714" s="11">
        <v>109.429057</v>
      </c>
      <c r="AE714" s="12">
        <v>67.113447</v>
      </c>
      <c r="AG714" s="10">
        <v>32.0166</v>
      </c>
      <c r="AH714" s="11">
        <v>65.5645917</v>
      </c>
      <c r="AI714" s="12">
        <v>143.082135</v>
      </c>
      <c r="AJ714" s="10">
        <v>32.0166</v>
      </c>
      <c r="AK714" s="11">
        <v>91.1975451</v>
      </c>
      <c r="AL714" s="11">
        <v>86.9723341</v>
      </c>
      <c r="AM714" s="10">
        <v>32.0166</v>
      </c>
      <c r="AN714" s="11">
        <v>97.4852522</v>
      </c>
      <c r="AO714" s="12">
        <v>108.35841</v>
      </c>
    </row>
    <row r="715" ht="15.75" customHeight="1">
      <c r="V715" s="10">
        <v>32.1068</v>
      </c>
      <c r="W715" s="11">
        <v>0.653718592</v>
      </c>
      <c r="X715" s="12">
        <v>1.18087992</v>
      </c>
      <c r="Z715" s="10">
        <v>32.0617</v>
      </c>
      <c r="AA715" s="11">
        <v>174.085959</v>
      </c>
      <c r="AB715" s="12">
        <v>57.5603654</v>
      </c>
      <c r="AC715" s="10">
        <v>32.0617</v>
      </c>
      <c r="AD715" s="11">
        <v>113.47065</v>
      </c>
      <c r="AE715" s="12">
        <v>72.7847902</v>
      </c>
      <c r="AG715" s="10">
        <v>32.0617</v>
      </c>
      <c r="AH715" s="11">
        <v>76.6654591</v>
      </c>
      <c r="AI715" s="12">
        <v>146.510376</v>
      </c>
      <c r="AJ715" s="10">
        <v>32.0617</v>
      </c>
      <c r="AK715" s="11">
        <v>100.754685</v>
      </c>
      <c r="AL715" s="11">
        <v>91.4811096</v>
      </c>
      <c r="AM715" s="10">
        <v>32.0617</v>
      </c>
      <c r="AN715" s="11">
        <v>82.6153855</v>
      </c>
      <c r="AO715" s="12">
        <v>106.460523</v>
      </c>
    </row>
    <row r="716" ht="15.75" customHeight="1">
      <c r="V716" s="10">
        <v>32.1519</v>
      </c>
      <c r="W716" s="11">
        <v>0.667839688</v>
      </c>
      <c r="X716" s="12">
        <v>1.17411747</v>
      </c>
      <c r="Z716" s="10">
        <v>32.1068</v>
      </c>
      <c r="AA716" s="11">
        <v>175.746377</v>
      </c>
      <c r="AB716" s="12">
        <v>56.1559458</v>
      </c>
      <c r="AC716" s="10">
        <v>32.1068</v>
      </c>
      <c r="AD716" s="11">
        <v>121.233037</v>
      </c>
      <c r="AE716" s="12">
        <v>73.6151431</v>
      </c>
      <c r="AG716" s="10">
        <v>32.1068</v>
      </c>
      <c r="AH716" s="11">
        <v>75.9449198</v>
      </c>
      <c r="AI716" s="12">
        <v>120.591861</v>
      </c>
      <c r="AJ716" s="10">
        <v>32.1068</v>
      </c>
      <c r="AK716" s="11">
        <v>101.816138</v>
      </c>
      <c r="AL716" s="11">
        <v>99.4315982</v>
      </c>
      <c r="AM716" s="10">
        <v>32.1068</v>
      </c>
      <c r="AN716" s="11">
        <v>83.7709467</v>
      </c>
      <c r="AO716" s="12">
        <v>98.2850087</v>
      </c>
    </row>
    <row r="717" ht="15.75" customHeight="1">
      <c r="V717" s="10">
        <v>32.197</v>
      </c>
      <c r="W717" s="11">
        <v>0.580887267</v>
      </c>
      <c r="X717" s="12">
        <v>1.19902464</v>
      </c>
      <c r="Z717" s="10">
        <v>32.1519</v>
      </c>
      <c r="AA717" s="11">
        <v>164.624477</v>
      </c>
      <c r="AB717" s="12">
        <v>53.7409276</v>
      </c>
      <c r="AC717" s="10">
        <v>32.1519</v>
      </c>
      <c r="AD717" s="11">
        <v>129.197257</v>
      </c>
      <c r="AE717" s="12">
        <v>73.3879539</v>
      </c>
      <c r="AG717" s="10">
        <v>32.1519</v>
      </c>
      <c r="AH717" s="11">
        <v>72.6241571</v>
      </c>
      <c r="AI717" s="12">
        <v>136.246382</v>
      </c>
      <c r="AJ717" s="10">
        <v>32.1519</v>
      </c>
      <c r="AK717" s="11">
        <v>109.208199</v>
      </c>
      <c r="AL717" s="11">
        <v>112.700303</v>
      </c>
      <c r="AM717" s="10">
        <v>32.1519</v>
      </c>
      <c r="AN717" s="11">
        <v>86.7820478</v>
      </c>
      <c r="AO717" s="12">
        <v>86.0034886</v>
      </c>
    </row>
    <row r="718" ht="15.75" customHeight="1">
      <c r="V718" s="10">
        <v>32.2421</v>
      </c>
      <c r="W718" s="11">
        <v>0.553122041</v>
      </c>
      <c r="X718" s="12">
        <v>1.24004319</v>
      </c>
      <c r="Z718" s="10">
        <v>32.197</v>
      </c>
      <c r="AA718" s="11">
        <v>177.269815</v>
      </c>
      <c r="AB718" s="12">
        <v>51.6905584</v>
      </c>
      <c r="AC718" s="10">
        <v>32.197</v>
      </c>
      <c r="AD718" s="11">
        <v>157.488411</v>
      </c>
      <c r="AE718" s="12">
        <v>78.5531355</v>
      </c>
      <c r="AG718" s="10">
        <v>32.197</v>
      </c>
      <c r="AH718" s="11">
        <v>78.1233641</v>
      </c>
      <c r="AI718" s="12">
        <v>130.929556</v>
      </c>
      <c r="AJ718" s="10">
        <v>32.197</v>
      </c>
      <c r="AK718" s="11">
        <v>135.236404</v>
      </c>
      <c r="AL718" s="11">
        <v>113.419099</v>
      </c>
      <c r="AM718" s="10">
        <v>32.197</v>
      </c>
      <c r="AN718" s="11">
        <v>111.377533</v>
      </c>
      <c r="AO718" s="12">
        <v>79.7757421</v>
      </c>
    </row>
    <row r="719" ht="15.75" customHeight="1">
      <c r="V719" s="10">
        <v>32.2872</v>
      </c>
      <c r="W719" s="11">
        <v>0.552500539</v>
      </c>
      <c r="X719" s="12">
        <v>1.292796</v>
      </c>
      <c r="Z719" s="10">
        <v>32.2421</v>
      </c>
      <c r="AA719" s="11">
        <v>170.516462</v>
      </c>
      <c r="AB719" s="12">
        <v>51.2613144</v>
      </c>
      <c r="AC719" s="10">
        <v>32.2421</v>
      </c>
      <c r="AD719" s="11">
        <v>152.477032</v>
      </c>
      <c r="AE719" s="12">
        <v>80.6003912</v>
      </c>
      <c r="AG719" s="10">
        <v>32.2421</v>
      </c>
      <c r="AH719" s="11">
        <v>64.377777</v>
      </c>
      <c r="AI719" s="12">
        <v>114.97102</v>
      </c>
      <c r="AJ719" s="10">
        <v>32.2421</v>
      </c>
      <c r="AK719" s="11">
        <v>126.905854</v>
      </c>
      <c r="AL719" s="11">
        <v>119.742357</v>
      </c>
      <c r="AM719" s="10">
        <v>32.2421</v>
      </c>
      <c r="AN719" s="11">
        <v>93.7060478</v>
      </c>
      <c r="AO719" s="12">
        <v>76.7026247</v>
      </c>
    </row>
    <row r="720" ht="15.75" customHeight="1">
      <c r="V720" s="10">
        <v>32.3322</v>
      </c>
      <c r="W720" s="11">
        <v>0.543582713</v>
      </c>
      <c r="X720" s="12">
        <v>1.33376645</v>
      </c>
      <c r="Z720" s="10">
        <v>32.2872</v>
      </c>
      <c r="AA720" s="11">
        <v>147.093525</v>
      </c>
      <c r="AB720" s="12">
        <v>50.9362559</v>
      </c>
      <c r="AC720" s="10">
        <v>32.2872</v>
      </c>
      <c r="AD720" s="11">
        <v>163.403939</v>
      </c>
      <c r="AE720" s="12">
        <v>81.9832187</v>
      </c>
      <c r="AG720" s="10">
        <v>32.2872</v>
      </c>
      <c r="AH720" s="11">
        <v>62.6678516</v>
      </c>
      <c r="AI720" s="12">
        <v>135.29518</v>
      </c>
      <c r="AJ720" s="10">
        <v>32.2872</v>
      </c>
      <c r="AK720" s="11">
        <v>141.098022</v>
      </c>
      <c r="AL720" s="11">
        <v>117.93185</v>
      </c>
      <c r="AM720" s="10">
        <v>32.2872</v>
      </c>
      <c r="AN720" s="11">
        <v>102.934358</v>
      </c>
      <c r="AO720" s="12">
        <v>74.6733453</v>
      </c>
    </row>
    <row r="721" ht="15.75" customHeight="1">
      <c r="V721" s="10">
        <v>32.3773</v>
      </c>
      <c r="W721" s="11">
        <v>0.563282871</v>
      </c>
      <c r="X721" s="12">
        <v>1.38086968</v>
      </c>
      <c r="Z721" s="10">
        <v>32.3322</v>
      </c>
      <c r="AA721" s="11">
        <v>146.010027</v>
      </c>
      <c r="AB721" s="12">
        <v>50.3715708</v>
      </c>
      <c r="AC721" s="10">
        <v>32.3322</v>
      </c>
      <c r="AD721" s="11">
        <v>161.501289</v>
      </c>
      <c r="AE721" s="12">
        <v>84.7350163</v>
      </c>
      <c r="AG721" s="10">
        <v>32.3322</v>
      </c>
      <c r="AH721" s="11">
        <v>77.1044384</v>
      </c>
      <c r="AI721" s="12">
        <v>113.541914</v>
      </c>
      <c r="AJ721" s="10">
        <v>32.3322</v>
      </c>
      <c r="AK721" s="11">
        <v>132.164847</v>
      </c>
      <c r="AL721" s="11">
        <v>110.153109</v>
      </c>
      <c r="AM721" s="10">
        <v>32.3322</v>
      </c>
      <c r="AN721" s="11">
        <v>93.3483943</v>
      </c>
      <c r="AO721" s="12">
        <v>66.0987883</v>
      </c>
    </row>
    <row r="722" ht="15.75" customHeight="1">
      <c r="V722" s="10">
        <v>32.4224</v>
      </c>
      <c r="W722" s="11">
        <v>0.509747005</v>
      </c>
      <c r="X722" s="12">
        <v>1.28351048</v>
      </c>
      <c r="Z722" s="10">
        <v>32.3773</v>
      </c>
      <c r="AA722" s="11">
        <v>143.779477</v>
      </c>
      <c r="AB722" s="12">
        <v>49.6943656</v>
      </c>
      <c r="AC722" s="10">
        <v>32.3773</v>
      </c>
      <c r="AD722" s="11">
        <v>163.207028</v>
      </c>
      <c r="AE722" s="12">
        <v>90.2641383</v>
      </c>
      <c r="AG722" s="10">
        <v>32.3773</v>
      </c>
      <c r="AH722" s="11">
        <v>72.7658719</v>
      </c>
      <c r="AI722" s="12">
        <v>107.088484</v>
      </c>
      <c r="AJ722" s="10">
        <v>32.3773</v>
      </c>
      <c r="AK722" s="11">
        <v>125.955678</v>
      </c>
      <c r="AL722" s="11">
        <v>102.832362</v>
      </c>
      <c r="AM722" s="10">
        <v>32.3773</v>
      </c>
      <c r="AN722" s="11">
        <v>97.5039865</v>
      </c>
      <c r="AO722" s="12">
        <v>57.1361376</v>
      </c>
    </row>
    <row r="723" ht="15.75" customHeight="1">
      <c r="V723" s="10">
        <v>32.4675</v>
      </c>
      <c r="W723" s="11">
        <v>0.459376462</v>
      </c>
      <c r="X723" s="12">
        <v>1.2788688</v>
      </c>
      <c r="Z723" s="10">
        <v>32.4224</v>
      </c>
      <c r="AA723" s="11">
        <v>135.834645</v>
      </c>
      <c r="AB723" s="12">
        <v>50.0402612</v>
      </c>
      <c r="AC723" s="10">
        <v>32.4224</v>
      </c>
      <c r="AD723" s="11">
        <v>181.379431</v>
      </c>
      <c r="AE723" s="12">
        <v>97.8390573</v>
      </c>
      <c r="AG723" s="10">
        <v>32.4224</v>
      </c>
      <c r="AH723" s="11">
        <v>77.5639832</v>
      </c>
      <c r="AI723" s="12">
        <v>103.641817</v>
      </c>
      <c r="AJ723" s="10">
        <v>32.4224</v>
      </c>
      <c r="AK723" s="11">
        <v>144.733078</v>
      </c>
      <c r="AL723" s="11">
        <v>103.491524</v>
      </c>
      <c r="AM723" s="10">
        <v>32.4224</v>
      </c>
      <c r="AN723" s="11">
        <v>75.9170479</v>
      </c>
      <c r="AO723" s="12">
        <v>51.010585</v>
      </c>
    </row>
    <row r="724" ht="15.75" customHeight="1">
      <c r="V724" s="10">
        <v>32.5126</v>
      </c>
      <c r="W724" s="11">
        <v>0.549898904</v>
      </c>
      <c r="X724" s="12">
        <v>1.43313712</v>
      </c>
      <c r="Z724" s="10">
        <v>32.4675</v>
      </c>
      <c r="AA724" s="11">
        <v>134.748062</v>
      </c>
      <c r="AB724" s="12">
        <v>49.7964673</v>
      </c>
      <c r="AC724" s="10">
        <v>32.4675</v>
      </c>
      <c r="AD724" s="11">
        <v>178.436435</v>
      </c>
      <c r="AE724" s="12">
        <v>104.606233</v>
      </c>
      <c r="AG724" s="10">
        <v>32.4675</v>
      </c>
      <c r="AH724" s="11">
        <v>84.0249065</v>
      </c>
      <c r="AI724" s="12">
        <v>101.712928</v>
      </c>
      <c r="AJ724" s="10">
        <v>32.4675</v>
      </c>
      <c r="AK724" s="11">
        <v>138.345561</v>
      </c>
      <c r="AL724" s="11">
        <v>104.814617</v>
      </c>
      <c r="AM724" s="10">
        <v>32.4675</v>
      </c>
      <c r="AN724" s="11">
        <v>89.6534939</v>
      </c>
      <c r="AO724" s="12">
        <v>49.0226698</v>
      </c>
    </row>
    <row r="725" ht="15.75" customHeight="1">
      <c r="V725" s="10">
        <v>32.5577</v>
      </c>
      <c r="W725" s="11">
        <v>0.504457014</v>
      </c>
      <c r="X725" s="12">
        <v>1.40546857</v>
      </c>
      <c r="Z725" s="10">
        <v>32.5126</v>
      </c>
      <c r="AA725" s="11">
        <v>138.134303</v>
      </c>
      <c r="AB725" s="12">
        <v>48.6879343</v>
      </c>
      <c r="AC725" s="10">
        <v>32.5126</v>
      </c>
      <c r="AD725" s="11">
        <v>166.05403</v>
      </c>
      <c r="AE725" s="12">
        <v>117.225628</v>
      </c>
      <c r="AG725" s="10">
        <v>32.5126</v>
      </c>
      <c r="AH725" s="11">
        <v>94.5226447</v>
      </c>
      <c r="AI725" s="12">
        <v>117.452665</v>
      </c>
      <c r="AJ725" s="10">
        <v>32.5126</v>
      </c>
      <c r="AK725" s="11">
        <v>139.07928</v>
      </c>
      <c r="AL725" s="11">
        <v>74.7225864</v>
      </c>
      <c r="AM725" s="10">
        <v>32.5126</v>
      </c>
      <c r="AN725" s="11">
        <v>80.22592</v>
      </c>
      <c r="AO725" s="12">
        <v>46.904579</v>
      </c>
    </row>
    <row r="726" ht="15.75" customHeight="1">
      <c r="V726" s="10">
        <v>32.6028</v>
      </c>
      <c r="W726" s="11">
        <v>0.431640143</v>
      </c>
      <c r="X726" s="12">
        <v>1.33629827</v>
      </c>
      <c r="Z726" s="10">
        <v>32.5577</v>
      </c>
      <c r="AA726" s="11">
        <v>136.05986</v>
      </c>
      <c r="AB726" s="12">
        <v>49.7672954</v>
      </c>
      <c r="AC726" s="10">
        <v>32.5577</v>
      </c>
      <c r="AD726" s="11">
        <v>176.851303</v>
      </c>
      <c r="AE726" s="12">
        <v>128.12597</v>
      </c>
      <c r="AG726" s="10">
        <v>32.5577</v>
      </c>
      <c r="AH726" s="11">
        <v>97.3446013</v>
      </c>
      <c r="AI726" s="12">
        <v>95.9366241</v>
      </c>
      <c r="AJ726" s="10">
        <v>32.5577</v>
      </c>
      <c r="AK726" s="11">
        <v>122.604658</v>
      </c>
      <c r="AL726" s="11">
        <v>73.9143384</v>
      </c>
      <c r="AM726" s="10">
        <v>32.5577</v>
      </c>
      <c r="AN726" s="11">
        <v>84.1507405</v>
      </c>
      <c r="AO726" s="12">
        <v>46.6868086</v>
      </c>
    </row>
    <row r="727" ht="15.75" customHeight="1">
      <c r="V727" s="10">
        <v>32.6479</v>
      </c>
      <c r="W727" s="11">
        <v>0.443289686</v>
      </c>
      <c r="X727" s="12">
        <v>1.38741787</v>
      </c>
      <c r="Z727" s="10">
        <v>32.6028</v>
      </c>
      <c r="AA727" s="11">
        <v>134.56172</v>
      </c>
      <c r="AB727" s="12">
        <v>50.0048381</v>
      </c>
      <c r="AC727" s="10">
        <v>32.6028</v>
      </c>
      <c r="AD727" s="11">
        <v>169.560682</v>
      </c>
      <c r="AE727" s="12">
        <v>136.934202</v>
      </c>
      <c r="AG727" s="10">
        <v>32.6028</v>
      </c>
      <c r="AH727" s="11">
        <v>98.2528473</v>
      </c>
      <c r="AI727" s="12">
        <v>76.7375532</v>
      </c>
      <c r="AJ727" s="10">
        <v>32.6028</v>
      </c>
      <c r="AK727" s="11">
        <v>125.207225</v>
      </c>
      <c r="AL727" s="11">
        <v>70.6165435</v>
      </c>
      <c r="AM727" s="10">
        <v>32.6028</v>
      </c>
      <c r="AN727" s="11">
        <v>74.6524875</v>
      </c>
      <c r="AO727" s="12">
        <v>48.3365106</v>
      </c>
    </row>
    <row r="728" ht="15.75" customHeight="1">
      <c r="V728" s="10">
        <v>32.693</v>
      </c>
      <c r="W728" s="11">
        <v>0.403137787</v>
      </c>
      <c r="X728" s="12">
        <v>1.49956352</v>
      </c>
      <c r="Z728" s="10">
        <v>32.6479</v>
      </c>
      <c r="AA728" s="11">
        <v>148.618814</v>
      </c>
      <c r="AB728" s="12">
        <v>50.8987491</v>
      </c>
      <c r="AC728" s="10">
        <v>32.6479</v>
      </c>
      <c r="AD728" s="11">
        <v>184.439752</v>
      </c>
      <c r="AE728" s="12">
        <v>145.411314</v>
      </c>
      <c r="AG728" s="10">
        <v>32.6479</v>
      </c>
      <c r="AH728" s="11">
        <v>97.3670363</v>
      </c>
      <c r="AI728" s="12">
        <v>75.6354952</v>
      </c>
      <c r="AJ728" s="10">
        <v>32.6479</v>
      </c>
      <c r="AK728" s="11">
        <v>136.337998</v>
      </c>
      <c r="AL728" s="11">
        <v>89.8988041</v>
      </c>
      <c r="AM728" s="10">
        <v>32.6479</v>
      </c>
      <c r="AN728" s="11">
        <v>71.9198451</v>
      </c>
      <c r="AO728" s="12">
        <v>51.1383274</v>
      </c>
    </row>
    <row r="729" ht="15.75" customHeight="1">
      <c r="V729" s="10">
        <v>32.7381</v>
      </c>
      <c r="W729" s="11">
        <v>0.383148558</v>
      </c>
      <c r="X729" s="12">
        <v>1.52760157</v>
      </c>
      <c r="Z729" s="10">
        <v>32.693</v>
      </c>
      <c r="AA729" s="11">
        <v>149.170436</v>
      </c>
      <c r="AB729" s="12">
        <v>51.0446087</v>
      </c>
      <c r="AC729" s="10">
        <v>32.693</v>
      </c>
      <c r="AD729" s="11">
        <v>202.360273</v>
      </c>
      <c r="AE729" s="12">
        <v>158.418353</v>
      </c>
      <c r="AG729" s="10">
        <v>32.693</v>
      </c>
      <c r="AH729" s="11">
        <v>95.2633756</v>
      </c>
      <c r="AI729" s="12">
        <v>93.6288663</v>
      </c>
      <c r="AJ729" s="10">
        <v>32.693</v>
      </c>
      <c r="AK729" s="11">
        <v>117.582447</v>
      </c>
      <c r="AL729" s="11">
        <v>96.9070656</v>
      </c>
      <c r="AM729" s="10">
        <v>32.693</v>
      </c>
      <c r="AN729" s="11">
        <v>73.819666</v>
      </c>
      <c r="AO729" s="12">
        <v>47.6527845</v>
      </c>
    </row>
    <row r="730" ht="15.75" customHeight="1">
      <c r="V730" s="10">
        <v>32.7832</v>
      </c>
      <c r="W730" s="11">
        <v>0.395491871</v>
      </c>
      <c r="X730" s="12">
        <v>1.43789467</v>
      </c>
      <c r="Z730" s="10">
        <v>32.7381</v>
      </c>
      <c r="AA730" s="11">
        <v>134.559869</v>
      </c>
      <c r="AB730" s="12">
        <v>52.8261795</v>
      </c>
      <c r="AC730" s="10">
        <v>32.7381</v>
      </c>
      <c r="AD730" s="11">
        <v>203.696805</v>
      </c>
      <c r="AE730" s="12">
        <v>172.703923</v>
      </c>
      <c r="AG730" s="10">
        <v>32.7381</v>
      </c>
      <c r="AH730" s="11">
        <v>83.3410111</v>
      </c>
      <c r="AI730" s="12">
        <v>77.2580654</v>
      </c>
      <c r="AJ730" s="10">
        <v>32.7381</v>
      </c>
      <c r="AK730" s="11">
        <v>137.579323</v>
      </c>
      <c r="AL730" s="11">
        <v>101.637284</v>
      </c>
      <c r="AM730" s="10">
        <v>32.7381</v>
      </c>
      <c r="AN730" s="11">
        <v>74.431083</v>
      </c>
      <c r="AO730" s="12">
        <v>48.1637542</v>
      </c>
    </row>
    <row r="731" ht="15.75" customHeight="1">
      <c r="V731" s="10">
        <v>32.8283</v>
      </c>
      <c r="W731" s="11">
        <v>0.386053717</v>
      </c>
      <c r="X731" s="12">
        <v>1.49028455</v>
      </c>
      <c r="Z731" s="10">
        <v>32.7832</v>
      </c>
      <c r="AA731" s="11">
        <v>136.083307</v>
      </c>
      <c r="AB731" s="12">
        <v>54.8661302</v>
      </c>
      <c r="AC731" s="10">
        <v>32.7832</v>
      </c>
      <c r="AD731" s="11">
        <v>211.519905</v>
      </c>
      <c r="AE731" s="12">
        <v>184.606742</v>
      </c>
      <c r="AG731" s="10">
        <v>32.7832</v>
      </c>
      <c r="AH731" s="11">
        <v>92.6631522</v>
      </c>
      <c r="AI731" s="12">
        <v>63.0533786</v>
      </c>
      <c r="AJ731" s="10">
        <v>32.7832</v>
      </c>
      <c r="AK731" s="11">
        <v>127.276778</v>
      </c>
      <c r="AL731" s="11">
        <v>107.006389</v>
      </c>
      <c r="AM731" s="10">
        <v>32.7832</v>
      </c>
      <c r="AN731" s="11">
        <v>81.5594563</v>
      </c>
      <c r="AO731" s="12">
        <v>46.2488347</v>
      </c>
    </row>
    <row r="732" ht="15.75" customHeight="1">
      <c r="V732" s="10">
        <v>32.8734</v>
      </c>
      <c r="W732" s="11">
        <v>0.421276964</v>
      </c>
      <c r="X732" s="12">
        <v>1.54278812</v>
      </c>
      <c r="Z732" s="10">
        <v>32.8283</v>
      </c>
      <c r="AA732" s="11">
        <v>130.047555</v>
      </c>
      <c r="AB732" s="12">
        <v>55.2161932</v>
      </c>
      <c r="AC732" s="10">
        <v>32.8283</v>
      </c>
      <c r="AD732" s="11">
        <v>205.688885</v>
      </c>
      <c r="AE732" s="12">
        <v>195.085526</v>
      </c>
      <c r="AG732" s="10">
        <v>32.8283</v>
      </c>
      <c r="AH732" s="11">
        <v>91.6042174</v>
      </c>
      <c r="AI732" s="12">
        <v>62.1171475</v>
      </c>
      <c r="AJ732" s="10">
        <v>32.8283</v>
      </c>
      <c r="AK732" s="11">
        <v>116.384311</v>
      </c>
      <c r="AL732" s="11">
        <v>116.792034</v>
      </c>
      <c r="AM732" s="10">
        <v>32.8283</v>
      </c>
      <c r="AN732" s="11">
        <v>78.4257311</v>
      </c>
      <c r="AO732" s="12">
        <v>52.1286352</v>
      </c>
    </row>
    <row r="733" ht="15.75" customHeight="1">
      <c r="V733" s="10">
        <v>32.9185</v>
      </c>
      <c r="W733" s="11">
        <v>0.485942045</v>
      </c>
      <c r="X733" s="12">
        <v>1.4936625</v>
      </c>
      <c r="Z733" s="10">
        <v>32.8734</v>
      </c>
      <c r="AA733" s="11">
        <v>126.871721</v>
      </c>
      <c r="AB733" s="12">
        <v>58.0396184</v>
      </c>
      <c r="AC733" s="10">
        <v>32.8734</v>
      </c>
      <c r="AD733" s="11">
        <v>183.640623</v>
      </c>
      <c r="AE733" s="12">
        <v>201.599256</v>
      </c>
      <c r="AG733" s="10">
        <v>32.8734</v>
      </c>
      <c r="AH733" s="11">
        <v>99.0661182</v>
      </c>
      <c r="AI733" s="12">
        <v>75.3798454</v>
      </c>
      <c r="AJ733" s="10">
        <v>32.8734</v>
      </c>
      <c r="AK733" s="11">
        <v>117.537733</v>
      </c>
      <c r="AL733" s="11">
        <v>122.150404</v>
      </c>
      <c r="AM733" s="10">
        <v>32.8734</v>
      </c>
      <c r="AN733" s="11">
        <v>83.6781271</v>
      </c>
      <c r="AO733" s="12">
        <v>48.8681623</v>
      </c>
    </row>
    <row r="734" ht="15.75" customHeight="1">
      <c r="V734" s="10">
        <v>32.9636</v>
      </c>
      <c r="W734" s="11">
        <v>0.476113647</v>
      </c>
      <c r="X734" s="12">
        <v>1.44855543</v>
      </c>
      <c r="Z734" s="10">
        <v>32.9185</v>
      </c>
      <c r="AA734" s="11">
        <v>115.616544</v>
      </c>
      <c r="AB734" s="12">
        <v>58.2584078</v>
      </c>
      <c r="AC734" s="10">
        <v>32.9185</v>
      </c>
      <c r="AD734" s="11">
        <v>204.052064</v>
      </c>
      <c r="AE734" s="12">
        <v>201.886252</v>
      </c>
      <c r="AG734" s="10">
        <v>32.9185</v>
      </c>
      <c r="AH734" s="11">
        <v>104.661048</v>
      </c>
      <c r="AI734" s="12">
        <v>84.5843903</v>
      </c>
      <c r="AJ734" s="10">
        <v>32.9185</v>
      </c>
      <c r="AK734" s="11">
        <v>120.507158</v>
      </c>
      <c r="AL734" s="11">
        <v>121.911865</v>
      </c>
      <c r="AM734" s="10">
        <v>32.9185</v>
      </c>
      <c r="AN734" s="11">
        <v>70.7080813</v>
      </c>
      <c r="AO734" s="12">
        <v>46.5140522</v>
      </c>
    </row>
    <row r="735" ht="15.75" customHeight="1">
      <c r="V735" s="10">
        <v>33.0087</v>
      </c>
      <c r="W735" s="11">
        <v>0.466588772</v>
      </c>
      <c r="X735" s="12">
        <v>1.42614729</v>
      </c>
      <c r="Z735" s="10">
        <v>32.9636</v>
      </c>
      <c r="AA735" s="11">
        <v>115.072943</v>
      </c>
      <c r="AB735" s="12">
        <v>62.8654874</v>
      </c>
      <c r="AC735" s="10">
        <v>32.9636</v>
      </c>
      <c r="AD735" s="11">
        <v>208.389024</v>
      </c>
      <c r="AE735" s="12">
        <v>202.145167</v>
      </c>
      <c r="AG735" s="10">
        <v>32.9636</v>
      </c>
      <c r="AH735" s="11">
        <v>109.915713</v>
      </c>
      <c r="AI735" s="12">
        <v>81.9967996</v>
      </c>
      <c r="AJ735" s="10">
        <v>32.9636</v>
      </c>
      <c r="AK735" s="11">
        <v>131.36863</v>
      </c>
      <c r="AL735" s="11">
        <v>121.106003</v>
      </c>
      <c r="AM735" s="10">
        <v>32.9636</v>
      </c>
      <c r="AN735" s="11">
        <v>99.5145096</v>
      </c>
      <c r="AO735" s="12">
        <v>47.600471</v>
      </c>
    </row>
    <row r="736" ht="15.75" customHeight="1">
      <c r="V736" s="10">
        <v>33.0537</v>
      </c>
      <c r="W736" s="11">
        <v>0.499961967</v>
      </c>
      <c r="X736" s="12">
        <v>1.38059857</v>
      </c>
      <c r="Z736" s="10">
        <v>33.0087</v>
      </c>
      <c r="AA736" s="11">
        <v>98.3922534</v>
      </c>
      <c r="AB736" s="12">
        <v>67.5059064</v>
      </c>
      <c r="AC736" s="10">
        <v>33.0087</v>
      </c>
      <c r="AD736" s="11">
        <v>205.480488</v>
      </c>
      <c r="AE736" s="12">
        <v>201.929647</v>
      </c>
      <c r="AG736" s="10">
        <v>33.0087</v>
      </c>
      <c r="AH736" s="11">
        <v>97.03238</v>
      </c>
      <c r="AI736" s="12">
        <v>74.4862226</v>
      </c>
      <c r="AJ736" s="10">
        <v>33.0087</v>
      </c>
      <c r="AK736" s="11">
        <v>131.238553</v>
      </c>
      <c r="AL736" s="11">
        <v>129.326835</v>
      </c>
      <c r="AM736" s="10">
        <v>33.0087</v>
      </c>
      <c r="AN736" s="11">
        <v>88.4970811</v>
      </c>
      <c r="AO736" s="12">
        <v>50.7113028</v>
      </c>
    </row>
    <row r="737" ht="15.75" customHeight="1">
      <c r="V737" s="10">
        <v>33.0988</v>
      </c>
      <c r="W737" s="11">
        <v>0.434400767</v>
      </c>
      <c r="X737" s="12">
        <v>1.28334431</v>
      </c>
      <c r="Z737" s="10">
        <v>33.0537</v>
      </c>
      <c r="AA737" s="11">
        <v>94.8196709</v>
      </c>
      <c r="AB737" s="12">
        <v>73.0235666</v>
      </c>
      <c r="AC737" s="10">
        <v>33.0537</v>
      </c>
      <c r="AD737" s="11">
        <v>230.210839</v>
      </c>
      <c r="AE737" s="12">
        <v>200.561771</v>
      </c>
      <c r="AG737" s="10">
        <v>33.0537</v>
      </c>
      <c r="AH737" s="11">
        <v>86.3918052</v>
      </c>
      <c r="AI737" s="12">
        <v>71.7281987</v>
      </c>
      <c r="AJ737" s="10">
        <v>33.0537</v>
      </c>
      <c r="AK737" s="11">
        <v>121.138237</v>
      </c>
      <c r="AL737" s="11">
        <v>128.712996</v>
      </c>
      <c r="AM737" s="10">
        <v>33.0537</v>
      </c>
      <c r="AN737" s="11">
        <v>82.3497001</v>
      </c>
      <c r="AO737" s="12">
        <v>51.4436926</v>
      </c>
    </row>
    <row r="738" ht="15.75" customHeight="1">
      <c r="V738" s="10">
        <v>33.1439</v>
      </c>
      <c r="W738" s="11">
        <v>0.4527712</v>
      </c>
      <c r="X738" s="12">
        <v>1.17084228</v>
      </c>
      <c r="Z738" s="10">
        <v>33.0988</v>
      </c>
      <c r="AA738" s="11">
        <v>88.6037476</v>
      </c>
      <c r="AB738" s="12">
        <v>76.4179279</v>
      </c>
      <c r="AC738" s="10">
        <v>33.0988</v>
      </c>
      <c r="AD738" s="11">
        <v>216.827471</v>
      </c>
      <c r="AE738" s="12">
        <v>196.783793</v>
      </c>
      <c r="AG738" s="10">
        <v>33.0988</v>
      </c>
      <c r="AH738" s="11">
        <v>102.199548</v>
      </c>
      <c r="AI738" s="12">
        <v>57.2574978</v>
      </c>
      <c r="AJ738" s="10">
        <v>33.0988</v>
      </c>
      <c r="AK738" s="11">
        <v>142.327152</v>
      </c>
      <c r="AL738" s="11">
        <v>115.558789</v>
      </c>
      <c r="AM738" s="10">
        <v>33.0988</v>
      </c>
      <c r="AN738" s="11">
        <v>103.884694</v>
      </c>
      <c r="AO738" s="12">
        <v>47.5274753</v>
      </c>
    </row>
    <row r="739" ht="15.75" customHeight="1">
      <c r="V739" s="10">
        <v>33.189</v>
      </c>
      <c r="W739" s="11">
        <v>0.487994446</v>
      </c>
      <c r="X739" s="12">
        <v>1.18742593</v>
      </c>
      <c r="Z739" s="10">
        <v>33.1439</v>
      </c>
      <c r="AA739" s="11">
        <v>89.8094171</v>
      </c>
      <c r="AB739" s="12">
        <v>81.77931</v>
      </c>
      <c r="AC739" s="10">
        <v>33.1439</v>
      </c>
      <c r="AD739" s="11">
        <v>218.862216</v>
      </c>
      <c r="AE739" s="12">
        <v>196.658711</v>
      </c>
      <c r="AG739" s="10">
        <v>33.1439</v>
      </c>
      <c r="AH739" s="11">
        <v>113.784265</v>
      </c>
      <c r="AI739" s="12">
        <v>58.6762391</v>
      </c>
      <c r="AJ739" s="10">
        <v>33.1439</v>
      </c>
      <c r="AK739" s="11">
        <v>131.834064</v>
      </c>
      <c r="AL739" s="11">
        <v>103.344425</v>
      </c>
      <c r="AM739" s="10">
        <v>33.1439</v>
      </c>
      <c r="AN739" s="11">
        <v>94.4732995</v>
      </c>
      <c r="AO739" s="12">
        <v>50.3816057</v>
      </c>
    </row>
    <row r="740" ht="15.75" customHeight="1">
      <c r="V740" s="10">
        <v>33.2341</v>
      </c>
      <c r="W740" s="11">
        <v>0.468857976</v>
      </c>
      <c r="X740" s="12">
        <v>1.23357371</v>
      </c>
      <c r="Z740" s="10">
        <v>33.189</v>
      </c>
      <c r="AA740" s="11">
        <v>84.4783096</v>
      </c>
      <c r="AB740" s="12">
        <v>85.2966101</v>
      </c>
      <c r="AC740" s="10">
        <v>33.189</v>
      </c>
      <c r="AD740" s="11">
        <v>223.734116</v>
      </c>
      <c r="AE740" s="12">
        <v>193.649457</v>
      </c>
      <c r="AG740" s="10">
        <v>33.189</v>
      </c>
      <c r="AH740" s="11">
        <v>96.6098531</v>
      </c>
      <c r="AI740" s="12">
        <v>72.9638395</v>
      </c>
      <c r="AJ740" s="10">
        <v>33.189</v>
      </c>
      <c r="AK740" s="11">
        <v>125.518191</v>
      </c>
      <c r="AL740" s="11">
        <v>121.759598</v>
      </c>
      <c r="AM740" s="10">
        <v>33.189</v>
      </c>
      <c r="AN740" s="11">
        <v>87.1618417</v>
      </c>
      <c r="AO740" s="12">
        <v>46.871731</v>
      </c>
    </row>
    <row r="741" ht="15.75" customHeight="1">
      <c r="V741" s="10">
        <v>33.2792</v>
      </c>
      <c r="W741" s="11">
        <v>0.513519376</v>
      </c>
      <c r="X741" s="12">
        <v>1.01212688</v>
      </c>
      <c r="Z741" s="10">
        <v>33.2341</v>
      </c>
      <c r="AA741" s="11">
        <v>79.7222706</v>
      </c>
      <c r="AB741" s="12">
        <v>88.12837</v>
      </c>
      <c r="AC741" s="10">
        <v>33.2341</v>
      </c>
      <c r="AD741" s="11">
        <v>227.66905</v>
      </c>
      <c r="AE741" s="12">
        <v>183.552118</v>
      </c>
      <c r="AG741" s="10">
        <v>33.2341</v>
      </c>
      <c r="AH741" s="11">
        <v>93.7127391</v>
      </c>
      <c r="AI741" s="12">
        <v>64.154285</v>
      </c>
      <c r="AJ741" s="10">
        <v>33.2341</v>
      </c>
      <c r="AK741" s="11">
        <v>141.199137</v>
      </c>
      <c r="AL741" s="11">
        <v>98.969231</v>
      </c>
      <c r="AM741" s="10">
        <v>33.2341</v>
      </c>
      <c r="AN741" s="11">
        <v>56.1796884</v>
      </c>
      <c r="AO741" s="12">
        <v>43.8180791</v>
      </c>
    </row>
    <row r="742" ht="15.75" customHeight="1">
      <c r="V742" s="10">
        <v>33.3243</v>
      </c>
      <c r="W742" s="11">
        <v>0.583416634</v>
      </c>
      <c r="X742" s="12">
        <v>0.8812462</v>
      </c>
      <c r="Z742" s="10">
        <v>33.2792</v>
      </c>
      <c r="AA742" s="11">
        <v>81.3629436</v>
      </c>
      <c r="AB742" s="12">
        <v>91.9415567</v>
      </c>
      <c r="AC742" s="10">
        <v>33.2792</v>
      </c>
      <c r="AD742" s="11">
        <v>230.936127</v>
      </c>
      <c r="AE742" s="12">
        <v>186.862225</v>
      </c>
      <c r="AG742" s="10">
        <v>33.2792</v>
      </c>
      <c r="AH742" s="11">
        <v>86.7264615</v>
      </c>
      <c r="AI742" s="12">
        <v>67.3303309</v>
      </c>
      <c r="AJ742" s="10">
        <v>33.2792</v>
      </c>
      <c r="AK742" s="11">
        <v>113.321392</v>
      </c>
      <c r="AL742" s="11">
        <v>90.3961569</v>
      </c>
      <c r="AM742" s="10">
        <v>33.2792</v>
      </c>
      <c r="AN742" s="11">
        <v>74.6456751</v>
      </c>
      <c r="AO742" s="12">
        <v>44.2876845</v>
      </c>
    </row>
    <row r="743" ht="15.75" customHeight="1">
      <c r="V743" s="10">
        <v>33.3694</v>
      </c>
      <c r="W743" s="11">
        <v>0.671106185</v>
      </c>
      <c r="X743" s="12">
        <v>0.87743754</v>
      </c>
      <c r="Z743" s="10">
        <v>33.3243</v>
      </c>
      <c r="AA743" s="11">
        <v>79.1336274</v>
      </c>
      <c r="AB743" s="12">
        <v>93.9835911</v>
      </c>
      <c r="AC743" s="10">
        <v>33.3243</v>
      </c>
      <c r="AD743" s="11">
        <v>225.434112</v>
      </c>
      <c r="AE743" s="12">
        <v>185.759099</v>
      </c>
      <c r="AG743" s="10">
        <v>33.3243</v>
      </c>
      <c r="AH743" s="11">
        <v>95.6735632</v>
      </c>
      <c r="AI743" s="12">
        <v>68.3851743</v>
      </c>
      <c r="AJ743" s="10">
        <v>33.3243</v>
      </c>
      <c r="AK743" s="11">
        <v>95.6847111</v>
      </c>
      <c r="AL743" s="11">
        <v>84.3062687</v>
      </c>
      <c r="AM743" s="10">
        <v>33.3243</v>
      </c>
      <c r="AN743" s="11">
        <v>76.6383156</v>
      </c>
      <c r="AO743" s="12">
        <v>48.5408984</v>
      </c>
    </row>
    <row r="744" ht="15.75" customHeight="1">
      <c r="V744" s="10">
        <v>33.4145</v>
      </c>
      <c r="W744" s="11">
        <v>0.674921916</v>
      </c>
      <c r="X744" s="12">
        <v>0.80364088</v>
      </c>
      <c r="Z744" s="10">
        <v>33.3694</v>
      </c>
      <c r="AA744" s="11">
        <v>82.2718234</v>
      </c>
      <c r="AB744" s="12">
        <v>97.4279613</v>
      </c>
      <c r="AC744" s="10">
        <v>33.3694</v>
      </c>
      <c r="AD744" s="11">
        <v>230.468464</v>
      </c>
      <c r="AE744" s="12">
        <v>184.979435</v>
      </c>
      <c r="AG744" s="10">
        <v>33.3694</v>
      </c>
      <c r="AH744" s="11">
        <v>84.5723219</v>
      </c>
      <c r="AI744" s="12">
        <v>63.3412725</v>
      </c>
      <c r="AJ744" s="10">
        <v>33.3694</v>
      </c>
      <c r="AK744" s="11">
        <v>106.718434</v>
      </c>
      <c r="AL744" s="11">
        <v>74.8907561</v>
      </c>
      <c r="AM744" s="10">
        <v>33.3694</v>
      </c>
      <c r="AN744" s="11">
        <v>94.4758542</v>
      </c>
      <c r="AO744" s="12">
        <v>51.0397832</v>
      </c>
    </row>
    <row r="745" ht="15.75" customHeight="1">
      <c r="V745" s="10">
        <v>33.4596</v>
      </c>
      <c r="W745" s="11">
        <v>0.689216455</v>
      </c>
      <c r="X745" s="12">
        <v>0.71954422</v>
      </c>
      <c r="Z745" s="10">
        <v>33.4145</v>
      </c>
      <c r="AA745" s="11">
        <v>74.0906712</v>
      </c>
      <c r="AB745" s="12">
        <v>98.7052747</v>
      </c>
      <c r="AC745" s="10">
        <v>33.4145</v>
      </c>
      <c r="AD745" s="11">
        <v>236.855757</v>
      </c>
      <c r="AE745" s="12">
        <v>187.569319</v>
      </c>
      <c r="AG745" s="10">
        <v>33.4145</v>
      </c>
      <c r="AH745" s="11">
        <v>93.858193</v>
      </c>
      <c r="AI745" s="12">
        <v>83.6412498</v>
      </c>
      <c r="AJ745" s="10">
        <v>33.4145</v>
      </c>
      <c r="AK745" s="11">
        <v>123.677798</v>
      </c>
      <c r="AL745" s="11">
        <v>72.5912448</v>
      </c>
      <c r="AM745" s="10">
        <v>33.4145</v>
      </c>
      <c r="AN745" s="11">
        <v>97.7858514</v>
      </c>
      <c r="AO745" s="12">
        <v>55.6105283</v>
      </c>
    </row>
    <row r="746" ht="15.75" customHeight="1">
      <c r="V746" s="10">
        <v>33.5047</v>
      </c>
      <c r="W746" s="11">
        <v>0.836729156</v>
      </c>
      <c r="X746" s="12">
        <v>0.56754098</v>
      </c>
      <c r="Z746" s="10">
        <v>33.4596</v>
      </c>
      <c r="AA746" s="11">
        <v>77.2862506</v>
      </c>
      <c r="AB746" s="12">
        <v>102.622647</v>
      </c>
      <c r="AC746" s="10">
        <v>33.4596</v>
      </c>
      <c r="AD746" s="11">
        <v>205.688885</v>
      </c>
      <c r="AE746" s="12">
        <v>188.188528</v>
      </c>
      <c r="AG746" s="10">
        <v>33.4596</v>
      </c>
      <c r="AH746" s="11">
        <v>95.2573929</v>
      </c>
      <c r="AI746" s="12">
        <v>86.4234568</v>
      </c>
      <c r="AJ746" s="10">
        <v>33.4596</v>
      </c>
      <c r="AK746" s="11">
        <v>107.143219</v>
      </c>
      <c r="AL746" s="11">
        <v>71.0351786</v>
      </c>
      <c r="AM746" s="10">
        <v>33.4596</v>
      </c>
      <c r="AN746" s="11">
        <v>85.3565435</v>
      </c>
      <c r="AO746" s="12">
        <v>54.5958886</v>
      </c>
    </row>
    <row r="747" ht="15.75" customHeight="1">
      <c r="V747" s="10">
        <v>33.5498</v>
      </c>
      <c r="W747" s="11">
        <v>1.03686715</v>
      </c>
      <c r="X747" s="12">
        <v>0.51417379</v>
      </c>
      <c r="Z747" s="10">
        <v>33.5047</v>
      </c>
      <c r="AA747" s="11">
        <v>73.640859</v>
      </c>
      <c r="AB747" s="12">
        <v>103.954137</v>
      </c>
      <c r="AC747" s="10">
        <v>33.5047</v>
      </c>
      <c r="AD747" s="11">
        <v>204.370404</v>
      </c>
      <c r="AE747" s="12">
        <v>192.603949</v>
      </c>
      <c r="AG747" s="10">
        <v>33.5047</v>
      </c>
      <c r="AH747" s="11">
        <v>88.9105146</v>
      </c>
      <c r="AI747" s="12">
        <v>64.1554366</v>
      </c>
      <c r="AJ747" s="10">
        <v>33.5047</v>
      </c>
      <c r="AK747" s="11">
        <v>104.874992</v>
      </c>
      <c r="AL747" s="11">
        <v>72.1360338</v>
      </c>
      <c r="AM747" s="10">
        <v>33.5047</v>
      </c>
      <c r="AN747" s="11">
        <v>81.8762351</v>
      </c>
      <c r="AO747" s="12">
        <v>61.453831</v>
      </c>
    </row>
    <row r="748" ht="15.75" customHeight="1">
      <c r="V748" s="10">
        <v>33.5949</v>
      </c>
      <c r="W748" s="11">
        <v>1.106533152</v>
      </c>
      <c r="X748" s="12">
        <v>0.44476081</v>
      </c>
      <c r="Z748" s="10">
        <v>33.5498</v>
      </c>
      <c r="AA748" s="11">
        <v>65.0105117</v>
      </c>
      <c r="AB748" s="12">
        <v>107.188052</v>
      </c>
      <c r="AC748" s="10">
        <v>33.5498</v>
      </c>
      <c r="AD748" s="11">
        <v>196.065692</v>
      </c>
      <c r="AE748" s="12">
        <v>194.039654</v>
      </c>
      <c r="AG748" s="10">
        <v>33.5498</v>
      </c>
      <c r="AH748" s="11">
        <v>81.842723</v>
      </c>
      <c r="AI748" s="12">
        <v>71.2111412</v>
      </c>
      <c r="AJ748" s="10">
        <v>33.5498</v>
      </c>
      <c r="AK748" s="11">
        <v>108.308835</v>
      </c>
      <c r="AL748" s="11">
        <v>63.9068527</v>
      </c>
      <c r="AM748" s="10">
        <v>33.5498</v>
      </c>
      <c r="AN748" s="11">
        <v>99.2956598</v>
      </c>
      <c r="AO748" s="12">
        <v>68.6317377</v>
      </c>
    </row>
    <row r="749" ht="15.75" customHeight="1">
      <c r="V749" s="10">
        <v>33.64</v>
      </c>
      <c r="W749" s="11">
        <v>1.157366208</v>
      </c>
      <c r="X749" s="12">
        <v>0.38720016</v>
      </c>
      <c r="Z749" s="10">
        <v>33.5949</v>
      </c>
      <c r="AA749" s="11">
        <v>70.7938995</v>
      </c>
      <c r="AB749" s="12">
        <v>106.179537</v>
      </c>
      <c r="AC749" s="10">
        <v>33.5949</v>
      </c>
      <c r="AD749" s="11">
        <v>197.307871</v>
      </c>
      <c r="AE749" s="12">
        <v>191.885185</v>
      </c>
      <c r="AG749" s="10">
        <v>33.5949</v>
      </c>
      <c r="AH749" s="11">
        <v>75.9187456</v>
      </c>
      <c r="AI749" s="12">
        <v>73.974923</v>
      </c>
      <c r="AJ749" s="10">
        <v>33.5949</v>
      </c>
      <c r="AK749" s="11">
        <v>101.555983</v>
      </c>
      <c r="AL749" s="11">
        <v>62.161546</v>
      </c>
      <c r="AM749" s="10">
        <v>33.5949</v>
      </c>
      <c r="AN749" s="11">
        <v>96.5323613</v>
      </c>
      <c r="AO749" s="12">
        <v>62.5353834</v>
      </c>
    </row>
    <row r="750" ht="15.75" customHeight="1">
      <c r="V750" s="10">
        <v>33.6851</v>
      </c>
      <c r="W750" s="11">
        <v>1.310270075</v>
      </c>
      <c r="X750" s="12">
        <v>0.41273263</v>
      </c>
      <c r="Z750" s="10">
        <v>33.64</v>
      </c>
      <c r="AA750" s="11">
        <v>77.3504213</v>
      </c>
      <c r="AB750" s="12">
        <v>106.327481</v>
      </c>
      <c r="AC750" s="10">
        <v>33.64</v>
      </c>
      <c r="AD750" s="11">
        <v>200.48962</v>
      </c>
      <c r="AE750" s="12">
        <v>201.965385</v>
      </c>
      <c r="AG750" s="10">
        <v>33.64</v>
      </c>
      <c r="AH750" s="11">
        <v>89.6953677</v>
      </c>
      <c r="AI750" s="12">
        <v>67.1426241</v>
      </c>
      <c r="AJ750" s="10">
        <v>33.64</v>
      </c>
      <c r="AK750" s="11">
        <v>107.964333</v>
      </c>
      <c r="AL750" s="11">
        <v>67.4527277</v>
      </c>
      <c r="AM750" s="10">
        <v>33.64</v>
      </c>
      <c r="AN750" s="11">
        <v>78.4708636</v>
      </c>
      <c r="AO750" s="12">
        <v>61.828542</v>
      </c>
    </row>
    <row r="751" ht="15.75" customHeight="1">
      <c r="V751" s="10">
        <v>33.7302</v>
      </c>
      <c r="W751" s="11">
        <v>1.348369573</v>
      </c>
      <c r="X751" s="12">
        <v>0.40385158</v>
      </c>
      <c r="Z751" s="10">
        <v>33.6851</v>
      </c>
      <c r="AA751" s="11">
        <v>71.0703273</v>
      </c>
      <c r="AB751" s="12">
        <v>108.642481</v>
      </c>
      <c r="AC751" s="10">
        <v>33.6851</v>
      </c>
      <c r="AD751" s="11">
        <v>175.061877</v>
      </c>
      <c r="AE751" s="12">
        <v>202.941241</v>
      </c>
      <c r="AG751" s="10">
        <v>33.6851</v>
      </c>
      <c r="AH751" s="11">
        <v>85.9004774</v>
      </c>
      <c r="AI751" s="12">
        <v>82.025589</v>
      </c>
      <c r="AJ751" s="10">
        <v>33.6851</v>
      </c>
      <c r="AK751" s="11">
        <v>113.751766</v>
      </c>
      <c r="AL751" s="11">
        <v>59.5865227</v>
      </c>
      <c r="AM751" s="10">
        <v>33.6851</v>
      </c>
      <c r="AN751" s="11">
        <v>84.1022019</v>
      </c>
      <c r="AO751" s="12">
        <v>61.8139429</v>
      </c>
    </row>
    <row r="752" ht="15.75" customHeight="1">
      <c r="V752" s="10">
        <v>33.7752</v>
      </c>
      <c r="W752" s="11">
        <v>1.296857201</v>
      </c>
      <c r="X752" s="12">
        <v>0.4386018</v>
      </c>
      <c r="Z752" s="10">
        <v>33.7302</v>
      </c>
      <c r="AA752" s="11">
        <v>71.6669918</v>
      </c>
      <c r="AB752" s="12">
        <v>109.271761</v>
      </c>
      <c r="AC752" s="10">
        <v>33.7302</v>
      </c>
      <c r="AD752" s="11">
        <v>188.700409</v>
      </c>
      <c r="AE752" s="12">
        <v>195.516931</v>
      </c>
      <c r="AG752" s="10">
        <v>33.7302</v>
      </c>
      <c r="AH752" s="11">
        <v>74.2435944</v>
      </c>
      <c r="AI752" s="12">
        <v>75.3119024</v>
      </c>
      <c r="AJ752" s="10">
        <v>33.7302</v>
      </c>
      <c r="AK752" s="11">
        <v>104.046764</v>
      </c>
      <c r="AL752" s="11">
        <v>62.2513955</v>
      </c>
      <c r="AM752" s="10">
        <v>33.7302</v>
      </c>
      <c r="AN752" s="11">
        <v>101.652766</v>
      </c>
      <c r="AO752" s="12">
        <v>57.9293571</v>
      </c>
    </row>
    <row r="753" ht="15.75" customHeight="1">
      <c r="V753" s="10">
        <v>33.8203</v>
      </c>
      <c r="W753" s="11">
        <v>1.360539443</v>
      </c>
      <c r="X753" s="12">
        <v>0.40048238</v>
      </c>
      <c r="Z753" s="10">
        <v>33.7752</v>
      </c>
      <c r="AA753" s="11">
        <v>66.8899739</v>
      </c>
      <c r="AB753" s="12">
        <v>108.454947</v>
      </c>
      <c r="AC753" s="10">
        <v>33.7752</v>
      </c>
      <c r="AD753" s="11">
        <v>173.284757</v>
      </c>
      <c r="AE753" s="12">
        <v>191.123025</v>
      </c>
      <c r="AG753" s="10">
        <v>33.7752</v>
      </c>
      <c r="AH753" s="11">
        <v>82.3669556</v>
      </c>
      <c r="AI753" s="12">
        <v>85.567836</v>
      </c>
      <c r="AJ753" s="10">
        <v>33.7752</v>
      </c>
      <c r="AK753" s="11">
        <v>102.801882</v>
      </c>
      <c r="AL753" s="11">
        <v>62.0947552</v>
      </c>
      <c r="AM753" s="10">
        <v>33.7752</v>
      </c>
      <c r="AN753" s="11">
        <v>86.6355802</v>
      </c>
      <c r="AO753" s="12">
        <v>57.302811</v>
      </c>
    </row>
    <row r="754" ht="15.75" customHeight="1">
      <c r="V754" s="10">
        <v>33.8654</v>
      </c>
      <c r="W754" s="11">
        <v>1.566256499</v>
      </c>
      <c r="X754" s="12">
        <v>0.37290128</v>
      </c>
      <c r="Z754" s="10">
        <v>33.8203</v>
      </c>
      <c r="AA754" s="11">
        <v>70.7007285</v>
      </c>
      <c r="AB754" s="12">
        <v>108.936284</v>
      </c>
      <c r="AC754" s="10">
        <v>33.8203</v>
      </c>
      <c r="AD754" s="11">
        <v>161.294532</v>
      </c>
      <c r="AE754" s="12">
        <v>181.387074</v>
      </c>
      <c r="AG754" s="10">
        <v>33.8203</v>
      </c>
      <c r="AH754" s="11">
        <v>82.7113337</v>
      </c>
      <c r="AI754" s="12">
        <v>69.1958836</v>
      </c>
      <c r="AJ754" s="10">
        <v>33.8203</v>
      </c>
      <c r="AK754" s="11">
        <v>115.019005</v>
      </c>
      <c r="AL754" s="11">
        <v>79.789542</v>
      </c>
      <c r="AM754" s="10">
        <v>33.8203</v>
      </c>
      <c r="AN754" s="11">
        <v>80.4549885</v>
      </c>
      <c r="AO754" s="12">
        <v>58.0510166</v>
      </c>
    </row>
    <row r="755" ht="15.75" customHeight="1">
      <c r="V755" s="10">
        <v>33.9105</v>
      </c>
      <c r="W755" s="11">
        <v>1.570852721</v>
      </c>
      <c r="X755" s="12">
        <v>0.43406507</v>
      </c>
      <c r="Z755" s="10">
        <v>33.8654</v>
      </c>
      <c r="AA755" s="11">
        <v>78.77205</v>
      </c>
      <c r="AB755" s="12">
        <v>109.146738</v>
      </c>
      <c r="AC755" s="10">
        <v>33.8654</v>
      </c>
      <c r="AD755" s="11">
        <v>165.263925</v>
      </c>
      <c r="AE755" s="12">
        <v>176.586197</v>
      </c>
      <c r="AG755" s="10">
        <v>33.8654</v>
      </c>
      <c r="AH755" s="11">
        <v>79.9372386</v>
      </c>
      <c r="AI755" s="12">
        <v>69.0300567</v>
      </c>
      <c r="AJ755" s="10">
        <v>33.8654</v>
      </c>
      <c r="AK755" s="11">
        <v>128.952034</v>
      </c>
      <c r="AL755" s="11">
        <v>71.3536275</v>
      </c>
      <c r="AM755" s="10">
        <v>33.8654</v>
      </c>
      <c r="AN755" s="11">
        <v>78.6071125</v>
      </c>
      <c r="AO755" s="12">
        <v>59.8953736</v>
      </c>
    </row>
    <row r="756" ht="15.75" customHeight="1">
      <c r="V756" s="10">
        <v>33.9556</v>
      </c>
      <c r="W756" s="11">
        <v>1.661317349</v>
      </c>
      <c r="X756" s="12">
        <v>0.40442004</v>
      </c>
      <c r="Z756" s="10">
        <v>33.9105</v>
      </c>
      <c r="AA756" s="11">
        <v>75.5974495</v>
      </c>
      <c r="AB756" s="12">
        <v>110.888719</v>
      </c>
      <c r="AC756" s="10">
        <v>33.9105</v>
      </c>
      <c r="AD756" s="11">
        <v>161.431549</v>
      </c>
      <c r="AE756" s="12">
        <v>165.5254</v>
      </c>
      <c r="AG756" s="10">
        <v>33.9105</v>
      </c>
      <c r="AH756" s="11">
        <v>95.3800379</v>
      </c>
      <c r="AI756" s="12">
        <v>91.2785002</v>
      </c>
      <c r="AJ756" s="10">
        <v>33.9105</v>
      </c>
      <c r="AK756" s="11">
        <v>131.473302</v>
      </c>
      <c r="AL756" s="11">
        <v>70.8908628</v>
      </c>
      <c r="AM756" s="10">
        <v>33.9105</v>
      </c>
      <c r="AN756" s="11">
        <v>83.2957785</v>
      </c>
      <c r="AO756" s="12">
        <v>62.5718812</v>
      </c>
    </row>
    <row r="757" ht="15.75" customHeight="1">
      <c r="V757" s="10">
        <v>34.0007</v>
      </c>
      <c r="W757" s="11">
        <v>1.716804441</v>
      </c>
      <c r="X757" s="12">
        <v>0.36169612</v>
      </c>
      <c r="Z757" s="10">
        <v>33.9556</v>
      </c>
      <c r="AA757" s="11">
        <v>76.5538403</v>
      </c>
      <c r="AB757" s="12">
        <v>111.059583</v>
      </c>
      <c r="AC757" s="10">
        <v>33.9556</v>
      </c>
      <c r="AD757" s="11">
        <v>158.063555</v>
      </c>
      <c r="AE757" s="12">
        <v>151.50458</v>
      </c>
      <c r="AG757" s="10">
        <v>33.9556</v>
      </c>
      <c r="AH757" s="11">
        <v>84.7372196</v>
      </c>
      <c r="AI757" s="12">
        <v>85.5724423</v>
      </c>
      <c r="AJ757" s="10">
        <v>33.9556</v>
      </c>
      <c r="AK757" s="11">
        <v>110.594338</v>
      </c>
      <c r="AL757" s="11">
        <v>69.374553</v>
      </c>
      <c r="AM757" s="10">
        <v>33.9556</v>
      </c>
      <c r="AN757" s="11">
        <v>86.1186859</v>
      </c>
      <c r="AO757" s="12">
        <v>68.9407527</v>
      </c>
    </row>
    <row r="758" ht="15.75" customHeight="1">
      <c r="V758" s="10">
        <v>34.0458</v>
      </c>
      <c r="W758" s="11">
        <v>1.693881146</v>
      </c>
      <c r="X758" s="12">
        <v>0.41161539</v>
      </c>
      <c r="Z758" s="10">
        <v>34.0007</v>
      </c>
      <c r="AA758" s="11">
        <v>80.9384295</v>
      </c>
      <c r="AB758" s="12">
        <v>110.534488</v>
      </c>
      <c r="AC758" s="10">
        <v>34.0007</v>
      </c>
      <c r="AD758" s="11">
        <v>152.399909</v>
      </c>
      <c r="AE758" s="12">
        <v>142.033743</v>
      </c>
      <c r="AG758" s="10">
        <v>34.0007</v>
      </c>
      <c r="AH758" s="11">
        <v>81.6819384</v>
      </c>
      <c r="AI758" s="12">
        <v>97.7250212</v>
      </c>
      <c r="AJ758" s="10">
        <v>34.0007</v>
      </c>
      <c r="AK758" s="11">
        <v>101.51635</v>
      </c>
      <c r="AL758" s="11">
        <v>70.6153508</v>
      </c>
      <c r="AM758" s="10">
        <v>34.0007</v>
      </c>
      <c r="AN758" s="11">
        <v>112.04345</v>
      </c>
      <c r="AO758" s="12">
        <v>71.8484132</v>
      </c>
    </row>
    <row r="759" ht="15.75" customHeight="1">
      <c r="V759" s="10">
        <v>34.0909</v>
      </c>
      <c r="W759" s="11">
        <v>1.588630559</v>
      </c>
      <c r="X759" s="12">
        <v>0.4458212</v>
      </c>
      <c r="Z759" s="10">
        <v>34.0458</v>
      </c>
      <c r="AA759" s="11">
        <v>75.8794306</v>
      </c>
      <c r="AB759" s="12">
        <v>109.384281</v>
      </c>
      <c r="AC759" s="10">
        <v>34.0458</v>
      </c>
      <c r="AD759" s="11">
        <v>147.747892</v>
      </c>
      <c r="AE759" s="12">
        <v>125.346822</v>
      </c>
      <c r="AG759" s="10">
        <v>34.0458</v>
      </c>
      <c r="AH759" s="11">
        <v>84.9492309</v>
      </c>
      <c r="AI759" s="12">
        <v>111.124757</v>
      </c>
      <c r="AJ759" s="10">
        <v>34.0458</v>
      </c>
      <c r="AK759" s="11">
        <v>114.58101</v>
      </c>
      <c r="AL759" s="11">
        <v>62.8815347</v>
      </c>
      <c r="AM759" s="10">
        <v>34.0458</v>
      </c>
      <c r="AN759" s="11">
        <v>82.0082262</v>
      </c>
      <c r="AO759" s="12">
        <v>65.7362431</v>
      </c>
    </row>
    <row r="760" ht="15.75" customHeight="1">
      <c r="V760" s="10">
        <v>34.136</v>
      </c>
      <c r="W760" s="11">
        <v>1.412239711</v>
      </c>
      <c r="X760" s="12">
        <v>0.42983226</v>
      </c>
      <c r="Z760" s="10">
        <v>34.0909</v>
      </c>
      <c r="AA760" s="11">
        <v>72.2500817</v>
      </c>
      <c r="AB760" s="12">
        <v>111.624268</v>
      </c>
      <c r="AC760" s="10">
        <v>34.0909</v>
      </c>
      <c r="AD760" s="11">
        <v>125.494514</v>
      </c>
      <c r="AE760" s="12">
        <v>110.990505</v>
      </c>
      <c r="AG760" s="10">
        <v>34.0909</v>
      </c>
      <c r="AH760" s="11">
        <v>72.9771353</v>
      </c>
      <c r="AI760" s="12">
        <v>101.80966</v>
      </c>
      <c r="AJ760" s="10">
        <v>34.0909</v>
      </c>
      <c r="AK760" s="11">
        <v>144.27425</v>
      </c>
      <c r="AL760" s="11">
        <v>59.3292987</v>
      </c>
      <c r="AM760" s="10">
        <v>34.0909</v>
      </c>
      <c r="AN760" s="11">
        <v>91.7440633</v>
      </c>
      <c r="AO760" s="12">
        <v>73.5443457</v>
      </c>
    </row>
    <row r="761" ht="15.75" customHeight="1">
      <c r="V761" s="10">
        <v>34.1811</v>
      </c>
      <c r="W761" s="11">
        <v>1.459994165</v>
      </c>
      <c r="X761" s="12">
        <v>0.48268346</v>
      </c>
      <c r="Z761" s="10">
        <v>34.136</v>
      </c>
      <c r="AA761" s="11">
        <v>79.2520965</v>
      </c>
      <c r="AB761" s="12">
        <v>109.621824</v>
      </c>
      <c r="AC761" s="10">
        <v>34.136</v>
      </c>
      <c r="AD761" s="11">
        <v>124.831581</v>
      </c>
      <c r="AE761" s="12">
        <v>100.283438</v>
      </c>
      <c r="AG761" s="10">
        <v>34.136</v>
      </c>
      <c r="AH761" s="11">
        <v>67.938221</v>
      </c>
      <c r="AI761" s="12">
        <v>104.077113</v>
      </c>
      <c r="AJ761" s="10">
        <v>34.136</v>
      </c>
      <c r="AK761" s="11">
        <v>135.702854</v>
      </c>
      <c r="AL761" s="11">
        <v>51.1430545</v>
      </c>
      <c r="AM761" s="10">
        <v>34.136</v>
      </c>
      <c r="AN761" s="11">
        <v>77.1654286</v>
      </c>
      <c r="AO761" s="12">
        <v>77.0761192</v>
      </c>
    </row>
    <row r="762" ht="15.75" customHeight="1">
      <c r="V762" s="10">
        <v>34.2262</v>
      </c>
      <c r="W762" s="11">
        <v>1.453952591</v>
      </c>
      <c r="X762" s="12">
        <v>0.58226839</v>
      </c>
      <c r="Z762" s="10">
        <v>34.1811</v>
      </c>
      <c r="AA762" s="11">
        <v>91.6277937</v>
      </c>
      <c r="AB762" s="12">
        <v>106.2483</v>
      </c>
      <c r="AC762" s="10">
        <v>34.1811</v>
      </c>
      <c r="AD762" s="11">
        <v>114.896612</v>
      </c>
      <c r="AE762" s="12">
        <v>88.3503517</v>
      </c>
      <c r="AG762" s="10">
        <v>34.1811</v>
      </c>
      <c r="AH762" s="11">
        <v>72.6619228</v>
      </c>
      <c r="AI762" s="12">
        <v>117.958207</v>
      </c>
      <c r="AJ762" s="10">
        <v>34.1811</v>
      </c>
      <c r="AK762" s="11">
        <v>154.377106</v>
      </c>
      <c r="AL762" s="11">
        <v>61.4876747</v>
      </c>
      <c r="AM762" s="10">
        <v>34.1811</v>
      </c>
      <c r="AN762" s="11">
        <v>116.078972</v>
      </c>
      <c r="AO762" s="12">
        <v>76.1965215</v>
      </c>
    </row>
    <row r="763" ht="15.75" customHeight="1">
      <c r="V763" s="10">
        <v>34.2713</v>
      </c>
      <c r="W763" s="11">
        <v>1.332600775</v>
      </c>
      <c r="X763" s="12">
        <v>0.71327588</v>
      </c>
      <c r="Z763" s="10">
        <v>34.2262</v>
      </c>
      <c r="AA763" s="11">
        <v>82.2273975</v>
      </c>
      <c r="AB763" s="12">
        <v>108.444529</v>
      </c>
      <c r="AC763" s="10">
        <v>34.2262</v>
      </c>
      <c r="AD763" s="11">
        <v>114.407617</v>
      </c>
      <c r="AE763" s="12">
        <v>79.8644877</v>
      </c>
      <c r="AG763" s="10">
        <v>34.2262</v>
      </c>
      <c r="AH763" s="11">
        <v>77.1044384</v>
      </c>
      <c r="AI763" s="12">
        <v>122.877739</v>
      </c>
      <c r="AJ763" s="10">
        <v>34.2262</v>
      </c>
      <c r="AK763" s="11">
        <v>150.361471</v>
      </c>
      <c r="AL763" s="11">
        <v>76.1124708</v>
      </c>
      <c r="AM763" s="10">
        <v>34.2262</v>
      </c>
      <c r="AN763" s="11">
        <v>102.695922</v>
      </c>
      <c r="AO763" s="12">
        <v>73.3496907</v>
      </c>
    </row>
    <row r="764" ht="15.75" customHeight="1">
      <c r="V764" s="10">
        <v>34.3164</v>
      </c>
      <c r="W764" s="11">
        <v>1.302190553</v>
      </c>
      <c r="X764" s="12">
        <v>0.75900607</v>
      </c>
      <c r="Z764" s="10">
        <v>34.2713</v>
      </c>
      <c r="AA764" s="11">
        <v>80.8699396</v>
      </c>
      <c r="AB764" s="12">
        <v>106.198291</v>
      </c>
      <c r="AC764" s="10">
        <v>34.2713</v>
      </c>
      <c r="AD764" s="11">
        <v>112.908634</v>
      </c>
      <c r="AE764" s="12">
        <v>71.2283799</v>
      </c>
      <c r="AG764" s="10">
        <v>34.2713</v>
      </c>
      <c r="AH764" s="11">
        <v>57.0280516</v>
      </c>
      <c r="AI764" s="12">
        <v>122.384864</v>
      </c>
      <c r="AJ764" s="10">
        <v>34.2713</v>
      </c>
      <c r="AK764" s="11">
        <v>156.592997</v>
      </c>
      <c r="AL764" s="11">
        <v>70.3016727</v>
      </c>
      <c r="AM764" s="10">
        <v>34.2713</v>
      </c>
      <c r="AN764" s="11">
        <v>99.7478359</v>
      </c>
      <c r="AO764" s="12">
        <v>80.1443702</v>
      </c>
    </row>
    <row r="765" ht="15.75" customHeight="1">
      <c r="V765" s="10">
        <v>34.3615</v>
      </c>
      <c r="W765" s="11">
        <v>1.25878661</v>
      </c>
      <c r="X765" s="12">
        <v>0.74594686</v>
      </c>
      <c r="Z765" s="10">
        <v>34.3164</v>
      </c>
      <c r="AA765" s="11">
        <v>74.46027</v>
      </c>
      <c r="AB765" s="12">
        <v>107.246396</v>
      </c>
      <c r="AC765" s="10">
        <v>34.3164</v>
      </c>
      <c r="AD765" s="11">
        <v>103.166474</v>
      </c>
      <c r="AE765" s="12">
        <v>64.715379</v>
      </c>
      <c r="AG765" s="10">
        <v>34.3164</v>
      </c>
      <c r="AH765" s="11">
        <v>51.6376546</v>
      </c>
      <c r="AI765" s="12">
        <v>130.580629</v>
      </c>
      <c r="AJ765" s="10">
        <v>34.3164</v>
      </c>
      <c r="AK765" s="11">
        <v>162.606033</v>
      </c>
      <c r="AL765" s="11">
        <v>81.6163494</v>
      </c>
      <c r="AM765" s="10">
        <v>34.3164</v>
      </c>
      <c r="AN765" s="11">
        <v>81.6420573</v>
      </c>
      <c r="AO765" s="12">
        <v>93.9356838</v>
      </c>
    </row>
    <row r="766" ht="15.75" customHeight="1">
      <c r="V766" s="10">
        <v>34.4066</v>
      </c>
      <c r="W766" s="11">
        <v>1.2386673</v>
      </c>
      <c r="X766" s="12">
        <v>0.76552583</v>
      </c>
      <c r="Z766" s="10">
        <v>34.3615</v>
      </c>
      <c r="AA766" s="11">
        <v>75.9047286</v>
      </c>
      <c r="AB766" s="12">
        <v>107.796495</v>
      </c>
      <c r="AC766" s="10">
        <v>34.3615</v>
      </c>
      <c r="AD766" s="11">
        <v>96.4723281</v>
      </c>
      <c r="AE766" s="12">
        <v>59.6140146</v>
      </c>
      <c r="AG766" s="10">
        <v>34.3615</v>
      </c>
      <c r="AH766" s="11">
        <v>57.6304329</v>
      </c>
      <c r="AI766" s="12">
        <v>124.853843</v>
      </c>
      <c r="AJ766" s="10">
        <v>34.3615</v>
      </c>
      <c r="AK766" s="11">
        <v>185.336061</v>
      </c>
      <c r="AL766" s="11">
        <v>102.955607</v>
      </c>
      <c r="AM766" s="10">
        <v>34.3615</v>
      </c>
      <c r="AN766" s="11">
        <v>91.7287353</v>
      </c>
      <c r="AO766" s="12">
        <v>94.5512806</v>
      </c>
    </row>
    <row r="767" ht="15.75" customHeight="1">
      <c r="V767" s="10">
        <v>34.4517</v>
      </c>
      <c r="W767" s="11">
        <v>1.232553458</v>
      </c>
      <c r="X767" s="12">
        <v>0.79864064</v>
      </c>
      <c r="Z767" s="10">
        <v>34.4066</v>
      </c>
      <c r="AA767" s="11">
        <v>82.4242289</v>
      </c>
      <c r="AB767" s="12">
        <v>108.084047</v>
      </c>
      <c r="AC767" s="10">
        <v>34.4066</v>
      </c>
      <c r="AD767" s="11">
        <v>94.55573</v>
      </c>
      <c r="AE767" s="12">
        <v>56.4796785</v>
      </c>
      <c r="AG767" s="10">
        <v>34.4066</v>
      </c>
      <c r="AH767" s="11">
        <v>72.7038015</v>
      </c>
      <c r="AI767" s="12">
        <v>128.465184</v>
      </c>
      <c r="AJ767" s="10">
        <v>34.4066</v>
      </c>
      <c r="AK767" s="11">
        <v>182.249261</v>
      </c>
      <c r="AL767" s="11">
        <v>108.926624</v>
      </c>
      <c r="AM767" s="10">
        <v>34.4066</v>
      </c>
      <c r="AN767" s="11">
        <v>86.4312069</v>
      </c>
      <c r="AO767" s="12">
        <v>102.676914</v>
      </c>
    </row>
    <row r="768" ht="15.75" customHeight="1">
      <c r="V768" s="10">
        <v>34.4967</v>
      </c>
      <c r="W768" s="11">
        <v>1.15106447</v>
      </c>
      <c r="X768" s="12">
        <v>0.82737178</v>
      </c>
      <c r="Z768" s="10">
        <v>34.4517</v>
      </c>
      <c r="AA768" s="11">
        <v>85.2829119</v>
      </c>
      <c r="AB768" s="12">
        <v>109.509304</v>
      </c>
      <c r="AC768" s="10">
        <v>34.4517</v>
      </c>
      <c r="AD768" s="11">
        <v>84.2154533</v>
      </c>
      <c r="AE768" s="12">
        <v>50.3058205</v>
      </c>
      <c r="AG768" s="10">
        <v>34.4517</v>
      </c>
      <c r="AH768" s="11">
        <v>69.5169013</v>
      </c>
      <c r="AI768" s="12">
        <v>122.587542</v>
      </c>
      <c r="AJ768" s="10">
        <v>34.4517</v>
      </c>
      <c r="AK768" s="11">
        <v>151.112465</v>
      </c>
      <c r="AL768" s="11">
        <v>134.537311</v>
      </c>
      <c r="AM768" s="10">
        <v>34.4517</v>
      </c>
      <c r="AN768" s="11">
        <v>106.314182</v>
      </c>
      <c r="AO768" s="12">
        <v>109.792775</v>
      </c>
    </row>
    <row r="769" ht="15.75" customHeight="1">
      <c r="V769" s="10">
        <v>34.5418</v>
      </c>
      <c r="W769" s="11">
        <v>1.043501319</v>
      </c>
      <c r="X769" s="12">
        <v>0.91230364</v>
      </c>
      <c r="Z769" s="10">
        <v>34.4967</v>
      </c>
      <c r="AA769" s="11">
        <v>78.6838153</v>
      </c>
      <c r="AB769" s="12">
        <v>105.531504</v>
      </c>
      <c r="AC769" s="10">
        <v>34.4967</v>
      </c>
      <c r="AD769" s="11">
        <v>74.3797605</v>
      </c>
      <c r="AE769" s="12">
        <v>48.8274495</v>
      </c>
      <c r="AG769" s="10">
        <v>34.4967</v>
      </c>
      <c r="AH769" s="11">
        <v>54.9322431</v>
      </c>
      <c r="AI769" s="12">
        <v>112.732356</v>
      </c>
      <c r="AJ769" s="10">
        <v>34.4967</v>
      </c>
      <c r="AK769" s="11">
        <v>165.68572</v>
      </c>
      <c r="AL769" s="11">
        <v>147.126976</v>
      </c>
      <c r="AM769" s="10">
        <v>34.4967</v>
      </c>
      <c r="AN769" s="11">
        <v>108.440517</v>
      </c>
      <c r="AO769" s="12">
        <v>112.393853</v>
      </c>
    </row>
    <row r="770" ht="15.75" customHeight="1">
      <c r="V770" s="10">
        <v>34.5869</v>
      </c>
      <c r="W770" s="11">
        <v>1.030102899</v>
      </c>
      <c r="X770" s="12">
        <v>0.91879716</v>
      </c>
      <c r="Z770" s="10">
        <v>34.5418</v>
      </c>
      <c r="AA770" s="11">
        <v>84.0099866</v>
      </c>
      <c r="AB770" s="12">
        <v>104.829294</v>
      </c>
      <c r="AC770" s="10">
        <v>34.5418</v>
      </c>
      <c r="AD770" s="11">
        <v>76.3890708</v>
      </c>
      <c r="AE770" s="12">
        <v>48.0437743</v>
      </c>
      <c r="AG770" s="10">
        <v>34.5418</v>
      </c>
      <c r="AH770" s="11">
        <v>57.698112</v>
      </c>
      <c r="AI770" s="12">
        <v>120.92006</v>
      </c>
      <c r="AJ770" s="10">
        <v>34.5418</v>
      </c>
      <c r="AK770" s="11">
        <v>194.591889</v>
      </c>
      <c r="AL770" s="11">
        <v>132.080762</v>
      </c>
      <c r="AM770" s="10">
        <v>34.5418</v>
      </c>
      <c r="AN770" s="11">
        <v>95.9584127</v>
      </c>
      <c r="AO770" s="12">
        <v>118.28217</v>
      </c>
    </row>
    <row r="771" ht="15.75" customHeight="1">
      <c r="V771" s="10">
        <v>34.632</v>
      </c>
      <c r="W771" s="11">
        <v>1.040075833</v>
      </c>
      <c r="X771" s="12">
        <v>0.8508578</v>
      </c>
      <c r="Z771" s="10">
        <v>34.5869</v>
      </c>
      <c r="AA771" s="11">
        <v>89.267668</v>
      </c>
      <c r="AB771" s="12">
        <v>102.38302</v>
      </c>
      <c r="AC771" s="10">
        <v>34.5869</v>
      </c>
      <c r="AD771" s="11">
        <v>71.3342073</v>
      </c>
      <c r="AE771" s="12">
        <v>47.4796303</v>
      </c>
      <c r="AG771" s="10">
        <v>34.5869</v>
      </c>
      <c r="AH771" s="11">
        <v>61.7323096</v>
      </c>
      <c r="AI771" s="12">
        <v>101.350182</v>
      </c>
      <c r="AJ771" s="10">
        <v>34.5869</v>
      </c>
      <c r="AK771" s="11">
        <v>187.159179</v>
      </c>
      <c r="AL771" s="11">
        <v>144.783335</v>
      </c>
      <c r="AM771" s="10">
        <v>34.5869</v>
      </c>
      <c r="AN771" s="11">
        <v>116.333587</v>
      </c>
      <c r="AO771" s="12">
        <v>122.171622</v>
      </c>
    </row>
    <row r="772" ht="15.75" customHeight="1">
      <c r="V772" s="10">
        <v>34.6771</v>
      </c>
      <c r="W772" s="11">
        <v>0.901957925</v>
      </c>
      <c r="X772" s="12">
        <v>1.01290742</v>
      </c>
      <c r="Z772" s="10">
        <v>34.632</v>
      </c>
      <c r="AA772" s="11">
        <v>85.5809356</v>
      </c>
      <c r="AB772" s="12">
        <v>100.040932</v>
      </c>
      <c r="AC772" s="10">
        <v>34.632</v>
      </c>
      <c r="AD772" s="11">
        <v>68.8096472</v>
      </c>
      <c r="AE772" s="12">
        <v>45.1176647</v>
      </c>
      <c r="AG772" s="10">
        <v>34.632</v>
      </c>
      <c r="AH772" s="11">
        <v>50.6942604</v>
      </c>
      <c r="AI772" s="12">
        <v>119.424163</v>
      </c>
      <c r="AJ772" s="10">
        <v>34.632</v>
      </c>
      <c r="AK772" s="11">
        <v>189.26989</v>
      </c>
      <c r="AL772" s="11">
        <v>153.218455</v>
      </c>
      <c r="AM772" s="10">
        <v>34.632</v>
      </c>
      <c r="AN772" s="11">
        <v>128.983448</v>
      </c>
      <c r="AO772" s="12">
        <v>121.947769</v>
      </c>
    </row>
    <row r="773" ht="15.75" customHeight="1">
      <c r="V773" s="10">
        <v>34.7222</v>
      </c>
      <c r="W773" s="11">
        <v>0.803934102</v>
      </c>
      <c r="X773" s="12">
        <v>1.03429015</v>
      </c>
      <c r="Z773" s="10">
        <v>34.6771</v>
      </c>
      <c r="AA773" s="11">
        <v>75.2185954</v>
      </c>
      <c r="AB773" s="12">
        <v>101.451603</v>
      </c>
      <c r="AC773" s="10">
        <v>34.6771</v>
      </c>
      <c r="AD773" s="11">
        <v>60.6829757</v>
      </c>
      <c r="AE773" s="12">
        <v>43.1845506</v>
      </c>
      <c r="AG773" s="10">
        <v>34.6771</v>
      </c>
      <c r="AH773" s="11">
        <v>67.0875583</v>
      </c>
      <c r="AI773" s="12">
        <v>103.999957</v>
      </c>
      <c r="AJ773" s="10">
        <v>34.6771</v>
      </c>
      <c r="AK773" s="11">
        <v>206.625075</v>
      </c>
      <c r="AL773" s="11">
        <v>170.588829</v>
      </c>
      <c r="AM773" s="10">
        <v>34.6771</v>
      </c>
      <c r="AN773" s="11">
        <v>129.545475</v>
      </c>
      <c r="AO773" s="12">
        <v>130.926235</v>
      </c>
    </row>
    <row r="774" ht="15.75" customHeight="1">
      <c r="V774" s="10">
        <v>34.7673</v>
      </c>
      <c r="W774" s="11">
        <v>0.702557061</v>
      </c>
      <c r="X774" s="12">
        <v>1.01027721</v>
      </c>
      <c r="Z774" s="10">
        <v>34.7222</v>
      </c>
      <c r="AA774" s="11">
        <v>79.6722914</v>
      </c>
      <c r="AB774" s="12">
        <v>99.1428535</v>
      </c>
      <c r="AC774" s="10">
        <v>34.7222</v>
      </c>
      <c r="AD774" s="11">
        <v>62.1721134</v>
      </c>
      <c r="AE774" s="12">
        <v>40.2916259</v>
      </c>
      <c r="AG774" s="10">
        <v>34.7222</v>
      </c>
      <c r="AH774" s="11">
        <v>64.2240969</v>
      </c>
      <c r="AI774" s="12">
        <v>117.304112</v>
      </c>
      <c r="AJ774" s="10">
        <v>34.7222</v>
      </c>
      <c r="AK774" s="11">
        <v>184.965137</v>
      </c>
      <c r="AL774" s="11">
        <v>176.937531</v>
      </c>
      <c r="AM774" s="10">
        <v>34.7222</v>
      </c>
      <c r="AN774" s="11">
        <v>113.130886</v>
      </c>
      <c r="AO774" s="12">
        <v>129.78507</v>
      </c>
    </row>
    <row r="775" ht="15.75" customHeight="1">
      <c r="V775" s="10">
        <v>34.8124</v>
      </c>
      <c r="W775" s="11">
        <v>0.615575733</v>
      </c>
      <c r="X775" s="12">
        <v>1.12479289</v>
      </c>
      <c r="Z775" s="10">
        <v>34.7673</v>
      </c>
      <c r="AA775" s="11">
        <v>93.5899374</v>
      </c>
      <c r="AB775" s="12">
        <v>100.397246</v>
      </c>
      <c r="AC775" s="10">
        <v>34.7673</v>
      </c>
      <c r="AD775" s="11">
        <v>59.1774288</v>
      </c>
      <c r="AE775" s="12">
        <v>38.4810408</v>
      </c>
      <c r="AG775" s="10">
        <v>34.7673</v>
      </c>
      <c r="AH775" s="11">
        <v>61.7139877</v>
      </c>
      <c r="AI775" s="12">
        <v>109.825779</v>
      </c>
      <c r="AJ775" s="10">
        <v>34.7673</v>
      </c>
      <c r="AK775" s="11">
        <v>213.21279</v>
      </c>
      <c r="AL775" s="11">
        <v>171.891249</v>
      </c>
      <c r="AM775" s="10">
        <v>34.7673</v>
      </c>
      <c r="AN775" s="11">
        <v>115.872896</v>
      </c>
      <c r="AO775" s="12">
        <v>125.899268</v>
      </c>
    </row>
    <row r="776" ht="15.75" customHeight="1">
      <c r="V776" s="10">
        <v>34.8575</v>
      </c>
      <c r="W776" s="11">
        <v>0.558137415</v>
      </c>
      <c r="X776" s="12">
        <v>1.18554127</v>
      </c>
      <c r="Z776" s="10">
        <v>34.8124</v>
      </c>
      <c r="AA776" s="11">
        <v>94.9800978</v>
      </c>
      <c r="AB776" s="12">
        <v>98.1697616</v>
      </c>
      <c r="AC776" s="10">
        <v>34.8124</v>
      </c>
      <c r="AD776" s="11">
        <v>50.6790883</v>
      </c>
      <c r="AE776" s="12">
        <v>39.352966</v>
      </c>
      <c r="AG776" s="10">
        <v>34.8124</v>
      </c>
      <c r="AH776" s="11">
        <v>63.7630564</v>
      </c>
      <c r="AI776" s="12">
        <v>119.97001</v>
      </c>
      <c r="AJ776" s="10">
        <v>34.8124</v>
      </c>
      <c r="AK776" s="11">
        <v>237.22022</v>
      </c>
      <c r="AL776" s="11">
        <v>177.205092</v>
      </c>
      <c r="AM776" s="10">
        <v>34.8124</v>
      </c>
      <c r="AN776" s="11">
        <v>116.458766</v>
      </c>
      <c r="AO776" s="12">
        <v>133.405655</v>
      </c>
    </row>
    <row r="777" ht="15.75" customHeight="1">
      <c r="V777" s="10">
        <v>34.9026</v>
      </c>
      <c r="W777" s="11">
        <v>0.597552184</v>
      </c>
      <c r="X777" s="12">
        <v>1.25625296</v>
      </c>
      <c r="Z777" s="10">
        <v>34.8575</v>
      </c>
      <c r="AA777" s="11">
        <v>98.0423995</v>
      </c>
      <c r="AB777" s="12">
        <v>98.5781685</v>
      </c>
      <c r="AC777" s="10">
        <v>34.8575</v>
      </c>
      <c r="AD777" s="11">
        <v>50.82431</v>
      </c>
      <c r="AE777" s="12">
        <v>39.0404441</v>
      </c>
      <c r="AG777" s="10">
        <v>34.8575</v>
      </c>
      <c r="AH777" s="11">
        <v>81.1700451</v>
      </c>
      <c r="AI777" s="12">
        <v>122.696941</v>
      </c>
      <c r="AJ777" s="10">
        <v>34.8575</v>
      </c>
      <c r="AK777" s="11">
        <v>202.600294</v>
      </c>
      <c r="AL777" s="11">
        <v>158.572849</v>
      </c>
      <c r="AM777" s="10">
        <v>34.8575</v>
      </c>
      <c r="AN777" s="11">
        <v>133.730872</v>
      </c>
      <c r="AO777" s="12">
        <v>135.805995</v>
      </c>
    </row>
    <row r="778" ht="15.75" customHeight="1">
      <c r="V778" s="10">
        <v>34.9477</v>
      </c>
      <c r="W778" s="11">
        <v>0.566650543</v>
      </c>
      <c r="X778" s="12">
        <v>1.282848</v>
      </c>
      <c r="Z778" s="10">
        <v>34.9026</v>
      </c>
      <c r="AA778" s="11">
        <v>102.205476</v>
      </c>
      <c r="AB778" s="12">
        <v>100.486846</v>
      </c>
      <c r="AC778" s="10">
        <v>34.9026</v>
      </c>
      <c r="AD778" s="11">
        <v>53.0961679</v>
      </c>
      <c r="AE778" s="12">
        <v>38.3424663</v>
      </c>
      <c r="AG778" s="10">
        <v>34.9026</v>
      </c>
      <c r="AH778" s="11">
        <v>65.7425765</v>
      </c>
      <c r="AI778" s="12">
        <v>116.57171</v>
      </c>
      <c r="AJ778" s="10">
        <v>34.9026</v>
      </c>
      <c r="AK778" s="11">
        <v>194.149829</v>
      </c>
      <c r="AL778" s="11">
        <v>172.491969</v>
      </c>
      <c r="AM778" s="10">
        <v>34.9026</v>
      </c>
      <c r="AN778" s="11">
        <v>123.490914</v>
      </c>
      <c r="AO778" s="12">
        <v>129.348313</v>
      </c>
    </row>
    <row r="779" ht="15.75" customHeight="1">
      <c r="V779" s="10">
        <v>34.9928</v>
      </c>
      <c r="W779" s="11">
        <v>0.565465353</v>
      </c>
      <c r="X779" s="12">
        <v>1.32289362</v>
      </c>
      <c r="Z779" s="10">
        <v>34.9477</v>
      </c>
      <c r="AA779" s="11">
        <v>95.2515894</v>
      </c>
      <c r="AB779" s="12">
        <v>101.607881</v>
      </c>
      <c r="AC779" s="10">
        <v>34.9477</v>
      </c>
      <c r="AD779" s="11">
        <v>48.2915452</v>
      </c>
      <c r="AE779" s="12">
        <v>38.908069</v>
      </c>
      <c r="AG779" s="10">
        <v>34.9477</v>
      </c>
      <c r="AH779" s="11">
        <v>85.9217907</v>
      </c>
      <c r="AI779" s="12">
        <v>138.822457</v>
      </c>
      <c r="AJ779" s="10">
        <v>34.9477</v>
      </c>
      <c r="AK779" s="11">
        <v>181.993171</v>
      </c>
      <c r="AL779" s="11">
        <v>172.1278</v>
      </c>
      <c r="AM779" s="10">
        <v>34.9477</v>
      </c>
      <c r="AN779" s="11">
        <v>117.90045</v>
      </c>
      <c r="AO779" s="12">
        <v>131.358126</v>
      </c>
    </row>
    <row r="780" ht="15.75" customHeight="1">
      <c r="V780" s="10">
        <v>35.0379</v>
      </c>
      <c r="W780" s="11">
        <v>0.697223709</v>
      </c>
      <c r="X780" s="12">
        <v>1.40001794</v>
      </c>
      <c r="Z780" s="10">
        <v>34.9928</v>
      </c>
      <c r="AA780" s="11">
        <v>87.791124</v>
      </c>
      <c r="AB780" s="12">
        <v>99.2491226</v>
      </c>
      <c r="AC780" s="10">
        <v>34.9928</v>
      </c>
      <c r="AD780" s="11">
        <v>55.4188945</v>
      </c>
      <c r="AE780" s="12">
        <v>37.426416</v>
      </c>
      <c r="AG780" s="10">
        <v>34.9928</v>
      </c>
      <c r="AH780" s="11">
        <v>82.9525106</v>
      </c>
      <c r="AI780" s="12">
        <v>127.423008</v>
      </c>
      <c r="AJ780" s="10">
        <v>34.9928</v>
      </c>
      <c r="AK780" s="11">
        <v>167.582006</v>
      </c>
      <c r="AL780" s="11">
        <v>161.149462</v>
      </c>
      <c r="AM780" s="10">
        <v>34.9928</v>
      </c>
      <c r="AN780" s="11">
        <v>122.988496</v>
      </c>
      <c r="AO780" s="12">
        <v>129.909163</v>
      </c>
    </row>
    <row r="781" ht="15.75" customHeight="1">
      <c r="V781" s="10">
        <v>35.083</v>
      </c>
      <c r="W781" s="11">
        <v>0.712327645</v>
      </c>
      <c r="X781" s="12">
        <v>1.24309099</v>
      </c>
      <c r="Z781" s="10">
        <v>35.0379</v>
      </c>
      <c r="AA781" s="11">
        <v>97.2600101</v>
      </c>
      <c r="AB781" s="12">
        <v>100.147201</v>
      </c>
      <c r="AC781" s="10">
        <v>35.0379</v>
      </c>
      <c r="AD781" s="11">
        <v>45.6488386</v>
      </c>
      <c r="AE781" s="12">
        <v>38.9449007</v>
      </c>
      <c r="AG781" s="10">
        <v>35.0379</v>
      </c>
      <c r="AH781" s="11">
        <v>86.7414182</v>
      </c>
      <c r="AI781" s="12">
        <v>151.808776</v>
      </c>
      <c r="AJ781" s="10">
        <v>35.0379</v>
      </c>
      <c r="AK781" s="11">
        <v>158.743849</v>
      </c>
      <c r="AL781" s="11">
        <v>165.766375</v>
      </c>
      <c r="AM781" s="10">
        <v>35.0379</v>
      </c>
      <c r="AN781" s="11">
        <v>153.974907</v>
      </c>
      <c r="AO781" s="12">
        <v>140.149237</v>
      </c>
    </row>
    <row r="782" ht="15.75" customHeight="1">
      <c r="V782" s="10">
        <v>35.1281</v>
      </c>
      <c r="W782" s="11">
        <v>0.680370896</v>
      </c>
      <c r="X782" s="12">
        <v>1.22134095</v>
      </c>
      <c r="Z782" s="10">
        <v>35.083</v>
      </c>
      <c r="AA782" s="11">
        <v>90.0062485</v>
      </c>
      <c r="AB782" s="12">
        <v>98.9740731</v>
      </c>
      <c r="AC782" s="10">
        <v>35.083</v>
      </c>
      <c r="AD782" s="11">
        <v>49.480394</v>
      </c>
      <c r="AE782" s="12">
        <v>38.2177493</v>
      </c>
      <c r="AG782" s="10">
        <v>35.083</v>
      </c>
      <c r="AH782" s="11">
        <v>85.2046167</v>
      </c>
      <c r="AI782" s="12">
        <v>149.724424</v>
      </c>
      <c r="AJ782" s="10">
        <v>35.083</v>
      </c>
      <c r="AK782" s="11">
        <v>159.350538</v>
      </c>
      <c r="AL782" s="11">
        <v>166.986897</v>
      </c>
      <c r="AM782" s="10">
        <v>35.083</v>
      </c>
      <c r="AN782" s="11">
        <v>162.262248</v>
      </c>
      <c r="AO782" s="12">
        <v>134.012735</v>
      </c>
    </row>
    <row r="783" ht="15.75" customHeight="1">
      <c r="V783" s="10">
        <v>35.1732</v>
      </c>
      <c r="W783" s="11">
        <v>0.721129844</v>
      </c>
      <c r="X783" s="12">
        <v>1.29703757</v>
      </c>
      <c r="Z783" s="10">
        <v>35.1281</v>
      </c>
      <c r="AA783" s="11">
        <v>84.5227355</v>
      </c>
      <c r="AB783" s="12">
        <v>98.8615528</v>
      </c>
      <c r="AC783" s="10">
        <v>35.1281</v>
      </c>
      <c r="AD783" s="11">
        <v>47.0953123</v>
      </c>
      <c r="AE783" s="12">
        <v>38.8635793</v>
      </c>
      <c r="AG783" s="10">
        <v>35.1281</v>
      </c>
      <c r="AH783" s="11">
        <v>88.9396801</v>
      </c>
      <c r="AI783" s="12">
        <v>147.87269</v>
      </c>
      <c r="AJ783" s="10">
        <v>35.1281</v>
      </c>
      <c r="AK783" s="11">
        <v>170.723682</v>
      </c>
      <c r="AL783" s="11">
        <v>181.028865</v>
      </c>
      <c r="AM783" s="10">
        <v>35.1281</v>
      </c>
      <c r="AN783" s="11">
        <v>133.585256</v>
      </c>
      <c r="AO783" s="12">
        <v>138.471554</v>
      </c>
    </row>
    <row r="784" ht="15.75" customHeight="1">
      <c r="V784" s="10">
        <v>35.2183</v>
      </c>
      <c r="W784" s="11">
        <v>0.768320611</v>
      </c>
      <c r="X784" s="12">
        <v>1.22397553</v>
      </c>
      <c r="Z784" s="10">
        <v>35.1732</v>
      </c>
      <c r="AA784" s="11">
        <v>85.4920838</v>
      </c>
      <c r="AB784" s="12">
        <v>100.466008</v>
      </c>
      <c r="AC784" s="10">
        <v>35.1732</v>
      </c>
      <c r="AD784" s="11">
        <v>43.7724431</v>
      </c>
      <c r="AE784" s="12">
        <v>38.4048248</v>
      </c>
      <c r="AG784" s="10">
        <v>35.1732</v>
      </c>
      <c r="AH784" s="11">
        <v>92.7267182</v>
      </c>
      <c r="AI784" s="12">
        <v>136.885506</v>
      </c>
      <c r="AJ784" s="10">
        <v>35.1732</v>
      </c>
      <c r="AK784" s="11">
        <v>161.949548</v>
      </c>
      <c r="AL784" s="11">
        <v>209.238827</v>
      </c>
      <c r="AM784" s="10">
        <v>35.1732</v>
      </c>
      <c r="AN784" s="11">
        <v>135.310508</v>
      </c>
      <c r="AO784" s="12">
        <v>145.055762</v>
      </c>
    </row>
    <row r="785" ht="15.75" customHeight="1">
      <c r="V785" s="10">
        <v>35.2633</v>
      </c>
      <c r="W785" s="11">
        <v>0.743633986</v>
      </c>
      <c r="X785" s="12">
        <v>1.22549506</v>
      </c>
      <c r="Z785" s="10">
        <v>35.2183</v>
      </c>
      <c r="AA785" s="11">
        <v>83.2380866</v>
      </c>
      <c r="AB785" s="12">
        <v>100.649375</v>
      </c>
      <c r="AC785" s="10">
        <v>35.2183</v>
      </c>
      <c r="AD785" s="11">
        <v>41.2117827</v>
      </c>
      <c r="AE785" s="12">
        <v>37.4369914</v>
      </c>
      <c r="AG785" s="10">
        <v>35.2183</v>
      </c>
      <c r="AH785" s="11">
        <v>80.734805</v>
      </c>
      <c r="AI785" s="12">
        <v>124.410486</v>
      </c>
      <c r="AJ785" s="10">
        <v>35.2183</v>
      </c>
      <c r="AK785" s="11">
        <v>147.56074</v>
      </c>
      <c r="AL785" s="11">
        <v>215.762457</v>
      </c>
      <c r="AM785" s="10">
        <v>35.2183</v>
      </c>
      <c r="AN785" s="11">
        <v>146.826948</v>
      </c>
      <c r="AO785" s="12">
        <v>140.655341</v>
      </c>
    </row>
    <row r="786" ht="15.75" customHeight="1">
      <c r="V786" s="10">
        <v>35.3084</v>
      </c>
      <c r="W786" s="11">
        <v>0.74074328</v>
      </c>
      <c r="X786" s="12">
        <v>1.20872558</v>
      </c>
      <c r="Z786" s="10">
        <v>35.2633</v>
      </c>
      <c r="AA786" s="11">
        <v>86.7921583</v>
      </c>
      <c r="AB786" s="12">
        <v>100.861913</v>
      </c>
      <c r="AC786" s="10">
        <v>35.2633</v>
      </c>
      <c r="AD786" s="11">
        <v>42.9503407</v>
      </c>
      <c r="AE786" s="12">
        <v>37.9646685</v>
      </c>
      <c r="AG786" s="10">
        <v>35.2633</v>
      </c>
      <c r="AH786" s="11">
        <v>79.1766901</v>
      </c>
      <c r="AI786" s="12">
        <v>149.564355</v>
      </c>
      <c r="AJ786" s="10">
        <v>35.2633</v>
      </c>
      <c r="AK786" s="11">
        <v>155.138263</v>
      </c>
      <c r="AL786" s="11">
        <v>214.390861</v>
      </c>
      <c r="AM786" s="10">
        <v>35.2633</v>
      </c>
      <c r="AN786" s="11">
        <v>129.49353</v>
      </c>
      <c r="AO786" s="12">
        <v>136.950811</v>
      </c>
    </row>
    <row r="787" ht="15.75" customHeight="1">
      <c r="V787" s="10">
        <v>35.3535</v>
      </c>
      <c r="W787" s="11">
        <v>0.835702955</v>
      </c>
      <c r="X787" s="12">
        <v>1.21603462</v>
      </c>
      <c r="Z787" s="10">
        <v>35.3084</v>
      </c>
      <c r="AA787" s="11">
        <v>81.7294572</v>
      </c>
      <c r="AB787" s="12">
        <v>100.395162</v>
      </c>
      <c r="AC787" s="10">
        <v>35.3084</v>
      </c>
      <c r="AD787" s="11">
        <v>42.9733136</v>
      </c>
      <c r="AE787" s="12">
        <v>37.4895039</v>
      </c>
      <c r="AG787" s="10">
        <v>35.3084</v>
      </c>
      <c r="AH787" s="11">
        <v>65.5544959</v>
      </c>
      <c r="AI787" s="12">
        <v>134.120573</v>
      </c>
      <c r="AJ787" s="10">
        <v>35.3084</v>
      </c>
      <c r="AK787" s="11">
        <v>154.410642</v>
      </c>
      <c r="AL787" s="11">
        <v>227.506901</v>
      </c>
      <c r="AM787" s="10">
        <v>35.3084</v>
      </c>
      <c r="AN787" s="11">
        <v>139.963408</v>
      </c>
      <c r="AO787" s="12">
        <v>140.068942</v>
      </c>
    </row>
    <row r="788" ht="15.75" customHeight="1">
      <c r="V788" s="10">
        <v>35.3986</v>
      </c>
      <c r="W788" s="11">
        <v>0.871966856</v>
      </c>
      <c r="X788" s="12">
        <v>1.25051592</v>
      </c>
      <c r="Z788" s="10">
        <v>35.3535</v>
      </c>
      <c r="AA788" s="11">
        <v>78.9756687</v>
      </c>
      <c r="AB788" s="12">
        <v>98.6490146</v>
      </c>
      <c r="AC788" s="10">
        <v>35.3535</v>
      </c>
      <c r="AD788" s="11">
        <v>42.2677167</v>
      </c>
      <c r="AE788" s="12">
        <v>36.1482487</v>
      </c>
      <c r="AG788" s="10">
        <v>35.3535</v>
      </c>
      <c r="AH788" s="11">
        <v>59.9214264</v>
      </c>
      <c r="AI788" s="12">
        <v>122.174126</v>
      </c>
      <c r="AJ788" s="10">
        <v>35.3535</v>
      </c>
      <c r="AK788" s="11">
        <v>140.029455</v>
      </c>
      <c r="AL788" s="11">
        <v>205.02067</v>
      </c>
      <c r="AM788" s="10">
        <v>35.3535</v>
      </c>
      <c r="AN788" s="11">
        <v>128.023745</v>
      </c>
      <c r="AO788" s="12">
        <v>129.775337</v>
      </c>
    </row>
    <row r="789" ht="15.75" customHeight="1">
      <c r="V789" s="10">
        <v>35.4437</v>
      </c>
      <c r="W789" s="11">
        <v>0.772064074</v>
      </c>
      <c r="X789" s="12">
        <v>1.24018311</v>
      </c>
      <c r="Z789" s="10">
        <v>35.3986</v>
      </c>
      <c r="AA789" s="11">
        <v>70.3700024</v>
      </c>
      <c r="AB789" s="12">
        <v>97.8030289</v>
      </c>
      <c r="AC789" s="10">
        <v>35.3986</v>
      </c>
      <c r="AD789" s="11">
        <v>46.7466162</v>
      </c>
      <c r="AE789" s="12">
        <v>37.2284004</v>
      </c>
      <c r="AG789" s="10">
        <v>35.3986</v>
      </c>
      <c r="AH789" s="11">
        <v>60.1024026</v>
      </c>
      <c r="AI789" s="12">
        <v>120.221053</v>
      </c>
      <c r="AJ789" s="10">
        <v>35.3986</v>
      </c>
      <c r="AK789" s="11">
        <v>124.571572</v>
      </c>
      <c r="AL789" s="11">
        <v>196.615766</v>
      </c>
      <c r="AM789" s="10">
        <v>35.3986</v>
      </c>
      <c r="AN789" s="11">
        <v>158.88072</v>
      </c>
      <c r="AO789" s="12">
        <v>130.489478</v>
      </c>
    </row>
    <row r="790" ht="15.75" customHeight="1">
      <c r="V790" s="10">
        <v>35.4888</v>
      </c>
      <c r="W790" s="11">
        <v>0.879020177</v>
      </c>
      <c r="X790" s="12">
        <v>1.3466267</v>
      </c>
      <c r="Z790" s="10">
        <v>35.4437</v>
      </c>
      <c r="AA790" s="11">
        <v>78.5671973</v>
      </c>
      <c r="AB790" s="12">
        <v>98.4552297</v>
      </c>
      <c r="AC790" s="10">
        <v>35.4437</v>
      </c>
      <c r="AD790" s="11">
        <v>46.6260083</v>
      </c>
      <c r="AE790" s="12">
        <v>35.336494</v>
      </c>
      <c r="AG790" s="10">
        <v>35.4437</v>
      </c>
      <c r="AH790" s="11">
        <v>76.824748</v>
      </c>
      <c r="AI790" s="12">
        <v>137.921924</v>
      </c>
      <c r="AJ790" s="10">
        <v>35.4437</v>
      </c>
      <c r="AK790" s="11">
        <v>126.522227</v>
      </c>
      <c r="AL790" s="11">
        <v>200.216505</v>
      </c>
      <c r="AM790" s="10">
        <v>35.4437</v>
      </c>
      <c r="AN790" s="11">
        <v>170.201302</v>
      </c>
      <c r="AO790" s="12">
        <v>136.512837</v>
      </c>
    </row>
    <row r="791" ht="15.75" customHeight="1">
      <c r="V791" s="10">
        <v>35.5339</v>
      </c>
      <c r="W791" s="11">
        <v>0.97036647</v>
      </c>
      <c r="X791" s="12">
        <v>1.45274015</v>
      </c>
      <c r="Z791" s="10">
        <v>35.4888</v>
      </c>
      <c r="AA791" s="11">
        <v>80.2510621</v>
      </c>
      <c r="AB791" s="12">
        <v>100.730639</v>
      </c>
      <c r="AC791" s="10">
        <v>35.4888</v>
      </c>
      <c r="AD791" s="11">
        <v>48.2480608</v>
      </c>
      <c r="AE791" s="12">
        <v>34.4488879</v>
      </c>
      <c r="AG791" s="10">
        <v>35.4888</v>
      </c>
      <c r="AH791" s="11">
        <v>61.6474303</v>
      </c>
      <c r="AI791" s="12">
        <v>133.942079</v>
      </c>
      <c r="AJ791" s="10">
        <v>35.4888</v>
      </c>
      <c r="AK791" s="11">
        <v>127.036948</v>
      </c>
      <c r="AL791" s="11">
        <v>179.153554</v>
      </c>
      <c r="AM791" s="10">
        <v>35.4888</v>
      </c>
      <c r="AN791" s="11">
        <v>163.984093</v>
      </c>
      <c r="AO791" s="12">
        <v>141.28432</v>
      </c>
    </row>
    <row r="792" ht="15.75" customHeight="1">
      <c r="V792" s="10">
        <v>35.579</v>
      </c>
      <c r="W792" s="11">
        <v>0.825122973</v>
      </c>
      <c r="X792" s="12">
        <v>1.59612251</v>
      </c>
      <c r="Z792" s="10">
        <v>35.5339</v>
      </c>
      <c r="AA792" s="11">
        <v>79.8666547</v>
      </c>
      <c r="AB792" s="12">
        <v>97.2695995</v>
      </c>
      <c r="AC792" s="10">
        <v>35.5339</v>
      </c>
      <c r="AD792" s="11">
        <v>45.9893302</v>
      </c>
      <c r="AE792" s="12">
        <v>36.4421725</v>
      </c>
      <c r="AG792" s="10">
        <v>35.5339</v>
      </c>
      <c r="AH792" s="11">
        <v>57.9325584</v>
      </c>
      <c r="AI792" s="12">
        <v>131.675777</v>
      </c>
      <c r="AJ792" s="10">
        <v>35.5339</v>
      </c>
      <c r="AK792" s="11">
        <v>112.967236</v>
      </c>
      <c r="AL792" s="11">
        <v>146.814888</v>
      </c>
      <c r="AM792" s="10">
        <v>35.5339</v>
      </c>
      <c r="AN792" s="11">
        <v>109.845584</v>
      </c>
      <c r="AO792" s="12">
        <v>131.210918</v>
      </c>
    </row>
    <row r="793" ht="15.75" customHeight="1">
      <c r="V793" s="10">
        <v>35.6241</v>
      </c>
      <c r="W793" s="11">
        <v>0.786662137</v>
      </c>
      <c r="X793" s="12">
        <v>1.58237897</v>
      </c>
      <c r="Z793" s="10">
        <v>35.579</v>
      </c>
      <c r="AA793" s="11">
        <v>79.2607349</v>
      </c>
      <c r="AB793" s="12">
        <v>100.097192</v>
      </c>
      <c r="AC793" s="10">
        <v>35.579</v>
      </c>
      <c r="AD793" s="11">
        <v>49.1915915</v>
      </c>
      <c r="AE793" s="12">
        <v>35.6701667</v>
      </c>
      <c r="AG793" s="10">
        <v>35.579</v>
      </c>
      <c r="AH793" s="11">
        <v>65.4572773</v>
      </c>
      <c r="AI793" s="12">
        <v>120.010315</v>
      </c>
      <c r="AJ793" s="10">
        <v>35.579</v>
      </c>
      <c r="AK793" s="11">
        <v>98.4630854</v>
      </c>
      <c r="AL793" s="11">
        <v>139.503683</v>
      </c>
      <c r="AM793" s="10">
        <v>35.579</v>
      </c>
      <c r="AN793" s="11">
        <v>112.878826</v>
      </c>
      <c r="AO793" s="12">
        <v>127.121945</v>
      </c>
    </row>
    <row r="794" ht="15.75" customHeight="1">
      <c r="V794" s="10">
        <v>35.6692</v>
      </c>
      <c r="W794" s="11">
        <v>0.802315307</v>
      </c>
      <c r="X794" s="12">
        <v>1.55771012</v>
      </c>
      <c r="Z794" s="10">
        <v>35.6241</v>
      </c>
      <c r="AA794" s="11">
        <v>72.4635728</v>
      </c>
      <c r="AB794" s="12">
        <v>100.415999</v>
      </c>
      <c r="AC794" s="10">
        <v>35.6241</v>
      </c>
      <c r="AD794" s="11">
        <v>47.73117</v>
      </c>
      <c r="AE794" s="12">
        <v>34.6884759</v>
      </c>
      <c r="AG794" s="10">
        <v>35.6241</v>
      </c>
      <c r="AH794" s="11">
        <v>59.0449634</v>
      </c>
      <c r="AI794" s="12">
        <v>151.176561</v>
      </c>
      <c r="AJ794" s="10">
        <v>35.6241</v>
      </c>
      <c r="AK794" s="11">
        <v>101.040246</v>
      </c>
      <c r="AL794" s="11">
        <v>137.341729</v>
      </c>
      <c r="AM794" s="10">
        <v>35.6241</v>
      </c>
      <c r="AN794" s="11">
        <v>120.515578</v>
      </c>
      <c r="AO794" s="12">
        <v>129.345879</v>
      </c>
    </row>
    <row r="795" ht="15.75" customHeight="1">
      <c r="V795" s="10">
        <v>35.7143</v>
      </c>
      <c r="W795" s="11">
        <v>0.783178837</v>
      </c>
      <c r="X795" s="12">
        <v>1.60445478</v>
      </c>
      <c r="Z795" s="10">
        <v>35.6692</v>
      </c>
      <c r="AA795" s="11">
        <v>80.1258058</v>
      </c>
      <c r="AB795" s="12">
        <v>101.397426</v>
      </c>
      <c r="AC795" s="10">
        <v>35.6692</v>
      </c>
      <c r="AD795" s="11">
        <v>58.4070154</v>
      </c>
      <c r="AE795" s="12">
        <v>34.2031005</v>
      </c>
      <c r="AG795" s="10">
        <v>35.6692</v>
      </c>
      <c r="AH795" s="11">
        <v>60.3316141</v>
      </c>
      <c r="AI795" s="12">
        <v>127.668294</v>
      </c>
      <c r="AJ795" s="10">
        <v>35.6692</v>
      </c>
      <c r="AK795" s="11">
        <v>84.8826885</v>
      </c>
      <c r="AL795" s="11">
        <v>127.884869</v>
      </c>
      <c r="AM795" s="10">
        <v>35.6692</v>
      </c>
      <c r="AN795" s="11">
        <v>128.660709</v>
      </c>
      <c r="AO795" s="12">
        <v>123.113266</v>
      </c>
    </row>
    <row r="796" ht="15.75" customHeight="1">
      <c r="V796" s="10">
        <v>35.7594</v>
      </c>
      <c r="W796" s="11">
        <v>0.733559877</v>
      </c>
      <c r="X796" s="12">
        <v>1.72950878</v>
      </c>
      <c r="Z796" s="10">
        <v>35.7143</v>
      </c>
      <c r="AA796" s="11">
        <v>87.2697367</v>
      </c>
      <c r="AB796" s="12">
        <v>102.82685</v>
      </c>
      <c r="AC796" s="10">
        <v>35.7143</v>
      </c>
      <c r="AD796" s="11">
        <v>47.6302532</v>
      </c>
      <c r="AE796" s="12">
        <v>36.7320849</v>
      </c>
      <c r="AG796" s="10">
        <v>35.7143</v>
      </c>
      <c r="AH796" s="11">
        <v>58.9578406</v>
      </c>
      <c r="AI796" s="12">
        <v>144.353475</v>
      </c>
      <c r="AJ796" s="10">
        <v>35.7143</v>
      </c>
      <c r="AK796" s="11">
        <v>93.510994</v>
      </c>
      <c r="AL796" s="11">
        <v>125.754323</v>
      </c>
      <c r="AM796" s="10">
        <v>35.7143</v>
      </c>
      <c r="AN796" s="11">
        <v>122.222947</v>
      </c>
      <c r="AO796" s="12">
        <v>120.417293</v>
      </c>
    </row>
    <row r="797" ht="15.75" customHeight="1">
      <c r="V797" s="10">
        <v>35.8045</v>
      </c>
      <c r="W797" s="11">
        <v>0.655713179</v>
      </c>
      <c r="X797" s="12">
        <v>1.80289002</v>
      </c>
      <c r="Z797" s="10">
        <v>35.7594</v>
      </c>
      <c r="AA797" s="11">
        <v>93.5806821</v>
      </c>
      <c r="AB797" s="12">
        <v>104.341706</v>
      </c>
      <c r="AC797" s="10">
        <v>35.7594</v>
      </c>
      <c r="AD797" s="11">
        <v>60.1931602</v>
      </c>
      <c r="AE797" s="12">
        <v>37.2459045</v>
      </c>
      <c r="AG797" s="10">
        <v>35.7594</v>
      </c>
      <c r="AH797" s="11">
        <v>56.61749</v>
      </c>
      <c r="AI797" s="12">
        <v>137.711186</v>
      </c>
      <c r="AJ797" s="10">
        <v>35.7594</v>
      </c>
      <c r="AK797" s="11">
        <v>80.4387124</v>
      </c>
      <c r="AL797" s="11">
        <v>109.173511</v>
      </c>
      <c r="AM797" s="10">
        <v>35.7594</v>
      </c>
      <c r="AN797" s="11">
        <v>119.919489</v>
      </c>
      <c r="AO797" s="12">
        <v>126.241131</v>
      </c>
    </row>
    <row r="798" ht="15.75" customHeight="1">
      <c r="V798" s="10">
        <v>35.8496</v>
      </c>
      <c r="W798" s="11">
        <v>0.581393141</v>
      </c>
      <c r="X798" s="12">
        <v>1.76053779</v>
      </c>
      <c r="Z798" s="10">
        <v>35.8045</v>
      </c>
      <c r="AA798" s="11">
        <v>93.4251914</v>
      </c>
      <c r="AB798" s="12">
        <v>103.370698</v>
      </c>
      <c r="AC798" s="10">
        <v>35.8045</v>
      </c>
      <c r="AD798" s="11">
        <v>65.5327238</v>
      </c>
      <c r="AE798" s="12">
        <v>37.420946</v>
      </c>
      <c r="AG798" s="10">
        <v>35.8045</v>
      </c>
      <c r="AH798" s="11">
        <v>50.900289</v>
      </c>
      <c r="AI798" s="12">
        <v>121.058249</v>
      </c>
      <c r="AJ798" s="10">
        <v>35.8045</v>
      </c>
      <c r="AK798" s="11">
        <v>86.8592569</v>
      </c>
      <c r="AL798" s="11">
        <v>94.2219171</v>
      </c>
      <c r="AM798" s="10">
        <v>35.8045</v>
      </c>
      <c r="AN798" s="11">
        <v>129.209962</v>
      </c>
      <c r="AO798" s="12">
        <v>121.670386</v>
      </c>
    </row>
    <row r="799" ht="15.75" customHeight="1">
      <c r="V799" s="10">
        <v>35.8947</v>
      </c>
      <c r="W799" s="11">
        <v>0.502896033</v>
      </c>
      <c r="X799" s="12">
        <v>1.85626596</v>
      </c>
      <c r="Z799" s="10">
        <v>35.8496</v>
      </c>
      <c r="AA799" s="11">
        <v>91.2501736</v>
      </c>
      <c r="AB799" s="12">
        <v>99.8950723</v>
      </c>
      <c r="AC799" s="10">
        <v>35.8496</v>
      </c>
      <c r="AD799" s="11">
        <v>52.0738729</v>
      </c>
      <c r="AE799" s="12">
        <v>37.8487035</v>
      </c>
      <c r="AG799" s="10">
        <v>35.8496</v>
      </c>
      <c r="AH799" s="11">
        <v>56.4335225</v>
      </c>
      <c r="AI799" s="12">
        <v>108.146782</v>
      </c>
      <c r="AJ799" s="10">
        <v>35.8496</v>
      </c>
      <c r="AK799" s="11">
        <v>88.9958817</v>
      </c>
      <c r="AL799" s="11">
        <v>94.0656744</v>
      </c>
      <c r="AM799" s="10">
        <v>35.8496</v>
      </c>
      <c r="AN799" s="11">
        <v>120.943059</v>
      </c>
      <c r="AO799" s="12">
        <v>133.09299</v>
      </c>
    </row>
    <row r="800" ht="15.75" customHeight="1">
      <c r="V800" s="10">
        <v>35.9398</v>
      </c>
      <c r="W800" s="11">
        <v>0.452843468</v>
      </c>
      <c r="X800" s="12">
        <v>1.93651679</v>
      </c>
      <c r="Z800" s="10">
        <v>35.8947</v>
      </c>
      <c r="AA800" s="11">
        <v>94.6592441</v>
      </c>
      <c r="AB800" s="12">
        <v>95.9485283</v>
      </c>
      <c r="AC800" s="10">
        <v>35.8947</v>
      </c>
      <c r="AD800" s="11">
        <v>65.4350889</v>
      </c>
      <c r="AE800" s="12">
        <v>41.3123363</v>
      </c>
      <c r="AG800" s="10">
        <v>35.8947</v>
      </c>
      <c r="AH800" s="11">
        <v>67.6592784</v>
      </c>
      <c r="AI800" s="12">
        <v>98.1038896</v>
      </c>
      <c r="AJ800" s="10">
        <v>35.8947</v>
      </c>
      <c r="AK800" s="11">
        <v>80.3025375</v>
      </c>
      <c r="AL800" s="11">
        <v>85.475505</v>
      </c>
      <c r="AM800" s="10">
        <v>35.8947</v>
      </c>
      <c r="AN800" s="11">
        <v>149.605574</v>
      </c>
      <c r="AO800" s="12">
        <v>149.195833</v>
      </c>
    </row>
    <row r="801" ht="15.75" customHeight="1">
      <c r="V801" s="10">
        <v>35.9848</v>
      </c>
      <c r="W801" s="11">
        <v>0.505714471</v>
      </c>
      <c r="X801" s="12">
        <v>1.982435</v>
      </c>
      <c r="Z801" s="10">
        <v>35.9398</v>
      </c>
      <c r="AA801" s="11">
        <v>100.902934</v>
      </c>
      <c r="AB801" s="12">
        <v>92.8229654</v>
      </c>
      <c r="AC801" s="10">
        <v>35.9398</v>
      </c>
      <c r="AD801" s="11">
        <v>65.2652534</v>
      </c>
      <c r="AE801" s="12">
        <v>39.5039393</v>
      </c>
      <c r="AG801" s="10">
        <v>35.9398</v>
      </c>
      <c r="AH801" s="11">
        <v>60.1869079</v>
      </c>
      <c r="AI801" s="12">
        <v>114.681974</v>
      </c>
      <c r="AJ801" s="10">
        <v>35.9398</v>
      </c>
      <c r="AK801" s="11">
        <v>61.8696398</v>
      </c>
      <c r="AL801" s="11">
        <v>81.6151567</v>
      </c>
      <c r="AM801" s="10">
        <v>35.9398</v>
      </c>
      <c r="AN801" s="11">
        <v>118.891661</v>
      </c>
      <c r="AO801" s="12">
        <v>146.776027</v>
      </c>
    </row>
    <row r="802" ht="15.75" customHeight="1">
      <c r="V802" s="10">
        <v>36.0299</v>
      </c>
      <c r="W802" s="11">
        <v>0.597624452</v>
      </c>
      <c r="X802" s="12">
        <v>2.01582967</v>
      </c>
      <c r="Z802" s="10">
        <v>35.9848</v>
      </c>
      <c r="AA802" s="11">
        <v>103.002674</v>
      </c>
      <c r="AB802" s="12">
        <v>89.9870381</v>
      </c>
      <c r="AC802" s="10">
        <v>35.9848</v>
      </c>
      <c r="AD802" s="11">
        <v>65.4162183</v>
      </c>
      <c r="AE802" s="12">
        <v>43.3665208</v>
      </c>
      <c r="AG802" s="10">
        <v>35.9848</v>
      </c>
      <c r="AH802" s="11">
        <v>61.0435533</v>
      </c>
      <c r="AI802" s="12">
        <v>111.549688</v>
      </c>
      <c r="AJ802" s="10">
        <v>35.9848</v>
      </c>
      <c r="AK802" s="11">
        <v>77.6044454</v>
      </c>
      <c r="AL802" s="11">
        <v>73.0484436</v>
      </c>
      <c r="AM802" s="10">
        <v>35.9848</v>
      </c>
      <c r="AN802" s="11">
        <v>137.080041</v>
      </c>
      <c r="AO802" s="12">
        <v>148.987795</v>
      </c>
    </row>
    <row r="803" ht="15.75" customHeight="1">
      <c r="V803" s="10">
        <v>36.075</v>
      </c>
      <c r="W803" s="11">
        <v>0.644352706</v>
      </c>
      <c r="X803" s="12">
        <v>1.98747897</v>
      </c>
      <c r="Z803" s="10">
        <v>36.0299</v>
      </c>
      <c r="AA803" s="11">
        <v>104.158982</v>
      </c>
      <c r="AB803" s="12">
        <v>87.5803547</v>
      </c>
      <c r="AC803" s="10">
        <v>36.0299</v>
      </c>
      <c r="AD803" s="11">
        <v>67.0464753</v>
      </c>
      <c r="AE803" s="12">
        <v>43.4879558</v>
      </c>
      <c r="AG803" s="10">
        <v>36.0299</v>
      </c>
      <c r="AH803" s="11">
        <v>61.5105764</v>
      </c>
      <c r="AI803" s="12">
        <v>116.997793</v>
      </c>
      <c r="AJ803" s="10">
        <v>36.0299</v>
      </c>
      <c r="AK803" s="11">
        <v>80.1810979</v>
      </c>
      <c r="AL803" s="11">
        <v>59.6898894</v>
      </c>
      <c r="AM803" s="10">
        <v>36.0299</v>
      </c>
      <c r="AN803" s="11">
        <v>129.849481</v>
      </c>
      <c r="AO803" s="12">
        <v>145.830733</v>
      </c>
    </row>
    <row r="804" ht="15.75" customHeight="1">
      <c r="V804" s="10">
        <v>36.1201</v>
      </c>
      <c r="W804" s="11">
        <v>0.631026554</v>
      </c>
      <c r="X804" s="12">
        <v>1.92798556</v>
      </c>
      <c r="Z804" s="10">
        <v>36.075</v>
      </c>
      <c r="AA804" s="11">
        <v>109.933114</v>
      </c>
      <c r="AB804" s="12">
        <v>84.131817</v>
      </c>
      <c r="AC804" s="10">
        <v>36.075</v>
      </c>
      <c r="AD804" s="11">
        <v>72.6510481</v>
      </c>
      <c r="AE804" s="12">
        <v>44.4474018</v>
      </c>
      <c r="AG804" s="10">
        <v>36.075</v>
      </c>
      <c r="AH804" s="11">
        <v>53.3086926</v>
      </c>
      <c r="AI804" s="12">
        <v>86.0745294</v>
      </c>
      <c r="AJ804" s="10">
        <v>36.075</v>
      </c>
      <c r="AK804" s="11">
        <v>71.7722983</v>
      </c>
      <c r="AL804" s="11">
        <v>50.4528831</v>
      </c>
      <c r="AM804" s="10">
        <v>36.075</v>
      </c>
      <c r="AN804" s="11">
        <v>137.12347</v>
      </c>
      <c r="AO804" s="12">
        <v>148.726228</v>
      </c>
    </row>
    <row r="805" ht="15.75" customHeight="1">
      <c r="V805" s="10">
        <v>36.1652</v>
      </c>
      <c r="W805" s="11">
        <v>0.63273207</v>
      </c>
      <c r="X805" s="12">
        <v>1.98723847</v>
      </c>
      <c r="Z805" s="10">
        <v>36.1201</v>
      </c>
      <c r="AA805" s="11">
        <v>119.437171</v>
      </c>
      <c r="AB805" s="12">
        <v>80.170687</v>
      </c>
      <c r="AC805" s="10">
        <v>36.1201</v>
      </c>
      <c r="AD805" s="11">
        <v>66.2941121</v>
      </c>
      <c r="AE805" s="12">
        <v>45.7394265</v>
      </c>
      <c r="AG805" s="10">
        <v>36.1201</v>
      </c>
      <c r="AH805" s="11">
        <v>56.7382654</v>
      </c>
      <c r="AI805" s="12">
        <v>102.177013</v>
      </c>
      <c r="AJ805" s="10">
        <v>36.1201</v>
      </c>
      <c r="AK805" s="11">
        <v>84.1825057</v>
      </c>
      <c r="AL805" s="11">
        <v>42.6240491</v>
      </c>
      <c r="AM805" s="10">
        <v>36.1201</v>
      </c>
      <c r="AN805" s="11">
        <v>115.456485</v>
      </c>
      <c r="AO805" s="12">
        <v>152.579182</v>
      </c>
    </row>
    <row r="806" ht="15.75" customHeight="1">
      <c r="V806" s="10">
        <v>36.2103</v>
      </c>
      <c r="W806" s="11">
        <v>0.681584993</v>
      </c>
      <c r="X806" s="12">
        <v>1.99143849</v>
      </c>
      <c r="Z806" s="10">
        <v>36.1652</v>
      </c>
      <c r="AA806" s="11">
        <v>118.002584</v>
      </c>
      <c r="AB806" s="12">
        <v>77.7556688</v>
      </c>
      <c r="AC806" s="10">
        <v>36.1652</v>
      </c>
      <c r="AD806" s="11">
        <v>81.4143977</v>
      </c>
      <c r="AE806" s="12">
        <v>51.4370259</v>
      </c>
      <c r="AG806" s="10">
        <v>36.1652</v>
      </c>
      <c r="AH806" s="11">
        <v>62.5175367</v>
      </c>
      <c r="AI806" s="12">
        <v>93.184358</v>
      </c>
      <c r="AJ806" s="10">
        <v>36.1652</v>
      </c>
      <c r="AK806" s="11">
        <v>82.9615047</v>
      </c>
      <c r="AL806" s="11">
        <v>53.0942995</v>
      </c>
      <c r="AM806" s="10">
        <v>36.1652</v>
      </c>
      <c r="AN806" s="11">
        <v>114.340947</v>
      </c>
      <c r="AO806" s="12">
        <v>149.285861</v>
      </c>
    </row>
    <row r="807" ht="15.75" customHeight="1">
      <c r="V807" s="10">
        <v>36.2554</v>
      </c>
      <c r="W807" s="11">
        <v>0.711749504</v>
      </c>
      <c r="X807" s="12">
        <v>1.91360797</v>
      </c>
      <c r="Z807" s="10">
        <v>36.2103</v>
      </c>
      <c r="AA807" s="11">
        <v>125.988139</v>
      </c>
      <c r="AB807" s="12">
        <v>72.8131121</v>
      </c>
      <c r="AC807" s="10">
        <v>36.2103</v>
      </c>
      <c r="AD807" s="11">
        <v>83.5845184</v>
      </c>
      <c r="AE807" s="12">
        <v>56.1066214</v>
      </c>
      <c r="AG807" s="10">
        <v>36.2103</v>
      </c>
      <c r="AH807" s="11">
        <v>59.9457311</v>
      </c>
      <c r="AI807" s="12">
        <v>86.9543332</v>
      </c>
      <c r="AJ807" s="10">
        <v>36.2103</v>
      </c>
      <c r="AK807" s="11">
        <v>89.0116332</v>
      </c>
      <c r="AL807" s="11">
        <v>52.3965744</v>
      </c>
      <c r="AM807" s="10">
        <v>36.2103</v>
      </c>
      <c r="AN807" s="11">
        <v>114.464423</v>
      </c>
      <c r="AO807" s="12">
        <v>137.644269</v>
      </c>
    </row>
    <row r="808" ht="15.75" customHeight="1">
      <c r="V808" s="10">
        <v>36.3005</v>
      </c>
      <c r="W808" s="11">
        <v>0.716374633</v>
      </c>
      <c r="X808" s="12">
        <v>1.82042474</v>
      </c>
      <c r="Z808" s="10">
        <v>36.2554</v>
      </c>
      <c r="AA808" s="11">
        <v>127.82441</v>
      </c>
      <c r="AB808" s="12">
        <v>71.8358528</v>
      </c>
      <c r="AC808" s="10">
        <v>36.2554</v>
      </c>
      <c r="AD808" s="11">
        <v>77.5073599</v>
      </c>
      <c r="AE808" s="12">
        <v>61.1963164</v>
      </c>
      <c r="AG808" s="10">
        <v>36.2554</v>
      </c>
      <c r="AH808" s="11">
        <v>70.1936923</v>
      </c>
      <c r="AI808" s="12">
        <v>86.0181022</v>
      </c>
      <c r="AJ808" s="10">
        <v>36.2554</v>
      </c>
      <c r="AK808" s="11">
        <v>88.5202858</v>
      </c>
      <c r="AL808" s="11">
        <v>49.7969022</v>
      </c>
      <c r="AM808" s="10">
        <v>36.2554</v>
      </c>
      <c r="AN808" s="11">
        <v>120.494289</v>
      </c>
      <c r="AO808" s="12">
        <v>137.151549</v>
      </c>
    </row>
    <row r="809" ht="15.75" customHeight="1">
      <c r="V809" s="10">
        <v>36.3456</v>
      </c>
      <c r="W809" s="11">
        <v>0.756613253</v>
      </c>
      <c r="X809" s="12">
        <v>1.7565717</v>
      </c>
      <c r="Z809" s="10">
        <v>36.3005</v>
      </c>
      <c r="AA809" s="11">
        <v>124.953386</v>
      </c>
      <c r="AB809" s="12">
        <v>72.1921669</v>
      </c>
      <c r="AC809" s="10">
        <v>36.3005</v>
      </c>
      <c r="AD809" s="11">
        <v>88.5827701</v>
      </c>
      <c r="AE809" s="12">
        <v>62.6477018</v>
      </c>
      <c r="AG809" s="10">
        <v>36.3005</v>
      </c>
      <c r="AH809" s="11">
        <v>62.2494377</v>
      </c>
      <c r="AI809" s="12">
        <v>81.4912579</v>
      </c>
      <c r="AJ809" s="10">
        <v>36.3005</v>
      </c>
      <c r="AK809" s="11">
        <v>75.7315325</v>
      </c>
      <c r="AL809" s="11">
        <v>40.8350103</v>
      </c>
      <c r="AM809" s="10">
        <v>36.3005</v>
      </c>
      <c r="AN809" s="11">
        <v>125.564452</v>
      </c>
      <c r="AO809" s="12">
        <v>127.809321</v>
      </c>
    </row>
    <row r="810" ht="15.75" customHeight="1">
      <c r="V810" s="10">
        <v>36.3907</v>
      </c>
      <c r="W810" s="11">
        <v>0.714582396</v>
      </c>
      <c r="X810" s="12">
        <v>1.87758091</v>
      </c>
      <c r="Z810" s="10">
        <v>36.3456</v>
      </c>
      <c r="AA810" s="11">
        <v>122.689516</v>
      </c>
      <c r="AB810" s="12">
        <v>69.6708796</v>
      </c>
      <c r="AC810" s="10">
        <v>36.3456</v>
      </c>
      <c r="AD810" s="11">
        <v>107.724138</v>
      </c>
      <c r="AE810" s="12">
        <v>69.4243589</v>
      </c>
      <c r="AG810" s="10">
        <v>36.3456</v>
      </c>
      <c r="AH810" s="11">
        <v>73.1386678</v>
      </c>
      <c r="AI810" s="12">
        <v>89.5165893</v>
      </c>
      <c r="AJ810" s="10">
        <v>36.3456</v>
      </c>
      <c r="AK810" s="11">
        <v>69.9466401</v>
      </c>
      <c r="AL810" s="11">
        <v>39.0137688</v>
      </c>
      <c r="AM810" s="10">
        <v>36.3456</v>
      </c>
      <c r="AN810" s="11">
        <v>90.5016434</v>
      </c>
      <c r="AO810" s="12">
        <v>117.441504</v>
      </c>
    </row>
    <row r="811" ht="15.75" customHeight="1">
      <c r="V811" s="10">
        <v>36.4358</v>
      </c>
      <c r="W811" s="11">
        <v>0.765473266</v>
      </c>
      <c r="X811" s="12">
        <v>1.7624924</v>
      </c>
      <c r="Z811" s="10">
        <v>36.3907</v>
      </c>
      <c r="AA811" s="11">
        <v>115.47401</v>
      </c>
      <c r="AB811" s="12">
        <v>65.7764283</v>
      </c>
      <c r="AC811" s="10">
        <v>36.3907</v>
      </c>
      <c r="AD811" s="11">
        <v>107.932535</v>
      </c>
      <c r="AE811" s="12">
        <v>77.3541015</v>
      </c>
      <c r="AG811" s="10">
        <v>36.3907</v>
      </c>
      <c r="AH811" s="11">
        <v>64.8578873</v>
      </c>
      <c r="AI811" s="12">
        <v>103.894013</v>
      </c>
      <c r="AJ811" s="10">
        <v>36.3907</v>
      </c>
      <c r="AK811" s="11">
        <v>65.7531648</v>
      </c>
      <c r="AL811" s="11">
        <v>34.7447245</v>
      </c>
      <c r="AM811" s="10">
        <v>36.3907</v>
      </c>
      <c r="AN811" s="11">
        <v>107.462931</v>
      </c>
      <c r="AO811" s="12">
        <v>116.704247</v>
      </c>
    </row>
    <row r="812" ht="15.75" customHeight="1">
      <c r="V812" s="10">
        <v>36.4809</v>
      </c>
      <c r="W812" s="11">
        <v>0.800609791</v>
      </c>
      <c r="X812" s="12">
        <v>1.62534339</v>
      </c>
      <c r="Z812" s="10">
        <v>36.4358</v>
      </c>
      <c r="AA812" s="11">
        <v>116.023164</v>
      </c>
      <c r="AB812" s="12">
        <v>61.752787</v>
      </c>
      <c r="AC812" s="10">
        <v>36.4358</v>
      </c>
      <c r="AD812" s="11">
        <v>97.8293715</v>
      </c>
      <c r="AE812" s="12">
        <v>83.3788096</v>
      </c>
      <c r="AG812" s="10">
        <v>36.4358</v>
      </c>
      <c r="AH812" s="11">
        <v>70.4419736</v>
      </c>
      <c r="AI812" s="12">
        <v>88.8475238</v>
      </c>
      <c r="AJ812" s="10">
        <v>36.4358</v>
      </c>
      <c r="AK812" s="11">
        <v>53.9308468</v>
      </c>
      <c r="AL812" s="11">
        <v>38.3641489</v>
      </c>
      <c r="AM812" s="10">
        <v>36.4358</v>
      </c>
      <c r="AN812" s="11">
        <v>113.018481</v>
      </c>
      <c r="AO812" s="12">
        <v>101.619694</v>
      </c>
    </row>
    <row r="813" ht="15.75" customHeight="1">
      <c r="V813" s="10">
        <v>36.526</v>
      </c>
      <c r="W813" s="11">
        <v>0.717343019</v>
      </c>
      <c r="X813" s="12">
        <v>1.55305751</v>
      </c>
      <c r="Z813" s="10">
        <v>36.4809</v>
      </c>
      <c r="AA813" s="11">
        <v>118.934294</v>
      </c>
      <c r="AB813" s="12">
        <v>60.544236</v>
      </c>
      <c r="AC813" s="10">
        <v>36.4809</v>
      </c>
      <c r="AD813" s="11">
        <v>96.2311124</v>
      </c>
      <c r="AE813" s="12">
        <v>92.8328716</v>
      </c>
      <c r="AG813" s="10">
        <v>36.4809</v>
      </c>
      <c r="AH813" s="11">
        <v>66.4470374</v>
      </c>
      <c r="AI813" s="12">
        <v>101.556314</v>
      </c>
      <c r="AJ813" s="10">
        <v>36.4809</v>
      </c>
      <c r="AK813" s="11">
        <v>56.1624891</v>
      </c>
      <c r="AL813" s="11">
        <v>28.844872</v>
      </c>
      <c r="AM813" s="10">
        <v>36.4809</v>
      </c>
      <c r="AN813" s="11">
        <v>103.452955</v>
      </c>
      <c r="AO813" s="12">
        <v>104.773106</v>
      </c>
    </row>
    <row r="814" ht="15.75" customHeight="1">
      <c r="V814" s="10">
        <v>36.5711</v>
      </c>
      <c r="W814" s="11">
        <v>0.675702407</v>
      </c>
      <c r="X814" s="12">
        <v>1.55772761</v>
      </c>
      <c r="Z814" s="10">
        <v>36.526</v>
      </c>
      <c r="AA814" s="11">
        <v>114.076446</v>
      </c>
      <c r="AB814" s="12">
        <v>59.6899155</v>
      </c>
      <c r="AC814" s="10">
        <v>36.526</v>
      </c>
      <c r="AD814" s="11">
        <v>128.072404</v>
      </c>
      <c r="AE814" s="12">
        <v>101.660066</v>
      </c>
      <c r="AG814" s="10">
        <v>36.526</v>
      </c>
      <c r="AH814" s="11">
        <v>63.7368822</v>
      </c>
      <c r="AI814" s="12">
        <v>99.0550912</v>
      </c>
      <c r="AJ814" s="10">
        <v>36.526</v>
      </c>
      <c r="AK814" s="11">
        <v>49.1200114</v>
      </c>
      <c r="AL814" s="11">
        <v>28.7904057</v>
      </c>
      <c r="AM814" s="10">
        <v>36.526</v>
      </c>
      <c r="AN814" s="11">
        <v>87.5109796</v>
      </c>
      <c r="AO814" s="12">
        <v>104.883817</v>
      </c>
    </row>
    <row r="815" ht="15.75" customHeight="1">
      <c r="V815" s="10">
        <v>36.6162</v>
      </c>
      <c r="W815" s="11">
        <v>0.709220137</v>
      </c>
      <c r="X815" s="12">
        <v>1.64530935</v>
      </c>
      <c r="Z815" s="10">
        <v>36.5711</v>
      </c>
      <c r="AA815" s="11">
        <v>104.640879</v>
      </c>
      <c r="AB815" s="12">
        <v>58.9189434</v>
      </c>
      <c r="AC815" s="10">
        <v>36.5711</v>
      </c>
      <c r="AD815" s="11">
        <v>123.728881</v>
      </c>
      <c r="AE815" s="12">
        <v>106.988255</v>
      </c>
      <c r="AG815" s="10">
        <v>36.5711</v>
      </c>
      <c r="AH815" s="11">
        <v>64.5744577</v>
      </c>
      <c r="AI815" s="12">
        <v>114.087761</v>
      </c>
      <c r="AJ815" s="10">
        <v>36.5711</v>
      </c>
      <c r="AK815" s="11">
        <v>63.3634987</v>
      </c>
      <c r="AL815" s="11">
        <v>28.0306605</v>
      </c>
      <c r="AM815" s="10">
        <v>36.5711</v>
      </c>
      <c r="AN815" s="11">
        <v>94.802</v>
      </c>
      <c r="AO815" s="12">
        <v>108.546982</v>
      </c>
    </row>
    <row r="816" ht="15.75" customHeight="1">
      <c r="V816" s="10">
        <v>36.6613</v>
      </c>
      <c r="W816" s="11">
        <v>0.771630468</v>
      </c>
      <c r="X816" s="12">
        <v>1.36398869</v>
      </c>
      <c r="Z816" s="10">
        <v>36.6162</v>
      </c>
      <c r="AA816" s="11">
        <v>114.960028</v>
      </c>
      <c r="AB816" s="12">
        <v>57.4978541</v>
      </c>
      <c r="AC816" s="10">
        <v>36.6162</v>
      </c>
      <c r="AD816" s="11">
        <v>140.695205</v>
      </c>
      <c r="AE816" s="12">
        <v>114.781612</v>
      </c>
      <c r="AG816" s="10">
        <v>36.6162</v>
      </c>
      <c r="AH816" s="11">
        <v>50.759322</v>
      </c>
      <c r="AI816" s="12">
        <v>113.072071</v>
      </c>
      <c r="AJ816" s="10">
        <v>36.6162</v>
      </c>
      <c r="AK816" s="11">
        <v>57.5760657</v>
      </c>
      <c r="AL816" s="11">
        <v>25.6178435</v>
      </c>
      <c r="AM816" s="10">
        <v>36.6162</v>
      </c>
      <c r="AN816" s="11">
        <v>98.7472579</v>
      </c>
      <c r="AO816" s="12">
        <v>102.725578</v>
      </c>
    </row>
    <row r="817" ht="15.75" customHeight="1">
      <c r="V817" s="10">
        <v>36.7063</v>
      </c>
      <c r="W817" s="11">
        <v>0.760038739</v>
      </c>
      <c r="X817" s="12">
        <v>1.14861999</v>
      </c>
      <c r="Z817" s="10">
        <v>36.6613</v>
      </c>
      <c r="AA817" s="11">
        <v>105.138819</v>
      </c>
      <c r="AB817" s="12">
        <v>57.8583357</v>
      </c>
      <c r="AC817" s="10">
        <v>36.6613</v>
      </c>
      <c r="AD817" s="11">
        <v>128.368591</v>
      </c>
      <c r="AE817" s="12">
        <v>120.721352</v>
      </c>
      <c r="AG817" s="10">
        <v>36.6613</v>
      </c>
      <c r="AH817" s="11">
        <v>68.3944005</v>
      </c>
      <c r="AI817" s="12">
        <v>100.830821</v>
      </c>
      <c r="AJ817" s="10">
        <v>36.6613</v>
      </c>
      <c r="AK817" s="11">
        <v>64.9894676</v>
      </c>
      <c r="AL817" s="11">
        <v>23.0789986</v>
      </c>
      <c r="AM817" s="10">
        <v>36.6613</v>
      </c>
      <c r="AN817" s="11">
        <v>106.607118</v>
      </c>
      <c r="AO817" s="12">
        <v>110.211283</v>
      </c>
    </row>
    <row r="818" ht="15.75" customHeight="1">
      <c r="V818" s="10">
        <v>36.7514</v>
      </c>
      <c r="W818" s="11">
        <v>0.873180952</v>
      </c>
      <c r="X818" s="12">
        <v>1.10815459</v>
      </c>
      <c r="Z818" s="10">
        <v>36.7063</v>
      </c>
      <c r="AA818" s="11">
        <v>108.833573</v>
      </c>
      <c r="AB818" s="12">
        <v>60.3400326</v>
      </c>
      <c r="AC818" s="10">
        <v>36.7063</v>
      </c>
      <c r="AD818" s="11">
        <v>148.800544</v>
      </c>
      <c r="AE818" s="12">
        <v>128.697407</v>
      </c>
      <c r="AG818" s="10">
        <v>36.7063</v>
      </c>
      <c r="AH818" s="11">
        <v>69.2760984</v>
      </c>
      <c r="AI818" s="12">
        <v>120.132382</v>
      </c>
      <c r="AJ818" s="10">
        <v>36.7063</v>
      </c>
      <c r="AK818" s="11">
        <v>58.8519432</v>
      </c>
      <c r="AL818" s="11">
        <v>21.0740824</v>
      </c>
      <c r="AM818" s="10">
        <v>36.7063</v>
      </c>
      <c r="AN818" s="11">
        <v>105.246331</v>
      </c>
      <c r="AO818" s="12">
        <v>111.635915</v>
      </c>
    </row>
    <row r="819" ht="15.75" customHeight="1">
      <c r="V819" s="10">
        <v>36.7965</v>
      </c>
      <c r="W819" s="11">
        <v>0.99220575</v>
      </c>
      <c r="X819" s="12">
        <v>1.07319666</v>
      </c>
      <c r="Z819" s="10">
        <v>36.7514</v>
      </c>
      <c r="AA819" s="11">
        <v>105.496695</v>
      </c>
      <c r="AB819" s="12">
        <v>59.579479</v>
      </c>
      <c r="AC819" s="10">
        <v>36.7514</v>
      </c>
      <c r="AD819" s="11">
        <v>166.150844</v>
      </c>
      <c r="AE819" s="12">
        <v>130.165932</v>
      </c>
      <c r="AG819" s="10">
        <v>36.7514</v>
      </c>
      <c r="AH819" s="11">
        <v>64.4903263</v>
      </c>
      <c r="AI819" s="12">
        <v>115.99477</v>
      </c>
      <c r="AJ819" s="10">
        <v>36.7514</v>
      </c>
      <c r="AK819" s="11">
        <v>66.9579061</v>
      </c>
      <c r="AL819" s="11">
        <v>16.1263961</v>
      </c>
      <c r="AM819" s="10">
        <v>36.7514</v>
      </c>
      <c r="AN819" s="11">
        <v>101.240613</v>
      </c>
      <c r="AO819" s="12">
        <v>111.641998</v>
      </c>
    </row>
    <row r="820" ht="15.75" customHeight="1">
      <c r="V820" s="10">
        <v>36.8416</v>
      </c>
      <c r="W820" s="11">
        <v>0.98273869</v>
      </c>
      <c r="X820" s="12">
        <v>0.992244</v>
      </c>
      <c r="Z820" s="10">
        <v>36.7965</v>
      </c>
      <c r="AA820" s="11">
        <v>97.7918868</v>
      </c>
      <c r="AB820" s="12">
        <v>61.5777555</v>
      </c>
      <c r="AC820" s="10">
        <v>36.7965</v>
      </c>
      <c r="AD820" s="11">
        <v>173.477566</v>
      </c>
      <c r="AE820" s="12">
        <v>133.204725</v>
      </c>
      <c r="AG820" s="10">
        <v>36.7965</v>
      </c>
      <c r="AH820" s="11">
        <v>60.6397222</v>
      </c>
      <c r="AI820" s="12">
        <v>128.444456</v>
      </c>
      <c r="AJ820" s="10">
        <v>36.7965</v>
      </c>
      <c r="AK820" s="11">
        <v>66.7993741</v>
      </c>
      <c r="AL820" s="11">
        <v>23.9448934</v>
      </c>
      <c r="AM820" s="10">
        <v>36.7965</v>
      </c>
      <c r="AN820" s="11">
        <v>101.922709</v>
      </c>
      <c r="AO820" s="12">
        <v>115.274749</v>
      </c>
    </row>
    <row r="821" ht="15.75" customHeight="1">
      <c r="V821" s="10">
        <v>36.8867</v>
      </c>
      <c r="W821" s="11">
        <v>1.123111348</v>
      </c>
      <c r="X821" s="12">
        <v>0.92729122</v>
      </c>
      <c r="Z821" s="10">
        <v>36.8416</v>
      </c>
      <c r="AA821" s="11">
        <v>104.706284</v>
      </c>
      <c r="AB821" s="12">
        <v>62.7508834</v>
      </c>
      <c r="AC821" s="10">
        <v>36.8416</v>
      </c>
      <c r="AD821" s="11">
        <v>164.672372</v>
      </c>
      <c r="AE821" s="12">
        <v>141.092895</v>
      </c>
      <c r="AG821" s="10">
        <v>36.8416</v>
      </c>
      <c r="AH821" s="11">
        <v>68.6019248</v>
      </c>
      <c r="AI821" s="12">
        <v>120.382274</v>
      </c>
      <c r="AJ821" s="10">
        <v>36.8416</v>
      </c>
      <c r="AK821" s="11">
        <v>65.6383308</v>
      </c>
      <c r="AL821" s="11">
        <v>15.9335775</v>
      </c>
      <c r="AM821" s="10">
        <v>36.8416</v>
      </c>
      <c r="AN821" s="11">
        <v>97.7245394</v>
      </c>
      <c r="AO821" s="12">
        <v>119.815079</v>
      </c>
    </row>
    <row r="822" ht="15.75" customHeight="1">
      <c r="V822" s="10">
        <v>36.9318</v>
      </c>
      <c r="W822" s="11">
        <v>1.170836896</v>
      </c>
      <c r="X822" s="12">
        <v>1.00404823</v>
      </c>
      <c r="Z822" s="10">
        <v>36.8867</v>
      </c>
      <c r="AA822" s="11">
        <v>111.824917</v>
      </c>
      <c r="AB822" s="12">
        <v>61.9653253</v>
      </c>
      <c r="AC822" s="10">
        <v>36.8867</v>
      </c>
      <c r="AD822" s="11">
        <v>172.88191</v>
      </c>
      <c r="AE822" s="12">
        <v>144.910987</v>
      </c>
      <c r="AG822" s="10">
        <v>36.8867</v>
      </c>
      <c r="AH822" s="11">
        <v>81.7795309</v>
      </c>
      <c r="AI822" s="12">
        <v>137.36341</v>
      </c>
      <c r="AJ822" s="10">
        <v>36.8867</v>
      </c>
      <c r="AK822" s="11">
        <v>51.5233966</v>
      </c>
      <c r="AL822" s="11">
        <v>12.8202523</v>
      </c>
      <c r="AM822" s="10">
        <v>36.8867</v>
      </c>
      <c r="AN822" s="11">
        <v>89.9532415</v>
      </c>
      <c r="AO822" s="12">
        <v>116.166513</v>
      </c>
    </row>
    <row r="823" ht="15.75" customHeight="1">
      <c r="V823" s="10">
        <v>36.9769</v>
      </c>
      <c r="W823" s="11">
        <v>1.151526983</v>
      </c>
      <c r="X823" s="12">
        <v>0.99950058</v>
      </c>
      <c r="Z823" s="10">
        <v>36.9318</v>
      </c>
      <c r="AA823" s="11">
        <v>111.180741</v>
      </c>
      <c r="AB823" s="12">
        <v>60.8422064</v>
      </c>
      <c r="AC823" s="10">
        <v>36.9318</v>
      </c>
      <c r="AD823" s="11">
        <v>166.077003</v>
      </c>
      <c r="AE823" s="12">
        <v>146.071001</v>
      </c>
      <c r="AG823" s="10">
        <v>36.9318</v>
      </c>
      <c r="AH823" s="11">
        <v>74.4088661</v>
      </c>
      <c r="AI823" s="12">
        <v>133.179735</v>
      </c>
      <c r="AJ823" s="10">
        <v>36.9318</v>
      </c>
      <c r="AK823" s="11">
        <v>66.283129</v>
      </c>
      <c r="AL823" s="11">
        <v>16.8869364</v>
      </c>
      <c r="AM823" s="10">
        <v>36.9318</v>
      </c>
      <c r="AN823" s="11">
        <v>108.674695</v>
      </c>
      <c r="AO823" s="12">
        <v>121.210513</v>
      </c>
    </row>
    <row r="824" ht="15.75" customHeight="1">
      <c r="V824" s="10">
        <v>37.022</v>
      </c>
      <c r="W824" s="11">
        <v>1.333337905</v>
      </c>
      <c r="X824" s="12">
        <v>0.83427416</v>
      </c>
      <c r="Z824" s="10">
        <v>36.9769</v>
      </c>
      <c r="AA824" s="11">
        <v>115.691204</v>
      </c>
      <c r="AB824" s="12">
        <v>61.3214593</v>
      </c>
      <c r="AC824" s="10">
        <v>36.9769</v>
      </c>
      <c r="AD824" s="11">
        <v>175.657532</v>
      </c>
      <c r="AE824" s="12">
        <v>145.591825</v>
      </c>
      <c r="AG824" s="10">
        <v>36.9769</v>
      </c>
      <c r="AH824" s="11">
        <v>76.3939949</v>
      </c>
      <c r="AI824" s="12">
        <v>168.442136</v>
      </c>
      <c r="AJ824" s="10">
        <v>36.9769</v>
      </c>
      <c r="AK824" s="11">
        <v>51.0782877</v>
      </c>
      <c r="AL824" s="11">
        <v>13.2233824</v>
      </c>
      <c r="AM824" s="10">
        <v>36.9769</v>
      </c>
      <c r="AN824" s="11">
        <v>96.5136271</v>
      </c>
      <c r="AO824" s="12">
        <v>120.957461</v>
      </c>
    </row>
    <row r="825" ht="15.75" customHeight="1">
      <c r="V825" s="10">
        <v>37.0671</v>
      </c>
      <c r="W825" s="11">
        <v>1.500102704</v>
      </c>
      <c r="X825" s="12">
        <v>0.77236481</v>
      </c>
      <c r="Z825" s="10">
        <v>37.022</v>
      </c>
      <c r="AA825" s="11">
        <v>115.586309</v>
      </c>
      <c r="AB825" s="12">
        <v>59.6253206</v>
      </c>
      <c r="AC825" s="10">
        <v>37.022</v>
      </c>
      <c r="AD825" s="11">
        <v>184.249405</v>
      </c>
      <c r="AE825" s="12">
        <v>151.713535</v>
      </c>
      <c r="AG825" s="10">
        <v>37.022</v>
      </c>
      <c r="AH825" s="11">
        <v>56.8788584</v>
      </c>
      <c r="AI825" s="12">
        <v>125.467633</v>
      </c>
      <c r="AJ825" s="10">
        <v>37.022</v>
      </c>
      <c r="AK825" s="11">
        <v>49.7211118</v>
      </c>
      <c r="AL825" s="11">
        <v>11.5285663</v>
      </c>
      <c r="AM825" s="10">
        <v>37.022</v>
      </c>
      <c r="AN825" s="11">
        <v>102.531572</v>
      </c>
      <c r="AO825" s="12">
        <v>113.977859</v>
      </c>
    </row>
    <row r="826" ht="15.75" customHeight="1">
      <c r="V826" s="10">
        <v>37.1122</v>
      </c>
      <c r="W826" s="11">
        <v>1.405128575</v>
      </c>
      <c r="X826" s="12">
        <v>0.79686531</v>
      </c>
      <c r="Z826" s="10">
        <v>37.0671</v>
      </c>
      <c r="AA826" s="11">
        <v>120.993311</v>
      </c>
      <c r="AB826" s="12">
        <v>60.6129984</v>
      </c>
      <c r="AC826" s="10">
        <v>37.0671</v>
      </c>
      <c r="AD826" s="11">
        <v>229.051527</v>
      </c>
      <c r="AE826" s="12">
        <v>149.946346</v>
      </c>
      <c r="AG826" s="10">
        <v>37.0671</v>
      </c>
      <c r="AH826" s="11">
        <v>69.8515576</v>
      </c>
      <c r="AI826" s="12">
        <v>134.331311</v>
      </c>
      <c r="AJ826" s="10">
        <v>37.0671</v>
      </c>
      <c r="AK826" s="11">
        <v>62.1567249</v>
      </c>
      <c r="AL826" s="11">
        <v>6.53277471</v>
      </c>
      <c r="AM826" s="10">
        <v>37.0671</v>
      </c>
      <c r="AN826" s="11">
        <v>89.2864733</v>
      </c>
      <c r="AO826" s="12">
        <v>115.71029</v>
      </c>
    </row>
    <row r="827" ht="15.75" customHeight="1">
      <c r="V827" s="10">
        <v>37.1573</v>
      </c>
      <c r="W827" s="11">
        <v>1.410606462</v>
      </c>
      <c r="X827" s="12">
        <v>0.7960323</v>
      </c>
      <c r="Z827" s="10">
        <v>37.1122</v>
      </c>
      <c r="AA827" s="11">
        <v>131.437099</v>
      </c>
      <c r="AB827" s="12">
        <v>60.8359552</v>
      </c>
      <c r="AC827" s="10">
        <v>37.1122</v>
      </c>
      <c r="AD827" s="11">
        <v>210.438537</v>
      </c>
      <c r="AE827" s="12">
        <v>151.662117</v>
      </c>
      <c r="AG827" s="10">
        <v>37.1122</v>
      </c>
      <c r="AH827" s="11">
        <v>71.5506395</v>
      </c>
      <c r="AI827" s="12">
        <v>151.671739</v>
      </c>
      <c r="AJ827" s="10">
        <v>37.1122</v>
      </c>
      <c r="AK827" s="11">
        <v>54.3825613</v>
      </c>
      <c r="AL827" s="11">
        <v>4.76639703</v>
      </c>
      <c r="AM827" s="10">
        <v>37.1122</v>
      </c>
      <c r="AN827" s="11">
        <v>78.4018876</v>
      </c>
      <c r="AO827" s="12">
        <v>105.117403</v>
      </c>
    </row>
    <row r="828" ht="15.75" customHeight="1">
      <c r="V828" s="10">
        <v>37.2024</v>
      </c>
      <c r="W828" s="11">
        <v>1.624186237</v>
      </c>
      <c r="X828" s="12">
        <v>0.76613583</v>
      </c>
      <c r="Z828" s="10">
        <v>37.1573</v>
      </c>
      <c r="AA828" s="11">
        <v>122.753687</v>
      </c>
      <c r="AB828" s="12">
        <v>58.5105365</v>
      </c>
      <c r="AC828" s="10">
        <v>37.1573</v>
      </c>
      <c r="AD828" s="11">
        <v>220.947829</v>
      </c>
      <c r="AE828" s="12">
        <v>144.032498</v>
      </c>
      <c r="AG828" s="10">
        <v>37.1573</v>
      </c>
      <c r="AH828" s="11">
        <v>64.4637781</v>
      </c>
      <c r="AI828" s="12">
        <v>164.795096</v>
      </c>
      <c r="AJ828" s="10">
        <v>37.1573</v>
      </c>
      <c r="AK828" s="11">
        <v>55.3332449</v>
      </c>
      <c r="AL828" s="11">
        <v>7.44955773</v>
      </c>
      <c r="AM828" s="10">
        <v>37.1573</v>
      </c>
      <c r="AN828" s="11">
        <v>78.8182983</v>
      </c>
      <c r="AO828" s="12">
        <v>93.1534137</v>
      </c>
    </row>
    <row r="829" ht="15.75" customHeight="1">
      <c r="V829" s="10">
        <v>37.2475</v>
      </c>
      <c r="W829" s="11">
        <v>1.469533493</v>
      </c>
      <c r="X829" s="12">
        <v>0.77793569</v>
      </c>
      <c r="Z829" s="10">
        <v>37.2024</v>
      </c>
      <c r="AA829" s="11">
        <v>127.681259</v>
      </c>
      <c r="AB829" s="12">
        <v>57.4478451</v>
      </c>
      <c r="AC829" s="10">
        <v>37.2024</v>
      </c>
      <c r="AD829" s="11">
        <v>237.690167</v>
      </c>
      <c r="AE829" s="12">
        <v>146.968089</v>
      </c>
      <c r="AG829" s="10">
        <v>37.2024</v>
      </c>
      <c r="AH829" s="11">
        <v>76.2642455</v>
      </c>
      <c r="AI829" s="12">
        <v>156.378229</v>
      </c>
      <c r="AJ829" s="10">
        <v>37.2024</v>
      </c>
      <c r="AK829" s="11">
        <v>55.9439995</v>
      </c>
      <c r="AL829" s="11">
        <v>5.93404305</v>
      </c>
      <c r="AM829" s="10">
        <v>37.2024</v>
      </c>
      <c r="AN829" s="11">
        <v>85.5021595</v>
      </c>
      <c r="AO829" s="12">
        <v>91.1703649</v>
      </c>
    </row>
    <row r="830" ht="15.75" customHeight="1">
      <c r="V830" s="10">
        <v>37.2926</v>
      </c>
      <c r="W830" s="11">
        <v>1.521031412</v>
      </c>
      <c r="X830" s="12">
        <v>0.73141404</v>
      </c>
      <c r="Z830" s="10">
        <v>37.2475</v>
      </c>
      <c r="AA830" s="11">
        <v>122.607452</v>
      </c>
      <c r="AB830" s="12">
        <v>58.9064411</v>
      </c>
      <c r="AC830" s="10">
        <v>37.2475</v>
      </c>
      <c r="AD830" s="11">
        <v>244.2194</v>
      </c>
      <c r="AE830" s="12">
        <v>148.350916</v>
      </c>
      <c r="AG830" s="10">
        <v>37.2475</v>
      </c>
      <c r="AH830" s="11">
        <v>74.1362801</v>
      </c>
      <c r="AI830" s="12">
        <v>152.177281</v>
      </c>
      <c r="AJ830" s="10">
        <v>37.2475</v>
      </c>
      <c r="AK830" s="11">
        <v>51.3572429</v>
      </c>
      <c r="AL830" s="11">
        <v>6.94862685</v>
      </c>
      <c r="AM830" s="10">
        <v>37.2475</v>
      </c>
      <c r="AN830" s="11">
        <v>64.6220122</v>
      </c>
      <c r="AO830" s="12">
        <v>84.0277394</v>
      </c>
    </row>
    <row r="831" ht="15.75" customHeight="1">
      <c r="V831" s="10">
        <v>37.3377</v>
      </c>
      <c r="W831" s="11">
        <v>1.59584287</v>
      </c>
      <c r="X831" s="12">
        <v>0.79170765</v>
      </c>
      <c r="Z831" s="10">
        <v>37.2926</v>
      </c>
      <c r="AA831" s="11">
        <v>125.979501</v>
      </c>
      <c r="AB831" s="12">
        <v>60.1316618</v>
      </c>
      <c r="AC831" s="10">
        <v>37.2926</v>
      </c>
      <c r="AD831" s="11">
        <v>267.244832</v>
      </c>
      <c r="AE831" s="12">
        <v>154.770197</v>
      </c>
      <c r="AG831" s="10">
        <v>37.2926</v>
      </c>
      <c r="AH831" s="11">
        <v>62.4521011</v>
      </c>
      <c r="AI831" s="12">
        <v>156.740975</v>
      </c>
      <c r="AJ831" s="10">
        <v>37.2926</v>
      </c>
      <c r="AK831" s="11">
        <v>56.0308872</v>
      </c>
      <c r="AL831" s="11">
        <v>11.3452892</v>
      </c>
      <c r="AM831" s="10">
        <v>37.2926</v>
      </c>
      <c r="AN831" s="11">
        <v>81.050226</v>
      </c>
      <c r="AO831" s="12">
        <v>79.6747647</v>
      </c>
    </row>
    <row r="832" ht="15.75" customHeight="1">
      <c r="V832" s="10">
        <v>37.3828</v>
      </c>
      <c r="W832" s="11">
        <v>1.439065458</v>
      </c>
      <c r="X832" s="12">
        <v>0.92085236</v>
      </c>
      <c r="Z832" s="10">
        <v>37.3377</v>
      </c>
      <c r="AA832" s="11">
        <v>131.846187</v>
      </c>
      <c r="AB832" s="12">
        <v>57.0352708</v>
      </c>
      <c r="AC832" s="10">
        <v>37.3377</v>
      </c>
      <c r="AD832" s="11">
        <v>272.789511</v>
      </c>
      <c r="AE832" s="12">
        <v>150.902875</v>
      </c>
      <c r="AG832" s="10">
        <v>37.3377</v>
      </c>
      <c r="AH832" s="11">
        <v>75.067709</v>
      </c>
      <c r="AI832" s="12">
        <v>164.112212</v>
      </c>
      <c r="AJ832" s="10">
        <v>37.3377</v>
      </c>
      <c r="AK832" s="11">
        <v>60.6527037</v>
      </c>
      <c r="AL832" s="11">
        <v>12.3630535</v>
      </c>
      <c r="AM832" s="10">
        <v>37.3377</v>
      </c>
      <c r="AN832" s="11">
        <v>80.5605814</v>
      </c>
      <c r="AO832" s="12">
        <v>79.0263199</v>
      </c>
    </row>
    <row r="833" ht="15.75" customHeight="1">
      <c r="V833" s="10">
        <v>37.4278</v>
      </c>
      <c r="W833" s="11">
        <v>1.322801283</v>
      </c>
      <c r="X833" s="12">
        <v>0.86931079</v>
      </c>
      <c r="Z833" s="10">
        <v>37.3828</v>
      </c>
      <c r="AA833" s="11">
        <v>127.153085</v>
      </c>
      <c r="AB833" s="12">
        <v>57.9229307</v>
      </c>
      <c r="AC833" s="10">
        <v>37.3828</v>
      </c>
      <c r="AD833" s="11">
        <v>244.59271</v>
      </c>
      <c r="AE833" s="12">
        <v>152.703978</v>
      </c>
      <c r="AG833" s="10">
        <v>37.3828</v>
      </c>
      <c r="AH833" s="11">
        <v>65.2359181</v>
      </c>
      <c r="AI833" s="12">
        <v>150.591561</v>
      </c>
      <c r="AJ833" s="10">
        <v>37.3828</v>
      </c>
      <c r="AK833" s="11">
        <v>61.3955682</v>
      </c>
      <c r="AL833" s="11">
        <v>14.4073286</v>
      </c>
      <c r="AM833" s="10">
        <v>37.3828</v>
      </c>
      <c r="AN833" s="11">
        <v>72.8454862</v>
      </c>
      <c r="AO833" s="12">
        <v>74.695244</v>
      </c>
    </row>
    <row r="834" ht="15.75" customHeight="1">
      <c r="V834" s="10">
        <v>37.4729</v>
      </c>
      <c r="W834" s="11">
        <v>1.417414074</v>
      </c>
      <c r="X834" s="12">
        <v>0.97693502</v>
      </c>
      <c r="Z834" s="10">
        <v>37.4278</v>
      </c>
      <c r="AA834" s="11">
        <v>119.907345</v>
      </c>
      <c r="AB834" s="12">
        <v>58.4188533</v>
      </c>
      <c r="AC834" s="10">
        <v>37.4278</v>
      </c>
      <c r="AD834" s="11">
        <v>254.165855</v>
      </c>
      <c r="AE834" s="12">
        <v>154.213346</v>
      </c>
      <c r="AG834" s="10">
        <v>37.4278</v>
      </c>
      <c r="AH834" s="11">
        <v>75.4068523</v>
      </c>
      <c r="AI834" s="12">
        <v>157.471074</v>
      </c>
      <c r="AJ834" s="10">
        <v>37.4278</v>
      </c>
      <c r="AK834" s="11">
        <v>58.895133</v>
      </c>
      <c r="AL834" s="11">
        <v>12.2843358</v>
      </c>
      <c r="AM834" s="10">
        <v>37.4278</v>
      </c>
      <c r="AN834" s="11">
        <v>76.7370961</v>
      </c>
      <c r="AO834" s="12">
        <v>69.2193528</v>
      </c>
    </row>
    <row r="835" ht="15.75" customHeight="1">
      <c r="V835" s="10">
        <v>37.518</v>
      </c>
      <c r="W835" s="11">
        <v>1.337399346</v>
      </c>
      <c r="X835" s="12">
        <v>1.13071796</v>
      </c>
      <c r="Z835" s="10">
        <v>37.4729</v>
      </c>
      <c r="AA835" s="11">
        <v>106.757279</v>
      </c>
      <c r="AB835" s="12">
        <v>60.1816708</v>
      </c>
      <c r="AC835" s="10">
        <v>37.4729</v>
      </c>
      <c r="AD835" s="11">
        <v>246.327986</v>
      </c>
      <c r="AE835" s="12">
        <v>155.776685</v>
      </c>
      <c r="AG835" s="10">
        <v>37.4729</v>
      </c>
      <c r="AH835" s="11">
        <v>60.8427595</v>
      </c>
      <c r="AI835" s="12">
        <v>143.599193</v>
      </c>
      <c r="AJ835" s="10">
        <v>37.4729</v>
      </c>
      <c r="AK835" s="11">
        <v>67.8811516</v>
      </c>
      <c r="AL835" s="11">
        <v>16.1832478</v>
      </c>
      <c r="AM835" s="10">
        <v>37.4729</v>
      </c>
      <c r="AN835" s="11">
        <v>83.3077003</v>
      </c>
      <c r="AO835" s="12">
        <v>64.0962739</v>
      </c>
    </row>
    <row r="836" ht="15.75" customHeight="1">
      <c r="V836" s="10">
        <v>37.5631</v>
      </c>
      <c r="W836" s="11">
        <v>1.158435769</v>
      </c>
      <c r="X836" s="12">
        <v>1.22932996</v>
      </c>
      <c r="Z836" s="10">
        <v>37.518</v>
      </c>
      <c r="AA836" s="11">
        <v>106.351276</v>
      </c>
      <c r="AB836" s="12">
        <v>60.6692586</v>
      </c>
      <c r="AC836" s="10">
        <v>37.518</v>
      </c>
      <c r="AD836" s="11">
        <v>242.159221</v>
      </c>
      <c r="AE836" s="12">
        <v>154.022259</v>
      </c>
      <c r="AG836" s="10">
        <v>37.518</v>
      </c>
      <c r="AH836" s="11">
        <v>75.3649735</v>
      </c>
      <c r="AI836" s="12">
        <v>142.15051</v>
      </c>
      <c r="AJ836" s="10">
        <v>37.518</v>
      </c>
      <c r="AK836" s="11">
        <v>66.8542506</v>
      </c>
      <c r="AL836" s="11">
        <v>15.8779185</v>
      </c>
      <c r="AM836" s="10">
        <v>37.518</v>
      </c>
      <c r="AN836" s="11">
        <v>89.4073943</v>
      </c>
      <c r="AO836" s="12">
        <v>64.2118504</v>
      </c>
    </row>
    <row r="837" ht="15.75" customHeight="1">
      <c r="V837" s="10">
        <v>37.6082</v>
      </c>
      <c r="W837" s="11">
        <v>1.116867424</v>
      </c>
      <c r="X837" s="12">
        <v>1.28305134</v>
      </c>
      <c r="Z837" s="10">
        <v>37.5631</v>
      </c>
      <c r="AA837" s="11">
        <v>112.363581</v>
      </c>
      <c r="AB837" s="12">
        <v>63.6718826</v>
      </c>
      <c r="AC837" s="10">
        <v>37.5631</v>
      </c>
      <c r="AD837" s="11">
        <v>260.348853</v>
      </c>
      <c r="AE837" s="12">
        <v>152.808274</v>
      </c>
      <c r="AG837" s="10">
        <v>37.5631</v>
      </c>
      <c r="AH837" s="11">
        <v>68.5035845</v>
      </c>
      <c r="AI837" s="12">
        <v>144.022973</v>
      </c>
      <c r="AJ837" s="10">
        <v>37.5631</v>
      </c>
      <c r="AK837" s="11">
        <v>73.1172794</v>
      </c>
      <c r="AL837" s="11">
        <v>15.6250677</v>
      </c>
      <c r="AM837" s="10">
        <v>37.5631</v>
      </c>
      <c r="AN837" s="11">
        <v>73.3419432</v>
      </c>
      <c r="AO837" s="12">
        <v>60.8722989</v>
      </c>
    </row>
    <row r="838" ht="15.75" customHeight="1">
      <c r="V838" s="10">
        <v>37.6533</v>
      </c>
      <c r="W838" s="11">
        <v>1.114150161</v>
      </c>
      <c r="X838" s="12">
        <v>1.36537048</v>
      </c>
      <c r="Z838" s="10">
        <v>37.6082</v>
      </c>
      <c r="AA838" s="11">
        <v>105.629972</v>
      </c>
      <c r="AB838" s="12">
        <v>65.9931339</v>
      </c>
      <c r="AC838" s="10">
        <v>37.6082</v>
      </c>
      <c r="AD838" s="11">
        <v>249.492506</v>
      </c>
      <c r="AE838" s="12">
        <v>156.891481</v>
      </c>
      <c r="AG838" s="10">
        <v>37.6082</v>
      </c>
      <c r="AH838" s="11">
        <v>61.235747</v>
      </c>
      <c r="AI838" s="12">
        <v>121.386448</v>
      </c>
      <c r="AJ838" s="10">
        <v>37.6082</v>
      </c>
      <c r="AK838" s="11">
        <v>64.6617332</v>
      </c>
      <c r="AL838" s="11">
        <v>16.6857689</v>
      </c>
      <c r="AM838" s="10">
        <v>37.6082</v>
      </c>
      <c r="AN838" s="11">
        <v>70.7966431</v>
      </c>
      <c r="AO838" s="12">
        <v>58.8661348</v>
      </c>
    </row>
    <row r="839" ht="15.75" customHeight="1">
      <c r="V839" s="10">
        <v>37.6984</v>
      </c>
      <c r="W839" s="11">
        <v>0.968328523</v>
      </c>
      <c r="X839" s="12">
        <v>1.43442052</v>
      </c>
      <c r="Z839" s="10">
        <v>37.6533</v>
      </c>
      <c r="AA839" s="11">
        <v>107.982694</v>
      </c>
      <c r="AB839" s="12">
        <v>67.5892547</v>
      </c>
      <c r="AC839" s="10">
        <v>37.6533</v>
      </c>
      <c r="AD839" s="11">
        <v>231.032121</v>
      </c>
      <c r="AE839" s="12">
        <v>159.799721</v>
      </c>
      <c r="AG839" s="10">
        <v>37.6533</v>
      </c>
      <c r="AH839" s="11">
        <v>69.527371</v>
      </c>
      <c r="AI839" s="12">
        <v>126.829947</v>
      </c>
      <c r="AJ839" s="10">
        <v>37.6533</v>
      </c>
      <c r="AK839" s="11">
        <v>65.5240048</v>
      </c>
      <c r="AL839" s="11">
        <v>14.9774356</v>
      </c>
      <c r="AM839" s="10">
        <v>37.6533</v>
      </c>
      <c r="AN839" s="11">
        <v>67.7829872</v>
      </c>
      <c r="AO839" s="12">
        <v>56.5631217</v>
      </c>
    </row>
    <row r="840" ht="15.75" customHeight="1">
      <c r="V840" s="10">
        <v>37.7435</v>
      </c>
      <c r="W840" s="11">
        <v>1.0405528</v>
      </c>
      <c r="X840" s="12">
        <v>1.58333223</v>
      </c>
      <c r="Z840" s="10">
        <v>37.6984</v>
      </c>
      <c r="AA840" s="11">
        <v>101.658174</v>
      </c>
      <c r="AB840" s="12">
        <v>67.537162</v>
      </c>
      <c r="AC840" s="10">
        <v>37.6984</v>
      </c>
      <c r="AD840" s="11">
        <v>208.892787</v>
      </c>
      <c r="AE840" s="12">
        <v>159.249799</v>
      </c>
      <c r="AG840" s="10">
        <v>37.6984</v>
      </c>
      <c r="AH840" s="11">
        <v>78.2561048</v>
      </c>
      <c r="AI840" s="12">
        <v>128.598767</v>
      </c>
      <c r="AJ840" s="10">
        <v>37.6984</v>
      </c>
      <c r="AK840" s="11">
        <v>63.8004778</v>
      </c>
      <c r="AL840" s="11">
        <v>18.9494994</v>
      </c>
      <c r="AM840" s="10">
        <v>37.6984</v>
      </c>
      <c r="AN840" s="11">
        <v>58.3869209</v>
      </c>
      <c r="AO840" s="12">
        <v>52.4485995</v>
      </c>
    </row>
    <row r="841" ht="15.75" customHeight="1">
      <c r="V841" s="10">
        <v>37.7886</v>
      </c>
      <c r="W841" s="11">
        <v>0.956577805</v>
      </c>
      <c r="X841" s="12">
        <v>1.71834078</v>
      </c>
      <c r="Z841" s="10">
        <v>37.7435</v>
      </c>
      <c r="AA841" s="11">
        <v>99.7336687</v>
      </c>
      <c r="AB841" s="12">
        <v>72.0108843</v>
      </c>
      <c r="AC841" s="10">
        <v>37.7435</v>
      </c>
      <c r="AD841" s="11">
        <v>200.962206</v>
      </c>
      <c r="AE841" s="12">
        <v>157.671144</v>
      </c>
      <c r="AG841" s="10">
        <v>37.7435</v>
      </c>
      <c r="AH841" s="11">
        <v>67.7333141</v>
      </c>
      <c r="AI841" s="12">
        <v>127.828363</v>
      </c>
      <c r="AJ841" s="10">
        <v>37.7435</v>
      </c>
      <c r="AK841" s="11">
        <v>74.6055491</v>
      </c>
      <c r="AL841" s="11">
        <v>17.0018324</v>
      </c>
      <c r="AM841" s="10">
        <v>37.7435</v>
      </c>
      <c r="AN841" s="11">
        <v>60.5362477</v>
      </c>
      <c r="AO841" s="12">
        <v>48.8645125</v>
      </c>
    </row>
    <row r="842" ht="15.75" customHeight="1">
      <c r="V842" s="10">
        <v>37.8337</v>
      </c>
      <c r="W842" s="11">
        <v>0.839403059</v>
      </c>
      <c r="X842" s="12">
        <v>1.68134078</v>
      </c>
      <c r="Z842" s="10">
        <v>37.7886</v>
      </c>
      <c r="AA842" s="11">
        <v>101.329299</v>
      </c>
      <c r="AB842" s="12">
        <v>75.9365912</v>
      </c>
      <c r="AC842" s="10">
        <v>37.7886</v>
      </c>
      <c r="AD842" s="11">
        <v>208.211804</v>
      </c>
      <c r="AE842" s="12">
        <v>156.802866</v>
      </c>
      <c r="AG842" s="10">
        <v>37.7886</v>
      </c>
      <c r="AH842" s="11">
        <v>69.1171834</v>
      </c>
      <c r="AI842" s="12">
        <v>107.900345</v>
      </c>
      <c r="AJ842" s="10">
        <v>37.7886</v>
      </c>
      <c r="AK842" s="11">
        <v>60.4413278</v>
      </c>
      <c r="AL842" s="11">
        <v>18.349575</v>
      </c>
      <c r="AM842" s="10">
        <v>37.7886</v>
      </c>
      <c r="AN842" s="11">
        <v>71.4242396</v>
      </c>
      <c r="AO842" s="12">
        <v>47.9642327</v>
      </c>
    </row>
    <row r="843" ht="15.75" customHeight="1">
      <c r="V843" s="10">
        <v>37.8788</v>
      </c>
      <c r="W843" s="11">
        <v>0.935836993</v>
      </c>
      <c r="X843" s="12">
        <v>1.65333115</v>
      </c>
      <c r="Z843" s="10">
        <v>37.8337</v>
      </c>
      <c r="AA843" s="11">
        <v>97.000242</v>
      </c>
      <c r="AB843" s="12">
        <v>78.2265869</v>
      </c>
      <c r="AC843" s="10">
        <v>37.8337</v>
      </c>
      <c r="AD843" s="11">
        <v>178.324032</v>
      </c>
      <c r="AE843" s="12">
        <v>157.641971</v>
      </c>
      <c r="AG843" s="10">
        <v>37.8337</v>
      </c>
      <c r="AH843" s="11">
        <v>77.2779362</v>
      </c>
      <c r="AI843" s="12">
        <v>103.682123</v>
      </c>
      <c r="AJ843" s="10">
        <v>37.8337</v>
      </c>
      <c r="AK843" s="11">
        <v>70.2977478</v>
      </c>
      <c r="AL843" s="11">
        <v>26.1422306</v>
      </c>
      <c r="AM843" s="10">
        <v>37.8337</v>
      </c>
      <c r="AN843" s="11">
        <v>71.6047695</v>
      </c>
      <c r="AO843" s="12">
        <v>46.8899799</v>
      </c>
    </row>
    <row r="844" ht="15.75" customHeight="1">
      <c r="V844" s="10">
        <v>37.9239</v>
      </c>
      <c r="W844" s="11">
        <v>0.893994032</v>
      </c>
      <c r="X844" s="12">
        <v>1.71089399</v>
      </c>
      <c r="Z844" s="10">
        <v>37.8788</v>
      </c>
      <c r="AA844" s="11">
        <v>93.2857435</v>
      </c>
      <c r="AB844" s="12">
        <v>79.3372036</v>
      </c>
      <c r="AC844" s="10">
        <v>37.8788</v>
      </c>
      <c r="AD844" s="11">
        <v>159.920259</v>
      </c>
      <c r="AE844" s="12">
        <v>159.774195</v>
      </c>
      <c r="AG844" s="10">
        <v>37.8788</v>
      </c>
      <c r="AH844" s="11">
        <v>72.2479959</v>
      </c>
      <c r="AI844" s="12">
        <v>103.995351</v>
      </c>
      <c r="AJ844" s="10">
        <v>37.8788</v>
      </c>
      <c r="AK844" s="11">
        <v>62.5606766</v>
      </c>
      <c r="AL844" s="11">
        <v>27.794905</v>
      </c>
      <c r="AM844" s="10">
        <v>37.8788</v>
      </c>
      <c r="AN844" s="11">
        <v>80.5835734</v>
      </c>
      <c r="AO844" s="12">
        <v>49.0810663</v>
      </c>
    </row>
    <row r="845" ht="15.75" customHeight="1">
      <c r="V845" s="10">
        <v>37.969</v>
      </c>
      <c r="W845" s="11">
        <v>0.784017141</v>
      </c>
      <c r="X845" s="12">
        <v>1.65966508</v>
      </c>
      <c r="Z845" s="10">
        <v>37.9239</v>
      </c>
      <c r="AA845" s="11">
        <v>89.0899644</v>
      </c>
      <c r="AB845" s="12">
        <v>83.5442112</v>
      </c>
      <c r="AC845" s="10">
        <v>37.9239</v>
      </c>
      <c r="AD845" s="11">
        <v>145.389885</v>
      </c>
      <c r="AE845" s="12">
        <v>155.190296</v>
      </c>
      <c r="AG845" s="10">
        <v>37.9239</v>
      </c>
      <c r="AH845" s="11">
        <v>102.314715</v>
      </c>
      <c r="AI845" s="12">
        <v>87.6544913</v>
      </c>
      <c r="AJ845" s="10">
        <v>37.9239</v>
      </c>
      <c r="AK845" s="11">
        <v>61.4636557</v>
      </c>
      <c r="AL845" s="11">
        <v>30.2283954</v>
      </c>
      <c r="AM845" s="10">
        <v>37.9239</v>
      </c>
      <c r="AN845" s="11">
        <v>73.9559149</v>
      </c>
      <c r="AO845" s="12">
        <v>45.3157068</v>
      </c>
    </row>
    <row r="846" ht="15.75" customHeight="1">
      <c r="V846" s="10">
        <v>38.0141</v>
      </c>
      <c r="W846" s="11">
        <v>0.793773272</v>
      </c>
      <c r="X846" s="12">
        <v>1.71527986</v>
      </c>
      <c r="Z846" s="10">
        <v>37.969</v>
      </c>
      <c r="AA846" s="11">
        <v>90.2721868</v>
      </c>
      <c r="AB846" s="12">
        <v>86.219693</v>
      </c>
      <c r="AC846" s="10">
        <v>37.969</v>
      </c>
      <c r="AD846" s="11">
        <v>149.261643</v>
      </c>
      <c r="AE846" s="12">
        <v>148.751323</v>
      </c>
      <c r="AG846" s="10">
        <v>37.969</v>
      </c>
      <c r="AH846" s="11">
        <v>75.8626579</v>
      </c>
      <c r="AI846" s="12">
        <v>93.8799098</v>
      </c>
      <c r="AJ846" s="10">
        <v>37.969</v>
      </c>
      <c r="AK846" s="11">
        <v>79.0637525</v>
      </c>
      <c r="AL846" s="11">
        <v>44.7883886</v>
      </c>
      <c r="AM846" s="10">
        <v>37.969</v>
      </c>
      <c r="AN846" s="11">
        <v>75.6913856</v>
      </c>
      <c r="AO846" s="12">
        <v>43.8995909</v>
      </c>
    </row>
    <row r="847" ht="15.75" customHeight="1">
      <c r="V847" s="10">
        <v>38.0592</v>
      </c>
      <c r="W847" s="11">
        <v>0.809281907</v>
      </c>
      <c r="X847" s="12">
        <v>1.76648909</v>
      </c>
      <c r="Z847" s="10">
        <v>38.0141</v>
      </c>
      <c r="AA847" s="11">
        <v>91.6364321</v>
      </c>
      <c r="AB847" s="12">
        <v>88.643046</v>
      </c>
      <c r="AC847" s="10">
        <v>38.0141</v>
      </c>
      <c r="AD847" s="11">
        <v>158.719924</v>
      </c>
      <c r="AE847" s="12">
        <v>146.627852</v>
      </c>
      <c r="AG847" s="10">
        <v>38.0141</v>
      </c>
      <c r="AH847" s="11">
        <v>69.0954961</v>
      </c>
      <c r="AI847" s="12">
        <v>74.4827679</v>
      </c>
      <c r="AJ847" s="10">
        <v>38.0141</v>
      </c>
      <c r="AK847" s="11">
        <v>82.2481109</v>
      </c>
      <c r="AL847" s="11">
        <v>62.0327352</v>
      </c>
      <c r="AM847" s="10">
        <v>38.0141</v>
      </c>
      <c r="AN847" s="11">
        <v>63.6120671</v>
      </c>
      <c r="AO847" s="12">
        <v>43.0467583</v>
      </c>
    </row>
    <row r="848" ht="15.75" customHeight="1">
      <c r="V848" s="10">
        <v>38.1043</v>
      </c>
      <c r="W848" s="11">
        <v>0.846832172</v>
      </c>
      <c r="X848" s="12">
        <v>1.73928405</v>
      </c>
      <c r="Z848" s="10">
        <v>38.0592</v>
      </c>
      <c r="AA848" s="11">
        <v>87.2592473</v>
      </c>
      <c r="AB848" s="12">
        <v>92.3291265</v>
      </c>
      <c r="AC848" s="10">
        <v>38.0592</v>
      </c>
      <c r="AD848" s="11">
        <v>150.555511</v>
      </c>
      <c r="AE848" s="12">
        <v>147.592768</v>
      </c>
      <c r="AG848" s="10">
        <v>38.0592</v>
      </c>
      <c r="AH848" s="11">
        <v>88.3014027</v>
      </c>
      <c r="AI848" s="12">
        <v>104.705873</v>
      </c>
      <c r="AJ848" s="10">
        <v>38.0592</v>
      </c>
      <c r="AK848" s="11">
        <v>83.3182016</v>
      </c>
      <c r="AL848" s="11">
        <v>66.302177</v>
      </c>
      <c r="AM848" s="10">
        <v>38.0592</v>
      </c>
      <c r="AN848" s="11">
        <v>78.4495747</v>
      </c>
      <c r="AO848" s="12">
        <v>45.6295881</v>
      </c>
    </row>
    <row r="849" ht="15.75" customHeight="1">
      <c r="V849" s="10">
        <v>38.1493</v>
      </c>
      <c r="W849" s="11">
        <v>0.800754326</v>
      </c>
      <c r="X849" s="12">
        <v>1.85339743</v>
      </c>
      <c r="Z849" s="10">
        <v>38.1043</v>
      </c>
      <c r="AA849" s="11">
        <v>76.825949</v>
      </c>
      <c r="AB849" s="12">
        <v>94.7754003</v>
      </c>
      <c r="AC849" s="10">
        <v>38.1043</v>
      </c>
      <c r="AD849" s="11">
        <v>155.160762</v>
      </c>
      <c r="AE849" s="12">
        <v>134.058417</v>
      </c>
      <c r="AG849" s="10">
        <v>38.1043</v>
      </c>
      <c r="AH849" s="11">
        <v>87.5909592</v>
      </c>
      <c r="AI849" s="12">
        <v>104.392645</v>
      </c>
      <c r="AJ849" s="10">
        <v>38.1043</v>
      </c>
      <c r="AK849" s="11">
        <v>77.7975292</v>
      </c>
      <c r="AL849" s="11">
        <v>66.0501213</v>
      </c>
      <c r="AM849" s="10">
        <v>38.1043</v>
      </c>
      <c r="AN849" s="11">
        <v>77.2037486</v>
      </c>
      <c r="AO849" s="12">
        <v>45.2451443</v>
      </c>
    </row>
    <row r="850" ht="15.75" customHeight="1">
      <c r="V850" s="10">
        <v>38.1944</v>
      </c>
      <c r="W850" s="11">
        <v>0.777643136</v>
      </c>
      <c r="X850" s="12">
        <v>1.80763664</v>
      </c>
      <c r="Z850" s="10">
        <v>38.1493</v>
      </c>
      <c r="AA850" s="11">
        <v>81.2481767</v>
      </c>
      <c r="AB850" s="12">
        <v>94.2253013</v>
      </c>
      <c r="AC850" s="10">
        <v>38.1493</v>
      </c>
      <c r="AD850" s="11">
        <v>134.929001</v>
      </c>
      <c r="AE850" s="12">
        <v>129.91978</v>
      </c>
      <c r="AG850" s="10">
        <v>38.1493</v>
      </c>
      <c r="AH850" s="11">
        <v>82.5670015</v>
      </c>
      <c r="AI850" s="12">
        <v>91.6343371</v>
      </c>
      <c r="AJ850" s="10">
        <v>38.1493</v>
      </c>
      <c r="AK850" s="11">
        <v>81.7257684</v>
      </c>
      <c r="AL850" s="11">
        <v>84.9165297</v>
      </c>
      <c r="AM850" s="10">
        <v>38.1493</v>
      </c>
      <c r="AN850" s="11">
        <v>65.8899787</v>
      </c>
      <c r="AO850" s="12">
        <v>50.326859</v>
      </c>
    </row>
    <row r="851" ht="15.75" customHeight="1">
      <c r="V851" s="10">
        <v>38.2395</v>
      </c>
      <c r="W851" s="11">
        <v>0.7754462</v>
      </c>
      <c r="X851" s="12">
        <v>1.72576789</v>
      </c>
      <c r="Z851" s="10">
        <v>38.1944</v>
      </c>
      <c r="AA851" s="11">
        <v>87.4998875</v>
      </c>
      <c r="AB851" s="12">
        <v>95.8193383</v>
      </c>
      <c r="AC851" s="10">
        <v>38.1944</v>
      </c>
      <c r="AD851" s="11">
        <v>125.787419</v>
      </c>
      <c r="AE851" s="12">
        <v>122.336838</v>
      </c>
      <c r="AG851" s="10">
        <v>38.1944</v>
      </c>
      <c r="AH851" s="11">
        <v>86.4635974</v>
      </c>
      <c r="AI851" s="12">
        <v>75.799019</v>
      </c>
      <c r="AJ851" s="10">
        <v>38.1944</v>
      </c>
      <c r="AK851" s="11">
        <v>73.4379002</v>
      </c>
      <c r="AL851" s="11">
        <v>91.6246303</v>
      </c>
      <c r="AM851" s="10">
        <v>38.1944</v>
      </c>
      <c r="AN851" s="11">
        <v>81.7382831</v>
      </c>
      <c r="AO851" s="12">
        <v>54.79541</v>
      </c>
    </row>
    <row r="852" ht="15.75" customHeight="1">
      <c r="V852" s="10">
        <v>38.2846</v>
      </c>
      <c r="W852" s="11">
        <v>0.816262961</v>
      </c>
      <c r="X852" s="12">
        <v>1.66972021</v>
      </c>
      <c r="Z852" s="10">
        <v>38.2395</v>
      </c>
      <c r="AA852" s="11">
        <v>82.0879495</v>
      </c>
      <c r="AB852" s="12">
        <v>93.3355577</v>
      </c>
      <c r="AC852" s="10">
        <v>38.2395</v>
      </c>
      <c r="AD852" s="11">
        <v>121.359388</v>
      </c>
      <c r="AE852" s="12">
        <v>116.538955</v>
      </c>
      <c r="AG852" s="10">
        <v>38.2395</v>
      </c>
      <c r="AH852" s="11">
        <v>92.4975067</v>
      </c>
      <c r="AI852" s="12">
        <v>80.2072509</v>
      </c>
      <c r="AJ852" s="10">
        <v>38.2395</v>
      </c>
      <c r="AK852" s="11">
        <v>79.5962573</v>
      </c>
      <c r="AL852" s="11">
        <v>95.9425749</v>
      </c>
      <c r="AM852" s="10">
        <v>38.2395</v>
      </c>
      <c r="AN852" s="11">
        <v>71.9573136</v>
      </c>
      <c r="AO852" s="12">
        <v>57.9232741</v>
      </c>
    </row>
    <row r="853" ht="15.75" customHeight="1">
      <c r="V853" s="10">
        <v>38.3297</v>
      </c>
      <c r="W853" s="11">
        <v>0.862051736</v>
      </c>
      <c r="X853" s="12">
        <v>1.63077653</v>
      </c>
      <c r="Z853" s="10">
        <v>38.2846</v>
      </c>
      <c r="AA853" s="11">
        <v>83.0406382</v>
      </c>
      <c r="AB853" s="12">
        <v>94.1461204</v>
      </c>
      <c r="AC853" s="10">
        <v>38.2846</v>
      </c>
      <c r="AD853" s="11">
        <v>126.840071</v>
      </c>
      <c r="AE853" s="12">
        <v>109.297344</v>
      </c>
      <c r="AG853" s="10">
        <v>38.2846</v>
      </c>
      <c r="AH853" s="11">
        <v>82.3108679</v>
      </c>
      <c r="AI853" s="12">
        <v>71.9573623</v>
      </c>
      <c r="AJ853" s="10">
        <v>38.2846</v>
      </c>
      <c r="AK853" s="11">
        <v>98.4407283</v>
      </c>
      <c r="AL853" s="11">
        <v>104.397572</v>
      </c>
      <c r="AM853" s="10">
        <v>38.2846</v>
      </c>
      <c r="AN853" s="11">
        <v>83.9582889</v>
      </c>
      <c r="AO853" s="12">
        <v>58.2712201</v>
      </c>
    </row>
    <row r="854" ht="15.75" customHeight="1">
      <c r="V854" s="10">
        <v>38.3748</v>
      </c>
      <c r="W854" s="11">
        <v>0.794467042</v>
      </c>
      <c r="X854" s="12">
        <v>1.66612581</v>
      </c>
      <c r="Z854" s="10">
        <v>38.3297</v>
      </c>
      <c r="AA854" s="11">
        <v>80.176402</v>
      </c>
      <c r="AB854" s="12">
        <v>94.2148827</v>
      </c>
      <c r="AC854" s="10">
        <v>38.3297</v>
      </c>
      <c r="AD854" s="11">
        <v>122.265998</v>
      </c>
      <c r="AE854" s="12">
        <v>100.178049</v>
      </c>
      <c r="AG854" s="10">
        <v>38.3297</v>
      </c>
      <c r="AH854" s="11">
        <v>95.7935908</v>
      </c>
      <c r="AI854" s="12">
        <v>92.902222</v>
      </c>
      <c r="AJ854" s="10">
        <v>38.3297</v>
      </c>
      <c r="AK854" s="11">
        <v>78.0749601</v>
      </c>
      <c r="AL854" s="11">
        <v>103.189375</v>
      </c>
      <c r="AM854" s="10">
        <v>38.3297</v>
      </c>
      <c r="AN854" s="11">
        <v>94.1582239</v>
      </c>
      <c r="AO854" s="12">
        <v>61.801777</v>
      </c>
    </row>
    <row r="855" ht="15.75" customHeight="1">
      <c r="V855" s="10">
        <v>38.4199</v>
      </c>
      <c r="W855" s="11">
        <v>0.689722329</v>
      </c>
      <c r="X855" s="12">
        <v>1.78569201</v>
      </c>
      <c r="Z855" s="10">
        <v>38.3748</v>
      </c>
      <c r="AA855" s="11">
        <v>78.490686</v>
      </c>
      <c r="AB855" s="12">
        <v>95.7589108</v>
      </c>
      <c r="AC855" s="10">
        <v>38.3748</v>
      </c>
      <c r="AD855" s="11">
        <v>124.75856</v>
      </c>
      <c r="AE855" s="12">
        <v>90.5850476</v>
      </c>
      <c r="AG855" s="10">
        <v>38.3748</v>
      </c>
      <c r="AH855" s="11">
        <v>83.2112616</v>
      </c>
      <c r="AI855" s="12">
        <v>79.8272309</v>
      </c>
      <c r="AJ855" s="10">
        <v>38.3748</v>
      </c>
      <c r="AK855" s="11">
        <v>75.7686249</v>
      </c>
      <c r="AL855" s="11">
        <v>109.437096</v>
      </c>
      <c r="AM855" s="10">
        <v>38.3748</v>
      </c>
      <c r="AN855" s="11">
        <v>81.3099505</v>
      </c>
      <c r="AO855" s="12">
        <v>63.0938002</v>
      </c>
    </row>
    <row r="856" ht="15.75" customHeight="1">
      <c r="V856" s="10">
        <v>38.465</v>
      </c>
      <c r="W856" s="11">
        <v>0.668388922</v>
      </c>
      <c r="X856" s="12">
        <v>1.70708314</v>
      </c>
      <c r="Z856" s="10">
        <v>38.4199</v>
      </c>
      <c r="AA856" s="11">
        <v>81.9157992</v>
      </c>
      <c r="AB856" s="12">
        <v>96.23608</v>
      </c>
      <c r="AC856" s="10">
        <v>38.4199</v>
      </c>
      <c r="AD856" s="11">
        <v>116.943664</v>
      </c>
      <c r="AE856" s="12">
        <v>85.8749737</v>
      </c>
      <c r="AG856" s="10">
        <v>38.4199</v>
      </c>
      <c r="AH856" s="11">
        <v>103.072272</v>
      </c>
      <c r="AI856" s="12">
        <v>99.636637</v>
      </c>
      <c r="AJ856" s="10">
        <v>38.4199</v>
      </c>
      <c r="AK856" s="11">
        <v>79.1359048</v>
      </c>
      <c r="AL856" s="11">
        <v>123.314074</v>
      </c>
      <c r="AM856" s="10">
        <v>38.4199</v>
      </c>
      <c r="AN856" s="11">
        <v>96.5476893</v>
      </c>
      <c r="AO856" s="12">
        <v>67.7776885</v>
      </c>
    </row>
    <row r="857" ht="15.75" customHeight="1">
      <c r="V857" s="10">
        <v>38.5101</v>
      </c>
      <c r="W857" s="11">
        <v>0.716244551</v>
      </c>
      <c r="X857" s="12">
        <v>1.77174295</v>
      </c>
      <c r="Z857" s="10">
        <v>38.465</v>
      </c>
      <c r="AA857" s="11">
        <v>85.8228099</v>
      </c>
      <c r="AB857" s="12">
        <v>96.9216202</v>
      </c>
      <c r="AC857" s="10">
        <v>38.465</v>
      </c>
      <c r="AD857" s="11">
        <v>125.876849</v>
      </c>
      <c r="AE857" s="12">
        <v>78.9422381</v>
      </c>
      <c r="AG857" s="10">
        <v>38.465</v>
      </c>
      <c r="AH857" s="11">
        <v>100.262281</v>
      </c>
      <c r="AI857" s="12">
        <v>85.4342533</v>
      </c>
      <c r="AJ857" s="10">
        <v>38.465</v>
      </c>
      <c r="AK857" s="11">
        <v>95.9280983</v>
      </c>
      <c r="AL857" s="11">
        <v>121.783849</v>
      </c>
      <c r="AM857" s="10">
        <v>38.465</v>
      </c>
      <c r="AN857" s="11">
        <v>78.3175836</v>
      </c>
      <c r="AO857" s="12">
        <v>74.4604413</v>
      </c>
    </row>
    <row r="858" ht="15.75" customHeight="1">
      <c r="V858" s="10">
        <v>38.5552</v>
      </c>
      <c r="W858" s="11">
        <v>0.805740793</v>
      </c>
      <c r="X858" s="12">
        <v>1.76155445</v>
      </c>
      <c r="Z858" s="10">
        <v>38.5101</v>
      </c>
      <c r="AA858" s="11">
        <v>78.0353206</v>
      </c>
      <c r="AB858" s="12">
        <v>98.0968318</v>
      </c>
      <c r="AC858" s="10">
        <v>38.5101</v>
      </c>
      <c r="AD858" s="11">
        <v>119.459199</v>
      </c>
      <c r="AE858" s="12">
        <v>76.6171041</v>
      </c>
      <c r="AG858" s="10">
        <v>38.5101</v>
      </c>
      <c r="AH858" s="11">
        <v>86.2512122</v>
      </c>
      <c r="AI858" s="12">
        <v>101.863784</v>
      </c>
      <c r="AJ858" s="10">
        <v>38.5101</v>
      </c>
      <c r="AK858" s="11">
        <v>100.159174</v>
      </c>
      <c r="AL858" s="11">
        <v>118.125066</v>
      </c>
      <c r="AM858" s="10">
        <v>38.5101</v>
      </c>
      <c r="AN858" s="11">
        <v>83.3988168</v>
      </c>
      <c r="AO858" s="12">
        <v>84.0240896</v>
      </c>
    </row>
    <row r="859" ht="15.75" customHeight="1">
      <c r="V859" s="10">
        <v>38.6003</v>
      </c>
      <c r="W859" s="11">
        <v>0.778539255</v>
      </c>
      <c r="X859" s="12">
        <v>1.65877085</v>
      </c>
      <c r="Z859" s="10">
        <v>38.5552</v>
      </c>
      <c r="AA859" s="11">
        <v>73.6427101</v>
      </c>
      <c r="AB859" s="12">
        <v>97.0237219</v>
      </c>
      <c r="AC859" s="10">
        <v>38.5552</v>
      </c>
      <c r="AD859" s="11">
        <v>107.884948</v>
      </c>
      <c r="AE859" s="12">
        <v>70.1325474</v>
      </c>
      <c r="AG859" s="10">
        <v>38.5552</v>
      </c>
      <c r="AH859" s="11">
        <v>91.051941</v>
      </c>
      <c r="AI859" s="12">
        <v>76.5406337</v>
      </c>
      <c r="AJ859" s="10">
        <v>38.5552</v>
      </c>
      <c r="AK859" s="11">
        <v>111.295537</v>
      </c>
      <c r="AL859" s="11">
        <v>146.39347</v>
      </c>
      <c r="AM859" s="10">
        <v>38.5552</v>
      </c>
      <c r="AN859" s="11">
        <v>90.2351065</v>
      </c>
      <c r="AO859" s="12">
        <v>83.3379304</v>
      </c>
    </row>
    <row r="860" ht="15.75" customHeight="1">
      <c r="V860" s="10">
        <v>38.6454</v>
      </c>
      <c r="W860" s="11">
        <v>0.720913041</v>
      </c>
      <c r="X860" s="12">
        <v>1.83101334</v>
      </c>
      <c r="Z860" s="10">
        <v>38.6003</v>
      </c>
      <c r="AA860" s="11">
        <v>81.5893923</v>
      </c>
      <c r="AB860" s="12">
        <v>96.7007471</v>
      </c>
      <c r="AC860" s="10">
        <v>38.6003</v>
      </c>
      <c r="AD860" s="11">
        <v>119.544527</v>
      </c>
      <c r="AE860" s="12">
        <v>70.9453962</v>
      </c>
      <c r="AG860" s="10">
        <v>38.6003</v>
      </c>
      <c r="AH860" s="11">
        <v>99.6606472</v>
      </c>
      <c r="AI860" s="12">
        <v>72.2210731</v>
      </c>
      <c r="AJ860" s="10">
        <v>38.6003</v>
      </c>
      <c r="AK860" s="11">
        <v>94.8366667</v>
      </c>
      <c r="AL860" s="11">
        <v>140.743685</v>
      </c>
      <c r="AM860" s="10">
        <v>38.6003</v>
      </c>
      <c r="AN860" s="11">
        <v>81.4257621</v>
      </c>
      <c r="AO860" s="12">
        <v>89.4488838</v>
      </c>
    </row>
    <row r="861" ht="15.75" customHeight="1">
      <c r="V861" s="10">
        <v>38.6905</v>
      </c>
      <c r="W861" s="11">
        <v>0.79806597</v>
      </c>
      <c r="X861" s="12">
        <v>1.84775659</v>
      </c>
      <c r="Z861" s="10">
        <v>38.6454</v>
      </c>
      <c r="AA861" s="11">
        <v>82.9209351</v>
      </c>
      <c r="AB861" s="12">
        <v>95.900603</v>
      </c>
      <c r="AC861" s="10">
        <v>38.6454</v>
      </c>
      <c r="AD861" s="11">
        <v>114.558582</v>
      </c>
      <c r="AE861" s="12">
        <v>64.7390826</v>
      </c>
      <c r="AG861" s="10">
        <v>38.6454</v>
      </c>
      <c r="AH861" s="11">
        <v>90.8197381</v>
      </c>
      <c r="AI861" s="12">
        <v>94.9969383</v>
      </c>
      <c r="AJ861" s="10">
        <v>38.6454</v>
      </c>
      <c r="AK861" s="11">
        <v>108.313916</v>
      </c>
      <c r="AL861" s="11">
        <v>157.953046</v>
      </c>
      <c r="AM861" s="10">
        <v>38.6454</v>
      </c>
      <c r="AN861" s="11">
        <v>91.6989308</v>
      </c>
      <c r="AO861" s="12">
        <v>83.3415801</v>
      </c>
    </row>
    <row r="862" ht="15.75" customHeight="1">
      <c r="V862" s="10">
        <v>38.7356</v>
      </c>
      <c r="W862" s="11">
        <v>0.836093201</v>
      </c>
      <c r="X862" s="12">
        <v>1.61321558</v>
      </c>
      <c r="Z862" s="10">
        <v>38.6905</v>
      </c>
      <c r="AA862" s="11">
        <v>82.521102</v>
      </c>
      <c r="AB862" s="12">
        <v>96.2965076</v>
      </c>
      <c r="AC862" s="10">
        <v>38.6905</v>
      </c>
      <c r="AD862" s="11">
        <v>117.225903</v>
      </c>
      <c r="AE862" s="12">
        <v>61.3520304</v>
      </c>
      <c r="AG862" s="10">
        <v>38.6905</v>
      </c>
      <c r="AH862" s="11">
        <v>117.938864</v>
      </c>
      <c r="AI862" s="12">
        <v>85.5401982</v>
      </c>
      <c r="AJ862" s="10">
        <v>38.6905</v>
      </c>
      <c r="AK862" s="11">
        <v>116.74304</v>
      </c>
      <c r="AL862" s="11">
        <v>176.184147</v>
      </c>
      <c r="AM862" s="10">
        <v>38.6905</v>
      </c>
      <c r="AN862" s="11">
        <v>101.714078</v>
      </c>
      <c r="AO862" s="12">
        <v>88.0473671</v>
      </c>
    </row>
    <row r="863" ht="15.75" customHeight="1">
      <c r="V863" s="10">
        <v>38.7807</v>
      </c>
      <c r="W863" s="11">
        <v>0.867529623</v>
      </c>
      <c r="X863" s="12">
        <v>1.47052848</v>
      </c>
      <c r="Z863" s="10">
        <v>38.7356</v>
      </c>
      <c r="AA863" s="11">
        <v>82.332909</v>
      </c>
      <c r="AB863" s="12">
        <v>96.5173807</v>
      </c>
      <c r="AC863" s="10">
        <v>38.7356</v>
      </c>
      <c r="AD863" s="11">
        <v>113.217948</v>
      </c>
      <c r="AE863" s="12">
        <v>59.262473</v>
      </c>
      <c r="AG863" s="10">
        <v>38.7356</v>
      </c>
      <c r="AH863" s="11">
        <v>99.3446868</v>
      </c>
      <c r="AI863" s="12">
        <v>85.6829936</v>
      </c>
      <c r="AJ863" s="10">
        <v>38.7356</v>
      </c>
      <c r="AK863" s="11">
        <v>124.592913</v>
      </c>
      <c r="AL863" s="11">
        <v>191.344065</v>
      </c>
      <c r="AM863" s="10">
        <v>38.7356</v>
      </c>
      <c r="AN863" s="11">
        <v>73.7753851</v>
      </c>
      <c r="AO863" s="12">
        <v>96.0002445</v>
      </c>
    </row>
    <row r="864" ht="15.75" customHeight="1">
      <c r="V864" s="10">
        <v>38.8258</v>
      </c>
      <c r="W864" s="11">
        <v>1.015779454</v>
      </c>
      <c r="X864" s="12">
        <v>1.3567671</v>
      </c>
      <c r="Z864" s="10">
        <v>38.7807</v>
      </c>
      <c r="AA864" s="11">
        <v>83.2158737</v>
      </c>
      <c r="AB864" s="12">
        <v>93.9565029</v>
      </c>
      <c r="AC864" s="10">
        <v>38.7807</v>
      </c>
      <c r="AD864" s="11">
        <v>98.8828441</v>
      </c>
      <c r="AE864" s="12">
        <v>51.9183899</v>
      </c>
      <c r="AG864" s="10">
        <v>38.7807</v>
      </c>
      <c r="AH864" s="11">
        <v>106.676464</v>
      </c>
      <c r="AI864" s="12">
        <v>84.2112798</v>
      </c>
      <c r="AJ864" s="10">
        <v>38.7807</v>
      </c>
      <c r="AK864" s="11">
        <v>122.319606</v>
      </c>
      <c r="AL864" s="11">
        <v>206.391472</v>
      </c>
      <c r="AM864" s="10">
        <v>38.7807</v>
      </c>
      <c r="AN864" s="11">
        <v>75.5568398</v>
      </c>
      <c r="AO864" s="12">
        <v>89.076606</v>
      </c>
    </row>
    <row r="865" ht="15.75" customHeight="1">
      <c r="V865" s="10">
        <v>38.8708</v>
      </c>
      <c r="W865" s="11">
        <v>1.093973037</v>
      </c>
      <c r="X865" s="12">
        <v>1.30798255</v>
      </c>
      <c r="Z865" s="10">
        <v>38.8258</v>
      </c>
      <c r="AA865" s="11">
        <v>84.1117959</v>
      </c>
      <c r="AB865" s="12">
        <v>92.0353236</v>
      </c>
      <c r="AC865" s="10">
        <v>38.8258</v>
      </c>
      <c r="AD865" s="11">
        <v>101.572317</v>
      </c>
      <c r="AE865" s="12">
        <v>48.8238028</v>
      </c>
      <c r="AG865" s="10">
        <v>38.8258</v>
      </c>
      <c r="AH865" s="11">
        <v>103.919569</v>
      </c>
      <c r="AI865" s="12">
        <v>65.0029963</v>
      </c>
      <c r="AJ865" s="10">
        <v>38.8258</v>
      </c>
      <c r="AK865" s="11">
        <v>131.648094</v>
      </c>
      <c r="AL865" s="11">
        <v>191.148463</v>
      </c>
      <c r="AM865" s="10">
        <v>38.8258</v>
      </c>
      <c r="AN865" s="11">
        <v>90.2112629</v>
      </c>
      <c r="AO865" s="12">
        <v>85.9718572</v>
      </c>
    </row>
    <row r="866" ht="15.75" customHeight="1">
      <c r="V866" s="10">
        <v>38.9159</v>
      </c>
      <c r="W866" s="11">
        <v>1.092787848</v>
      </c>
      <c r="X866" s="12">
        <v>1.1444134</v>
      </c>
      <c r="Z866" s="10">
        <v>38.8708</v>
      </c>
      <c r="AA866" s="11">
        <v>80.3448501</v>
      </c>
      <c r="AB866" s="12">
        <v>91.3518672</v>
      </c>
      <c r="AC866" s="10">
        <v>38.8708</v>
      </c>
      <c r="AD866" s="11">
        <v>101.450889</v>
      </c>
      <c r="AE866" s="12">
        <v>45.5198954</v>
      </c>
      <c r="AG866" s="10">
        <v>38.8708</v>
      </c>
      <c r="AH866" s="11">
        <v>92.8467458</v>
      </c>
      <c r="AI866" s="12">
        <v>76.3022576</v>
      </c>
      <c r="AJ866" s="10">
        <v>38.8708</v>
      </c>
      <c r="AK866" s="11">
        <v>160.289027</v>
      </c>
      <c r="AL866" s="11">
        <v>187.611732</v>
      </c>
      <c r="AM866" s="10">
        <v>38.8708</v>
      </c>
      <c r="AN866" s="11">
        <v>73.254233</v>
      </c>
      <c r="AO866" s="12">
        <v>99.1062099</v>
      </c>
    </row>
    <row r="867" ht="15.75" customHeight="1">
      <c r="V867" s="10">
        <v>38.961</v>
      </c>
      <c r="W867" s="11">
        <v>1.155313807</v>
      </c>
      <c r="X867" s="12">
        <v>0.99079225</v>
      </c>
      <c r="Z867" s="10">
        <v>38.9159</v>
      </c>
      <c r="AA867" s="11">
        <v>79.7031428</v>
      </c>
      <c r="AB867" s="12">
        <v>89.9974566</v>
      </c>
      <c r="AC867" s="10">
        <v>38.9159</v>
      </c>
      <c r="AD867" s="11">
        <v>94.1676517</v>
      </c>
      <c r="AE867" s="12">
        <v>46.2853371</v>
      </c>
      <c r="AG867" s="10">
        <v>38.9159</v>
      </c>
      <c r="AH867" s="11">
        <v>82.9035274</v>
      </c>
      <c r="AI867" s="12">
        <v>89.6052606</v>
      </c>
      <c r="AJ867" s="10">
        <v>38.9159</v>
      </c>
      <c r="AK867" s="11">
        <v>149.605396</v>
      </c>
      <c r="AL867" s="11">
        <v>205.940236</v>
      </c>
      <c r="AM867" s="10">
        <v>38.9159</v>
      </c>
      <c r="AN867" s="11">
        <v>92.3997612</v>
      </c>
      <c r="AO867" s="12">
        <v>105.656354</v>
      </c>
    </row>
    <row r="868" ht="15.75" customHeight="1">
      <c r="V868" s="10">
        <v>39.0061</v>
      </c>
      <c r="W868" s="11">
        <v>1.36749159</v>
      </c>
      <c r="X868" s="12">
        <v>0.92699825</v>
      </c>
      <c r="Z868" s="10">
        <v>38.961</v>
      </c>
      <c r="AA868" s="11">
        <v>82.8820624</v>
      </c>
      <c r="AB868" s="12">
        <v>84.8944543</v>
      </c>
      <c r="AC868" s="10">
        <v>38.961</v>
      </c>
      <c r="AD868" s="11">
        <v>85.4387615</v>
      </c>
      <c r="AE868" s="12">
        <v>42.0249009</v>
      </c>
      <c r="AG868" s="10">
        <v>38.961</v>
      </c>
      <c r="AH868" s="11">
        <v>74.8594368</v>
      </c>
      <c r="AI868" s="12">
        <v>90.5518559</v>
      </c>
      <c r="AJ868" s="10">
        <v>38.961</v>
      </c>
      <c r="AK868" s="11">
        <v>146.629873</v>
      </c>
      <c r="AL868" s="11">
        <v>203.371972</v>
      </c>
      <c r="AM868" s="10">
        <v>38.961</v>
      </c>
      <c r="AN868" s="11">
        <v>88.0287255</v>
      </c>
      <c r="AO868" s="12">
        <v>109.321953</v>
      </c>
    </row>
    <row r="869" ht="15.75" customHeight="1">
      <c r="V869" s="10">
        <v>39.0512</v>
      </c>
      <c r="W869" s="11">
        <v>1.477367305</v>
      </c>
      <c r="X869" s="12">
        <v>0.8182218</v>
      </c>
      <c r="Z869" s="10">
        <v>39.0061</v>
      </c>
      <c r="AA869" s="11">
        <v>84.0568806</v>
      </c>
      <c r="AB869" s="12">
        <v>82.3252417</v>
      </c>
      <c r="AC869" s="10">
        <v>39.0061</v>
      </c>
      <c r="AD869" s="11">
        <v>81.4628049</v>
      </c>
      <c r="AE869" s="12">
        <v>39.793487</v>
      </c>
      <c r="AG869" s="10">
        <v>39.0061</v>
      </c>
      <c r="AH869" s="11">
        <v>88.6719551</v>
      </c>
      <c r="AI869" s="12">
        <v>88.654059</v>
      </c>
      <c r="AJ869" s="10">
        <v>39.0061</v>
      </c>
      <c r="AK869" s="11">
        <v>162.767105</v>
      </c>
      <c r="AL869" s="11">
        <v>209.483328</v>
      </c>
      <c r="AM869" s="10">
        <v>39.0061</v>
      </c>
      <c r="AN869" s="11">
        <v>112.780897</v>
      </c>
      <c r="AO869" s="12">
        <v>113.690743</v>
      </c>
    </row>
    <row r="870" ht="15.75" customHeight="1">
      <c r="V870" s="10">
        <v>39.0963</v>
      </c>
      <c r="W870" s="11">
        <v>1.60752132</v>
      </c>
      <c r="X870" s="12">
        <v>0.81736256</v>
      </c>
      <c r="Z870" s="10">
        <v>39.0512</v>
      </c>
      <c r="AA870" s="11">
        <v>82.3588241</v>
      </c>
      <c r="AB870" s="12">
        <v>78.6704169</v>
      </c>
      <c r="AC870" s="10">
        <v>39.0512</v>
      </c>
      <c r="AD870" s="11">
        <v>76.9396005</v>
      </c>
      <c r="AE870" s="12">
        <v>38.8953056</v>
      </c>
      <c r="AG870" s="10">
        <v>39.0512</v>
      </c>
      <c r="AH870" s="11">
        <v>91.6958272</v>
      </c>
      <c r="AI870" s="12">
        <v>87.4207214</v>
      </c>
      <c r="AJ870" s="10">
        <v>39.0512</v>
      </c>
      <c r="AK870" s="11">
        <v>139.9446</v>
      </c>
      <c r="AL870" s="11">
        <v>193.96441</v>
      </c>
      <c r="AM870" s="10">
        <v>39.0512</v>
      </c>
      <c r="AN870" s="11">
        <v>105.172246</v>
      </c>
      <c r="AO870" s="12">
        <v>117.797966</v>
      </c>
    </row>
    <row r="871" ht="15.75" customHeight="1">
      <c r="V871" s="10">
        <v>39.1414</v>
      </c>
      <c r="W871" s="11">
        <v>1.762867832</v>
      </c>
      <c r="X871" s="12">
        <v>0.79263249</v>
      </c>
      <c r="Z871" s="10">
        <v>39.0963</v>
      </c>
      <c r="AA871" s="11">
        <v>88.0533601</v>
      </c>
      <c r="AB871" s="12">
        <v>73.406969</v>
      </c>
      <c r="AC871" s="10">
        <v>39.0963</v>
      </c>
      <c r="AD871" s="11">
        <v>79.0563912</v>
      </c>
      <c r="AE871" s="12">
        <v>39.2289784</v>
      </c>
      <c r="AG871" s="10">
        <v>39.0963</v>
      </c>
      <c r="AH871" s="11">
        <v>78.5832828</v>
      </c>
      <c r="AI871" s="12">
        <v>91.694219</v>
      </c>
      <c r="AJ871" s="10">
        <v>39.0963</v>
      </c>
      <c r="AK871" s="11">
        <v>126.67517</v>
      </c>
      <c r="AL871" s="11">
        <v>189.716437</v>
      </c>
      <c r="AM871" s="10">
        <v>39.0963</v>
      </c>
      <c r="AN871" s="11">
        <v>104.997677</v>
      </c>
      <c r="AO871" s="12">
        <v>122.692325</v>
      </c>
    </row>
    <row r="872" ht="15.75" customHeight="1">
      <c r="V872" s="10">
        <v>39.1865</v>
      </c>
      <c r="W872" s="11">
        <v>1.768027742</v>
      </c>
      <c r="X872" s="12">
        <v>0.76409376</v>
      </c>
      <c r="Z872" s="10">
        <v>39.1414</v>
      </c>
      <c r="AA872" s="11">
        <v>88.3803841</v>
      </c>
      <c r="AB872" s="12">
        <v>68.3560595</v>
      </c>
      <c r="AC872" s="10">
        <v>39.1414</v>
      </c>
      <c r="AD872" s="11">
        <v>82.6352444</v>
      </c>
      <c r="AE872" s="12">
        <v>38.0835508</v>
      </c>
      <c r="AG872" s="10">
        <v>39.1414</v>
      </c>
      <c r="AH872" s="11">
        <v>77.1795959</v>
      </c>
      <c r="AI872" s="12">
        <v>89.0432917</v>
      </c>
      <c r="AJ872" s="10">
        <v>39.1414</v>
      </c>
      <c r="AK872" s="11">
        <v>122.759125</v>
      </c>
      <c r="AL872" s="11">
        <v>204.010857</v>
      </c>
      <c r="AM872" s="10">
        <v>39.1414</v>
      </c>
      <c r="AN872" s="11">
        <v>112.130308</v>
      </c>
      <c r="AO872" s="12">
        <v>124.484368</v>
      </c>
    </row>
    <row r="873" ht="15.75" customHeight="1">
      <c r="V873" s="10">
        <v>39.2316</v>
      </c>
      <c r="W873" s="11">
        <v>1.977184737</v>
      </c>
      <c r="X873" s="12">
        <v>0.79157647</v>
      </c>
      <c r="Z873" s="10">
        <v>39.1865</v>
      </c>
      <c r="AA873" s="11">
        <v>90.2604633</v>
      </c>
      <c r="AB873" s="12">
        <v>63.2092993</v>
      </c>
      <c r="AC873" s="10">
        <v>39.1865</v>
      </c>
      <c r="AD873" s="11">
        <v>87.3545391</v>
      </c>
      <c r="AE873" s="12">
        <v>37.1025893</v>
      </c>
      <c r="AG873" s="10">
        <v>39.1865</v>
      </c>
      <c r="AH873" s="11">
        <v>58.9230663</v>
      </c>
      <c r="AI873" s="12">
        <v>89.511983</v>
      </c>
      <c r="AJ873" s="10">
        <v>39.1865</v>
      </c>
      <c r="AK873" s="11">
        <v>102.411141</v>
      </c>
      <c r="AL873" s="11">
        <v>202.904436</v>
      </c>
      <c r="AM873" s="10">
        <v>39.1865</v>
      </c>
      <c r="AN873" s="11">
        <v>95.5079397</v>
      </c>
      <c r="AO873" s="12">
        <v>124.574396</v>
      </c>
    </row>
    <row r="874" ht="15.75" customHeight="1">
      <c r="V874" s="10">
        <v>39.2767</v>
      </c>
      <c r="W874" s="11">
        <v>1.967558688</v>
      </c>
      <c r="X874" s="12">
        <v>0.92186246</v>
      </c>
      <c r="Z874" s="10">
        <v>39.2316</v>
      </c>
      <c r="AA874" s="11">
        <v>84.021093</v>
      </c>
      <c r="AB874" s="12">
        <v>58.2375707</v>
      </c>
      <c r="AC874" s="10">
        <v>39.2316</v>
      </c>
      <c r="AD874" s="11">
        <v>71.4449696</v>
      </c>
      <c r="AE874" s="12">
        <v>36.7740219</v>
      </c>
      <c r="AG874" s="10">
        <v>39.2316</v>
      </c>
      <c r="AH874" s="11">
        <v>65.3895982</v>
      </c>
      <c r="AI874" s="12">
        <v>98.0670392</v>
      </c>
      <c r="AJ874" s="10">
        <v>39.2316</v>
      </c>
      <c r="AK874" s="11">
        <v>100.98791</v>
      </c>
      <c r="AL874" s="11">
        <v>199.516792</v>
      </c>
      <c r="AM874" s="10">
        <v>39.2316</v>
      </c>
      <c r="AN874" s="11">
        <v>96.1730048</v>
      </c>
      <c r="AO874" s="12">
        <v>135.377754</v>
      </c>
    </row>
    <row r="875" ht="15.75" customHeight="1">
      <c r="V875" s="10">
        <v>39.3218</v>
      </c>
      <c r="W875" s="11">
        <v>1.856150898</v>
      </c>
      <c r="X875" s="12">
        <v>1.05461468</v>
      </c>
      <c r="Z875" s="10">
        <v>39.2767</v>
      </c>
      <c r="AA875" s="11">
        <v>82.2946534</v>
      </c>
      <c r="AB875" s="12">
        <v>53.7159231</v>
      </c>
      <c r="AC875" s="10">
        <v>39.2767</v>
      </c>
      <c r="AD875" s="11">
        <v>69.2592601</v>
      </c>
      <c r="AE875" s="12">
        <v>36.6912419</v>
      </c>
      <c r="AG875" s="10">
        <v>39.2767</v>
      </c>
      <c r="AH875" s="11">
        <v>58.0589426</v>
      </c>
      <c r="AI875" s="12">
        <v>114.11655</v>
      </c>
      <c r="AJ875" s="10">
        <v>39.2767</v>
      </c>
      <c r="AK875" s="11">
        <v>108.12947</v>
      </c>
      <c r="AL875" s="11">
        <v>195.395244</v>
      </c>
      <c r="AM875" s="10">
        <v>39.2767</v>
      </c>
      <c r="AN875" s="11">
        <v>107.498696</v>
      </c>
      <c r="AO875" s="12">
        <v>125.343284</v>
      </c>
    </row>
    <row r="876" ht="15.75" customHeight="1">
      <c r="V876" s="10">
        <v>39.3669</v>
      </c>
      <c r="W876" s="11">
        <v>1.908270318</v>
      </c>
      <c r="X876" s="12">
        <v>1.13536619</v>
      </c>
      <c r="Z876" s="10">
        <v>39.3218</v>
      </c>
      <c r="AA876" s="11">
        <v>92.3972255</v>
      </c>
      <c r="AB876" s="12">
        <v>51.9176826</v>
      </c>
      <c r="AC876" s="10">
        <v>39.3218</v>
      </c>
      <c r="AD876" s="11">
        <v>63.6120234</v>
      </c>
      <c r="AE876" s="12">
        <v>34.5243745</v>
      </c>
      <c r="AG876" s="10">
        <v>39.3218</v>
      </c>
      <c r="AH876" s="11">
        <v>59.0071977</v>
      </c>
      <c r="AI876" s="12">
        <v>109.13944</v>
      </c>
      <c r="AJ876" s="10">
        <v>39.3218</v>
      </c>
      <c r="AK876" s="11">
        <v>113.844751</v>
      </c>
      <c r="AL876" s="11">
        <v>200.321064</v>
      </c>
      <c r="AM876" s="10">
        <v>39.3218</v>
      </c>
      <c r="AN876" s="11">
        <v>90.4999403</v>
      </c>
      <c r="AO876" s="12">
        <v>134.048017</v>
      </c>
    </row>
    <row r="877" ht="15.75" customHeight="1">
      <c r="V877" s="10">
        <v>39.412</v>
      </c>
      <c r="W877" s="11">
        <v>1.90565423</v>
      </c>
      <c r="X877" s="12">
        <v>1.26900826</v>
      </c>
      <c r="Z877" s="10">
        <v>39.3669</v>
      </c>
      <c r="AA877" s="11">
        <v>90.5134441</v>
      </c>
      <c r="AB877" s="12">
        <v>50.5591046</v>
      </c>
      <c r="AC877" s="10">
        <v>39.3669</v>
      </c>
      <c r="AD877" s="11">
        <v>71.0437639</v>
      </c>
      <c r="AE877" s="12">
        <v>35.5574838</v>
      </c>
      <c r="AG877" s="10">
        <v>39.3669</v>
      </c>
      <c r="AH877" s="11">
        <v>64.5684751</v>
      </c>
      <c r="AI877" s="12">
        <v>117.948995</v>
      </c>
      <c r="AJ877" s="10">
        <v>39.3669</v>
      </c>
      <c r="AK877" s="11">
        <v>113.146601</v>
      </c>
      <c r="AL877" s="11">
        <v>169.462927</v>
      </c>
      <c r="AM877" s="10">
        <v>39.3669</v>
      </c>
      <c r="AN877" s="11">
        <v>90.8277893</v>
      </c>
      <c r="AO877" s="12">
        <v>130.146398</v>
      </c>
    </row>
    <row r="878" ht="15.75" customHeight="1">
      <c r="V878" s="10">
        <v>39.4571</v>
      </c>
      <c r="W878" s="11">
        <v>1.710054643</v>
      </c>
      <c r="X878" s="12">
        <v>1.31547307</v>
      </c>
      <c r="Z878" s="10">
        <v>39.412</v>
      </c>
      <c r="AA878" s="11">
        <v>91.0107674</v>
      </c>
      <c r="AB878" s="12">
        <v>48.6504276</v>
      </c>
      <c r="AC878" s="10">
        <v>39.412</v>
      </c>
      <c r="AD878" s="11">
        <v>73.1072247</v>
      </c>
      <c r="AE878" s="12">
        <v>35.5057007</v>
      </c>
      <c r="AG878" s="10">
        <v>39.412</v>
      </c>
      <c r="AH878" s="11">
        <v>62.7246871</v>
      </c>
      <c r="AI878" s="12">
        <v>128.369603</v>
      </c>
      <c r="AJ878" s="10">
        <v>39.412</v>
      </c>
      <c r="AK878" s="11">
        <v>101.721121</v>
      </c>
      <c r="AL878" s="11">
        <v>165.744907</v>
      </c>
      <c r="AM878" s="10">
        <v>39.412</v>
      </c>
      <c r="AN878" s="11">
        <v>97.6470478</v>
      </c>
      <c r="AO878" s="12">
        <v>125.716778</v>
      </c>
    </row>
    <row r="879" ht="15.75" customHeight="1">
      <c r="V879" s="10">
        <v>39.5022</v>
      </c>
      <c r="W879" s="11">
        <v>1.802311509</v>
      </c>
      <c r="X879" s="12">
        <v>1.41886448</v>
      </c>
      <c r="Z879" s="10">
        <v>39.4571</v>
      </c>
      <c r="AA879" s="11">
        <v>88.5679601</v>
      </c>
      <c r="AB879" s="12">
        <v>46.4541987</v>
      </c>
      <c r="AC879" s="10">
        <v>39.4571</v>
      </c>
      <c r="AD879" s="11">
        <v>67.4025556</v>
      </c>
      <c r="AE879" s="12">
        <v>37.1357743</v>
      </c>
      <c r="AG879" s="10">
        <v>39.4571</v>
      </c>
      <c r="AH879" s="11">
        <v>61.7113702</v>
      </c>
      <c r="AI879" s="12">
        <v>130.098119</v>
      </c>
      <c r="AJ879" s="10">
        <v>39.4571</v>
      </c>
      <c r="AK879" s="11">
        <v>107.081737</v>
      </c>
      <c r="AL879" s="11">
        <v>154.086735</v>
      </c>
      <c r="AM879" s="10">
        <v>39.4571</v>
      </c>
      <c r="AN879" s="11">
        <v>86.2098024</v>
      </c>
      <c r="AO879" s="12">
        <v>120.495155</v>
      </c>
    </row>
    <row r="880" ht="15.75" customHeight="1">
      <c r="V880" s="10">
        <v>39.5473</v>
      </c>
      <c r="W880" s="11">
        <v>1.595785056</v>
      </c>
      <c r="X880" s="12">
        <v>1.44262161</v>
      </c>
      <c r="Z880" s="10">
        <v>39.5022</v>
      </c>
      <c r="AA880" s="11">
        <v>85.5834037</v>
      </c>
      <c r="AB880" s="12">
        <v>44.5413543</v>
      </c>
      <c r="AC880" s="10">
        <v>39.5022</v>
      </c>
      <c r="AD880" s="11">
        <v>62.6643903</v>
      </c>
      <c r="AE880" s="12">
        <v>36.7437543</v>
      </c>
      <c r="AG880" s="10">
        <v>39.5022</v>
      </c>
      <c r="AH880" s="11">
        <v>55.9956649</v>
      </c>
      <c r="AI880" s="12">
        <v>133.286832</v>
      </c>
      <c r="AJ880" s="10">
        <v>39.5022</v>
      </c>
      <c r="AK880" s="11">
        <v>96.4016617</v>
      </c>
      <c r="AL880" s="11">
        <v>144.271273</v>
      </c>
      <c r="AM880" s="10">
        <v>39.5022</v>
      </c>
      <c r="AN880" s="11">
        <v>98.4883849</v>
      </c>
      <c r="AO880" s="12">
        <v>116.32102</v>
      </c>
    </row>
    <row r="881" ht="15.75" customHeight="1">
      <c r="V881" s="10">
        <v>39.5924</v>
      </c>
      <c r="W881" s="11">
        <v>1.479029461</v>
      </c>
      <c r="X881" s="12">
        <v>1.49393579</v>
      </c>
      <c r="Z881" s="10">
        <v>39.5473</v>
      </c>
      <c r="AA881" s="11">
        <v>94.6962657</v>
      </c>
      <c r="AB881" s="12">
        <v>45.2456478</v>
      </c>
      <c r="AC881" s="10">
        <v>39.5473</v>
      </c>
      <c r="AD881" s="11">
        <v>78.2572617</v>
      </c>
      <c r="AE881" s="12">
        <v>35.8820398</v>
      </c>
      <c r="AG881" s="10">
        <v>39.5473</v>
      </c>
      <c r="AH881" s="11">
        <v>61.221912</v>
      </c>
      <c r="AI881" s="12">
        <v>138.867368</v>
      </c>
      <c r="AJ881" s="10">
        <v>39.5473</v>
      </c>
      <c r="AK881" s="11">
        <v>90.3820201</v>
      </c>
      <c r="AL881" s="11">
        <v>129.321666</v>
      </c>
      <c r="AM881" s="10">
        <v>39.5473</v>
      </c>
      <c r="AN881" s="11">
        <v>95.1800908</v>
      </c>
      <c r="AO881" s="12">
        <v>110.988687</v>
      </c>
    </row>
    <row r="882" ht="15.75" customHeight="1">
      <c r="V882" s="10">
        <v>39.6374</v>
      </c>
      <c r="W882" s="11">
        <v>1.389706662</v>
      </c>
      <c r="X882" s="12">
        <v>1.45235972</v>
      </c>
      <c r="Z882" s="10">
        <v>39.5924</v>
      </c>
      <c r="AA882" s="11">
        <v>93.0555926</v>
      </c>
      <c r="AB882" s="12">
        <v>44.5455217</v>
      </c>
      <c r="AC882" s="10">
        <v>39.5924</v>
      </c>
      <c r="AD882" s="11">
        <v>74.8580896</v>
      </c>
      <c r="AE882" s="12">
        <v>36.260567</v>
      </c>
      <c r="AG882" s="10">
        <v>39.5924</v>
      </c>
      <c r="AH882" s="11">
        <v>51.2117624</v>
      </c>
      <c r="AI882" s="12">
        <v>161.577593</v>
      </c>
      <c r="AJ882" s="10">
        <v>39.5924</v>
      </c>
      <c r="AK882" s="11">
        <v>82.4478002</v>
      </c>
      <c r="AL882" s="11">
        <v>136.877374</v>
      </c>
      <c r="AM882" s="10">
        <v>39.5924</v>
      </c>
      <c r="AN882" s="11">
        <v>102.788742</v>
      </c>
      <c r="AO882" s="12">
        <v>107.489762</v>
      </c>
    </row>
    <row r="883" ht="15.75" customHeight="1">
      <c r="V883" s="10">
        <v>39.6825</v>
      </c>
      <c r="W883" s="11">
        <v>1.423788079</v>
      </c>
      <c r="X883" s="12">
        <v>1.77572215</v>
      </c>
      <c r="Z883" s="10">
        <v>39.6374</v>
      </c>
      <c r="AA883" s="11">
        <v>88.6197903</v>
      </c>
      <c r="AB883" s="12">
        <v>43.2286179</v>
      </c>
      <c r="AC883" s="10">
        <v>39.6374</v>
      </c>
      <c r="AD883" s="11">
        <v>74.2008999</v>
      </c>
      <c r="AE883" s="12">
        <v>34.7132735</v>
      </c>
      <c r="AG883" s="10">
        <v>39.6374</v>
      </c>
      <c r="AH883" s="11">
        <v>52.9714189</v>
      </c>
      <c r="AI883" s="12">
        <v>127.086748</v>
      </c>
      <c r="AJ883" s="10">
        <v>39.6374</v>
      </c>
      <c r="AK883" s="11">
        <v>78.4275921</v>
      </c>
      <c r="AL883" s="11">
        <v>123.384443</v>
      </c>
      <c r="AM883" s="10">
        <v>39.6374</v>
      </c>
      <c r="AN883" s="11">
        <v>98.6510321</v>
      </c>
      <c r="AO883" s="12">
        <v>105.965369</v>
      </c>
    </row>
    <row r="884" ht="15.75" customHeight="1">
      <c r="V884" s="10">
        <v>39.7276</v>
      </c>
      <c r="W884" s="11">
        <v>1.380861103</v>
      </c>
      <c r="X884" s="12">
        <v>1.97361299</v>
      </c>
      <c r="Z884" s="10">
        <v>39.6825</v>
      </c>
      <c r="AA884" s="11">
        <v>86.6292634</v>
      </c>
      <c r="AB884" s="12">
        <v>42.1763451</v>
      </c>
      <c r="AC884" s="10">
        <v>39.6825</v>
      </c>
      <c r="AD884" s="11">
        <v>75.8196705</v>
      </c>
      <c r="AE884" s="12">
        <v>36.2193593</v>
      </c>
      <c r="AG884" s="10">
        <v>39.6825</v>
      </c>
      <c r="AH884" s="11">
        <v>61.5386203</v>
      </c>
      <c r="AI884" s="12">
        <v>151.344691</v>
      </c>
      <c r="AJ884" s="10">
        <v>39.6825</v>
      </c>
      <c r="AK884" s="11">
        <v>70.461869</v>
      </c>
      <c r="AL884" s="11">
        <v>112.826728</v>
      </c>
      <c r="AM884" s="10">
        <v>39.6825</v>
      </c>
      <c r="AN884" s="11">
        <v>104.823108</v>
      </c>
      <c r="AO884" s="12">
        <v>104.579668</v>
      </c>
    </row>
    <row r="885" ht="15.75" customHeight="1">
      <c r="V885" s="10">
        <v>39.7727</v>
      </c>
      <c r="W885" s="11">
        <v>1.257399072</v>
      </c>
      <c r="X885" s="12">
        <v>1.74898936</v>
      </c>
      <c r="Z885" s="10">
        <v>39.7276</v>
      </c>
      <c r="AA885" s="11">
        <v>88.4599805</v>
      </c>
      <c r="AB885" s="12">
        <v>43.234869</v>
      </c>
      <c r="AC885" s="10">
        <v>39.7276</v>
      </c>
      <c r="AD885" s="11">
        <v>67.074371</v>
      </c>
      <c r="AE885" s="12">
        <v>36.9862597</v>
      </c>
      <c r="AG885" s="10">
        <v>39.7276</v>
      </c>
      <c r="AH885" s="11">
        <v>54.8492334</v>
      </c>
      <c r="AI885" s="12">
        <v>153.774516</v>
      </c>
      <c r="AJ885" s="10">
        <v>39.7276</v>
      </c>
      <c r="AK885" s="11">
        <v>81.5159168</v>
      </c>
      <c r="AL885" s="11">
        <v>115.659771</v>
      </c>
      <c r="AM885" s="10">
        <v>39.7276</v>
      </c>
      <c r="AN885" s="11">
        <v>94.175255</v>
      </c>
      <c r="AO885" s="12">
        <v>97.4990887</v>
      </c>
    </row>
    <row r="886" ht="15.75" customHeight="1">
      <c r="V886" s="10">
        <v>39.8178</v>
      </c>
      <c r="W886" s="11">
        <v>1.377869223</v>
      </c>
      <c r="X886" s="12">
        <v>1.89465867</v>
      </c>
      <c r="Z886" s="10">
        <v>39.7727</v>
      </c>
      <c r="AA886" s="11">
        <v>90.1376751</v>
      </c>
      <c r="AB886" s="12">
        <v>43.234869</v>
      </c>
      <c r="AC886" s="10">
        <v>39.7727</v>
      </c>
      <c r="AD886" s="11">
        <v>72.5411062</v>
      </c>
      <c r="AE886" s="12">
        <v>34.5407847</v>
      </c>
      <c r="AG886" s="10">
        <v>39.7727</v>
      </c>
      <c r="AH886" s="11">
        <v>62.6499036</v>
      </c>
      <c r="AI886" s="12">
        <v>154.907667</v>
      </c>
      <c r="AJ886" s="10">
        <v>39.7727</v>
      </c>
      <c r="AK886" s="11">
        <v>74.5953868</v>
      </c>
      <c r="AL886" s="11">
        <v>114.585155</v>
      </c>
      <c r="AM886" s="10">
        <v>39.7727</v>
      </c>
      <c r="AN886" s="11">
        <v>98.3964169</v>
      </c>
      <c r="AO886" s="12">
        <v>93.0402704</v>
      </c>
    </row>
    <row r="887" ht="15.75" customHeight="1">
      <c r="V887" s="10">
        <v>39.8629</v>
      </c>
      <c r="W887" s="11">
        <v>1.248177721</v>
      </c>
      <c r="X887" s="12">
        <v>2.01388817</v>
      </c>
      <c r="Z887" s="10">
        <v>39.8178</v>
      </c>
      <c r="AA887" s="11">
        <v>83.8921345</v>
      </c>
      <c r="AB887" s="12">
        <v>42.520157</v>
      </c>
      <c r="AC887" s="10">
        <v>39.8178</v>
      </c>
      <c r="AD887" s="11">
        <v>83.0028112</v>
      </c>
      <c r="AE887" s="12">
        <v>36.2802592</v>
      </c>
      <c r="AG887" s="10">
        <v>39.8178</v>
      </c>
      <c r="AH887" s="11">
        <v>70.7508296</v>
      </c>
      <c r="AI887" s="12">
        <v>162.418244</v>
      </c>
      <c r="AJ887" s="10">
        <v>39.8178</v>
      </c>
      <c r="AK887" s="11">
        <v>76.6745944</v>
      </c>
      <c r="AL887" s="11">
        <v>116.490282</v>
      </c>
      <c r="AM887" s="10">
        <v>39.8178</v>
      </c>
      <c r="AN887" s="11">
        <v>89.2251613</v>
      </c>
      <c r="AO887" s="12">
        <v>91.2713422</v>
      </c>
    </row>
    <row r="888" ht="15.75" customHeight="1">
      <c r="V888" s="10">
        <v>39.908</v>
      </c>
      <c r="W888" s="11">
        <v>1.268282578</v>
      </c>
      <c r="X888" s="12">
        <v>1.88045818</v>
      </c>
      <c r="Z888" s="10">
        <v>39.8629</v>
      </c>
      <c r="AA888" s="11">
        <v>78.8035184</v>
      </c>
      <c r="AB888" s="12">
        <v>42.6035053</v>
      </c>
      <c r="AC888" s="10">
        <v>39.8629</v>
      </c>
      <c r="AD888" s="11">
        <v>75.4931268</v>
      </c>
      <c r="AE888" s="12">
        <v>39.4991986</v>
      </c>
      <c r="AG888" s="10">
        <v>39.8629</v>
      </c>
      <c r="AH888" s="11">
        <v>64.5247267</v>
      </c>
      <c r="AI888" s="12">
        <v>140.688009</v>
      </c>
      <c r="AJ888" s="10">
        <v>39.8629</v>
      </c>
      <c r="AK888" s="11">
        <v>82.2953656</v>
      </c>
      <c r="AL888" s="11">
        <v>115.12783</v>
      </c>
      <c r="AM888" s="10">
        <v>39.8629</v>
      </c>
      <c r="AN888" s="11">
        <v>76.8605716</v>
      </c>
      <c r="AO888" s="12">
        <v>84.7783781</v>
      </c>
    </row>
    <row r="889" ht="15.75" customHeight="1">
      <c r="V889" s="10">
        <v>39.9531</v>
      </c>
      <c r="W889" s="11">
        <v>1.278009802</v>
      </c>
      <c r="X889" s="12">
        <v>1.88973277</v>
      </c>
      <c r="Z889" s="10">
        <v>39.908</v>
      </c>
      <c r="AA889" s="11">
        <v>80.0943375</v>
      </c>
      <c r="AB889" s="12">
        <v>42.6681003</v>
      </c>
      <c r="AC889" s="10">
        <v>39.908</v>
      </c>
      <c r="AD889" s="11">
        <v>80.3248247</v>
      </c>
      <c r="AE889" s="12">
        <v>40.4382231</v>
      </c>
      <c r="AG889" s="10">
        <v>39.908</v>
      </c>
      <c r="AH889" s="11">
        <v>69.4944663</v>
      </c>
      <c r="AI889" s="12">
        <v>158.234569</v>
      </c>
      <c r="AJ889" s="10">
        <v>39.908</v>
      </c>
      <c r="AK889" s="11">
        <v>74.3479346</v>
      </c>
      <c r="AL889" s="11">
        <v>101.756156</v>
      </c>
      <c r="AM889" s="10">
        <v>39.908</v>
      </c>
      <c r="AN889" s="11">
        <v>79.3547785</v>
      </c>
      <c r="AO889" s="12">
        <v>88.3819306</v>
      </c>
    </row>
    <row r="890" ht="15.75" customHeight="1">
      <c r="V890" s="10">
        <v>39.9982</v>
      </c>
      <c r="W890" s="11">
        <v>1.275740598</v>
      </c>
      <c r="X890" s="12">
        <v>1.96740587</v>
      </c>
      <c r="Z890" s="10">
        <v>39.9531</v>
      </c>
      <c r="AA890" s="11">
        <v>72.3605294</v>
      </c>
      <c r="AB890" s="12">
        <v>43.5203371</v>
      </c>
      <c r="AC890" s="10">
        <v>39.9531</v>
      </c>
      <c r="AD890" s="11">
        <v>76.3505091</v>
      </c>
      <c r="AE890" s="12">
        <v>37.6109389</v>
      </c>
      <c r="AG890" s="10">
        <v>39.9531</v>
      </c>
      <c r="AH890" s="11">
        <v>73.8610767</v>
      </c>
      <c r="AI890" s="12">
        <v>150.72975</v>
      </c>
      <c r="AJ890" s="10">
        <v>39.9531</v>
      </c>
      <c r="AK890" s="11">
        <v>71.6127501</v>
      </c>
      <c r="AL890" s="11">
        <v>99.9257705</v>
      </c>
      <c r="AM890" s="10">
        <v>39.9531</v>
      </c>
      <c r="AN890" s="11">
        <v>99.0938411</v>
      </c>
      <c r="AO890" s="12">
        <v>89.3211414</v>
      </c>
    </row>
    <row r="891" ht="15.75" customHeight="1">
      <c r="V891" s="10">
        <v>40.0433</v>
      </c>
      <c r="W891" s="11">
        <v>1.028961071</v>
      </c>
      <c r="X891" s="12">
        <v>2.1659723</v>
      </c>
      <c r="Z891" s="10">
        <v>39.9982</v>
      </c>
      <c r="AA891" s="11">
        <v>67.1244439</v>
      </c>
      <c r="AB891" s="12">
        <v>44.1621193</v>
      </c>
      <c r="AC891" s="10">
        <v>39.9982</v>
      </c>
      <c r="AD891" s="11">
        <v>87.6745191</v>
      </c>
      <c r="AE891" s="12">
        <v>38.5634561</v>
      </c>
      <c r="AG891" s="10">
        <v>39.9982</v>
      </c>
      <c r="AH891" s="11">
        <v>62.7508613</v>
      </c>
      <c r="AI891" s="12">
        <v>161.038656</v>
      </c>
      <c r="AJ891" s="10">
        <v>39.9982</v>
      </c>
      <c r="AK891" s="11">
        <v>74.5796352</v>
      </c>
      <c r="AL891" s="11">
        <v>90.7332913</v>
      </c>
      <c r="AM891" s="10">
        <v>39.9982</v>
      </c>
      <c r="AN891" s="11">
        <v>92.4431906</v>
      </c>
      <c r="AO891" s="12">
        <v>89.9586369</v>
      </c>
    </row>
    <row r="892" ht="15.75" customHeight="1">
      <c r="V892" s="10">
        <v>40.0884</v>
      </c>
      <c r="W892" s="11">
        <v>0.929289546</v>
      </c>
      <c r="X892" s="12">
        <v>2.00001345</v>
      </c>
      <c r="Z892" s="10">
        <v>40.0433</v>
      </c>
      <c r="AA892" s="11">
        <v>67.6631079</v>
      </c>
      <c r="AB892" s="12">
        <v>45.7332356</v>
      </c>
      <c r="AC892" s="10">
        <v>40.0433</v>
      </c>
      <c r="AD892" s="11">
        <v>67.8628346</v>
      </c>
      <c r="AE892" s="12">
        <v>39.2162149</v>
      </c>
      <c r="AG892" s="10">
        <v>40.0433</v>
      </c>
      <c r="AH892" s="11">
        <v>79.3232658</v>
      </c>
      <c r="AI892" s="12">
        <v>151.425302</v>
      </c>
      <c r="AJ892" s="10">
        <v>40.0433</v>
      </c>
      <c r="AK892" s="11">
        <v>74.1563752</v>
      </c>
      <c r="AL892" s="11">
        <v>95.6893265</v>
      </c>
      <c r="AM892" s="10">
        <v>40.0433</v>
      </c>
      <c r="AN892" s="11">
        <v>90.4250034</v>
      </c>
      <c r="AO892" s="12">
        <v>96.2666786</v>
      </c>
    </row>
    <row r="893" ht="15.75" customHeight="1">
      <c r="V893" s="10">
        <v>40.1335</v>
      </c>
      <c r="W893" s="11">
        <v>0.996007028</v>
      </c>
      <c r="X893" s="12">
        <v>2.1120935</v>
      </c>
      <c r="Z893" s="10">
        <v>40.0884</v>
      </c>
      <c r="AA893" s="11">
        <v>64.5156565</v>
      </c>
      <c r="AB893" s="12">
        <v>47.5814851</v>
      </c>
      <c r="AC893" s="10">
        <v>40.0884</v>
      </c>
      <c r="AD893" s="11">
        <v>69.8967587</v>
      </c>
      <c r="AE893" s="12">
        <v>36.7933494</v>
      </c>
      <c r="AG893" s="10">
        <v>40.0884</v>
      </c>
      <c r="AH893" s="11">
        <v>93.1843934</v>
      </c>
      <c r="AI893" s="12">
        <v>149.689877</v>
      </c>
      <c r="AJ893" s="10">
        <v>40.0884</v>
      </c>
      <c r="AK893" s="11">
        <v>78.9458697</v>
      </c>
      <c r="AL893" s="11">
        <v>88.8003343</v>
      </c>
      <c r="AM893" s="10">
        <v>40.0884</v>
      </c>
      <c r="AN893" s="11">
        <v>96.5093693</v>
      </c>
      <c r="AO893" s="12">
        <v>95.2277071</v>
      </c>
    </row>
    <row r="894" ht="15.75" customHeight="1">
      <c r="V894" s="10">
        <v>40.1786</v>
      </c>
      <c r="W894" s="11">
        <v>0.956606712</v>
      </c>
      <c r="X894" s="12">
        <v>1.85446657</v>
      </c>
      <c r="Z894" s="10">
        <v>40.1335</v>
      </c>
      <c r="AA894" s="11">
        <v>61.6168668</v>
      </c>
      <c r="AB894" s="12">
        <v>48.289946</v>
      </c>
      <c r="AC894" s="10">
        <v>40.1335</v>
      </c>
      <c r="AD894" s="11">
        <v>59.7468291</v>
      </c>
      <c r="AE894" s="12">
        <v>39.8139086</v>
      </c>
      <c r="AG894" s="10">
        <v>40.1335</v>
      </c>
      <c r="AH894" s="11">
        <v>85.9801219</v>
      </c>
      <c r="AI894" s="12">
        <v>147.389029</v>
      </c>
      <c r="AJ894" s="10">
        <v>40.1335</v>
      </c>
      <c r="AK894" s="11">
        <v>75.3372351</v>
      </c>
      <c r="AL894" s="11">
        <v>78.235066</v>
      </c>
      <c r="AM894" s="10">
        <v>40.1335</v>
      </c>
      <c r="AN894" s="11">
        <v>91.2433485</v>
      </c>
      <c r="AO894" s="12">
        <v>92.5414667</v>
      </c>
    </row>
    <row r="895" ht="15.75" customHeight="1">
      <c r="V895" s="10">
        <v>40.2237</v>
      </c>
      <c r="W895" s="11">
        <v>0.97306928</v>
      </c>
      <c r="X895" s="12">
        <v>1.78262234</v>
      </c>
      <c r="Z895" s="10">
        <v>40.1786</v>
      </c>
      <c r="AA895" s="11">
        <v>64.1577813</v>
      </c>
      <c r="AB895" s="12">
        <v>51.0133531</v>
      </c>
      <c r="AC895" s="10">
        <v>40.1786</v>
      </c>
      <c r="AD895" s="11">
        <v>64.8476384</v>
      </c>
      <c r="AE895" s="12">
        <v>37.6386538</v>
      </c>
      <c r="AG895" s="10">
        <v>40.1786</v>
      </c>
      <c r="AH895" s="11">
        <v>82.8523007</v>
      </c>
      <c r="AI895" s="12">
        <v>135.651017</v>
      </c>
      <c r="AJ895" s="10">
        <v>40.1786</v>
      </c>
      <c r="AK895" s="11">
        <v>68.4116239</v>
      </c>
      <c r="AL895" s="11">
        <v>80.0928835</v>
      </c>
      <c r="AM895" s="10">
        <v>40.1786</v>
      </c>
      <c r="AN895" s="11">
        <v>82.0712414</v>
      </c>
      <c r="AO895" s="12">
        <v>90.4477078</v>
      </c>
    </row>
    <row r="896" ht="15.75" customHeight="1">
      <c r="V896" s="10">
        <v>40.2688</v>
      </c>
      <c r="W896" s="11">
        <v>0.9045162</v>
      </c>
      <c r="X896" s="12">
        <v>1.69478917</v>
      </c>
      <c r="Z896" s="10">
        <v>40.2237</v>
      </c>
      <c r="AA896" s="11">
        <v>63.0415806</v>
      </c>
      <c r="AB896" s="12">
        <v>53.3429393</v>
      </c>
      <c r="AC896" s="10">
        <v>40.2237</v>
      </c>
      <c r="AD896" s="11">
        <v>79.9933583</v>
      </c>
      <c r="AE896" s="12">
        <v>37.7469607</v>
      </c>
      <c r="AG896" s="10">
        <v>40.2237</v>
      </c>
      <c r="AH896" s="11">
        <v>89.0941081</v>
      </c>
      <c r="AI896" s="12">
        <v>125.579335</v>
      </c>
      <c r="AJ896" s="10">
        <v>40.2237</v>
      </c>
      <c r="AK896" s="11">
        <v>72.9663692</v>
      </c>
      <c r="AL896" s="11">
        <v>60.6619338</v>
      </c>
      <c r="AM896" s="10">
        <v>40.2237</v>
      </c>
      <c r="AN896" s="11">
        <v>98.1545751</v>
      </c>
      <c r="AO896" s="12">
        <v>89.9270054</v>
      </c>
    </row>
    <row r="897" ht="15.75" customHeight="1">
      <c r="V897" s="10">
        <v>40.3139</v>
      </c>
      <c r="W897" s="11">
        <v>0.908881165</v>
      </c>
      <c r="X897" s="12">
        <v>1.62060552</v>
      </c>
      <c r="Z897" s="10">
        <v>40.2688</v>
      </c>
      <c r="AA897" s="11">
        <v>62.3264471</v>
      </c>
      <c r="AB897" s="12">
        <v>57.9646048</v>
      </c>
      <c r="AC897" s="10">
        <v>40.2688</v>
      </c>
      <c r="AD897" s="11">
        <v>90.1465697</v>
      </c>
      <c r="AE897" s="12">
        <v>40.9301625</v>
      </c>
      <c r="AG897" s="10">
        <v>40.2688</v>
      </c>
      <c r="AH897" s="11">
        <v>95.738251</v>
      </c>
      <c r="AI897" s="12">
        <v>131.961368</v>
      </c>
      <c r="AJ897" s="10">
        <v>40.2688</v>
      </c>
      <c r="AK897" s="11">
        <v>74.7793245</v>
      </c>
      <c r="AL897" s="11">
        <v>64.9301829</v>
      </c>
      <c r="AM897" s="10">
        <v>40.2688</v>
      </c>
      <c r="AN897" s="11">
        <v>94.4000657</v>
      </c>
      <c r="AO897" s="12">
        <v>92.4088579</v>
      </c>
    </row>
    <row r="898" ht="15.75" customHeight="1">
      <c r="V898" s="10">
        <v>40.3589</v>
      </c>
      <c r="W898" s="11">
        <v>0.923869473</v>
      </c>
      <c r="X898" s="12">
        <v>1.65598541</v>
      </c>
      <c r="Z898" s="10">
        <v>40.3139</v>
      </c>
      <c r="AA898" s="11">
        <v>59.1752936</v>
      </c>
      <c r="AB898" s="12">
        <v>61.667355</v>
      </c>
      <c r="AC898" s="10">
        <v>40.3139</v>
      </c>
      <c r="AD898" s="11">
        <v>110.654006</v>
      </c>
      <c r="AE898" s="12">
        <v>41.0282587</v>
      </c>
      <c r="AG898" s="10">
        <v>40.3139</v>
      </c>
      <c r="AH898" s="11">
        <v>90.8044075</v>
      </c>
      <c r="AI898" s="12">
        <v>121.415238</v>
      </c>
      <c r="AJ898" s="10">
        <v>40.3139</v>
      </c>
      <c r="AK898" s="11">
        <v>73.3327203</v>
      </c>
      <c r="AL898" s="11">
        <v>61.6017756</v>
      </c>
      <c r="AM898" s="10">
        <v>40.3139</v>
      </c>
      <c r="AN898" s="11">
        <v>103.798687</v>
      </c>
      <c r="AO898" s="12">
        <v>102.588103</v>
      </c>
    </row>
    <row r="899" ht="15.75" customHeight="1">
      <c r="V899" s="10">
        <v>40.404</v>
      </c>
      <c r="W899" s="11">
        <v>0.909806191</v>
      </c>
      <c r="X899" s="12">
        <v>1.66398754</v>
      </c>
      <c r="Z899" s="10">
        <v>40.3589</v>
      </c>
      <c r="AA899" s="11">
        <v>63.3278809</v>
      </c>
      <c r="AB899" s="12">
        <v>63.9531833</v>
      </c>
      <c r="AC899" s="10">
        <v>40.3589</v>
      </c>
      <c r="AD899" s="11">
        <v>111.067518</v>
      </c>
      <c r="AE899" s="12">
        <v>39.7125304</v>
      </c>
      <c r="AG899" s="10">
        <v>40.3589</v>
      </c>
      <c r="AH899" s="11">
        <v>87.5030885</v>
      </c>
      <c r="AI899" s="12">
        <v>103.763884</v>
      </c>
      <c r="AJ899" s="10">
        <v>40.3589</v>
      </c>
      <c r="AK899" s="11">
        <v>75.8377286</v>
      </c>
      <c r="AL899" s="11">
        <v>51.2774312</v>
      </c>
      <c r="AM899" s="10">
        <v>40.3589</v>
      </c>
      <c r="AN899" s="11">
        <v>94.2638168</v>
      </c>
      <c r="AO899" s="12">
        <v>89.1362191</v>
      </c>
    </row>
    <row r="900" ht="15.75" customHeight="1">
      <c r="V900" s="10">
        <v>40.4491</v>
      </c>
      <c r="W900" s="11">
        <v>0.980252683</v>
      </c>
      <c r="X900" s="12">
        <v>1.50838116</v>
      </c>
      <c r="Z900" s="10">
        <v>40.404</v>
      </c>
      <c r="AA900" s="11">
        <v>59.911406</v>
      </c>
      <c r="AB900" s="12">
        <v>68.7978057</v>
      </c>
      <c r="AC900" s="10">
        <v>40.404</v>
      </c>
      <c r="AD900" s="11">
        <v>112.588654</v>
      </c>
      <c r="AE900" s="12">
        <v>39.3653648</v>
      </c>
      <c r="AG900" s="10">
        <v>40.404</v>
      </c>
      <c r="AH900" s="11">
        <v>86.6135384</v>
      </c>
      <c r="AI900" s="12">
        <v>123.095387</v>
      </c>
      <c r="AJ900" s="10">
        <v>40.404</v>
      </c>
      <c r="AK900" s="11">
        <v>63.7425527</v>
      </c>
      <c r="AL900" s="11">
        <v>51.7394008</v>
      </c>
      <c r="AM900" s="10">
        <v>40.404</v>
      </c>
      <c r="AN900" s="11">
        <v>75.0203596</v>
      </c>
      <c r="AO900" s="12">
        <v>92.3480282</v>
      </c>
    </row>
    <row r="901" ht="15.75" customHeight="1">
      <c r="V901" s="10">
        <v>40.4942</v>
      </c>
      <c r="W901" s="11">
        <v>0.880841322</v>
      </c>
      <c r="X901" s="12">
        <v>1.41445456</v>
      </c>
      <c r="Z901" s="10">
        <v>40.4491</v>
      </c>
      <c r="AA901" s="11">
        <v>59.5331689</v>
      </c>
      <c r="AB901" s="12">
        <v>73.7507809</v>
      </c>
      <c r="AC901" s="10">
        <v>40.4491</v>
      </c>
      <c r="AD901" s="11">
        <v>112.038124</v>
      </c>
      <c r="AE901" s="12">
        <v>41.9632718</v>
      </c>
      <c r="AG901" s="10">
        <v>40.4491</v>
      </c>
      <c r="AH901" s="11">
        <v>109.478229</v>
      </c>
      <c r="AI901" s="12">
        <v>123.213999</v>
      </c>
      <c r="AJ901" s="10">
        <v>40.4491</v>
      </c>
      <c r="AK901" s="11">
        <v>58.5658743</v>
      </c>
      <c r="AL901" s="11">
        <v>52.3218323</v>
      </c>
      <c r="AM901" s="10">
        <v>40.4491</v>
      </c>
      <c r="AN901" s="11">
        <v>72.8250489</v>
      </c>
      <c r="AO901" s="12">
        <v>92.5232178</v>
      </c>
    </row>
    <row r="902" ht="15.75" customHeight="1">
      <c r="V902" s="13">
        <v>40.5393</v>
      </c>
      <c r="W902" s="14">
        <v>1.01650213</v>
      </c>
      <c r="X902" s="15">
        <v>1.14711795</v>
      </c>
      <c r="Z902" s="10">
        <v>40.4942</v>
      </c>
      <c r="AA902" s="11">
        <v>60.9850319</v>
      </c>
      <c r="AB902" s="12">
        <v>77.1243051</v>
      </c>
      <c r="AC902" s="10">
        <v>40.4942</v>
      </c>
      <c r="AD902" s="11">
        <v>121.881201</v>
      </c>
      <c r="AE902" s="12">
        <v>45.6365897</v>
      </c>
      <c r="AG902" s="10">
        <v>40.4942</v>
      </c>
      <c r="AH902" s="11">
        <v>94.5992978</v>
      </c>
      <c r="AI902" s="12">
        <v>128.469791</v>
      </c>
      <c r="AJ902" s="10">
        <v>40.4942</v>
      </c>
      <c r="AK902" s="11">
        <v>51.339967</v>
      </c>
      <c r="AL902" s="11">
        <v>53.883862</v>
      </c>
      <c r="AM902" s="10">
        <v>40.4942</v>
      </c>
      <c r="AN902" s="11">
        <v>84.1567014</v>
      </c>
      <c r="AO902" s="12">
        <v>87.8697444</v>
      </c>
    </row>
    <row r="903" ht="15.75" customHeight="1">
      <c r="Z903" s="10">
        <v>40.5393</v>
      </c>
      <c r="AA903" s="11">
        <v>65.1956196</v>
      </c>
      <c r="AB903" s="12">
        <v>81.2958896</v>
      </c>
      <c r="AC903" s="10">
        <v>40.5393</v>
      </c>
      <c r="AD903" s="11">
        <v>141.129229</v>
      </c>
      <c r="AE903" s="12">
        <v>49.2205635</v>
      </c>
      <c r="AG903" s="10">
        <v>40.5393</v>
      </c>
      <c r="AH903" s="11">
        <v>94.9365715</v>
      </c>
      <c r="AI903" s="12">
        <v>132.648859</v>
      </c>
      <c r="AJ903" s="10">
        <v>40.5393</v>
      </c>
      <c r="AK903" s="11">
        <v>61.1750462</v>
      </c>
      <c r="AL903" s="11">
        <v>54.9934637</v>
      </c>
      <c r="AM903" s="10">
        <v>40.5393</v>
      </c>
      <c r="AN903" s="11">
        <v>78.424028</v>
      </c>
      <c r="AO903" s="12">
        <v>84.7418803</v>
      </c>
    </row>
    <row r="904" ht="15.75" customHeight="1">
      <c r="Z904" s="10">
        <v>40.5844</v>
      </c>
      <c r="AA904" s="11">
        <v>63.4395626</v>
      </c>
      <c r="AB904" s="12">
        <v>86.1863536</v>
      </c>
      <c r="AC904" s="10">
        <v>40.5844</v>
      </c>
      <c r="AD904" s="11">
        <v>155.147634</v>
      </c>
      <c r="AE904" s="12">
        <v>56.5661052</v>
      </c>
      <c r="AG904" s="10">
        <v>40.5844</v>
      </c>
      <c r="AH904" s="11">
        <v>89.7129419</v>
      </c>
      <c r="AI904" s="12">
        <v>131.656201</v>
      </c>
      <c r="AJ904" s="10">
        <v>40.5844</v>
      </c>
      <c r="AK904" s="11">
        <v>60.4916312</v>
      </c>
      <c r="AL904" s="11">
        <v>47.6894144</v>
      </c>
      <c r="AM904" s="10">
        <v>40.5844</v>
      </c>
      <c r="AN904" s="11">
        <v>76.1188666</v>
      </c>
      <c r="AO904" s="12">
        <v>75.0760381</v>
      </c>
    </row>
    <row r="905" ht="15.75" customHeight="1">
      <c r="Z905" s="10">
        <v>40.6295</v>
      </c>
      <c r="AA905" s="11">
        <v>60.0773861</v>
      </c>
      <c r="AB905" s="12">
        <v>90.6496574</v>
      </c>
      <c r="AC905" s="10">
        <v>40.6295</v>
      </c>
      <c r="AD905" s="11">
        <v>170.591182</v>
      </c>
      <c r="AE905" s="12">
        <v>56.855653</v>
      </c>
      <c r="AG905" s="10">
        <v>40.6295</v>
      </c>
      <c r="AH905" s="11">
        <v>89.6164711</v>
      </c>
      <c r="AI905" s="12">
        <v>138.389464</v>
      </c>
      <c r="AJ905" s="10">
        <v>40.6295</v>
      </c>
      <c r="AK905" s="11">
        <v>53.5980313</v>
      </c>
      <c r="AL905" s="11">
        <v>43.1794463</v>
      </c>
      <c r="AM905" s="10">
        <v>40.6295</v>
      </c>
      <c r="AN905" s="11">
        <v>87.0843501</v>
      </c>
      <c r="AO905" s="12">
        <v>73.7657659</v>
      </c>
    </row>
    <row r="906" ht="15.75" customHeight="1">
      <c r="Z906" s="10">
        <v>40.6746</v>
      </c>
      <c r="AA906" s="11">
        <v>59.0778035</v>
      </c>
      <c r="AB906" s="12">
        <v>93.2897161</v>
      </c>
      <c r="AC906" s="10">
        <v>40.6746</v>
      </c>
      <c r="AD906" s="11">
        <v>154.226256</v>
      </c>
      <c r="AE906" s="12">
        <v>60.6511352</v>
      </c>
      <c r="AG906" s="10">
        <v>40.6746</v>
      </c>
      <c r="AH906" s="11">
        <v>87.7405262</v>
      </c>
      <c r="AI906" s="12">
        <v>137.391048</v>
      </c>
      <c r="AJ906" s="10">
        <v>40.6746</v>
      </c>
      <c r="AK906" s="11">
        <v>63.2918544</v>
      </c>
      <c r="AL906" s="11">
        <v>37.5344324</v>
      </c>
      <c r="AM906" s="10">
        <v>40.6746</v>
      </c>
      <c r="AN906" s="11">
        <v>70.5147781</v>
      </c>
      <c r="AO906" s="12">
        <v>67.4735399</v>
      </c>
    </row>
    <row r="907" ht="15.75" customHeight="1">
      <c r="Z907" s="10">
        <v>40.7197</v>
      </c>
      <c r="AA907" s="11">
        <v>60.0477689</v>
      </c>
      <c r="AB907" s="12">
        <v>94.492016</v>
      </c>
      <c r="AC907" s="10">
        <v>40.7197</v>
      </c>
      <c r="AD907" s="11">
        <v>171.697164</v>
      </c>
      <c r="AE907" s="12">
        <v>67.3369895</v>
      </c>
      <c r="AG907" s="10">
        <v>40.7197</v>
      </c>
      <c r="AH907" s="11">
        <v>79.0577843</v>
      </c>
      <c r="AI907" s="12">
        <v>127.540469</v>
      </c>
      <c r="AJ907" s="10">
        <v>40.7197</v>
      </c>
      <c r="AK907" s="11">
        <v>63.0997869</v>
      </c>
      <c r="AL907" s="11">
        <v>49.2100974</v>
      </c>
      <c r="AM907" s="10">
        <v>40.7197</v>
      </c>
      <c r="AN907" s="11">
        <v>60.5200681</v>
      </c>
      <c r="AO907" s="12">
        <v>61.0523548</v>
      </c>
    </row>
    <row r="908" ht="15.75" customHeight="1">
      <c r="Z908" s="10">
        <v>40.7648</v>
      </c>
      <c r="AA908" s="11">
        <v>58.4546069</v>
      </c>
      <c r="AB908" s="12">
        <v>94.3399053</v>
      </c>
      <c r="AC908" s="10">
        <v>40.7648</v>
      </c>
      <c r="AD908" s="11">
        <v>186.059343</v>
      </c>
      <c r="AE908" s="12">
        <v>72.3778188</v>
      </c>
      <c r="AG908" s="10">
        <v>40.7648</v>
      </c>
      <c r="AH908" s="11">
        <v>92.2129553</v>
      </c>
      <c r="AI908" s="12">
        <v>138.624386</v>
      </c>
      <c r="AJ908" s="10">
        <v>40.7648</v>
      </c>
      <c r="AK908" s="11">
        <v>61.6887507</v>
      </c>
      <c r="AL908" s="11">
        <v>44.9708705</v>
      </c>
      <c r="AM908" s="10">
        <v>40.7648</v>
      </c>
      <c r="AN908" s="11">
        <v>80.630409</v>
      </c>
      <c r="AO908" s="12">
        <v>56.7881916</v>
      </c>
    </row>
    <row r="909" ht="15.75" customHeight="1">
      <c r="Z909" s="10">
        <v>40.8099</v>
      </c>
      <c r="AA909" s="11">
        <v>60.8492861</v>
      </c>
      <c r="AB909" s="12">
        <v>97.0383078</v>
      </c>
      <c r="AC909" s="10">
        <v>40.8099</v>
      </c>
      <c r="AD909" s="11">
        <v>220.198747</v>
      </c>
      <c r="AE909" s="12">
        <v>73.1221096</v>
      </c>
      <c r="AG909" s="10">
        <v>40.8099</v>
      </c>
      <c r="AH909" s="11">
        <v>98.2790215</v>
      </c>
      <c r="AI909" s="12">
        <v>139.266965</v>
      </c>
      <c r="AJ909" s="10">
        <v>40.8099</v>
      </c>
      <c r="AK909" s="11">
        <v>76.1486951</v>
      </c>
      <c r="AL909" s="11">
        <v>41.8468111</v>
      </c>
      <c r="AM909" s="10">
        <v>40.8099</v>
      </c>
      <c r="AN909" s="11">
        <v>75.0927419</v>
      </c>
      <c r="AO909" s="12">
        <v>53.0094495</v>
      </c>
    </row>
    <row r="910" ht="15.75" customHeight="1">
      <c r="Z910" s="10">
        <v>40.855</v>
      </c>
      <c r="AA910" s="11">
        <v>63.7493098</v>
      </c>
      <c r="AB910" s="12">
        <v>97.7842755</v>
      </c>
      <c r="AC910" s="10">
        <v>40.855</v>
      </c>
      <c r="AD910" s="11">
        <v>226.262779</v>
      </c>
      <c r="AE910" s="12">
        <v>80.3739313</v>
      </c>
      <c r="AG910" s="10">
        <v>40.855</v>
      </c>
      <c r="AH910" s="11">
        <v>97.6426136</v>
      </c>
      <c r="AI910" s="12">
        <v>139.626256</v>
      </c>
      <c r="AJ910" s="10">
        <v>40.855</v>
      </c>
      <c r="AK910" s="11">
        <v>74.8423308</v>
      </c>
      <c r="AL910" s="11">
        <v>42.3747764</v>
      </c>
      <c r="AM910" s="10">
        <v>40.855</v>
      </c>
      <c r="AN910" s="11">
        <v>97.9646781</v>
      </c>
      <c r="AO910" s="12">
        <v>54.1104674</v>
      </c>
    </row>
    <row r="911" ht="15.75" customHeight="1">
      <c r="Z911" s="10">
        <v>40.9001</v>
      </c>
      <c r="AA911" s="11">
        <v>56.4258243</v>
      </c>
      <c r="AB911" s="12">
        <v>98.2260217</v>
      </c>
      <c r="AC911" s="10">
        <v>40.9001</v>
      </c>
      <c r="AD911" s="11">
        <v>223.481414</v>
      </c>
      <c r="AE911" s="12">
        <v>81.9361763</v>
      </c>
      <c r="AG911" s="10">
        <v>40.9001</v>
      </c>
      <c r="AH911" s="11">
        <v>88.5175271</v>
      </c>
      <c r="AI911" s="12">
        <v>128.614889</v>
      </c>
      <c r="AJ911" s="10">
        <v>40.9001</v>
      </c>
      <c r="AK911" s="11">
        <v>67.9980181</v>
      </c>
      <c r="AL911" s="11">
        <v>37.2104176</v>
      </c>
      <c r="AM911" s="10">
        <v>40.9001</v>
      </c>
      <c r="AN911" s="11">
        <v>65.8482525</v>
      </c>
      <c r="AO911" s="12">
        <v>51.4826236</v>
      </c>
    </row>
    <row r="912" ht="15.75" customHeight="1">
      <c r="Z912" s="10">
        <v>40.9452</v>
      </c>
      <c r="AA912" s="11">
        <v>54.7684915</v>
      </c>
      <c r="AB912" s="12">
        <v>99.003245</v>
      </c>
      <c r="AC912" s="10">
        <v>40.9452</v>
      </c>
      <c r="AD912" s="11">
        <v>244.383492</v>
      </c>
      <c r="AE912" s="12">
        <v>86.8953196</v>
      </c>
      <c r="AG912" s="10">
        <v>40.9452</v>
      </c>
      <c r="AH912" s="11">
        <v>91.3159269</v>
      </c>
      <c r="AI912" s="12">
        <v>142.905944</v>
      </c>
      <c r="AJ912" s="10">
        <v>40.9452</v>
      </c>
      <c r="AK912" s="11">
        <v>66.0224659</v>
      </c>
      <c r="AL912" s="11">
        <v>40.6024352</v>
      </c>
      <c r="AM912" s="10">
        <v>40.9452</v>
      </c>
      <c r="AN912" s="11">
        <v>78.7612441</v>
      </c>
      <c r="AO912" s="12">
        <v>48.2537822</v>
      </c>
    </row>
    <row r="913" ht="15.75" customHeight="1">
      <c r="Z913" s="10">
        <v>40.9903</v>
      </c>
      <c r="AA913" s="11">
        <v>60.3365372</v>
      </c>
      <c r="AB913" s="12">
        <v>100.89942</v>
      </c>
      <c r="AC913" s="10">
        <v>40.9903</v>
      </c>
      <c r="AD913" s="11">
        <v>248.155974</v>
      </c>
      <c r="AE913" s="12">
        <v>87.8416374</v>
      </c>
      <c r="AG913" s="10">
        <v>40.9903</v>
      </c>
      <c r="AH913" s="11">
        <v>88.3967517</v>
      </c>
      <c r="AI913" s="12">
        <v>114.946837</v>
      </c>
      <c r="AJ913" s="10">
        <v>40.9903</v>
      </c>
      <c r="AK913" s="11">
        <v>67.3440737</v>
      </c>
      <c r="AL913" s="11">
        <v>43.8151514</v>
      </c>
      <c r="AM913" s="10">
        <v>40.9903</v>
      </c>
      <c r="AN913" s="11">
        <v>60.4170299</v>
      </c>
      <c r="AO913" s="12">
        <v>47.762278</v>
      </c>
    </row>
    <row r="914" ht="15.75" customHeight="1">
      <c r="Z914" s="10">
        <v>41.0354</v>
      </c>
      <c r="AA914" s="11">
        <v>58.1251148</v>
      </c>
      <c r="AB914" s="12">
        <v>103.718678</v>
      </c>
      <c r="AC914" s="10">
        <v>41.0354</v>
      </c>
      <c r="AD914" s="11">
        <v>221.8569</v>
      </c>
      <c r="AE914" s="12">
        <v>91.9543823</v>
      </c>
      <c r="AG914" s="10">
        <v>41.0354</v>
      </c>
      <c r="AH914" s="11">
        <v>93.3885524</v>
      </c>
      <c r="AI914" s="12">
        <v>103.65103</v>
      </c>
      <c r="AJ914" s="10">
        <v>41.0354</v>
      </c>
      <c r="AK914" s="11">
        <v>82.5595855</v>
      </c>
      <c r="AL914" s="11">
        <v>41.2445014</v>
      </c>
      <c r="AM914" s="10">
        <v>41.0354</v>
      </c>
      <c r="AN914" s="11">
        <v>66.9740092</v>
      </c>
      <c r="AO914" s="12">
        <v>50.011761</v>
      </c>
    </row>
    <row r="915" ht="15.75" customHeight="1">
      <c r="Z915" s="10">
        <v>41.0804</v>
      </c>
      <c r="AA915" s="11">
        <v>64.315123</v>
      </c>
      <c r="AB915" s="12">
        <v>106.442085</v>
      </c>
      <c r="AC915" s="10">
        <v>41.0804</v>
      </c>
      <c r="AD915" s="11">
        <v>242.018101</v>
      </c>
      <c r="AE915" s="12">
        <v>91.2159262</v>
      </c>
      <c r="AG915" s="10">
        <v>41.0804</v>
      </c>
      <c r="AH915" s="11">
        <v>114.478256</v>
      </c>
      <c r="AI915" s="12">
        <v>103.357378</v>
      </c>
      <c r="AJ915" s="10">
        <v>41.0804</v>
      </c>
      <c r="AK915" s="11">
        <v>72.127979</v>
      </c>
      <c r="AL915" s="11">
        <v>37.9638017</v>
      </c>
      <c r="AM915" s="10">
        <v>41.0804</v>
      </c>
      <c r="AN915" s="11">
        <v>74.3833959</v>
      </c>
      <c r="AO915" s="12">
        <v>47.9082694</v>
      </c>
    </row>
    <row r="916" ht="15.75" customHeight="1">
      <c r="Z916" s="10">
        <v>41.1255</v>
      </c>
      <c r="AA916" s="11">
        <v>64.4835712</v>
      </c>
      <c r="AB916" s="12">
        <v>107.729816</v>
      </c>
      <c r="AC916" s="10">
        <v>41.1255</v>
      </c>
      <c r="AD916" s="11">
        <v>247.545551</v>
      </c>
      <c r="AE916" s="12">
        <v>94.6689836</v>
      </c>
      <c r="AG916" s="10">
        <v>41.1255</v>
      </c>
      <c r="AH916" s="11">
        <v>120.326702</v>
      </c>
      <c r="AI916" s="12">
        <v>85.6979641</v>
      </c>
      <c r="AJ916" s="10">
        <v>41.1255</v>
      </c>
      <c r="AK916" s="11">
        <v>63.862976</v>
      </c>
      <c r="AL916" s="11">
        <v>38.7132102</v>
      </c>
      <c r="AM916" s="10">
        <v>41.1255</v>
      </c>
      <c r="AN916" s="11">
        <v>85.5447373</v>
      </c>
      <c r="AO916" s="12">
        <v>51.2307886</v>
      </c>
    </row>
    <row r="917" ht="15.75" customHeight="1">
      <c r="Z917" s="10">
        <v>41.1706</v>
      </c>
      <c r="AA917" s="11">
        <v>60.3803461</v>
      </c>
      <c r="AB917" s="12">
        <v>108.521626</v>
      </c>
      <c r="AC917" s="10">
        <v>41.1706</v>
      </c>
      <c r="AD917" s="11">
        <v>239.426263</v>
      </c>
      <c r="AE917" s="12">
        <v>94.3086899</v>
      </c>
      <c r="AG917" s="10">
        <v>41.1706</v>
      </c>
      <c r="AH917" s="11">
        <v>116.399819</v>
      </c>
      <c r="AI917" s="12">
        <v>86.6526204</v>
      </c>
      <c r="AJ917" s="10">
        <v>41.1706</v>
      </c>
      <c r="AK917" s="11">
        <v>62.4051933</v>
      </c>
      <c r="AL917" s="11">
        <v>42.2157507</v>
      </c>
      <c r="AM917" s="10">
        <v>41.1706</v>
      </c>
      <c r="AN917" s="11">
        <v>78.590933</v>
      </c>
      <c r="AO917" s="12">
        <v>49.2818044</v>
      </c>
    </row>
    <row r="918" ht="15.75" customHeight="1">
      <c r="Z918" s="10">
        <v>41.2157</v>
      </c>
      <c r="AA918" s="11">
        <v>63.8245871</v>
      </c>
      <c r="AB918" s="12">
        <v>111.513831</v>
      </c>
      <c r="AC918" s="10">
        <v>41.2157</v>
      </c>
      <c r="AD918" s="11">
        <v>228.761084</v>
      </c>
      <c r="AE918" s="12">
        <v>93.6056067</v>
      </c>
      <c r="AG918" s="10">
        <v>41.2157</v>
      </c>
      <c r="AH918" s="11">
        <v>131.182654</v>
      </c>
      <c r="AI918" s="12">
        <v>96.7093314</v>
      </c>
      <c r="AJ918" s="10">
        <v>41.2157</v>
      </c>
      <c r="AK918" s="11">
        <v>65.0697498</v>
      </c>
      <c r="AL918" s="11">
        <v>40.5030442</v>
      </c>
      <c r="AM918" s="10">
        <v>41.2157</v>
      </c>
      <c r="AN918" s="11">
        <v>64.8280887</v>
      </c>
      <c r="AO918" s="12">
        <v>43.7487332</v>
      </c>
    </row>
    <row r="919" ht="15.75" customHeight="1">
      <c r="Z919" s="10">
        <v>41.2608</v>
      </c>
      <c r="AA919" s="11">
        <v>56.5757617</v>
      </c>
      <c r="AB919" s="12">
        <v>109.33844</v>
      </c>
      <c r="AC919" s="10">
        <v>41.2608</v>
      </c>
      <c r="AD919" s="11">
        <v>235.543019</v>
      </c>
      <c r="AE919" s="12">
        <v>94.518375</v>
      </c>
      <c r="AG919" s="10">
        <v>41.2608</v>
      </c>
      <c r="AH919" s="11">
        <v>117.102784</v>
      </c>
      <c r="AI919" s="12">
        <v>93.7555396</v>
      </c>
      <c r="AJ919" s="10">
        <v>41.2608</v>
      </c>
      <c r="AK919" s="11">
        <v>67.2033258</v>
      </c>
      <c r="AL919" s="11">
        <v>39.4999898</v>
      </c>
      <c r="AM919" s="10">
        <v>41.2608</v>
      </c>
      <c r="AN919" s="11">
        <v>67.9737357</v>
      </c>
      <c r="AO919" s="12">
        <v>47.426498</v>
      </c>
    </row>
    <row r="920" ht="15.75" customHeight="1">
      <c r="Z920" s="10">
        <v>41.3059</v>
      </c>
      <c r="AA920" s="11">
        <v>51.4575282</v>
      </c>
      <c r="AB920" s="12">
        <v>106.800482</v>
      </c>
      <c r="AC920" s="10">
        <v>41.3059</v>
      </c>
      <c r="AD920" s="11">
        <v>244.861821</v>
      </c>
      <c r="AE920" s="12">
        <v>97.3106509</v>
      </c>
      <c r="AG920" s="10">
        <v>41.3059</v>
      </c>
      <c r="AH920" s="11">
        <v>99.6329773</v>
      </c>
      <c r="AI920" s="12">
        <v>76.2112831</v>
      </c>
      <c r="AJ920" s="10">
        <v>41.3059</v>
      </c>
      <c r="AK920" s="11">
        <v>66.2912589</v>
      </c>
      <c r="AL920" s="11">
        <v>30.1723388</v>
      </c>
      <c r="AM920" s="10">
        <v>41.3059</v>
      </c>
      <c r="AN920" s="11">
        <v>72.8735876</v>
      </c>
      <c r="AO920" s="12">
        <v>45.1721486</v>
      </c>
    </row>
    <row r="921" ht="15.75" customHeight="1">
      <c r="Z921" s="10">
        <v>41.351</v>
      </c>
      <c r="AA921" s="11">
        <v>51.8462548</v>
      </c>
      <c r="AB921" s="12">
        <v>108.669569</v>
      </c>
      <c r="AC921" s="10">
        <v>41.351</v>
      </c>
      <c r="AD921" s="11">
        <v>222.308974</v>
      </c>
      <c r="AE921" s="12">
        <v>97.5524269</v>
      </c>
      <c r="AG921" s="10">
        <v>41.351</v>
      </c>
      <c r="AH921" s="11">
        <v>115.157291</v>
      </c>
      <c r="AI921" s="12">
        <v>82.4700973</v>
      </c>
      <c r="AJ921" s="10">
        <v>41.351</v>
      </c>
      <c r="AK921" s="11">
        <v>71.5248462</v>
      </c>
      <c r="AL921" s="11">
        <v>26.407406</v>
      </c>
      <c r="AM921" s="10">
        <v>41.351</v>
      </c>
      <c r="AN921" s="11">
        <v>75.1727881</v>
      </c>
      <c r="AO921" s="12">
        <v>48.0420947</v>
      </c>
    </row>
    <row r="922" ht="15.75" customHeight="1">
      <c r="Z922" s="10">
        <v>41.3961</v>
      </c>
      <c r="AA922" s="11">
        <v>53.0389667</v>
      </c>
      <c r="AB922" s="12">
        <v>109.7656</v>
      </c>
      <c r="AC922" s="10">
        <v>41.3961</v>
      </c>
      <c r="AD922" s="11">
        <v>231.484196</v>
      </c>
      <c r="AE922" s="12">
        <v>97.8766182</v>
      </c>
      <c r="AG922" s="10">
        <v>41.3961</v>
      </c>
      <c r="AH922" s="11">
        <v>122.434102</v>
      </c>
      <c r="AI922" s="12">
        <v>69.5609331</v>
      </c>
      <c r="AJ922" s="10">
        <v>41.3961</v>
      </c>
      <c r="AK922" s="11">
        <v>79.2095815</v>
      </c>
      <c r="AL922" s="11">
        <v>25.8003254</v>
      </c>
      <c r="AM922" s="10">
        <v>41.3961</v>
      </c>
      <c r="AN922" s="11">
        <v>104.028607</v>
      </c>
      <c r="AO922" s="12">
        <v>44.3059335</v>
      </c>
    </row>
    <row r="923" ht="15.75" customHeight="1">
      <c r="Z923" s="10">
        <v>41.4412</v>
      </c>
      <c r="AA923" s="11">
        <v>54.96594</v>
      </c>
      <c r="AB923" s="12">
        <v>109.115483</v>
      </c>
      <c r="AC923" s="10">
        <v>41.4412</v>
      </c>
      <c r="AD923" s="11">
        <v>226.857613</v>
      </c>
      <c r="AE923" s="12">
        <v>95.9402221</v>
      </c>
      <c r="AG923" s="10">
        <v>41.4412</v>
      </c>
      <c r="AH923" s="11">
        <v>123.339731</v>
      </c>
      <c r="AI923" s="12">
        <v>69.4895354</v>
      </c>
      <c r="AJ923" s="10">
        <v>41.4412</v>
      </c>
      <c r="AK923" s="11">
        <v>73.4648303</v>
      </c>
      <c r="AL923" s="11">
        <v>33.6104739</v>
      </c>
      <c r="AM923" s="10">
        <v>41.4412</v>
      </c>
      <c r="AN923" s="11">
        <v>95.2115983</v>
      </c>
      <c r="AO923" s="12">
        <v>51.2721528</v>
      </c>
    </row>
    <row r="924" ht="15.75" customHeight="1">
      <c r="Z924" s="10">
        <v>41.4863</v>
      </c>
      <c r="AA924" s="11">
        <v>51.171228</v>
      </c>
      <c r="AB924" s="12">
        <v>106.114942</v>
      </c>
      <c r="AC924" s="10">
        <v>41.4863</v>
      </c>
      <c r="AD924" s="11">
        <v>234.761119</v>
      </c>
      <c r="AE924" s="12">
        <v>101.401516</v>
      </c>
      <c r="AG924" s="10">
        <v>41.4863</v>
      </c>
      <c r="AH924" s="11">
        <v>139.500078</v>
      </c>
      <c r="AI924" s="12">
        <v>70.5835324</v>
      </c>
      <c r="AJ924" s="10">
        <v>41.4863</v>
      </c>
      <c r="AK924" s="11">
        <v>66.4619856</v>
      </c>
      <c r="AL924" s="11">
        <v>37.5388056</v>
      </c>
      <c r="AM924" s="10">
        <v>41.4863</v>
      </c>
      <c r="AN924" s="11">
        <v>67.825565</v>
      </c>
      <c r="AO924" s="12">
        <v>52.6371716</v>
      </c>
    </row>
    <row r="925" ht="15.75" customHeight="1">
      <c r="Z925" s="10">
        <v>41.5314</v>
      </c>
      <c r="AA925" s="11">
        <v>54.4840424</v>
      </c>
      <c r="AB925" s="12">
        <v>106.698381</v>
      </c>
      <c r="AC925" s="10">
        <v>41.5314</v>
      </c>
      <c r="AD925" s="11">
        <v>232.399831</v>
      </c>
      <c r="AE925" s="12">
        <v>100.657589</v>
      </c>
      <c r="AG925" s="10">
        <v>41.5314</v>
      </c>
      <c r="AH925" s="11">
        <v>133.571987</v>
      </c>
      <c r="AI925" s="12">
        <v>66.6209602</v>
      </c>
      <c r="AJ925" s="10">
        <v>41.5314</v>
      </c>
      <c r="AK925" s="11">
        <v>66.0920777</v>
      </c>
      <c r="AL925" s="11">
        <v>36.8120583</v>
      </c>
      <c r="AM925" s="10">
        <v>41.5314</v>
      </c>
      <c r="AN925" s="11">
        <v>92.4201985</v>
      </c>
      <c r="AO925" s="12">
        <v>57.6154758</v>
      </c>
    </row>
    <row r="926" ht="15.75" customHeight="1">
      <c r="Z926" s="10">
        <v>41.5765</v>
      </c>
      <c r="AA926" s="11">
        <v>55.8544579</v>
      </c>
      <c r="AB926" s="12">
        <v>105.7878</v>
      </c>
      <c r="AC926" s="10">
        <v>41.5765</v>
      </c>
      <c r="AD926" s="11">
        <v>222.593675</v>
      </c>
      <c r="AE926" s="12">
        <v>102.490419</v>
      </c>
      <c r="AG926" s="10">
        <v>41.5765</v>
      </c>
      <c r="AH926" s="11">
        <v>130.224677</v>
      </c>
      <c r="AI926" s="12">
        <v>67.9694554</v>
      </c>
      <c r="AJ926" s="10">
        <v>41.5765</v>
      </c>
      <c r="AK926" s="11">
        <v>66.0996994</v>
      </c>
      <c r="AL926" s="11">
        <v>39.9842229</v>
      </c>
      <c r="AM926" s="10">
        <v>41.5765</v>
      </c>
      <c r="AN926" s="11">
        <v>74.9275401</v>
      </c>
      <c r="AO926" s="12">
        <v>58.7067609</v>
      </c>
    </row>
    <row r="927" ht="15.75" customHeight="1">
      <c r="Z927" s="10">
        <v>41.6216</v>
      </c>
      <c r="AA927" s="11">
        <v>58.3922872</v>
      </c>
      <c r="AB927" s="12">
        <v>104.210433</v>
      </c>
      <c r="AC927" s="10">
        <v>41.6216</v>
      </c>
      <c r="AD927" s="11">
        <v>240.199959</v>
      </c>
      <c r="AE927" s="12">
        <v>99.9351787</v>
      </c>
      <c r="AG927" s="10">
        <v>41.6216</v>
      </c>
      <c r="AH927" s="11">
        <v>132.431539</v>
      </c>
      <c r="AI927" s="12">
        <v>84.1859451</v>
      </c>
      <c r="AJ927" s="10">
        <v>41.6216</v>
      </c>
      <c r="AK927" s="11">
        <v>71.9130462</v>
      </c>
      <c r="AL927" s="11">
        <v>42.1537307</v>
      </c>
      <c r="AM927" s="10">
        <v>41.6216</v>
      </c>
      <c r="AN927" s="11">
        <v>81.3942545</v>
      </c>
      <c r="AO927" s="12">
        <v>65.9308982</v>
      </c>
    </row>
    <row r="928" ht="15.75" customHeight="1">
      <c r="Z928" s="10">
        <v>41.6667</v>
      </c>
      <c r="AA928" s="11">
        <v>60.5370707</v>
      </c>
      <c r="AB928" s="12">
        <v>104.127084</v>
      </c>
      <c r="AC928" s="10">
        <v>41.6667</v>
      </c>
      <c r="AD928" s="11">
        <v>217.19996</v>
      </c>
      <c r="AE928" s="12">
        <v>97.4714702</v>
      </c>
      <c r="AG928" s="10">
        <v>41.6667</v>
      </c>
      <c r="AH928" s="11">
        <v>117.091567</v>
      </c>
      <c r="AI928" s="12">
        <v>55.511709</v>
      </c>
      <c r="AJ928" s="10">
        <v>41.6667</v>
      </c>
      <c r="AK928" s="11">
        <v>73.917561</v>
      </c>
      <c r="AL928" s="11">
        <v>40.4776001</v>
      </c>
      <c r="AM928" s="10">
        <v>41.6667</v>
      </c>
      <c r="AN928" s="11">
        <v>100.250254</v>
      </c>
      <c r="AO928" s="12">
        <v>57.0850406</v>
      </c>
    </row>
    <row r="929" ht="15.75" customHeight="1">
      <c r="Z929" s="10">
        <v>41.7118</v>
      </c>
      <c r="AA929" s="11">
        <v>60.2871751</v>
      </c>
      <c r="AB929" s="12">
        <v>103.874956</v>
      </c>
      <c r="AC929" s="10">
        <v>41.7118</v>
      </c>
      <c r="AD929" s="11">
        <v>230.346216</v>
      </c>
      <c r="AE929" s="12">
        <v>99.6459956</v>
      </c>
      <c r="AG929" s="10">
        <v>41.7118</v>
      </c>
      <c r="AH929" s="11">
        <v>125.827405</v>
      </c>
      <c r="AI929" s="12">
        <v>74.9284277</v>
      </c>
      <c r="AJ929" s="10">
        <v>41.7118</v>
      </c>
      <c r="AK929" s="11">
        <v>77.3732529</v>
      </c>
      <c r="AL929" s="11">
        <v>48.6920713</v>
      </c>
      <c r="AM929" s="10">
        <v>41.7118</v>
      </c>
      <c r="AN929" s="11">
        <v>77.5801363</v>
      </c>
      <c r="AO929" s="12">
        <v>65.9308982</v>
      </c>
    </row>
    <row r="930" ht="15.75" customHeight="1">
      <c r="Z930" s="10">
        <v>41.7569</v>
      </c>
      <c r="AA930" s="11">
        <v>61.1318841</v>
      </c>
      <c r="AB930" s="12">
        <v>101.597462</v>
      </c>
      <c r="AC930" s="10">
        <v>41.7569</v>
      </c>
      <c r="AD930" s="11">
        <v>223.836674</v>
      </c>
      <c r="AE930" s="12">
        <v>97.9903952</v>
      </c>
      <c r="AG930" s="10">
        <v>41.7569</v>
      </c>
      <c r="AH930" s="11">
        <v>108.307867</v>
      </c>
      <c r="AI930" s="12">
        <v>73.4797454</v>
      </c>
      <c r="AJ930" s="10">
        <v>41.7569</v>
      </c>
      <c r="AK930" s="11">
        <v>71.7519737</v>
      </c>
      <c r="AL930" s="11">
        <v>57.3156361</v>
      </c>
      <c r="AM930" s="10">
        <v>41.7569</v>
      </c>
      <c r="AN930" s="11">
        <v>92.5181275</v>
      </c>
      <c r="AO930" s="12">
        <v>63.8955359</v>
      </c>
    </row>
    <row r="931" ht="15.75" customHeight="1">
      <c r="Z931" s="10">
        <v>41.8019</v>
      </c>
      <c r="AA931" s="11">
        <v>57.4451518</v>
      </c>
      <c r="AB931" s="12">
        <v>101.903767</v>
      </c>
      <c r="AC931" s="10">
        <v>41.8019</v>
      </c>
      <c r="AD931" s="11">
        <v>231.708182</v>
      </c>
      <c r="AE931" s="12">
        <v>98.0990668</v>
      </c>
      <c r="AG931" s="10">
        <v>41.8019</v>
      </c>
      <c r="AH931" s="11">
        <v>126.345655</v>
      </c>
      <c r="AI931" s="12">
        <v>71.9020866</v>
      </c>
      <c r="AJ931" s="10">
        <v>41.8019</v>
      </c>
      <c r="AK931" s="11">
        <v>82.2120347</v>
      </c>
      <c r="AL931" s="11">
        <v>56.22472</v>
      </c>
      <c r="AM931" s="10">
        <v>41.8019</v>
      </c>
      <c r="AN931" s="11">
        <v>94.8437263</v>
      </c>
      <c r="AO931" s="12">
        <v>64.4892339</v>
      </c>
    </row>
    <row r="932" ht="15.75" customHeight="1">
      <c r="Z932" s="10">
        <v>41.847</v>
      </c>
      <c r="AA932" s="11">
        <v>64.314506</v>
      </c>
      <c r="AB932" s="12">
        <v>98.5260758</v>
      </c>
      <c r="AC932" s="10">
        <v>41.847</v>
      </c>
      <c r="AD932" s="11">
        <v>223.300092</v>
      </c>
      <c r="AE932" s="12">
        <v>94.9260757</v>
      </c>
      <c r="AG932" s="10">
        <v>41.847</v>
      </c>
      <c r="AH932" s="11">
        <v>131.517684</v>
      </c>
      <c r="AI932" s="12">
        <v>53.9593849</v>
      </c>
      <c r="AJ932" s="10">
        <v>41.847</v>
      </c>
      <c r="AK932" s="11">
        <v>67.0503831</v>
      </c>
      <c r="AL932" s="11">
        <v>55.1747529</v>
      </c>
      <c r="AM932" s="10">
        <v>41.847</v>
      </c>
      <c r="AN932" s="11">
        <v>78.186444</v>
      </c>
      <c r="AO932" s="12">
        <v>66.8774086</v>
      </c>
    </row>
    <row r="933" ht="15.75" customHeight="1">
      <c r="Z933" s="10">
        <v>41.8921</v>
      </c>
      <c r="AA933" s="11">
        <v>65.4776006</v>
      </c>
      <c r="AB933" s="12">
        <v>96.0818856</v>
      </c>
      <c r="AC933" s="10">
        <v>41.8921</v>
      </c>
      <c r="AD933" s="11">
        <v>259.183797</v>
      </c>
      <c r="AE933" s="12">
        <v>95.1879085</v>
      </c>
      <c r="AG933" s="10">
        <v>41.8921</v>
      </c>
      <c r="AH933" s="11">
        <v>119.812192</v>
      </c>
      <c r="AI933" s="12">
        <v>69.8396145</v>
      </c>
      <c r="AJ933" s="10">
        <v>41.8921</v>
      </c>
      <c r="AK933" s="11">
        <v>74.0842228</v>
      </c>
      <c r="AL933" s="11">
        <v>58.903905</v>
      </c>
      <c r="AM933" s="10">
        <v>41.8921</v>
      </c>
      <c r="AN933" s="11">
        <v>62.2095547</v>
      </c>
      <c r="AO933" s="12">
        <v>72.0686168</v>
      </c>
    </row>
    <row r="934" ht="15.75" customHeight="1">
      <c r="Z934" s="10">
        <v>41.9372</v>
      </c>
      <c r="AA934" s="11">
        <v>69.1976524</v>
      </c>
      <c r="AB934" s="12">
        <v>92.8667233</v>
      </c>
      <c r="AC934" s="10">
        <v>41.9372</v>
      </c>
      <c r="AD934" s="11">
        <v>260.617964</v>
      </c>
      <c r="AE934" s="12">
        <v>94.0340936</v>
      </c>
      <c r="AG934" s="10">
        <v>41.9372</v>
      </c>
      <c r="AH934" s="11">
        <v>130.260573</v>
      </c>
      <c r="AI934" s="12">
        <v>72.128947</v>
      </c>
      <c r="AJ934" s="10">
        <v>41.9372</v>
      </c>
      <c r="AK934" s="11">
        <v>82.3045117</v>
      </c>
      <c r="AL934" s="11">
        <v>55.0185102</v>
      </c>
      <c r="AM934" s="10">
        <v>41.9372</v>
      </c>
      <c r="AN934" s="11">
        <v>89.8689375</v>
      </c>
      <c r="AO934" s="12">
        <v>83.2065382</v>
      </c>
    </row>
    <row r="935" ht="15.75" customHeight="1">
      <c r="Z935" s="10">
        <v>41.9823</v>
      </c>
      <c r="AA935" s="11">
        <v>60.4321763</v>
      </c>
      <c r="AB935" s="12">
        <v>91.824869</v>
      </c>
      <c r="AC935" s="10">
        <v>41.9823</v>
      </c>
      <c r="AD935" s="11">
        <v>256.177626</v>
      </c>
      <c r="AE935" s="12">
        <v>87.2946329</v>
      </c>
      <c r="AG935" s="10">
        <v>41.9823</v>
      </c>
      <c r="AH935" s="11">
        <v>130.487541</v>
      </c>
      <c r="AI935" s="12">
        <v>58.7441821</v>
      </c>
      <c r="AJ935" s="10">
        <v>41.9823</v>
      </c>
      <c r="AK935" s="11">
        <v>73.9983513</v>
      </c>
      <c r="AL935" s="11">
        <v>58.8502338</v>
      </c>
      <c r="AM935" s="10">
        <v>41.9823</v>
      </c>
      <c r="AN935" s="11">
        <v>103.470838</v>
      </c>
      <c r="AO935" s="12">
        <v>82.4279178</v>
      </c>
    </row>
    <row r="936" ht="15.75" customHeight="1">
      <c r="Z936" s="10">
        <v>42.0274</v>
      </c>
      <c r="AA936" s="11">
        <v>63.7838633</v>
      </c>
      <c r="AB936" s="12">
        <v>89.4473575</v>
      </c>
      <c r="AC936" s="10">
        <v>42.0274</v>
      </c>
      <c r="AD936" s="11">
        <v>252.80717</v>
      </c>
      <c r="AE936" s="12">
        <v>80.7017694</v>
      </c>
      <c r="AG936" s="10">
        <v>42.0274</v>
      </c>
      <c r="AH936" s="11">
        <v>130.613925</v>
      </c>
      <c r="AI936" s="12">
        <v>77.4549849</v>
      </c>
      <c r="AJ936" s="10">
        <v>42.0274</v>
      </c>
      <c r="AK936" s="11">
        <v>70.0335279</v>
      </c>
      <c r="AL936" s="11">
        <v>64.8856558</v>
      </c>
      <c r="AM936" s="10">
        <v>42.0274</v>
      </c>
      <c r="AN936" s="11">
        <v>114.087183</v>
      </c>
      <c r="AO936" s="12">
        <v>84.8671895</v>
      </c>
    </row>
    <row r="937" ht="15.75" customHeight="1">
      <c r="Z937" s="10">
        <v>42.0725</v>
      </c>
      <c r="AA937" s="11">
        <v>66.587014</v>
      </c>
      <c r="AB937" s="12">
        <v>90.4037798</v>
      </c>
      <c r="AC937" s="10">
        <v>42.0725</v>
      </c>
      <c r="AD937" s="11">
        <v>247.445454</v>
      </c>
      <c r="AE937" s="12">
        <v>78.8408599</v>
      </c>
      <c r="AG937" s="10">
        <v>42.0725</v>
      </c>
      <c r="AH937" s="11">
        <v>132.156709</v>
      </c>
      <c r="AI937" s="12">
        <v>66.3042769</v>
      </c>
      <c r="AJ937" s="10">
        <v>42.0725</v>
      </c>
      <c r="AK937" s="11">
        <v>64.6581764</v>
      </c>
      <c r="AL937" s="11">
        <v>60.9772022</v>
      </c>
      <c r="AM937" s="10">
        <v>42.0725</v>
      </c>
      <c r="AN937" s="11">
        <v>93.870398</v>
      </c>
      <c r="AO937" s="12">
        <v>92.996473</v>
      </c>
    </row>
    <row r="938" ht="15.75" customHeight="1">
      <c r="Z938" s="10">
        <v>42.1176</v>
      </c>
      <c r="AA938" s="11">
        <v>66.8529523</v>
      </c>
      <c r="AB938" s="12">
        <v>91.5268987</v>
      </c>
      <c r="AC938" s="10">
        <v>42.1176</v>
      </c>
      <c r="AD938" s="11">
        <v>225.667123</v>
      </c>
      <c r="AE938" s="12">
        <v>74.5497915</v>
      </c>
      <c r="AG938" s="10">
        <v>42.1176</v>
      </c>
      <c r="AH938" s="11">
        <v>113.720325</v>
      </c>
      <c r="AI938" s="12">
        <v>71.306722</v>
      </c>
      <c r="AJ938" s="10">
        <v>42.1176</v>
      </c>
      <c r="AK938" s="11">
        <v>72.1168005</v>
      </c>
      <c r="AL938" s="11">
        <v>71.1846627</v>
      </c>
      <c r="AM938" s="10">
        <v>42.1176</v>
      </c>
      <c r="AN938" s="11">
        <v>99.6524616</v>
      </c>
      <c r="AO938" s="12">
        <v>96.9175566</v>
      </c>
    </row>
    <row r="939" ht="15.75" customHeight="1">
      <c r="Z939" s="10">
        <v>42.1627</v>
      </c>
      <c r="AA939" s="11">
        <v>64.2065264</v>
      </c>
      <c r="AB939" s="12">
        <v>91.0268086</v>
      </c>
      <c r="AC939" s="10">
        <v>42.1627</v>
      </c>
      <c r="AD939" s="11">
        <v>215.204598</v>
      </c>
      <c r="AE939" s="12">
        <v>68.713253</v>
      </c>
      <c r="AG939" s="10">
        <v>42.1627</v>
      </c>
      <c r="AH939" s="11">
        <v>102.812025</v>
      </c>
      <c r="AI939" s="12">
        <v>83.3660232</v>
      </c>
      <c r="AJ939" s="10">
        <v>42.1627</v>
      </c>
      <c r="AK939" s="11">
        <v>82.8903686</v>
      </c>
      <c r="AL939" s="11">
        <v>74.1608282</v>
      </c>
      <c r="AM939" s="10">
        <v>42.1627</v>
      </c>
      <c r="AN939" s="11">
        <v>96.4991507</v>
      </c>
      <c r="AO939" s="12">
        <v>110.146804</v>
      </c>
    </row>
    <row r="940" ht="15.75" customHeight="1">
      <c r="Z940" s="10">
        <v>42.2078</v>
      </c>
      <c r="AA940" s="11">
        <v>71.0678592</v>
      </c>
      <c r="AB940" s="12">
        <v>87.8324834</v>
      </c>
      <c r="AC940" s="10">
        <v>42.2078</v>
      </c>
      <c r="AD940" s="11">
        <v>187.431155</v>
      </c>
      <c r="AE940" s="12">
        <v>65.6722723</v>
      </c>
      <c r="AG940" s="10">
        <v>42.2078</v>
      </c>
      <c r="AH940" s="11">
        <v>112.241107</v>
      </c>
      <c r="AI940" s="12">
        <v>72.2855613</v>
      </c>
      <c r="AJ940" s="10">
        <v>42.2078</v>
      </c>
      <c r="AK940" s="11">
        <v>77.3127872</v>
      </c>
      <c r="AL940" s="11">
        <v>82.298172</v>
      </c>
      <c r="AM940" s="10">
        <v>42.2078</v>
      </c>
      <c r="AN940" s="11">
        <v>102.104942</v>
      </c>
      <c r="AO940" s="12">
        <v>108.289064</v>
      </c>
    </row>
    <row r="941" ht="15.75" customHeight="1">
      <c r="Z941" s="10">
        <v>42.2529</v>
      </c>
      <c r="AA941" s="11">
        <v>65.7620497</v>
      </c>
      <c r="AB941" s="12">
        <v>89.8245088</v>
      </c>
      <c r="AC941" s="10">
        <v>42.2529</v>
      </c>
      <c r="AD941" s="11">
        <v>190.575163</v>
      </c>
      <c r="AE941" s="12">
        <v>59.2478862</v>
      </c>
      <c r="AG941" s="10">
        <v>42.2529</v>
      </c>
      <c r="AH941" s="11">
        <v>115.407442</v>
      </c>
      <c r="AI941" s="12">
        <v>84.8492528</v>
      </c>
      <c r="AJ941" s="10">
        <v>42.2529</v>
      </c>
      <c r="AK941" s="11">
        <v>65.5854868</v>
      </c>
      <c r="AL941" s="11">
        <v>89.9596314</v>
      </c>
      <c r="AM941" s="10">
        <v>42.2529</v>
      </c>
      <c r="AN941" s="11">
        <v>110.411869</v>
      </c>
      <c r="AO941" s="12">
        <v>118.127663</v>
      </c>
    </row>
    <row r="942" ht="15.75" customHeight="1">
      <c r="Z942" s="10">
        <v>42.298</v>
      </c>
      <c r="AA942" s="11">
        <v>64.4477837</v>
      </c>
      <c r="AB942" s="12">
        <v>86.4405661</v>
      </c>
      <c r="AC942" s="10">
        <v>42.298</v>
      </c>
      <c r="AD942" s="11">
        <v>193.66256</v>
      </c>
      <c r="AE942" s="12">
        <v>57.9102778</v>
      </c>
      <c r="AG942" s="10">
        <v>42.298</v>
      </c>
      <c r="AH942" s="11">
        <v>96.2370572</v>
      </c>
      <c r="AI942" s="12">
        <v>91.8600459</v>
      </c>
      <c r="AJ942" s="10">
        <v>42.298</v>
      </c>
      <c r="AK942" s="11">
        <v>83.9391185</v>
      </c>
      <c r="AL942" s="11">
        <v>89.8025936</v>
      </c>
      <c r="AM942" s="10">
        <v>42.298</v>
      </c>
      <c r="AN942" s="11">
        <v>97.2859882</v>
      </c>
      <c r="AO942" s="12">
        <v>117.428121</v>
      </c>
    </row>
    <row r="943" ht="15.75" customHeight="1">
      <c r="Z943" s="10">
        <v>42.3431</v>
      </c>
      <c r="AA943" s="11">
        <v>60.776477</v>
      </c>
      <c r="AB943" s="12">
        <v>83.402519</v>
      </c>
      <c r="AC943" s="10">
        <v>42.3431</v>
      </c>
      <c r="AD943" s="11">
        <v>181.986572</v>
      </c>
      <c r="AE943" s="12">
        <v>54.014876</v>
      </c>
      <c r="AG943" s="10">
        <v>42.3431</v>
      </c>
      <c r="AH943" s="11">
        <v>88.9796893</v>
      </c>
      <c r="AI943" s="12">
        <v>91.7310694</v>
      </c>
      <c r="AJ943" s="10">
        <v>42.3431</v>
      </c>
      <c r="AK943" s="11">
        <v>93.4312199</v>
      </c>
      <c r="AL943" s="11">
        <v>110.344735</v>
      </c>
      <c r="AM943" s="10">
        <v>42.3431</v>
      </c>
      <c r="AN943" s="11">
        <v>106.687164</v>
      </c>
      <c r="AO943" s="12">
        <v>130.905553</v>
      </c>
    </row>
    <row r="944" ht="15.75" customHeight="1">
      <c r="Z944" s="10">
        <v>42.3882</v>
      </c>
      <c r="AA944" s="11">
        <v>65.5861972</v>
      </c>
      <c r="AB944" s="12">
        <v>82.1127034</v>
      </c>
      <c r="AC944" s="10">
        <v>42.3882</v>
      </c>
      <c r="AD944" s="11">
        <v>180.1873</v>
      </c>
      <c r="AE944" s="12">
        <v>52.9606159</v>
      </c>
      <c r="AG944" s="10">
        <v>42.3882</v>
      </c>
      <c r="AH944" s="11">
        <v>95.347881</v>
      </c>
      <c r="AI944" s="12">
        <v>98.0313404</v>
      </c>
      <c r="AJ944" s="10">
        <v>42.3882</v>
      </c>
      <c r="AK944" s="11">
        <v>99.6937406</v>
      </c>
      <c r="AL944" s="11">
        <v>110.69976</v>
      </c>
      <c r="AM944" s="10">
        <v>42.3882</v>
      </c>
      <c r="AN944" s="11">
        <v>121.586835</v>
      </c>
      <c r="AO944" s="12">
        <v>135.807212</v>
      </c>
    </row>
    <row r="945" ht="15.75" customHeight="1">
      <c r="Z945" s="10">
        <v>42.4333</v>
      </c>
      <c r="AA945" s="11">
        <v>70.945071</v>
      </c>
      <c r="AB945" s="12">
        <v>77.8119289</v>
      </c>
      <c r="AC945" s="10">
        <v>42.4333</v>
      </c>
      <c r="AD945" s="11">
        <v>161.210845</v>
      </c>
      <c r="AE945" s="12">
        <v>48.9886335</v>
      </c>
      <c r="AG945" s="10">
        <v>42.4333</v>
      </c>
      <c r="AH945" s="11">
        <v>85.4342021</v>
      </c>
      <c r="AI945" s="12">
        <v>101.449217</v>
      </c>
      <c r="AJ945" s="10">
        <v>42.4333</v>
      </c>
      <c r="AK945" s="11">
        <v>97.2659658</v>
      </c>
      <c r="AL945" s="11">
        <v>122.989264</v>
      </c>
      <c r="AM945" s="10">
        <v>42.4333</v>
      </c>
      <c r="AN945" s="11">
        <v>127.907082</v>
      </c>
      <c r="AO945" s="12">
        <v>140.694272</v>
      </c>
    </row>
    <row r="946" ht="15.75" customHeight="1">
      <c r="Z946" s="10">
        <v>42.4784</v>
      </c>
      <c r="AA946" s="11">
        <v>82.1632268</v>
      </c>
      <c r="AB946" s="12">
        <v>75.7511412</v>
      </c>
      <c r="AC946" s="10">
        <v>42.4784</v>
      </c>
      <c r="AD946" s="11">
        <v>152.225151</v>
      </c>
      <c r="AE946" s="12">
        <v>47.5478236</v>
      </c>
      <c r="AG946" s="10">
        <v>42.4784</v>
      </c>
      <c r="AH946" s="11">
        <v>93.3059166</v>
      </c>
      <c r="AI946" s="12">
        <v>98.5173053</v>
      </c>
      <c r="AJ946" s="10">
        <v>42.4784</v>
      </c>
      <c r="AK946" s="11">
        <v>86.0935272</v>
      </c>
      <c r="AL946" s="11">
        <v>119.094725</v>
      </c>
      <c r="AM946" s="10">
        <v>42.4784</v>
      </c>
      <c r="AN946" s="11">
        <v>132.002214</v>
      </c>
      <c r="AO946" s="12">
        <v>148.273654</v>
      </c>
    </row>
    <row r="947" ht="15.75" customHeight="1">
      <c r="Z947" s="10">
        <v>42.5234</v>
      </c>
      <c r="AA947" s="11">
        <v>78.9244555</v>
      </c>
      <c r="AB947" s="12">
        <v>77.2139046</v>
      </c>
      <c r="AC947" s="10">
        <v>42.5234</v>
      </c>
      <c r="AD947" s="11">
        <v>153.837357</v>
      </c>
      <c r="AE947" s="12">
        <v>47.2374896</v>
      </c>
      <c r="AG947" s="10">
        <v>42.5234</v>
      </c>
      <c r="AH947" s="11">
        <v>85.8092415</v>
      </c>
      <c r="AI947" s="12">
        <v>96.2106991</v>
      </c>
      <c r="AJ947" s="10">
        <v>42.5234</v>
      </c>
      <c r="AK947" s="11">
        <v>80.5047674</v>
      </c>
      <c r="AL947" s="11">
        <v>113.848071</v>
      </c>
      <c r="AM947" s="10">
        <v>42.5234</v>
      </c>
      <c r="AN947" s="11">
        <v>127.444687</v>
      </c>
      <c r="AO947" s="12">
        <v>152.354112</v>
      </c>
    </row>
    <row r="948" ht="15.75" customHeight="1">
      <c r="Z948" s="10">
        <v>42.5685</v>
      </c>
      <c r="AA948" s="11">
        <v>73.7593281</v>
      </c>
      <c r="AB948" s="12">
        <v>73.2340212</v>
      </c>
      <c r="AC948" s="10">
        <v>42.5685</v>
      </c>
      <c r="AD948" s="11">
        <v>142.028455</v>
      </c>
      <c r="AE948" s="12">
        <v>47.4387873</v>
      </c>
      <c r="AG948" s="10">
        <v>42.5685</v>
      </c>
      <c r="AH948" s="11">
        <v>84.7319847</v>
      </c>
      <c r="AI948" s="12">
        <v>109.222354</v>
      </c>
      <c r="AJ948" s="10">
        <v>42.5685</v>
      </c>
      <c r="AK948" s="11">
        <v>82.3974967</v>
      </c>
      <c r="AL948" s="11">
        <v>111.909548</v>
      </c>
      <c r="AM948" s="10">
        <v>42.5685</v>
      </c>
      <c r="AN948" s="11">
        <v>134.160056</v>
      </c>
      <c r="AO948" s="12">
        <v>156.326292</v>
      </c>
    </row>
    <row r="949" ht="15.75" customHeight="1">
      <c r="Z949" s="10">
        <v>42.6136</v>
      </c>
      <c r="AA949" s="11">
        <v>76.3428173</v>
      </c>
      <c r="AB949" s="12">
        <v>71.9108663</v>
      </c>
      <c r="AC949" s="10">
        <v>42.6136</v>
      </c>
      <c r="AD949" s="11">
        <v>148.219657</v>
      </c>
      <c r="AE949" s="12">
        <v>44.4608945</v>
      </c>
      <c r="AG949" s="10">
        <v>42.6136</v>
      </c>
      <c r="AH949" s="11">
        <v>81.6879211</v>
      </c>
      <c r="AI949" s="12">
        <v>108.449646</v>
      </c>
      <c r="AJ949" s="10">
        <v>42.6136</v>
      </c>
      <c r="AK949" s="11">
        <v>86.8562083</v>
      </c>
      <c r="AL949" s="11">
        <v>129.816236</v>
      </c>
      <c r="AM949" s="10">
        <v>42.6136</v>
      </c>
      <c r="AN949" s="11">
        <v>159.628386</v>
      </c>
      <c r="AO949" s="12">
        <v>158.121986</v>
      </c>
    </row>
    <row r="950" ht="15.75" customHeight="1">
      <c r="Z950" s="10">
        <v>42.6587</v>
      </c>
      <c r="AA950" s="11">
        <v>75.8781965</v>
      </c>
      <c r="AB950" s="12">
        <v>67.2704473</v>
      </c>
      <c r="AC950" s="10">
        <v>42.6587</v>
      </c>
      <c r="AD950" s="11">
        <v>144.286365</v>
      </c>
      <c r="AE950" s="12">
        <v>39.5644745</v>
      </c>
      <c r="AG950" s="10">
        <v>42.6587</v>
      </c>
      <c r="AH950" s="11">
        <v>102.970566</v>
      </c>
      <c r="AI950" s="12">
        <v>111.20767</v>
      </c>
      <c r="AJ950" s="10">
        <v>42.6587</v>
      </c>
      <c r="AK950" s="11">
        <v>79.4123195</v>
      </c>
      <c r="AL950" s="11">
        <v>125.414406</v>
      </c>
      <c r="AM950" s="10">
        <v>42.6587</v>
      </c>
      <c r="AN950" s="11">
        <v>133.529905</v>
      </c>
      <c r="AO950" s="12">
        <v>164.05775</v>
      </c>
    </row>
    <row r="951" ht="15.75" customHeight="1">
      <c r="Z951" s="10">
        <v>42.7038</v>
      </c>
      <c r="AA951" s="11">
        <v>79.1391807</v>
      </c>
      <c r="AB951" s="12">
        <v>67.0870809</v>
      </c>
      <c r="AC951" s="10">
        <v>42.7038</v>
      </c>
      <c r="AD951" s="11">
        <v>141.899642</v>
      </c>
      <c r="AE951" s="12">
        <v>40.1220544</v>
      </c>
      <c r="AG951" s="10">
        <v>42.7038</v>
      </c>
      <c r="AH951" s="11">
        <v>92.0974148</v>
      </c>
      <c r="AI951" s="12">
        <v>97.0789872</v>
      </c>
      <c r="AJ951" s="10">
        <v>42.7038</v>
      </c>
      <c r="AK951" s="11">
        <v>87.824676</v>
      </c>
      <c r="AL951" s="11">
        <v>130.242425</v>
      </c>
      <c r="AM951" s="10">
        <v>42.7038</v>
      </c>
      <c r="AN951" s="11">
        <v>133.276141</v>
      </c>
      <c r="AO951" s="12">
        <v>161.518717</v>
      </c>
    </row>
    <row r="952" ht="15.75" customHeight="1">
      <c r="Z952" s="10">
        <v>42.7489</v>
      </c>
      <c r="AA952" s="11">
        <v>81.3407306</v>
      </c>
      <c r="AB952" s="12">
        <v>63.5301904</v>
      </c>
      <c r="AC952" s="10">
        <v>42.7489</v>
      </c>
      <c r="AD952" s="11">
        <v>133.815635</v>
      </c>
      <c r="AE952" s="12">
        <v>39.1286942</v>
      </c>
      <c r="AG952" s="10">
        <v>42.7489</v>
      </c>
      <c r="AH952" s="11">
        <v>74.2996821</v>
      </c>
      <c r="AI952" s="12">
        <v>115.178303</v>
      </c>
      <c r="AJ952" s="10">
        <v>42.7489</v>
      </c>
      <c r="AK952" s="11">
        <v>80.3503003</v>
      </c>
      <c r="AL952" s="11">
        <v>135.75187</v>
      </c>
      <c r="AM952" s="10">
        <v>42.7489</v>
      </c>
      <c r="AN952" s="11">
        <v>125.540608</v>
      </c>
      <c r="AO952" s="12">
        <v>152.287199</v>
      </c>
    </row>
    <row r="953" ht="15.75" customHeight="1">
      <c r="Z953" s="10">
        <v>42.794</v>
      </c>
      <c r="AA953" s="11">
        <v>83.4225775</v>
      </c>
      <c r="AB953" s="12">
        <v>64.4386874</v>
      </c>
      <c r="AC953" s="10">
        <v>42.794</v>
      </c>
      <c r="AD953" s="11">
        <v>121.021358</v>
      </c>
      <c r="AE953" s="12">
        <v>38.1586728</v>
      </c>
      <c r="AG953" s="10">
        <v>42.794</v>
      </c>
      <c r="AH953" s="11">
        <v>89.239936</v>
      </c>
      <c r="AI953" s="12">
        <v>111.588842</v>
      </c>
      <c r="AJ953" s="10">
        <v>42.794</v>
      </c>
      <c r="AK953" s="11">
        <v>81.4757756</v>
      </c>
      <c r="AL953" s="11">
        <v>133.275442</v>
      </c>
      <c r="AM953" s="10">
        <v>42.794</v>
      </c>
      <c r="AN953" s="11">
        <v>107.787374</v>
      </c>
      <c r="AO953" s="12">
        <v>147.563163</v>
      </c>
    </row>
    <row r="954" ht="15.75" customHeight="1">
      <c r="Z954" s="10">
        <v>42.8391</v>
      </c>
      <c r="AA954" s="11">
        <v>96.0463193</v>
      </c>
      <c r="AB954" s="12">
        <v>62.8279806</v>
      </c>
      <c r="AC954" s="10">
        <v>42.8391</v>
      </c>
      <c r="AD954" s="11">
        <v>129.457343</v>
      </c>
      <c r="AE954" s="12">
        <v>36.1168871</v>
      </c>
      <c r="AG954" s="10">
        <v>42.8391</v>
      </c>
      <c r="AH954" s="11">
        <v>73.91866</v>
      </c>
      <c r="AI954" s="12">
        <v>120.926969</v>
      </c>
      <c r="AJ954" s="10">
        <v>42.8391</v>
      </c>
      <c r="AK954" s="11">
        <v>88.7779002</v>
      </c>
      <c r="AL954" s="11">
        <v>136.635655</v>
      </c>
      <c r="AM954" s="10">
        <v>42.8391</v>
      </c>
      <c r="AN954" s="11">
        <v>106.29119</v>
      </c>
      <c r="AO954" s="12">
        <v>143.290484</v>
      </c>
    </row>
    <row r="955" ht="15.75" customHeight="1">
      <c r="Z955" s="10">
        <v>42.8842</v>
      </c>
      <c r="AA955" s="11">
        <v>96.7571336</v>
      </c>
      <c r="AB955" s="12">
        <v>60.6921794</v>
      </c>
      <c r="AC955" s="10">
        <v>42.8842</v>
      </c>
      <c r="AD955" s="11">
        <v>125.298424</v>
      </c>
      <c r="AE955" s="12">
        <v>36.1602828</v>
      </c>
      <c r="AG955" s="10">
        <v>42.8842</v>
      </c>
      <c r="AH955" s="11">
        <v>75.0927614</v>
      </c>
      <c r="AI955" s="12">
        <v>127.276758</v>
      </c>
      <c r="AJ955" s="10">
        <v>42.8842</v>
      </c>
      <c r="AK955" s="11">
        <v>92.9840784</v>
      </c>
      <c r="AL955" s="11">
        <v>113.091506</v>
      </c>
      <c r="AM955" s="10">
        <v>42.8842</v>
      </c>
      <c r="AN955" s="11">
        <v>136.872261</v>
      </c>
      <c r="AO955" s="12">
        <v>137.346204</v>
      </c>
    </row>
    <row r="956" ht="15.75" customHeight="1">
      <c r="Z956" s="10">
        <v>42.9293</v>
      </c>
      <c r="AA956" s="11">
        <v>92.4064809</v>
      </c>
      <c r="AB956" s="12">
        <v>61.5590021</v>
      </c>
      <c r="AC956" s="10">
        <v>42.9293</v>
      </c>
      <c r="AD956" s="11">
        <v>132.726062</v>
      </c>
      <c r="AE956" s="12">
        <v>37.9679505</v>
      </c>
      <c r="AG956" s="10">
        <v>42.9293</v>
      </c>
      <c r="AH956" s="11">
        <v>68.3435477</v>
      </c>
      <c r="AI956" s="12">
        <v>127.280213</v>
      </c>
      <c r="AJ956" s="10">
        <v>42.9293</v>
      </c>
      <c r="AK956" s="11">
        <v>95.9778936</v>
      </c>
      <c r="AL956" s="11">
        <v>121.425247</v>
      </c>
      <c r="AM956" s="10">
        <v>42.9293</v>
      </c>
      <c r="AN956" s="11">
        <v>117.08466</v>
      </c>
      <c r="AO956" s="12">
        <v>134.326617</v>
      </c>
    </row>
    <row r="957" ht="15.75" customHeight="1">
      <c r="Z957" s="10">
        <v>42.9744</v>
      </c>
      <c r="AA957" s="11">
        <v>100.177928</v>
      </c>
      <c r="AB957" s="12">
        <v>60.2837725</v>
      </c>
      <c r="AC957" s="10">
        <v>42.9744</v>
      </c>
      <c r="AD957" s="11">
        <v>125.587226</v>
      </c>
      <c r="AE957" s="12">
        <v>37.2831008</v>
      </c>
      <c r="AG957" s="10">
        <v>42.9744</v>
      </c>
      <c r="AH957" s="11">
        <v>78.2878878</v>
      </c>
      <c r="AI957" s="12">
        <v>116.623531</v>
      </c>
      <c r="AJ957" s="10">
        <v>42.9744</v>
      </c>
      <c r="AK957" s="11">
        <v>112.900673</v>
      </c>
      <c r="AL957" s="11">
        <v>119.5722</v>
      </c>
      <c r="AM957" s="10">
        <v>42.9744</v>
      </c>
      <c r="AN957" s="11">
        <v>105.580993</v>
      </c>
      <c r="AO957" s="12">
        <v>133.016345</v>
      </c>
    </row>
    <row r="958" ht="15.75" customHeight="1">
      <c r="Z958" s="10">
        <v>43.0195</v>
      </c>
      <c r="AA958" s="11">
        <v>91.8480721</v>
      </c>
      <c r="AB958" s="12">
        <v>60.4212972</v>
      </c>
      <c r="AC958" s="10">
        <v>43.0195</v>
      </c>
      <c r="AD958" s="11">
        <v>123.614836</v>
      </c>
      <c r="AE958" s="12">
        <v>38.0842802</v>
      </c>
      <c r="AG958" s="10">
        <v>43.0195</v>
      </c>
      <c r="AH958" s="11">
        <v>66.8807818</v>
      </c>
      <c r="AI958" s="12">
        <v>116.610864</v>
      </c>
      <c r="AJ958" s="10">
        <v>43.0195</v>
      </c>
      <c r="AK958" s="11">
        <v>114.148604</v>
      </c>
      <c r="AL958" s="11">
        <v>107.544293</v>
      </c>
      <c r="AM958" s="10">
        <v>43.0195</v>
      </c>
      <c r="AN958" s="11">
        <v>114.354572</v>
      </c>
      <c r="AO958" s="12">
        <v>131.647676</v>
      </c>
    </row>
    <row r="959" ht="15.75" customHeight="1">
      <c r="Z959" s="10">
        <v>43.0646</v>
      </c>
      <c r="AA959" s="11">
        <v>90.2006118</v>
      </c>
      <c r="AB959" s="12">
        <v>60.7276024</v>
      </c>
      <c r="AC959" s="10">
        <v>43.0646</v>
      </c>
      <c r="AD959" s="11">
        <v>118.670735</v>
      </c>
      <c r="AE959" s="12">
        <v>37.6966363</v>
      </c>
      <c r="AG959" s="10">
        <v>43.0646</v>
      </c>
      <c r="AH959" s="11">
        <v>60.4250935</v>
      </c>
      <c r="AI959" s="12">
        <v>134.894432</v>
      </c>
      <c r="AJ959" s="10">
        <v>43.0646</v>
      </c>
      <c r="AK959" s="11">
        <v>124.861706</v>
      </c>
      <c r="AL959" s="11">
        <v>106.949935</v>
      </c>
      <c r="AM959" s="10">
        <v>43.0646</v>
      </c>
      <c r="AN959" s="11">
        <v>125.536351</v>
      </c>
      <c r="AO959" s="12">
        <v>122.430757</v>
      </c>
    </row>
    <row r="960" ht="15.75" customHeight="1">
      <c r="Z960" s="10">
        <v>43.1097</v>
      </c>
      <c r="AA960" s="11">
        <v>89.1319222</v>
      </c>
      <c r="AB960" s="12">
        <v>61.2401947</v>
      </c>
      <c r="AC960" s="10">
        <v>43.1097</v>
      </c>
      <c r="AD960" s="11">
        <v>145.666381</v>
      </c>
      <c r="AE960" s="12">
        <v>38.9463593</v>
      </c>
      <c r="AG960" s="10">
        <v>43.1097</v>
      </c>
      <c r="AH960" s="11">
        <v>60.7204884</v>
      </c>
      <c r="AI960" s="12">
        <v>125.390477</v>
      </c>
      <c r="AJ960" s="10">
        <v>43.1097</v>
      </c>
      <c r="AK960" s="11">
        <v>131.609477</v>
      </c>
      <c r="AL960" s="11">
        <v>116.463645</v>
      </c>
      <c r="AM960" s="10">
        <v>43.1097</v>
      </c>
      <c r="AN960" s="11">
        <v>105.761523</v>
      </c>
      <c r="AO960" s="12">
        <v>121.255527</v>
      </c>
    </row>
    <row r="961" ht="15.75" customHeight="1">
      <c r="Z961" s="10">
        <v>43.1548</v>
      </c>
      <c r="AA961" s="11">
        <v>88.6290457</v>
      </c>
      <c r="AB961" s="12">
        <v>61.0464098</v>
      </c>
      <c r="AC961" s="10">
        <v>43.1548</v>
      </c>
      <c r="AD961" s="11">
        <v>159.935848</v>
      </c>
      <c r="AE961" s="12">
        <v>38.5186018</v>
      </c>
      <c r="AG961" s="10">
        <v>43.1548</v>
      </c>
      <c r="AH961" s="11">
        <v>69.3893954</v>
      </c>
      <c r="AI961" s="12">
        <v>120.621802</v>
      </c>
      <c r="AJ961" s="10">
        <v>43.1548</v>
      </c>
      <c r="AK961" s="11">
        <v>155.352687</v>
      </c>
      <c r="AL961" s="11">
        <v>107.809866</v>
      </c>
      <c r="AM961" s="10">
        <v>43.1548</v>
      </c>
      <c r="AN961" s="11">
        <v>88.4476909</v>
      </c>
      <c r="AO961" s="12">
        <v>113.847684</v>
      </c>
    </row>
    <row r="962" ht="15.75" customHeight="1">
      <c r="Z962" s="10">
        <v>43.1999</v>
      </c>
      <c r="AA962" s="11">
        <v>87.74423</v>
      </c>
      <c r="AB962" s="12">
        <v>60.9443081</v>
      </c>
      <c r="AC962" s="10">
        <v>43.1999</v>
      </c>
      <c r="AD962" s="11">
        <v>155.337982</v>
      </c>
      <c r="AE962" s="12">
        <v>41.2156989</v>
      </c>
      <c r="AG962" s="10">
        <v>43.1999</v>
      </c>
      <c r="AH962" s="11">
        <v>73.7317012</v>
      </c>
      <c r="AI962" s="12">
        <v>117.053069</v>
      </c>
      <c r="AJ962" s="10">
        <v>43.1999</v>
      </c>
      <c r="AK962" s="11">
        <v>164.315333</v>
      </c>
      <c r="AL962" s="11">
        <v>112.282463</v>
      </c>
      <c r="AM962" s="10">
        <v>43.1999</v>
      </c>
      <c r="AN962" s="11">
        <v>55.4235069</v>
      </c>
      <c r="AO962" s="12">
        <v>108.543332</v>
      </c>
    </row>
    <row r="963" ht="15.75" customHeight="1">
      <c r="Z963" s="10">
        <v>43.2449</v>
      </c>
      <c r="AA963" s="11">
        <v>82.5538044</v>
      </c>
      <c r="AB963" s="12">
        <v>60.4400506</v>
      </c>
      <c r="AC963" s="10">
        <v>43.2449</v>
      </c>
      <c r="AD963" s="11">
        <v>151.829688</v>
      </c>
      <c r="AE963" s="12">
        <v>41.8115692</v>
      </c>
      <c r="AG963" s="10">
        <v>43.2449</v>
      </c>
      <c r="AH963" s="11">
        <v>73.2231732</v>
      </c>
      <c r="AI963" s="12">
        <v>116.920637</v>
      </c>
      <c r="AJ963" s="10">
        <v>43.2449</v>
      </c>
      <c r="AK963" s="11">
        <v>173.946658</v>
      </c>
      <c r="AL963" s="11">
        <v>107.060457</v>
      </c>
      <c r="AM963" s="10">
        <v>43.2449</v>
      </c>
      <c r="AN963" s="11">
        <v>71.8806735</v>
      </c>
      <c r="AO963" s="12">
        <v>89.7846639</v>
      </c>
    </row>
    <row r="964" ht="15.75" customHeight="1">
      <c r="Z964" s="10">
        <v>43.29</v>
      </c>
      <c r="AA964" s="11">
        <v>86.6687531</v>
      </c>
      <c r="AB964" s="12">
        <v>60.15875</v>
      </c>
      <c r="AC964" s="10">
        <v>43.29</v>
      </c>
      <c r="AD964" s="11">
        <v>158.922578</v>
      </c>
      <c r="AE964" s="12">
        <v>43.6148608</v>
      </c>
      <c r="AG964" s="10">
        <v>43.29</v>
      </c>
      <c r="AH964" s="11">
        <v>58.2664669</v>
      </c>
      <c r="AI964" s="12">
        <v>134.274884</v>
      </c>
      <c r="AJ964" s="10">
        <v>43.29</v>
      </c>
      <c r="AK964" s="11">
        <v>163.149716</v>
      </c>
      <c r="AL964" s="11">
        <v>113.482312</v>
      </c>
      <c r="AM964" s="10">
        <v>43.29</v>
      </c>
      <c r="AN964" s="11">
        <v>88.6818687</v>
      </c>
      <c r="AO964" s="12">
        <v>88.0668326</v>
      </c>
    </row>
    <row r="965" ht="15.75" customHeight="1">
      <c r="Z965" s="10">
        <v>43.3351</v>
      </c>
      <c r="AA965" s="11">
        <v>80.9285571</v>
      </c>
      <c r="AB965" s="12">
        <v>57.6895553</v>
      </c>
      <c r="AC965" s="10">
        <v>43.3351</v>
      </c>
      <c r="AD965" s="11">
        <v>146.850307</v>
      </c>
      <c r="AE965" s="12">
        <v>41.3225471</v>
      </c>
      <c r="AG965" s="10">
        <v>43.3351</v>
      </c>
      <c r="AH965" s="11">
        <v>68.7227002</v>
      </c>
      <c r="AI965" s="12">
        <v>147.54334</v>
      </c>
      <c r="AJ965" s="10">
        <v>43.3351</v>
      </c>
      <c r="AK965" s="11">
        <v>201.567296</v>
      </c>
      <c r="AL965" s="11">
        <v>129.944649</v>
      </c>
      <c r="AM965" s="10">
        <v>43.3351</v>
      </c>
      <c r="AN965" s="11">
        <v>94.6912978</v>
      </c>
      <c r="AO965" s="12">
        <v>81.8342197</v>
      </c>
    </row>
    <row r="966" ht="15.75" customHeight="1">
      <c r="Z966" s="10">
        <v>43.3802</v>
      </c>
      <c r="AA966" s="11">
        <v>84.7121625</v>
      </c>
      <c r="AB966" s="12">
        <v>57.2228046</v>
      </c>
      <c r="AC966" s="10">
        <v>43.3802</v>
      </c>
      <c r="AD966" s="11">
        <v>165.084244</v>
      </c>
      <c r="AE966" s="12">
        <v>41.7025329</v>
      </c>
      <c r="AG966" s="10">
        <v>43.3802</v>
      </c>
      <c r="AH966" s="11">
        <v>65.113647</v>
      </c>
      <c r="AI966" s="12">
        <v>124.231992</v>
      </c>
      <c r="AJ966" s="10">
        <v>43.3802</v>
      </c>
      <c r="AK966" s="11">
        <v>203.117555</v>
      </c>
      <c r="AL966" s="11">
        <v>121.190684</v>
      </c>
      <c r="AM966" s="10">
        <v>43.3802</v>
      </c>
      <c r="AN966" s="11">
        <v>95.1809423</v>
      </c>
      <c r="AO966" s="12">
        <v>75.1161857</v>
      </c>
    </row>
    <row r="967" ht="15.75" customHeight="1">
      <c r="Z967" s="10">
        <v>43.4253</v>
      </c>
      <c r="AA967" s="11">
        <v>87.9978278</v>
      </c>
      <c r="AB967" s="12">
        <v>56.8018955</v>
      </c>
      <c r="AC967" s="10">
        <v>43.4253</v>
      </c>
      <c r="AD967" s="11">
        <v>135.035661</v>
      </c>
      <c r="AE967" s="12">
        <v>44.1086236</v>
      </c>
      <c r="AG967" s="10">
        <v>43.4253</v>
      </c>
      <c r="AH967" s="11">
        <v>69.2962899</v>
      </c>
      <c r="AI967" s="12">
        <v>110.240346</v>
      </c>
      <c r="AJ967" s="10">
        <v>43.4253</v>
      </c>
      <c r="AK967" s="11">
        <v>203.840603</v>
      </c>
      <c r="AL967" s="11">
        <v>126.327611</v>
      </c>
      <c r="AM967" s="10">
        <v>43.4253</v>
      </c>
      <c r="AN967" s="11">
        <v>72.4622861</v>
      </c>
      <c r="AO967" s="12">
        <v>68.5514425</v>
      </c>
    </row>
    <row r="968" ht="15.75" customHeight="1">
      <c r="Z968" s="10">
        <v>43.4704</v>
      </c>
      <c r="AA968" s="11">
        <v>89.0436874</v>
      </c>
      <c r="AB968" s="12">
        <v>56.2538801</v>
      </c>
      <c r="AC968" s="10">
        <v>43.4704</v>
      </c>
      <c r="AD968" s="11">
        <v>159.438648</v>
      </c>
      <c r="AE968" s="12">
        <v>43.7789622</v>
      </c>
      <c r="AG968" s="10">
        <v>43.4704</v>
      </c>
      <c r="AH968" s="11">
        <v>68.5574286</v>
      </c>
      <c r="AI968" s="12">
        <v>108.067323</v>
      </c>
      <c r="AJ968" s="10">
        <v>43.4704</v>
      </c>
      <c r="AK968" s="11">
        <v>201.271573</v>
      </c>
      <c r="AL968" s="11">
        <v>123.037767</v>
      </c>
      <c r="AM968" s="10">
        <v>43.4704</v>
      </c>
      <c r="AN968" s="11">
        <v>83.5716826</v>
      </c>
      <c r="AO968" s="12">
        <v>65.6620309</v>
      </c>
    </row>
    <row r="969" ht="15.75" customHeight="1">
      <c r="Z969" s="10">
        <v>43.5155</v>
      </c>
      <c r="AA969" s="11">
        <v>90.9583201</v>
      </c>
      <c r="AB969" s="12">
        <v>58.4876157</v>
      </c>
      <c r="AC969" s="10">
        <v>43.5155</v>
      </c>
      <c r="AD969" s="11">
        <v>160.904813</v>
      </c>
      <c r="AE969" s="12">
        <v>45.4834284</v>
      </c>
      <c r="AG969" s="10">
        <v>43.5155</v>
      </c>
      <c r="AH969" s="11">
        <v>68.0481528</v>
      </c>
      <c r="AI969" s="12">
        <v>116.439279</v>
      </c>
      <c r="AJ969" s="10">
        <v>43.5155</v>
      </c>
      <c r="AK969" s="11">
        <v>190.245979</v>
      </c>
      <c r="AL969" s="11">
        <v>125.621537</v>
      </c>
      <c r="AM969" s="10">
        <v>43.5155</v>
      </c>
      <c r="AN969" s="11">
        <v>86.4584566</v>
      </c>
      <c r="AO969" s="12">
        <v>58.997527</v>
      </c>
    </row>
    <row r="970" ht="15.75" customHeight="1">
      <c r="Z970" s="10">
        <v>43.5606</v>
      </c>
      <c r="AA970" s="11">
        <v>85.8197248</v>
      </c>
      <c r="AB970" s="12">
        <v>57.3082366</v>
      </c>
      <c r="AC970" s="10">
        <v>43.5606</v>
      </c>
      <c r="AD970" s="11">
        <v>154.546236</v>
      </c>
      <c r="AE970" s="12">
        <v>45.876907</v>
      </c>
      <c r="AG970" s="10">
        <v>43.5606</v>
      </c>
      <c r="AH970" s="11">
        <v>70.7343772</v>
      </c>
      <c r="AI970" s="12">
        <v>107.629724</v>
      </c>
      <c r="AJ970" s="10">
        <v>43.5606</v>
      </c>
      <c r="AK970" s="11">
        <v>233.328057</v>
      </c>
      <c r="AL970" s="11">
        <v>147.955102</v>
      </c>
      <c r="AM970" s="10">
        <v>43.5606</v>
      </c>
      <c r="AN970" s="11">
        <v>86.3060282</v>
      </c>
      <c r="AO970" s="12">
        <v>56.136097</v>
      </c>
    </row>
    <row r="971" ht="15.75" customHeight="1">
      <c r="Z971" s="10">
        <v>43.6057</v>
      </c>
      <c r="AA971" s="11">
        <v>98.4699987</v>
      </c>
      <c r="AB971" s="12">
        <v>56.6226965</v>
      </c>
      <c r="AC971" s="10">
        <v>43.6057</v>
      </c>
      <c r="AD971" s="11">
        <v>175.684607</v>
      </c>
      <c r="AE971" s="12">
        <v>46.5026802</v>
      </c>
      <c r="AG971" s="10">
        <v>43.6057</v>
      </c>
      <c r="AH971" s="11">
        <v>65.5847832</v>
      </c>
      <c r="AI971" s="12">
        <v>104.25791</v>
      </c>
      <c r="AJ971" s="10">
        <v>43.6057</v>
      </c>
      <c r="AK971" s="11">
        <v>201.536301</v>
      </c>
      <c r="AL971" s="11">
        <v>149.119568</v>
      </c>
      <c r="AM971" s="10">
        <v>43.6057</v>
      </c>
      <c r="AN971" s="11">
        <v>86.2855908</v>
      </c>
      <c r="AO971" s="12">
        <v>56.960948</v>
      </c>
    </row>
    <row r="972" ht="15.75" customHeight="1">
      <c r="Z972" s="10">
        <v>43.6508</v>
      </c>
      <c r="AA972" s="11">
        <v>91.9523496</v>
      </c>
      <c r="AB972" s="12">
        <v>53.0282993</v>
      </c>
      <c r="AC972" s="10">
        <v>43.6508</v>
      </c>
      <c r="AD972" s="11">
        <v>161.027882</v>
      </c>
      <c r="AE972" s="12">
        <v>45.5840772</v>
      </c>
      <c r="AG972" s="10">
        <v>43.6508</v>
      </c>
      <c r="AH972" s="11">
        <v>74.5920857</v>
      </c>
      <c r="AI972" s="12">
        <v>115.843914</v>
      </c>
      <c r="AJ972" s="10">
        <v>43.6508</v>
      </c>
      <c r="AK972" s="11">
        <v>194.201149</v>
      </c>
      <c r="AL972" s="11">
        <v>163.074468</v>
      </c>
      <c r="AM972" s="10">
        <v>43.6508</v>
      </c>
      <c r="AN972" s="11">
        <v>82.2543258</v>
      </c>
      <c r="AO972" s="12">
        <v>50.4874494</v>
      </c>
    </row>
    <row r="973" ht="15.75" customHeight="1">
      <c r="Z973" s="10">
        <v>43.6959</v>
      </c>
      <c r="AA973" s="11">
        <v>91.8073484</v>
      </c>
      <c r="AB973" s="12">
        <v>54.3827098</v>
      </c>
      <c r="AC973" s="10">
        <v>43.6959</v>
      </c>
      <c r="AD973" s="11">
        <v>143.942591</v>
      </c>
      <c r="AE973" s="12">
        <v>43.7950077</v>
      </c>
      <c r="AG973" s="10">
        <v>43.6959</v>
      </c>
      <c r="AH973" s="11">
        <v>63.306129</v>
      </c>
      <c r="AI973" s="12">
        <v>115.354494</v>
      </c>
      <c r="AJ973" s="10">
        <v>43.6959</v>
      </c>
      <c r="AK973" s="11">
        <v>165.393553</v>
      </c>
      <c r="AL973" s="11">
        <v>176.332439</v>
      </c>
      <c r="AM973" s="10">
        <v>43.6959</v>
      </c>
      <c r="AN973" s="11">
        <v>80.3127787</v>
      </c>
      <c r="AO973" s="12">
        <v>46.9374271</v>
      </c>
    </row>
    <row r="974" ht="15.75" customHeight="1">
      <c r="Z974" s="10">
        <v>43.741</v>
      </c>
      <c r="AA974" s="11">
        <v>100.219885</v>
      </c>
      <c r="AB974" s="12">
        <v>51.3863369</v>
      </c>
      <c r="AC974" s="10">
        <v>43.741</v>
      </c>
      <c r="AD974" s="11">
        <v>173.559612</v>
      </c>
      <c r="AE974" s="12">
        <v>46.5573807</v>
      </c>
      <c r="AG974" s="10">
        <v>43.741</v>
      </c>
      <c r="AH974" s="11">
        <v>72.1694732</v>
      </c>
      <c r="AI974" s="12">
        <v>97.2298437</v>
      </c>
      <c r="AJ974" s="10">
        <v>43.741</v>
      </c>
      <c r="AK974" s="11">
        <v>175.346007</v>
      </c>
      <c r="AL974" s="11">
        <v>159.645477</v>
      </c>
      <c r="AM974" s="10">
        <v>43.741</v>
      </c>
      <c r="AN974" s="11">
        <v>72.7739555</v>
      </c>
      <c r="AO974" s="12">
        <v>46.9727083</v>
      </c>
    </row>
    <row r="975" ht="15.75" customHeight="1">
      <c r="Z975" s="10">
        <v>43.7861</v>
      </c>
      <c r="AA975" s="11">
        <v>101.028807</v>
      </c>
      <c r="AB975" s="12">
        <v>52.2614945</v>
      </c>
      <c r="AC975" s="10">
        <v>43.7861</v>
      </c>
      <c r="AD975" s="11">
        <v>170.812706</v>
      </c>
      <c r="AE975" s="12">
        <v>48.5459245</v>
      </c>
      <c r="AG975" s="10">
        <v>43.7861</v>
      </c>
      <c r="AH975" s="11">
        <v>66.8003896</v>
      </c>
      <c r="AI975" s="12">
        <v>116.811238</v>
      </c>
      <c r="AJ975" s="10">
        <v>43.7861</v>
      </c>
      <c r="AK975" s="11">
        <v>164.600385</v>
      </c>
      <c r="AL975" s="11">
        <v>171.901586</v>
      </c>
      <c r="AM975" s="10">
        <v>43.7861</v>
      </c>
      <c r="AN975" s="11">
        <v>70.2908189</v>
      </c>
      <c r="AO975" s="12">
        <v>44.7998708</v>
      </c>
    </row>
    <row r="976" ht="15.75" customHeight="1">
      <c r="Z976" s="10">
        <v>43.8312</v>
      </c>
      <c r="AA976" s="11">
        <v>99.8805209</v>
      </c>
      <c r="AB976" s="12">
        <v>49.8318903</v>
      </c>
      <c r="AC976" s="10">
        <v>43.8312</v>
      </c>
      <c r="AD976" s="11">
        <v>153.804539</v>
      </c>
      <c r="AE976" s="12">
        <v>49.5881505</v>
      </c>
      <c r="AG976" s="10">
        <v>43.8312</v>
      </c>
      <c r="AH976" s="11">
        <v>67.1944988</v>
      </c>
      <c r="AI976" s="12">
        <v>96.4571363</v>
      </c>
      <c r="AJ976" s="10">
        <v>43.8312</v>
      </c>
      <c r="AK976" s="11">
        <v>169.353296</v>
      </c>
      <c r="AL976" s="11">
        <v>157.769372</v>
      </c>
      <c r="AM976" s="10">
        <v>43.8312</v>
      </c>
      <c r="AN976" s="11">
        <v>66.7807061</v>
      </c>
      <c r="AO976" s="12">
        <v>41.9092426</v>
      </c>
    </row>
    <row r="977" ht="15.75" customHeight="1">
      <c r="Z977" s="10">
        <v>43.8763</v>
      </c>
      <c r="AA977" s="11">
        <v>97.7048861</v>
      </c>
      <c r="AB977" s="12">
        <v>48.0878263</v>
      </c>
      <c r="AC977" s="10">
        <v>43.8763</v>
      </c>
      <c r="AD977" s="11">
        <v>168.504748</v>
      </c>
      <c r="AE977" s="12">
        <v>50.0264835</v>
      </c>
      <c r="AG977" s="10">
        <v>43.8763</v>
      </c>
      <c r="AH977" s="11">
        <v>76.0813997</v>
      </c>
      <c r="AI977" s="12">
        <v>100.936766</v>
      </c>
      <c r="AJ977" s="10">
        <v>43.8763</v>
      </c>
      <c r="AK977" s="11">
        <v>178.20568</v>
      </c>
      <c r="AL977" s="11">
        <v>163.372244</v>
      </c>
      <c r="AM977" s="10">
        <v>43.8763</v>
      </c>
      <c r="AN977" s="11">
        <v>59.7843239</v>
      </c>
      <c r="AO977" s="12">
        <v>40.9067688</v>
      </c>
    </row>
    <row r="978" ht="15.75" customHeight="1">
      <c r="Z978" s="10">
        <v>43.9214</v>
      </c>
      <c r="AA978" s="11">
        <v>113.1398</v>
      </c>
      <c r="AB978" s="12">
        <v>48.4316382</v>
      </c>
      <c r="AC978" s="10">
        <v>43.9214</v>
      </c>
      <c r="AD978" s="11">
        <v>187.310547</v>
      </c>
      <c r="AE978" s="12">
        <v>53.2326595</v>
      </c>
      <c r="AG978" s="10">
        <v>43.9214</v>
      </c>
      <c r="AH978" s="11">
        <v>68.6116467</v>
      </c>
      <c r="AI978" s="12">
        <v>129.532695</v>
      </c>
      <c r="AJ978" s="10">
        <v>43.9214</v>
      </c>
      <c r="AK978" s="11">
        <v>190.18653</v>
      </c>
      <c r="AL978" s="11">
        <v>186.576873</v>
      </c>
      <c r="AM978" s="10">
        <v>43.9214</v>
      </c>
      <c r="AN978" s="11">
        <v>83.5469875</v>
      </c>
      <c r="AO978" s="12">
        <v>37.460157</v>
      </c>
    </row>
    <row r="979" ht="15.75" customHeight="1">
      <c r="Z979" s="10">
        <v>43.9664</v>
      </c>
      <c r="AA979" s="11">
        <v>114.579322</v>
      </c>
      <c r="AB979" s="12">
        <v>48.5358236</v>
      </c>
      <c r="AC979" s="10">
        <v>43.9664</v>
      </c>
      <c r="AD979" s="11">
        <v>187.395875</v>
      </c>
      <c r="AE979" s="12">
        <v>57.3774953</v>
      </c>
      <c r="AG979" s="10">
        <v>43.9664</v>
      </c>
      <c r="AH979" s="11">
        <v>75.0935093</v>
      </c>
      <c r="AI979" s="12">
        <v>114.398686</v>
      </c>
      <c r="AJ979" s="10">
        <v>43.9664</v>
      </c>
      <c r="AK979" s="11">
        <v>182.513989</v>
      </c>
      <c r="AL979" s="11">
        <v>181.780261</v>
      </c>
      <c r="AM979" s="10">
        <v>43.9664</v>
      </c>
      <c r="AN979" s="11">
        <v>82.5131988</v>
      </c>
      <c r="AO979" s="12">
        <v>36.719251</v>
      </c>
    </row>
    <row r="980" ht="15.75" customHeight="1">
      <c r="Z980" s="10">
        <v>44.0115</v>
      </c>
      <c r="AA980" s="11">
        <v>116.277996</v>
      </c>
      <c r="AB980" s="12">
        <v>49.3818093</v>
      </c>
      <c r="AC980" s="10">
        <v>44.0115</v>
      </c>
      <c r="AD980" s="11">
        <v>195.608695</v>
      </c>
      <c r="AE980" s="12">
        <v>60.1555491</v>
      </c>
      <c r="AG980" s="10">
        <v>44.0115</v>
      </c>
      <c r="AH980" s="11">
        <v>66.0069363</v>
      </c>
      <c r="AI980" s="12">
        <v>117.907538</v>
      </c>
      <c r="AJ980" s="10">
        <v>44.0115</v>
      </c>
      <c r="AK980" s="11">
        <v>188.612389</v>
      </c>
      <c r="AL980" s="11">
        <v>187.027711</v>
      </c>
      <c r="AM980" s="10">
        <v>44.0115</v>
      </c>
      <c r="AN980" s="11">
        <v>93.3518006</v>
      </c>
      <c r="AO980" s="12">
        <v>35.5501038</v>
      </c>
    </row>
    <row r="981" ht="15.75" customHeight="1">
      <c r="Z981" s="10">
        <v>44.0566</v>
      </c>
      <c r="AA981" s="11">
        <v>119.028699</v>
      </c>
      <c r="AB981" s="12">
        <v>52.9053605</v>
      </c>
      <c r="AC981" s="10">
        <v>44.0566</v>
      </c>
      <c r="AD981" s="11">
        <v>185.582655</v>
      </c>
      <c r="AE981" s="12">
        <v>66.5627957</v>
      </c>
      <c r="AG981" s="10">
        <v>44.0566</v>
      </c>
      <c r="AH981" s="11">
        <v>82.0592213</v>
      </c>
      <c r="AI981" s="12">
        <v>118.593877</v>
      </c>
      <c r="AJ981" s="10">
        <v>44.0566</v>
      </c>
      <c r="AK981" s="11">
        <v>195.364733</v>
      </c>
      <c r="AL981" s="11">
        <v>170.665559</v>
      </c>
      <c r="AM981" s="10">
        <v>44.0566</v>
      </c>
      <c r="AN981" s="11">
        <v>69.0501022</v>
      </c>
      <c r="AO981" s="12">
        <v>32.8808958</v>
      </c>
    </row>
    <row r="982" ht="15.75" customHeight="1">
      <c r="Z982" s="10">
        <v>44.1017</v>
      </c>
      <c r="AA982" s="11">
        <v>115.382691</v>
      </c>
      <c r="AB982" s="12">
        <v>53.7742669</v>
      </c>
      <c r="AC982" s="10">
        <v>44.1017</v>
      </c>
      <c r="AD982" s="11">
        <v>177.646331</v>
      </c>
      <c r="AE982" s="12">
        <v>67.7530776</v>
      </c>
      <c r="AG982" s="10">
        <v>44.1017</v>
      </c>
      <c r="AH982" s="11">
        <v>65.958327</v>
      </c>
      <c r="AI982" s="12">
        <v>110.087187</v>
      </c>
      <c r="AJ982" s="10">
        <v>44.1017</v>
      </c>
      <c r="AK982" s="11">
        <v>166.211619</v>
      </c>
      <c r="AL982" s="11">
        <v>176.235433</v>
      </c>
      <c r="AM982" s="10">
        <v>44.1017</v>
      </c>
      <c r="AN982" s="11">
        <v>76.338568</v>
      </c>
      <c r="AO982" s="12">
        <v>31.4428813</v>
      </c>
    </row>
    <row r="983" ht="15.75" customHeight="1">
      <c r="Z983" s="10">
        <v>44.1468</v>
      </c>
      <c r="AA983" s="11">
        <v>109.361131</v>
      </c>
      <c r="AB983" s="12">
        <v>56.6226965</v>
      </c>
      <c r="AC983" s="10">
        <v>44.1468</v>
      </c>
      <c r="AD983" s="11">
        <v>163.302202</v>
      </c>
      <c r="AE983" s="12">
        <v>69.1898763</v>
      </c>
      <c r="AG983" s="10">
        <v>44.1468</v>
      </c>
      <c r="AH983" s="11">
        <v>70.2509017</v>
      </c>
      <c r="AI983" s="12">
        <v>118.279497</v>
      </c>
      <c r="AJ983" s="10">
        <v>44.1468</v>
      </c>
      <c r="AK983" s="11">
        <v>179.530844</v>
      </c>
      <c r="AL983" s="11">
        <v>184.092097</v>
      </c>
      <c r="AM983" s="10">
        <v>44.1468</v>
      </c>
      <c r="AN983" s="11">
        <v>77.6806198</v>
      </c>
      <c r="AO983" s="12">
        <v>32.6485263</v>
      </c>
    </row>
    <row r="984" ht="15.75" customHeight="1">
      <c r="Z984" s="10">
        <v>44.1919</v>
      </c>
      <c r="AA984" s="11">
        <v>109.688155</v>
      </c>
      <c r="AB984" s="12">
        <v>57.1082006</v>
      </c>
      <c r="AC984" s="10">
        <v>44.1919</v>
      </c>
      <c r="AD984" s="11">
        <v>171.541276</v>
      </c>
      <c r="AE984" s="12">
        <v>73.3350768</v>
      </c>
      <c r="AG984" s="10">
        <v>44.1919</v>
      </c>
      <c r="AH984" s="11">
        <v>80.9415815</v>
      </c>
      <c r="AI984" s="12">
        <v>116.738688</v>
      </c>
      <c r="AJ984" s="10">
        <v>44.1919</v>
      </c>
      <c r="AK984" s="11">
        <v>175.419176</v>
      </c>
      <c r="AL984" s="11">
        <v>172.345268</v>
      </c>
      <c r="AM984" s="10">
        <v>44.1919</v>
      </c>
      <c r="AN984" s="11">
        <v>64.3656939</v>
      </c>
      <c r="AO984" s="12">
        <v>33.2957545</v>
      </c>
    </row>
    <row r="985" ht="15.75" customHeight="1">
      <c r="Z985" s="10">
        <v>44.237</v>
      </c>
      <c r="AA985" s="11">
        <v>102.839779</v>
      </c>
      <c r="AB985" s="12">
        <v>58.9064411</v>
      </c>
      <c r="AC985" s="10">
        <v>44.237</v>
      </c>
      <c r="AD985" s="11">
        <v>175.071722</v>
      </c>
      <c r="AE985" s="12">
        <v>76.8406466</v>
      </c>
      <c r="AG985" s="10">
        <v>44.237</v>
      </c>
      <c r="AH985" s="11">
        <v>90.1235035</v>
      </c>
      <c r="AI985" s="12">
        <v>125.659946</v>
      </c>
      <c r="AJ985" s="10">
        <v>44.237</v>
      </c>
      <c r="AK985" s="11">
        <v>167.833523</v>
      </c>
      <c r="AL985" s="11">
        <v>186.222245</v>
      </c>
      <c r="AM985" s="10">
        <v>44.237</v>
      </c>
      <c r="AN985" s="11">
        <v>78.5330272</v>
      </c>
      <c r="AO985" s="12">
        <v>31.6582185</v>
      </c>
    </row>
    <row r="986" ht="15.75" customHeight="1">
      <c r="Z986" s="10">
        <v>44.2821</v>
      </c>
      <c r="AA986" s="11">
        <v>93.7843007</v>
      </c>
      <c r="AB986" s="12">
        <v>60.5338175</v>
      </c>
      <c r="AC986" s="10">
        <v>44.2821</v>
      </c>
      <c r="AD986" s="11">
        <v>178.535711</v>
      </c>
      <c r="AE986" s="12">
        <v>75.8268648</v>
      </c>
      <c r="AG986" s="10">
        <v>44.2821</v>
      </c>
      <c r="AH986" s="11">
        <v>88.0815391</v>
      </c>
      <c r="AI986" s="12">
        <v>125.323686</v>
      </c>
      <c r="AJ986" s="10">
        <v>44.2821</v>
      </c>
      <c r="AK986" s="11">
        <v>148.168446</v>
      </c>
      <c r="AL986" s="11">
        <v>188.642219</v>
      </c>
      <c r="AM986" s="10">
        <v>44.2821</v>
      </c>
      <c r="AN986" s="11">
        <v>91.4213236</v>
      </c>
      <c r="AO986" s="12">
        <v>29.9914842</v>
      </c>
    </row>
    <row r="987" ht="15.75" customHeight="1">
      <c r="Z987" s="10">
        <v>44.3272</v>
      </c>
      <c r="AA987" s="11">
        <v>93.1907214</v>
      </c>
      <c r="AB987" s="12">
        <v>62.2987187</v>
      </c>
      <c r="AC987" s="10">
        <v>44.3272</v>
      </c>
      <c r="AD987" s="11">
        <v>177.185231</v>
      </c>
      <c r="AE987" s="12">
        <v>77.8347362</v>
      </c>
      <c r="AG987" s="10">
        <v>44.3272</v>
      </c>
      <c r="AH987" s="11">
        <v>89.4321297</v>
      </c>
      <c r="AI987" s="12">
        <v>123.421282</v>
      </c>
      <c r="AJ987" s="10">
        <v>44.3272</v>
      </c>
      <c r="AK987" s="11">
        <v>133.720696</v>
      </c>
      <c r="AL987" s="11">
        <v>169.130564</v>
      </c>
      <c r="AM987" s="10">
        <v>44.3272</v>
      </c>
      <c r="AN987" s="11">
        <v>67.8809161</v>
      </c>
      <c r="AO987" s="12">
        <v>27.1957504</v>
      </c>
    </row>
    <row r="988" ht="15.75" customHeight="1">
      <c r="Z988" s="10">
        <v>44.3723</v>
      </c>
      <c r="AA988" s="11">
        <v>95.2522064</v>
      </c>
      <c r="AB988" s="12">
        <v>63.8302445</v>
      </c>
      <c r="AC988" s="10">
        <v>44.3723</v>
      </c>
      <c r="AD988" s="11">
        <v>185.75249</v>
      </c>
      <c r="AE988" s="12">
        <v>83.4922219</v>
      </c>
      <c r="AG988" s="10">
        <v>44.3723</v>
      </c>
      <c r="AH988" s="11">
        <v>93.6155205</v>
      </c>
      <c r="AI988" s="12">
        <v>115.56293</v>
      </c>
      <c r="AJ988" s="10">
        <v>44.3723</v>
      </c>
      <c r="AK988" s="11">
        <v>144.005965</v>
      </c>
      <c r="AL988" s="11">
        <v>166.476425</v>
      </c>
      <c r="AM988" s="10">
        <v>44.3723</v>
      </c>
      <c r="AN988" s="11">
        <v>58.9489477</v>
      </c>
      <c r="AO988" s="12">
        <v>30.2773839</v>
      </c>
    </row>
    <row r="989" ht="15.75" customHeight="1">
      <c r="Z989" s="10">
        <v>44.4174</v>
      </c>
      <c r="AA989" s="11">
        <v>86.5009219</v>
      </c>
      <c r="AB989" s="12">
        <v>64.3740924</v>
      </c>
      <c r="AC989" s="10">
        <v>44.4174</v>
      </c>
      <c r="AD989" s="11">
        <v>173.314294</v>
      </c>
      <c r="AE989" s="12">
        <v>84.3404436</v>
      </c>
      <c r="AG989" s="10">
        <v>44.4174</v>
      </c>
      <c r="AH989" s="11">
        <v>88.7115904</v>
      </c>
      <c r="AI989" s="12">
        <v>111.442592</v>
      </c>
      <c r="AJ989" s="10">
        <v>44.4174</v>
      </c>
      <c r="AK989" s="11">
        <v>119.319693</v>
      </c>
      <c r="AL989" s="11">
        <v>152.380389</v>
      </c>
      <c r="AM989" s="10">
        <v>44.4174</v>
      </c>
      <c r="AN989" s="11">
        <v>60.244164</v>
      </c>
      <c r="AO989" s="12">
        <v>27.2614465</v>
      </c>
    </row>
    <row r="990" ht="15.75" customHeight="1">
      <c r="Z990" s="10">
        <v>44.4625</v>
      </c>
      <c r="AA990" s="11">
        <v>84.8608659</v>
      </c>
      <c r="AB990" s="12">
        <v>67.1954338</v>
      </c>
      <c r="AC990" s="10">
        <v>44.4625</v>
      </c>
      <c r="AD990" s="11">
        <v>159.327886</v>
      </c>
      <c r="AE990" s="12">
        <v>82.7479311</v>
      </c>
      <c r="AG990" s="10">
        <v>44.4625</v>
      </c>
      <c r="AH990" s="11">
        <v>87.4331659</v>
      </c>
      <c r="AI990" s="12">
        <v>121.21947</v>
      </c>
      <c r="AJ990" s="10">
        <v>44.4625</v>
      </c>
      <c r="AK990" s="11">
        <v>104.595529</v>
      </c>
      <c r="AL990" s="11">
        <v>133.133909</v>
      </c>
      <c r="AM990" s="10">
        <v>44.4625</v>
      </c>
      <c r="AN990" s="11">
        <v>67.7616983</v>
      </c>
      <c r="AO990" s="12">
        <v>28.0692651</v>
      </c>
    </row>
    <row r="991" ht="15.75" customHeight="1">
      <c r="Z991" s="10">
        <v>44.5076</v>
      </c>
      <c r="AA991" s="11">
        <v>79.70993</v>
      </c>
      <c r="AB991" s="12">
        <v>69.5583593</v>
      </c>
      <c r="AC991" s="10">
        <v>44.5076</v>
      </c>
      <c r="AD991" s="11">
        <v>181.600135</v>
      </c>
      <c r="AE991" s="12">
        <v>84.5639862</v>
      </c>
      <c r="AG991" s="10">
        <v>44.5076</v>
      </c>
      <c r="AH991" s="11">
        <v>101.489852</v>
      </c>
      <c r="AI991" s="12">
        <v>97.0018317</v>
      </c>
      <c r="AJ991" s="10">
        <v>44.5076</v>
      </c>
      <c r="AK991" s="11">
        <v>94.6471397</v>
      </c>
      <c r="AL991" s="11">
        <v>122.425518</v>
      </c>
      <c r="AM991" s="10">
        <v>44.5076</v>
      </c>
      <c r="AN991" s="11">
        <v>64.8962132</v>
      </c>
      <c r="AO991" s="12">
        <v>30.7445561</v>
      </c>
    </row>
    <row r="992" ht="15.75" customHeight="1">
      <c r="Z992" s="10">
        <v>44.5527</v>
      </c>
      <c r="AA992" s="11">
        <v>76.8352044</v>
      </c>
      <c r="AB992" s="12">
        <v>71.7045791</v>
      </c>
      <c r="AC992" s="10">
        <v>44.5527</v>
      </c>
      <c r="AD992" s="11">
        <v>160.84574</v>
      </c>
      <c r="AE992" s="12">
        <v>81.5394157</v>
      </c>
      <c r="AG992" s="10">
        <v>44.5527</v>
      </c>
      <c r="AH992" s="11">
        <v>92.8833897</v>
      </c>
      <c r="AI992" s="12">
        <v>88.219915</v>
      </c>
      <c r="AJ992" s="10">
        <v>44.5527</v>
      </c>
      <c r="AK992" s="11">
        <v>93.4296955</v>
      </c>
      <c r="AL992" s="11">
        <v>128.920127</v>
      </c>
      <c r="AM992" s="10">
        <v>44.5527</v>
      </c>
      <c r="AN992" s="11">
        <v>60.6162939</v>
      </c>
      <c r="AO992" s="12">
        <v>25.0326456</v>
      </c>
    </row>
    <row r="993" ht="15.75" customHeight="1">
      <c r="Z993" s="10">
        <v>44.5978</v>
      </c>
      <c r="AA993" s="11">
        <v>77.108547</v>
      </c>
      <c r="AB993" s="12">
        <v>75.4010781</v>
      </c>
      <c r="AC993" s="10">
        <v>44.5978</v>
      </c>
      <c r="AD993" s="11">
        <v>179.534213</v>
      </c>
      <c r="AE993" s="12">
        <v>83.4032425</v>
      </c>
      <c r="AG993" s="10">
        <v>44.5978</v>
      </c>
      <c r="AH993" s="11">
        <v>98.826063</v>
      </c>
      <c r="AI993" s="12">
        <v>109.901783</v>
      </c>
      <c r="AJ993" s="10">
        <v>44.5978</v>
      </c>
      <c r="AK993" s="11">
        <v>59.7746454</v>
      </c>
      <c r="AL993" s="11">
        <v>32.5528815</v>
      </c>
      <c r="AM993" s="10">
        <v>44.5978</v>
      </c>
      <c r="AN993" s="11">
        <v>85.944117</v>
      </c>
      <c r="AO993" s="12">
        <v>28.2773027</v>
      </c>
    </row>
    <row r="994" ht="15.75" customHeight="1">
      <c r="Z994" s="10">
        <v>44.6429</v>
      </c>
      <c r="AA994" s="11">
        <v>71.4053726</v>
      </c>
      <c r="AB994" s="12">
        <v>79.6476762</v>
      </c>
      <c r="AC994" s="10">
        <v>44.6429</v>
      </c>
      <c r="AD994" s="11">
        <v>191.663916</v>
      </c>
      <c r="AE994" s="12">
        <v>81.6320418</v>
      </c>
      <c r="AG994" s="10">
        <v>44.6429</v>
      </c>
      <c r="AH994" s="11">
        <v>94.5103054</v>
      </c>
      <c r="AI994" s="12">
        <v>104.675932</v>
      </c>
      <c r="AJ994" s="10">
        <v>44.6429</v>
      </c>
      <c r="AK994" s="11">
        <v>66.6683552</v>
      </c>
      <c r="AL994" s="11">
        <v>37.2014963</v>
      </c>
      <c r="AM994" s="10">
        <v>44.6429</v>
      </c>
      <c r="AN994" s="11">
        <v>80.3119272</v>
      </c>
      <c r="AO994" s="12">
        <v>29.5644596</v>
      </c>
    </row>
    <row r="995" ht="15.75" customHeight="1">
      <c r="Z995" s="10">
        <v>44.688</v>
      </c>
      <c r="AA995" s="11">
        <v>71.5898635</v>
      </c>
      <c r="AB995" s="12">
        <v>84.4026991</v>
      </c>
      <c r="AC995" s="10">
        <v>44.688</v>
      </c>
      <c r="AD995" s="11">
        <v>172.131188</v>
      </c>
      <c r="AE995" s="12">
        <v>76.3585532</v>
      </c>
      <c r="AG995" s="10">
        <v>44.688</v>
      </c>
      <c r="AH995" s="11">
        <v>108.715437</v>
      </c>
      <c r="AI995" s="12">
        <v>98.7487721</v>
      </c>
      <c r="AJ995" s="10">
        <v>44.688</v>
      </c>
      <c r="AK995" s="11">
        <v>61.7972873</v>
      </c>
      <c r="AL995" s="11">
        <v>38.5388955</v>
      </c>
      <c r="AM995" s="10">
        <v>44.688</v>
      </c>
      <c r="AN995" s="11">
        <v>89.5393854</v>
      </c>
      <c r="AO995" s="12">
        <v>25.7455699</v>
      </c>
    </row>
    <row r="996" ht="15.75" customHeight="1">
      <c r="Z996" s="10">
        <v>44.733</v>
      </c>
      <c r="AA996" s="11">
        <v>77.3016763</v>
      </c>
      <c r="AB996" s="12">
        <v>87.6762053</v>
      </c>
      <c r="AC996" s="10">
        <v>44.733</v>
      </c>
      <c r="AD996" s="11">
        <v>167.225649</v>
      </c>
      <c r="AE996" s="12">
        <v>75.4662065</v>
      </c>
      <c r="AG996" s="10">
        <v>44.733</v>
      </c>
      <c r="AH996" s="11">
        <v>93.3111515</v>
      </c>
      <c r="AI996" s="12">
        <v>104.082871</v>
      </c>
      <c r="AJ996" s="10">
        <v>44.733</v>
      </c>
      <c r="AK996" s="11">
        <v>60.1550123</v>
      </c>
      <c r="AL996" s="11">
        <v>35.5966174</v>
      </c>
      <c r="AM996" s="10">
        <v>44.733</v>
      </c>
      <c r="AN996" s="11">
        <v>87.1618417</v>
      </c>
      <c r="AO996" s="12">
        <v>29.0547065</v>
      </c>
    </row>
    <row r="997" ht="15.75" customHeight="1">
      <c r="Z997" s="10">
        <v>44.7781</v>
      </c>
      <c r="AA997" s="11">
        <v>69.212461</v>
      </c>
      <c r="AB997" s="12">
        <v>89.6640632</v>
      </c>
      <c r="AC997" s="10">
        <v>44.7781</v>
      </c>
      <c r="AD997" s="11">
        <v>175.526258</v>
      </c>
      <c r="AE997" s="12">
        <v>74.5239</v>
      </c>
      <c r="AG997" s="10">
        <v>44.7781</v>
      </c>
      <c r="AH997" s="11">
        <v>104.772102</v>
      </c>
      <c r="AI997" s="12">
        <v>103.926257</v>
      </c>
      <c r="AJ997" s="10">
        <v>44.7781</v>
      </c>
      <c r="AK997" s="11">
        <v>58.7684515</v>
      </c>
      <c r="AL997" s="11">
        <v>30.7832383</v>
      </c>
      <c r="AM997" s="10">
        <v>44.7781</v>
      </c>
      <c r="AN997" s="11">
        <v>91.4902997</v>
      </c>
      <c r="AO997" s="12">
        <v>26.9244498</v>
      </c>
    </row>
    <row r="998" ht="15.75" customHeight="1">
      <c r="Z998" s="10">
        <v>44.8232</v>
      </c>
      <c r="AA998" s="11">
        <v>72.4555514</v>
      </c>
      <c r="AB998" s="12">
        <v>93.6376955</v>
      </c>
      <c r="AC998" s="10">
        <v>44.8232</v>
      </c>
      <c r="AD998" s="11">
        <v>169.553298</v>
      </c>
      <c r="AE998" s="12">
        <v>76.5748024</v>
      </c>
      <c r="AG998" s="10">
        <v>44.8232</v>
      </c>
      <c r="AH998" s="11">
        <v>97.38648</v>
      </c>
      <c r="AI998" s="12">
        <v>121.13195</v>
      </c>
      <c r="AJ998" s="10">
        <v>44.8232</v>
      </c>
      <c r="AK998" s="11">
        <v>52.170191</v>
      </c>
      <c r="AL998" s="11">
        <v>25.4625699</v>
      </c>
      <c r="AM998" s="10">
        <v>44.8232</v>
      </c>
      <c r="AN998" s="11">
        <v>93.8227109</v>
      </c>
      <c r="AO998" s="12">
        <v>26.5570383</v>
      </c>
    </row>
    <row r="999" ht="15.75" customHeight="1">
      <c r="Z999" s="10">
        <v>44.8683</v>
      </c>
      <c r="AA999" s="11">
        <v>77.974852</v>
      </c>
      <c r="AB999" s="12">
        <v>93.9252473</v>
      </c>
      <c r="AC999" s="10">
        <v>44.8683</v>
      </c>
      <c r="AD999" s="11">
        <v>158.170215</v>
      </c>
      <c r="AE999" s="12">
        <v>74.9002391</v>
      </c>
      <c r="AG999" s="10">
        <v>44.8683</v>
      </c>
      <c r="AH999" s="11">
        <v>104.464367</v>
      </c>
      <c r="AI999" s="12">
        <v>112.151962</v>
      </c>
      <c r="AJ999" s="10">
        <v>44.8683</v>
      </c>
      <c r="AK999" s="11">
        <v>59.5436053</v>
      </c>
      <c r="AL999" s="11">
        <v>24.733918</v>
      </c>
      <c r="AM999" s="10">
        <v>44.8683</v>
      </c>
      <c r="AN999" s="11">
        <v>64.2694681</v>
      </c>
      <c r="AO999" s="12">
        <v>28.2359385</v>
      </c>
    </row>
    <row r="1000" ht="15.75" customHeight="1">
      <c r="Z1000" s="10">
        <v>44.9134</v>
      </c>
      <c r="AA1000" s="11">
        <v>79.6365039</v>
      </c>
      <c r="AB1000" s="12">
        <v>91.8436224</v>
      </c>
      <c r="AC1000" s="10">
        <v>44.9134</v>
      </c>
      <c r="AD1000" s="11">
        <v>190.119807</v>
      </c>
      <c r="AE1000" s="12">
        <v>77.8828726</v>
      </c>
      <c r="AG1000" s="10">
        <v>44.9134</v>
      </c>
      <c r="AH1000" s="11">
        <v>99.116597</v>
      </c>
      <c r="AI1000" s="12">
        <v>106.660097</v>
      </c>
      <c r="AJ1000" s="10">
        <v>44.9134</v>
      </c>
      <c r="AK1000" s="11">
        <v>65.0286437</v>
      </c>
      <c r="AL1000" s="11">
        <v>28.7553388</v>
      </c>
      <c r="AM1000" s="10">
        <v>44.9134</v>
      </c>
      <c r="AN1000" s="11">
        <v>69.0083759</v>
      </c>
      <c r="AO1000" s="12">
        <v>28.7201431</v>
      </c>
    </row>
    <row r="1001" ht="15.75" customHeight="1">
      <c r="Z1001" s="10">
        <v>44.9585</v>
      </c>
      <c r="AA1001" s="11">
        <v>77.2048031</v>
      </c>
      <c r="AB1001" s="12">
        <v>90.3704404</v>
      </c>
      <c r="AC1001" s="10">
        <v>44.9585</v>
      </c>
      <c r="AD1001" s="11">
        <v>182.673298</v>
      </c>
      <c r="AE1001" s="12">
        <v>83.061547</v>
      </c>
      <c r="AG1001" s="10">
        <v>44.9585</v>
      </c>
      <c r="AH1001" s="11">
        <v>102.382394</v>
      </c>
      <c r="AI1001" s="12">
        <v>105.316209</v>
      </c>
      <c r="AJ1001" s="10">
        <v>44.9585</v>
      </c>
      <c r="AK1001" s="11">
        <v>57.9378609</v>
      </c>
      <c r="AL1001" s="11">
        <v>28.9259725</v>
      </c>
      <c r="AM1001" s="10">
        <v>44.9585</v>
      </c>
      <c r="AN1001" s="11">
        <v>74.4855826</v>
      </c>
      <c r="AO1001" s="12">
        <v>25.5399654</v>
      </c>
    </row>
    <row r="1002" ht="15.75" customHeight="1">
      <c r="Z1002" s="10">
        <v>45.0036</v>
      </c>
      <c r="AA1002" s="11">
        <v>76.5970322</v>
      </c>
      <c r="AB1002" s="12">
        <v>89.5327896</v>
      </c>
      <c r="AC1002" s="10">
        <v>45.0036</v>
      </c>
      <c r="AD1002" s="11">
        <v>193.228536</v>
      </c>
      <c r="AE1002" s="12">
        <v>87.6571146</v>
      </c>
      <c r="AG1002" s="10">
        <v>45.0036</v>
      </c>
      <c r="AH1002" s="11">
        <v>94.9504065</v>
      </c>
      <c r="AI1002" s="12">
        <v>103.868678</v>
      </c>
      <c r="AJ1002" s="10">
        <v>45.0036</v>
      </c>
      <c r="AK1002" s="11">
        <v>62.4743853</v>
      </c>
      <c r="AL1002" s="11">
        <v>22.2087911</v>
      </c>
      <c r="AM1002" s="10">
        <v>45.0036</v>
      </c>
      <c r="AN1002" s="11">
        <v>64.2847961</v>
      </c>
      <c r="AO1002" s="12">
        <v>32.3954747</v>
      </c>
    </row>
    <row r="1003" ht="15.75" customHeight="1">
      <c r="Z1003" s="10">
        <v>45.0487</v>
      </c>
      <c r="AA1003" s="11">
        <v>76.0713257</v>
      </c>
      <c r="AB1003" s="12">
        <v>91.3018582</v>
      </c>
      <c r="AC1003" s="10">
        <v>45.0487</v>
      </c>
      <c r="AD1003" s="11">
        <v>189.636555</v>
      </c>
      <c r="AE1003" s="12">
        <v>86.8012348</v>
      </c>
      <c r="AG1003" s="10">
        <v>45.0487</v>
      </c>
      <c r="AH1003" s="11">
        <v>103.9607</v>
      </c>
      <c r="AI1003" s="12">
        <v>110.180465</v>
      </c>
      <c r="AJ1003" s="10">
        <v>45.0487</v>
      </c>
      <c r="AK1003" s="11">
        <v>56.2798841</v>
      </c>
      <c r="AL1003" s="11">
        <v>22.3802632</v>
      </c>
      <c r="AM1003" s="10">
        <v>45.0487</v>
      </c>
      <c r="AN1003" s="11">
        <v>87.3100124</v>
      </c>
      <c r="AO1003" s="12">
        <v>28.2043071</v>
      </c>
    </row>
    <row r="1004" ht="15.75" customHeight="1">
      <c r="Z1004" s="10">
        <v>45.0938</v>
      </c>
      <c r="AA1004" s="11">
        <v>76.1811564</v>
      </c>
      <c r="AB1004" s="12">
        <v>91.3977088</v>
      </c>
      <c r="AC1004" s="10">
        <v>45.0938</v>
      </c>
      <c r="AD1004" s="11">
        <v>207.630918</v>
      </c>
      <c r="AE1004" s="12">
        <v>89.3003162</v>
      </c>
      <c r="AG1004" s="10">
        <v>45.0938</v>
      </c>
      <c r="AH1004" s="11">
        <v>114.354489</v>
      </c>
      <c r="AI1004" s="12">
        <v>100.255033</v>
      </c>
      <c r="AJ1004" s="10">
        <v>45.0938</v>
      </c>
      <c r="AK1004" s="11">
        <v>58.3018852</v>
      </c>
      <c r="AL1004" s="11">
        <v>14.7700849</v>
      </c>
      <c r="AM1004" s="10">
        <v>45.0938</v>
      </c>
      <c r="AN1004" s="11">
        <v>94.4298702</v>
      </c>
      <c r="AO1004" s="12">
        <v>27.391622</v>
      </c>
    </row>
    <row r="1005" ht="15.75" customHeight="1">
      <c r="Z1005" s="10">
        <v>45.1389</v>
      </c>
      <c r="AA1005" s="11">
        <v>69.5036974</v>
      </c>
      <c r="AB1005" s="12">
        <v>91.3560346</v>
      </c>
      <c r="AC1005" s="10">
        <v>45.1389</v>
      </c>
      <c r="AD1005" s="11">
        <v>202.773785</v>
      </c>
      <c r="AE1005" s="12">
        <v>85.2258617</v>
      </c>
      <c r="AG1005" s="10">
        <v>45.1389</v>
      </c>
      <c r="AH1005" s="11">
        <v>117.89362</v>
      </c>
      <c r="AI1005" s="12">
        <v>109.745169</v>
      </c>
      <c r="AJ1005" s="10">
        <v>45.1389</v>
      </c>
      <c r="AK1005" s="11">
        <v>56.8124619</v>
      </c>
      <c r="AL1005" s="11">
        <v>15.1553733</v>
      </c>
      <c r="AM1005" s="10">
        <v>45.1389</v>
      </c>
      <c r="AN1005" s="11">
        <v>79.3036851</v>
      </c>
      <c r="AO1005" s="12">
        <v>36.1827329</v>
      </c>
    </row>
    <row r="1006" ht="15.75" customHeight="1">
      <c r="Z1006" s="10">
        <v>45.184</v>
      </c>
      <c r="AA1006" s="11">
        <v>68.9385013</v>
      </c>
      <c r="AB1006" s="12">
        <v>90.9392929</v>
      </c>
      <c r="AC1006" s="10">
        <v>45.184</v>
      </c>
      <c r="AD1006" s="11">
        <v>220.444886</v>
      </c>
      <c r="AE1006" s="12">
        <v>90.4136528</v>
      </c>
      <c r="AG1006" s="10">
        <v>45.184</v>
      </c>
      <c r="AH1006" s="11">
        <v>92.3759834</v>
      </c>
      <c r="AI1006" s="12">
        <v>117.724437</v>
      </c>
      <c r="AJ1006" s="10">
        <v>45.184</v>
      </c>
      <c r="AK1006" s="11">
        <v>54.549487</v>
      </c>
      <c r="AL1006" s="11">
        <v>18.4934208</v>
      </c>
      <c r="AM1006" s="10">
        <v>45.184</v>
      </c>
      <c r="AN1006" s="11">
        <v>80.4754259</v>
      </c>
      <c r="AO1006" s="12">
        <v>33.3042706</v>
      </c>
    </row>
    <row r="1007" ht="15.75" customHeight="1">
      <c r="Z1007" s="10">
        <v>45.2291</v>
      </c>
      <c r="AA1007" s="11">
        <v>69.189014</v>
      </c>
      <c r="AB1007" s="12">
        <v>88.4200892</v>
      </c>
      <c r="AC1007" s="10">
        <v>45.2291</v>
      </c>
      <c r="AD1007" s="11">
        <v>205.368905</v>
      </c>
      <c r="AE1007" s="12">
        <v>88.8185876</v>
      </c>
      <c r="AG1007" s="10">
        <v>45.2291</v>
      </c>
      <c r="AH1007" s="11">
        <v>103.670914</v>
      </c>
      <c r="AI1007" s="12">
        <v>118.310589</v>
      </c>
      <c r="AJ1007" s="10">
        <v>45.2291</v>
      </c>
      <c r="AK1007" s="11">
        <v>59.3308306</v>
      </c>
      <c r="AL1007" s="11">
        <v>19.549505</v>
      </c>
      <c r="AM1007" s="10">
        <v>45.2291</v>
      </c>
      <c r="AN1007" s="11">
        <v>98.3402142</v>
      </c>
      <c r="AO1007" s="12">
        <v>35.9491468</v>
      </c>
    </row>
    <row r="1008" ht="15.75" customHeight="1">
      <c r="Z1008" s="10">
        <v>45.2742</v>
      </c>
      <c r="AA1008" s="11">
        <v>68.9496078</v>
      </c>
      <c r="AB1008" s="12">
        <v>92.0186539</v>
      </c>
      <c r="AC1008" s="10">
        <v>45.2742</v>
      </c>
      <c r="AD1008" s="11">
        <v>210.776567</v>
      </c>
      <c r="AE1008" s="12">
        <v>89.3386066</v>
      </c>
      <c r="AG1008" s="10">
        <v>45.2742</v>
      </c>
      <c r="AH1008" s="11">
        <v>116.890773</v>
      </c>
      <c r="AI1008" s="12">
        <v>120.458278</v>
      </c>
      <c r="AJ1008" s="10">
        <v>45.2742</v>
      </c>
      <c r="AK1008" s="11">
        <v>64.2813685</v>
      </c>
      <c r="AL1008" s="11">
        <v>20.0278662</v>
      </c>
      <c r="AM1008" s="10">
        <v>45.2742</v>
      </c>
      <c r="AN1008" s="11">
        <v>73.2150614</v>
      </c>
      <c r="AO1008" s="12">
        <v>30.5547674</v>
      </c>
    </row>
    <row r="1009" ht="15.75" customHeight="1">
      <c r="Z1009" s="10">
        <v>45.3193</v>
      </c>
      <c r="AA1009" s="11">
        <v>67.8253858</v>
      </c>
      <c r="AB1009" s="12">
        <v>92.2624478</v>
      </c>
      <c r="AC1009" s="10">
        <v>45.3193</v>
      </c>
      <c r="AD1009" s="11">
        <v>224.210804</v>
      </c>
      <c r="AE1009" s="12">
        <v>91.6097694</v>
      </c>
      <c r="AG1009" s="10">
        <v>45.3193</v>
      </c>
      <c r="AH1009" s="11">
        <v>114.028433</v>
      </c>
      <c r="AI1009" s="12">
        <v>114.830527</v>
      </c>
      <c r="AJ1009" s="10">
        <v>45.3193</v>
      </c>
      <c r="AK1009" s="11">
        <v>65.0010855</v>
      </c>
      <c r="AL1009" s="11">
        <v>21.9589196</v>
      </c>
      <c r="AM1009" s="10">
        <v>45.3193</v>
      </c>
      <c r="AN1009" s="11">
        <v>82.8325322</v>
      </c>
      <c r="AO1009" s="12">
        <v>32.316396</v>
      </c>
    </row>
    <row r="1010" ht="15.75" customHeight="1">
      <c r="Z1010" s="10">
        <v>45.3644</v>
      </c>
      <c r="AA1010" s="11">
        <v>64.6088275</v>
      </c>
      <c r="AB1010" s="12">
        <v>97.5029749</v>
      </c>
      <c r="AC1010" s="10">
        <v>45.3644</v>
      </c>
      <c r="AD1010" s="11">
        <v>214.517051</v>
      </c>
      <c r="AE1010" s="12">
        <v>90.4628832</v>
      </c>
      <c r="AG1010" s="10">
        <v>45.3644</v>
      </c>
      <c r="AH1010" s="11">
        <v>102.202166</v>
      </c>
      <c r="AI1010" s="12">
        <v>110.990022</v>
      </c>
      <c r="AJ1010" s="10">
        <v>45.3644</v>
      </c>
      <c r="AK1010" s="11">
        <v>64.1246715</v>
      </c>
      <c r="AL1010" s="11">
        <v>18.3198524</v>
      </c>
      <c r="AM1010" s="10">
        <v>45.3644</v>
      </c>
      <c r="AN1010" s="11">
        <v>77.0198126</v>
      </c>
      <c r="AO1010" s="12">
        <v>30.2798171</v>
      </c>
    </row>
    <row r="1011" ht="15.75" customHeight="1">
      <c r="Z1011" s="10">
        <v>45.4095</v>
      </c>
      <c r="AA1011" s="11">
        <v>64.4699966</v>
      </c>
      <c r="AB1011" s="12">
        <v>99.8138077</v>
      </c>
      <c r="AC1011" s="10">
        <v>45.4095</v>
      </c>
      <c r="AD1011" s="11">
        <v>233.78477</v>
      </c>
      <c r="AE1011" s="12">
        <v>92.8934068</v>
      </c>
      <c r="AG1011" s="10">
        <v>45.4095</v>
      </c>
      <c r="AH1011" s="11">
        <v>108.052107</v>
      </c>
      <c r="AI1011" s="12">
        <v>110.081429</v>
      </c>
      <c r="AJ1011" s="10">
        <v>45.4095</v>
      </c>
      <c r="AK1011" s="11">
        <v>72.4036603</v>
      </c>
      <c r="AL1011" s="11">
        <v>17.788666</v>
      </c>
      <c r="AM1011" s="10">
        <v>45.4095</v>
      </c>
      <c r="AN1011" s="11">
        <v>84.8754145</v>
      </c>
      <c r="AO1011" s="12">
        <v>34.8967927</v>
      </c>
    </row>
    <row r="1012" ht="15.75" customHeight="1">
      <c r="Z1012" s="10">
        <v>45.4545</v>
      </c>
      <c r="AA1012" s="11">
        <v>57.2131499</v>
      </c>
      <c r="AB1012" s="12">
        <v>98.6177589</v>
      </c>
      <c r="AC1012" s="10">
        <v>45.4545</v>
      </c>
      <c r="AD1012" s="11">
        <v>213.176417</v>
      </c>
      <c r="AE1012" s="12">
        <v>91.430352</v>
      </c>
      <c r="AG1012" s="10">
        <v>45.4545</v>
      </c>
      <c r="AH1012" s="11">
        <v>116.823842</v>
      </c>
      <c r="AI1012" s="12">
        <v>107.002115</v>
      </c>
      <c r="AJ1012" s="10">
        <v>45.4545</v>
      </c>
      <c r="AK1012" s="11">
        <v>71.3852895</v>
      </c>
      <c r="AL1012" s="11">
        <v>21.0076473</v>
      </c>
      <c r="AM1012" s="10">
        <v>45.4545</v>
      </c>
      <c r="AN1012" s="11">
        <v>75.1727881</v>
      </c>
      <c r="AO1012" s="12">
        <v>33.1631457</v>
      </c>
    </row>
    <row r="1013" ht="15.75" customHeight="1">
      <c r="Z1013" s="10">
        <v>45.4996</v>
      </c>
      <c r="AA1013" s="11">
        <v>54.5722772</v>
      </c>
      <c r="AB1013" s="12">
        <v>102.630982</v>
      </c>
      <c r="AC1013" s="10">
        <v>45.4996</v>
      </c>
      <c r="AD1013" s="11">
        <v>224.954142</v>
      </c>
      <c r="AE1013" s="12">
        <v>85.7269178</v>
      </c>
      <c r="AG1013" s="10">
        <v>45.4996</v>
      </c>
      <c r="AH1013" s="11">
        <v>101.645028</v>
      </c>
      <c r="AI1013" s="12">
        <v>108.86882</v>
      </c>
      <c r="AJ1013" s="10">
        <v>45.4996</v>
      </c>
      <c r="AK1013" s="11">
        <v>60.8067952</v>
      </c>
      <c r="AL1013" s="11">
        <v>19.1646359</v>
      </c>
      <c r="AM1013" s="10">
        <v>45.4996</v>
      </c>
      <c r="AN1013" s="11">
        <v>112.127754</v>
      </c>
      <c r="AO1013" s="12">
        <v>33.3188698</v>
      </c>
    </row>
    <row r="1014" ht="15.75" customHeight="1">
      <c r="Z1014" s="10">
        <v>45.5447</v>
      </c>
      <c r="AA1014" s="11">
        <v>58.2386476</v>
      </c>
      <c r="AB1014" s="12">
        <v>105.61902</v>
      </c>
      <c r="AC1014" s="10">
        <v>45.5447</v>
      </c>
      <c r="AD1014" s="11">
        <v>225.96249</v>
      </c>
      <c r="AE1014" s="12">
        <v>87.3504273</v>
      </c>
      <c r="AG1014" s="10">
        <v>45.5447</v>
      </c>
      <c r="AH1014" s="11">
        <v>108.243927</v>
      </c>
      <c r="AI1014" s="12">
        <v>109.786626</v>
      </c>
      <c r="AJ1014" s="13">
        <v>45.5447</v>
      </c>
      <c r="AK1014" s="14">
        <v>65.7220843</v>
      </c>
      <c r="AL1014" s="14">
        <v>17.1086468</v>
      </c>
      <c r="AM1014" s="10">
        <v>45.5447</v>
      </c>
      <c r="AN1014" s="11">
        <v>70.8358146</v>
      </c>
      <c r="AO1014" s="12">
        <v>40.8946029</v>
      </c>
    </row>
    <row r="1015" ht="15.75" customHeight="1">
      <c r="Z1015" s="10">
        <v>45.5898</v>
      </c>
      <c r="AA1015" s="11">
        <v>57.1903199</v>
      </c>
      <c r="AB1015" s="12">
        <v>106.885915</v>
      </c>
      <c r="AC1015" s="10">
        <v>45.5898</v>
      </c>
      <c r="AD1015" s="11">
        <v>221.244836</v>
      </c>
      <c r="AE1015" s="12">
        <v>83.8273534</v>
      </c>
      <c r="AG1015" s="10">
        <v>45.5898</v>
      </c>
      <c r="AH1015" s="11">
        <v>118.152371</v>
      </c>
      <c r="AI1015" s="12">
        <v>115.748333</v>
      </c>
      <c r="AM1015" s="10">
        <v>45.5898</v>
      </c>
      <c r="AN1015" s="11">
        <v>116.984383</v>
      </c>
      <c r="AO1015" s="12">
        <v>57.0456379</v>
      </c>
    </row>
    <row r="1016" ht="15.75" customHeight="1">
      <c r="Z1016" s="10">
        <v>45.6349</v>
      </c>
      <c r="AA1016" s="11">
        <v>59.3202948</v>
      </c>
      <c r="AB1016" s="12">
        <v>105.954497</v>
      </c>
      <c r="AC1016" s="10">
        <v>45.6349</v>
      </c>
      <c r="AD1016" s="11">
        <v>208.028841</v>
      </c>
      <c r="AE1016" s="12">
        <v>77.8755792</v>
      </c>
      <c r="AG1016" s="10">
        <v>45.6349</v>
      </c>
      <c r="AH1016" s="11">
        <v>101.170153</v>
      </c>
      <c r="AI1016" s="12">
        <v>113.409483</v>
      </c>
      <c r="AM1016" s="10">
        <v>45.6349</v>
      </c>
      <c r="AN1016" s="11">
        <v>101.170153</v>
      </c>
      <c r="AO1016" s="12">
        <v>113.409483</v>
      </c>
    </row>
    <row r="1017" ht="15.75" customHeight="1">
      <c r="Z1017" s="10">
        <v>45.68</v>
      </c>
      <c r="AA1017" s="11">
        <v>55.6391157</v>
      </c>
      <c r="AB1017" s="12">
        <v>105.560676</v>
      </c>
      <c r="AC1017" s="10">
        <v>45.68</v>
      </c>
      <c r="AD1017" s="11">
        <v>222.020992</v>
      </c>
      <c r="AE1017" s="12">
        <v>81.3589042</v>
      </c>
      <c r="AG1017" s="10">
        <v>45.68</v>
      </c>
      <c r="AH1017" s="11">
        <v>99.9556683</v>
      </c>
      <c r="AI1017" s="12">
        <v>105.815992</v>
      </c>
      <c r="AM1017" s="10">
        <v>45.68</v>
      </c>
      <c r="AN1017" s="11">
        <v>99.9556683</v>
      </c>
      <c r="AO1017" s="12">
        <v>105.815992</v>
      </c>
    </row>
    <row r="1018" ht="15.75" customHeight="1">
      <c r="Z1018" s="10">
        <v>45.7251</v>
      </c>
      <c r="AA1018" s="11">
        <v>54.0706348</v>
      </c>
      <c r="AB1018" s="12">
        <v>109.13632</v>
      </c>
      <c r="AC1018" s="10">
        <v>45.7251</v>
      </c>
      <c r="AD1018" s="11">
        <v>220.252898</v>
      </c>
      <c r="AE1018" s="12">
        <v>80.936252</v>
      </c>
      <c r="AG1018" s="10">
        <v>45.7251</v>
      </c>
      <c r="AH1018" s="11">
        <v>102.210707</v>
      </c>
      <c r="AI1018" s="12">
        <v>100.711716</v>
      </c>
      <c r="AM1018" s="10">
        <v>45.7251</v>
      </c>
      <c r="AN1018" s="11">
        <v>102.210707</v>
      </c>
      <c r="AO1018" s="12">
        <v>100.711716</v>
      </c>
    </row>
    <row r="1019" ht="15.75" customHeight="1">
      <c r="Z1019" s="10">
        <v>45.7702</v>
      </c>
      <c r="AA1019" s="11">
        <v>54.2545086</v>
      </c>
      <c r="AB1019" s="12">
        <v>110.813705</v>
      </c>
      <c r="AC1019" s="10">
        <v>45.7702</v>
      </c>
      <c r="AD1019" s="11">
        <v>222.079245</v>
      </c>
      <c r="AE1019" s="12">
        <v>84.0724114</v>
      </c>
      <c r="AG1019" s="10">
        <v>45.7702</v>
      </c>
      <c r="AH1019" s="11">
        <v>117.478165</v>
      </c>
      <c r="AI1019" s="12">
        <v>107.324111</v>
      </c>
      <c r="AM1019" s="10">
        <v>45.7702</v>
      </c>
      <c r="AN1019" s="11">
        <v>117.478165</v>
      </c>
      <c r="AO1019" s="12">
        <v>107.324111</v>
      </c>
    </row>
    <row r="1020" ht="15.75" customHeight="1">
      <c r="Z1020" s="10">
        <v>45.8153</v>
      </c>
      <c r="AA1020" s="11">
        <v>51.7271687</v>
      </c>
      <c r="AB1020" s="12">
        <v>112.028507</v>
      </c>
      <c r="AC1020" s="10">
        <v>45.8153</v>
      </c>
      <c r="AD1020" s="11">
        <v>204.975904</v>
      </c>
      <c r="AE1020" s="12">
        <v>83.9589991</v>
      </c>
      <c r="AG1020" s="10">
        <v>45.8153</v>
      </c>
      <c r="AH1020" s="11">
        <v>97.2812061</v>
      </c>
      <c r="AI1020" s="12">
        <v>99.993641</v>
      </c>
      <c r="AM1020" s="10">
        <v>45.8153</v>
      </c>
      <c r="AN1020" s="11">
        <v>97.2812061</v>
      </c>
      <c r="AO1020" s="12">
        <v>99.993641</v>
      </c>
    </row>
    <row r="1021" ht="15.75" customHeight="1">
      <c r="Z1021" s="10">
        <v>45.8604</v>
      </c>
      <c r="AA1021" s="11">
        <v>51.6488064</v>
      </c>
      <c r="AB1021" s="12">
        <v>110.899137</v>
      </c>
      <c r="AC1021" s="10">
        <v>45.8604</v>
      </c>
      <c r="AD1021" s="11">
        <v>211.259819</v>
      </c>
      <c r="AE1021" s="12">
        <v>82.1739409</v>
      </c>
      <c r="AG1021" s="10">
        <v>45.8604</v>
      </c>
      <c r="AH1021" s="11">
        <v>74.841326</v>
      </c>
      <c r="AI1021" s="12">
        <v>106.706166</v>
      </c>
      <c r="AM1021" s="10">
        <v>45.8604</v>
      </c>
      <c r="AN1021" s="11">
        <v>74.841326</v>
      </c>
      <c r="AO1021" s="12">
        <v>106.706166</v>
      </c>
    </row>
    <row r="1022" ht="15.75" customHeight="1">
      <c r="Z1022" s="10">
        <v>45.9055</v>
      </c>
      <c r="AA1022" s="11">
        <v>53.4893959</v>
      </c>
      <c r="AB1022" s="12">
        <v>110.840793</v>
      </c>
      <c r="AC1022" s="13">
        <v>45.9055</v>
      </c>
      <c r="AD1022" s="14">
        <v>74.7855094</v>
      </c>
      <c r="AE1022" s="15">
        <v>121.907809</v>
      </c>
      <c r="AG1022" s="13">
        <v>45.9055</v>
      </c>
      <c r="AH1022" s="14">
        <v>74.7855094</v>
      </c>
      <c r="AI1022" s="15">
        <v>121.907809</v>
      </c>
      <c r="AM1022" s="13">
        <v>45.9055</v>
      </c>
      <c r="AN1022" s="14">
        <v>74.7855094</v>
      </c>
      <c r="AO1022" s="15">
        <v>121.907809</v>
      </c>
    </row>
    <row r="1023" ht="15.75" customHeight="1">
      <c r="Z1023" s="10">
        <v>45.9506</v>
      </c>
      <c r="AA1023" s="11">
        <v>49.5046399</v>
      </c>
      <c r="AB1023" s="12">
        <v>110.317783</v>
      </c>
    </row>
    <row r="1024" ht="15.75" customHeight="1">
      <c r="Z1024" s="10">
        <v>45.9957</v>
      </c>
      <c r="AA1024" s="11">
        <v>50.8886299</v>
      </c>
      <c r="AB1024" s="12">
        <v>105.97325</v>
      </c>
    </row>
    <row r="1025" ht="15.75" customHeight="1">
      <c r="Z1025" s="10">
        <v>46.0408</v>
      </c>
      <c r="AA1025" s="11">
        <v>46.2004639</v>
      </c>
      <c r="AB1025" s="12">
        <v>101.910018</v>
      </c>
    </row>
    <row r="1026" ht="15.75" customHeight="1">
      <c r="Z1026" s="10">
        <v>46.0859</v>
      </c>
      <c r="AA1026" s="11">
        <v>50.9577369</v>
      </c>
      <c r="AB1026" s="12">
        <v>98.8990596</v>
      </c>
    </row>
    <row r="1027" ht="15.75" customHeight="1">
      <c r="Z1027" s="10">
        <v>46.131</v>
      </c>
      <c r="AA1027" s="11">
        <v>60.0335773</v>
      </c>
      <c r="AB1027" s="12">
        <v>99.9013234</v>
      </c>
    </row>
    <row r="1028" ht="15.75" customHeight="1">
      <c r="Z1028" s="10">
        <v>46.176</v>
      </c>
      <c r="AA1028" s="11">
        <v>52.8254756</v>
      </c>
      <c r="AB1028" s="12">
        <v>99.6241902</v>
      </c>
    </row>
    <row r="1029" ht="15.75" customHeight="1">
      <c r="Z1029" s="10">
        <v>46.2211</v>
      </c>
      <c r="AA1029" s="11">
        <v>52.6459209</v>
      </c>
      <c r="AB1029" s="12">
        <v>97.1966697</v>
      </c>
    </row>
    <row r="1030" ht="15.75" customHeight="1">
      <c r="Z1030" s="10">
        <v>46.2662</v>
      </c>
      <c r="AA1030" s="11">
        <v>52.0764056</v>
      </c>
      <c r="AB1030" s="12">
        <v>94.5232716</v>
      </c>
    </row>
    <row r="1031" ht="15.75" customHeight="1">
      <c r="Z1031" s="13">
        <v>46.3113</v>
      </c>
      <c r="AA1031" s="14">
        <v>53.4542254</v>
      </c>
      <c r="AB1031" s="15">
        <v>95.5588748</v>
      </c>
    </row>
  </sheetData>
  <mergeCells count="9">
    <mergeCell ref="B26:S26"/>
    <mergeCell ref="A53:S53"/>
    <mergeCell ref="B3:D3"/>
    <mergeCell ref="E3:G3"/>
    <mergeCell ref="Z3:AB3"/>
    <mergeCell ref="AC3:AE3"/>
    <mergeCell ref="AG3:AI3"/>
    <mergeCell ref="AJ3:AL3"/>
    <mergeCell ref="AM3:AO3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3.33"/>
    <col customWidth="1" min="2" max="2" width="10.0"/>
    <col customWidth="1" min="3" max="4" width="14.78"/>
    <col customWidth="1" min="5" max="5" width="14.0"/>
    <col customWidth="1" min="6" max="6" width="14.78"/>
    <col customWidth="1" min="7" max="7" width="56.89"/>
    <col customWidth="1" min="8" max="11" width="14.0"/>
    <col customWidth="1" min="12" max="13" width="14.78"/>
    <col customWidth="1" min="14" max="14" width="14.0"/>
    <col customWidth="1" min="15" max="26" width="10.44"/>
  </cols>
  <sheetData>
    <row r="1" ht="15.75" customHeight="1"/>
    <row r="2" ht="15.75" customHeight="1">
      <c r="A2" s="48" t="s">
        <v>1128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20"/>
    </row>
    <row r="3" ht="15.75" customHeight="1">
      <c r="A3" s="71" t="s">
        <v>10</v>
      </c>
      <c r="B3" s="71" t="s">
        <v>1</v>
      </c>
      <c r="C3" s="71" t="s">
        <v>1129</v>
      </c>
      <c r="D3" s="71" t="s">
        <v>1130</v>
      </c>
      <c r="E3" s="71" t="s">
        <v>1131</v>
      </c>
      <c r="F3" s="71" t="s">
        <v>1132</v>
      </c>
      <c r="G3" s="71" t="s">
        <v>1133</v>
      </c>
      <c r="H3" s="71" t="s">
        <v>1134</v>
      </c>
      <c r="I3" s="71" t="s">
        <v>1135</v>
      </c>
      <c r="J3" s="71" t="s">
        <v>1136</v>
      </c>
      <c r="K3" s="71" t="s">
        <v>1137</v>
      </c>
      <c r="L3" s="71" t="s">
        <v>1138</v>
      </c>
      <c r="M3" s="71" t="s">
        <v>1139</v>
      </c>
      <c r="N3" s="71" t="s">
        <v>1140</v>
      </c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</row>
    <row r="4" ht="15.75" customHeight="1">
      <c r="A4" s="71" t="s">
        <v>1141</v>
      </c>
      <c r="B4" s="71"/>
      <c r="C4" s="71" t="s">
        <v>1142</v>
      </c>
      <c r="D4" s="71" t="s">
        <v>1142</v>
      </c>
      <c r="E4" s="71" t="s">
        <v>1143</v>
      </c>
      <c r="F4" s="71" t="s">
        <v>1142</v>
      </c>
      <c r="G4" s="71" t="s">
        <v>1142</v>
      </c>
      <c r="H4" s="71" t="s">
        <v>1143</v>
      </c>
      <c r="I4" s="71" t="s">
        <v>1143</v>
      </c>
      <c r="J4" s="71" t="s">
        <v>1143</v>
      </c>
      <c r="K4" s="71" t="s">
        <v>1143</v>
      </c>
      <c r="L4" s="71" t="s">
        <v>1142</v>
      </c>
      <c r="M4" s="71" t="s">
        <v>1142</v>
      </c>
      <c r="N4" s="71" t="s">
        <v>1143</v>
      </c>
      <c r="O4" s="72"/>
      <c r="P4" s="72"/>
      <c r="Q4" s="72"/>
      <c r="R4" s="72"/>
      <c r="S4" s="72"/>
      <c r="T4" s="72"/>
      <c r="U4" s="72"/>
      <c r="V4" s="72"/>
      <c r="W4" s="72"/>
      <c r="X4" s="72"/>
      <c r="Y4" s="72"/>
      <c r="Z4" s="72"/>
    </row>
    <row r="5" ht="15.75" customHeight="1">
      <c r="A5" s="60">
        <v>28.0</v>
      </c>
      <c r="B5" s="60">
        <v>13.0</v>
      </c>
      <c r="C5" s="60">
        <v>15.0</v>
      </c>
      <c r="D5" s="60">
        <v>16.0</v>
      </c>
      <c r="E5" s="60">
        <v>21.0</v>
      </c>
      <c r="F5" s="60">
        <v>13.0</v>
      </c>
      <c r="G5" s="60">
        <v>14.0</v>
      </c>
      <c r="H5" s="60">
        <v>17.0</v>
      </c>
      <c r="I5" s="60">
        <v>18.0</v>
      </c>
      <c r="J5" s="60">
        <v>18.0</v>
      </c>
      <c r="K5" s="60">
        <v>16.0</v>
      </c>
      <c r="L5" s="60">
        <v>13.0</v>
      </c>
      <c r="M5" s="60">
        <v>13.0</v>
      </c>
      <c r="N5" s="60">
        <v>18.0</v>
      </c>
    </row>
    <row r="6" ht="15.75" customHeight="1">
      <c r="A6" s="60">
        <v>30.0</v>
      </c>
      <c r="B6" s="60">
        <v>13.0</v>
      </c>
      <c r="C6" s="60">
        <v>13.0</v>
      </c>
      <c r="D6" s="60">
        <v>14.0</v>
      </c>
      <c r="E6" s="60">
        <v>18.0</v>
      </c>
      <c r="F6" s="60">
        <v>14.0</v>
      </c>
      <c r="G6" s="60">
        <v>13.0</v>
      </c>
      <c r="H6" s="60">
        <v>16.0</v>
      </c>
      <c r="I6" s="60">
        <v>18.0</v>
      </c>
      <c r="J6" s="60">
        <v>17.0</v>
      </c>
      <c r="K6" s="60">
        <v>19.0</v>
      </c>
      <c r="L6" s="60">
        <v>13.0</v>
      </c>
      <c r="M6" s="60">
        <v>14.0</v>
      </c>
      <c r="N6" s="60">
        <v>19.0</v>
      </c>
    </row>
    <row r="7" ht="15.75" customHeight="1">
      <c r="A7" s="60">
        <v>31.0</v>
      </c>
      <c r="B7" s="60">
        <v>12.0</v>
      </c>
      <c r="C7" s="60">
        <v>12.0</v>
      </c>
      <c r="D7" s="60">
        <v>14.0</v>
      </c>
      <c r="E7" s="60">
        <v>18.0</v>
      </c>
      <c r="F7" s="60">
        <v>13.0</v>
      </c>
      <c r="G7" s="60">
        <v>12.0</v>
      </c>
      <c r="H7" s="60">
        <v>13.0</v>
      </c>
      <c r="I7" s="60">
        <v>18.0</v>
      </c>
      <c r="J7" s="60">
        <v>16.0</v>
      </c>
      <c r="K7" s="60">
        <v>17.0</v>
      </c>
      <c r="L7" s="60">
        <v>13.0</v>
      </c>
      <c r="M7" s="60">
        <v>12.0</v>
      </c>
      <c r="N7" s="60">
        <v>17.0</v>
      </c>
    </row>
    <row r="8" ht="15.75" customHeight="1">
      <c r="A8" s="60"/>
      <c r="B8" s="60">
        <v>12.0</v>
      </c>
      <c r="C8" s="60">
        <v>13.0</v>
      </c>
      <c r="D8" s="60">
        <v>13.0</v>
      </c>
      <c r="E8" s="60">
        <v>17.0</v>
      </c>
      <c r="F8" s="60">
        <v>15.0</v>
      </c>
      <c r="G8" s="60">
        <v>12.0</v>
      </c>
      <c r="H8" s="60">
        <v>15.0</v>
      </c>
      <c r="I8" s="60">
        <v>18.0</v>
      </c>
      <c r="J8" s="60">
        <v>18.0</v>
      </c>
      <c r="K8" s="60">
        <v>16.0</v>
      </c>
      <c r="L8" s="60">
        <v>19.0</v>
      </c>
      <c r="M8" s="60">
        <v>12.0</v>
      </c>
      <c r="N8" s="60">
        <v>20.0</v>
      </c>
    </row>
    <row r="9" ht="15.75" customHeight="1">
      <c r="A9" s="60"/>
      <c r="B9" s="60">
        <v>13.0</v>
      </c>
      <c r="C9" s="60">
        <v>14.0</v>
      </c>
      <c r="D9" s="60">
        <v>14.0</v>
      </c>
      <c r="E9" s="60">
        <v>20.0</v>
      </c>
      <c r="F9" s="60">
        <v>14.0</v>
      </c>
      <c r="G9" s="60">
        <v>13.0</v>
      </c>
      <c r="H9" s="60">
        <v>13.0</v>
      </c>
      <c r="I9" s="60">
        <v>17.0</v>
      </c>
      <c r="J9" s="60">
        <v>17.0</v>
      </c>
      <c r="K9" s="60">
        <v>16.0</v>
      </c>
      <c r="L9" s="60">
        <v>14.0</v>
      </c>
      <c r="M9" s="60">
        <v>13.0</v>
      </c>
      <c r="N9" s="60">
        <v>19.0</v>
      </c>
    </row>
    <row r="10" ht="15.75" customHeight="1">
      <c r="A10" s="66"/>
      <c r="B10" s="66">
        <v>13.0</v>
      </c>
      <c r="C10" s="66">
        <v>13.0</v>
      </c>
      <c r="D10" s="66">
        <v>14.0</v>
      </c>
      <c r="E10" s="66">
        <v>19.0</v>
      </c>
      <c r="F10" s="66">
        <v>15.0</v>
      </c>
      <c r="G10" s="66">
        <v>13.0</v>
      </c>
      <c r="H10" s="66">
        <v>15.0</v>
      </c>
      <c r="I10" s="66">
        <v>16.0</v>
      </c>
      <c r="J10" s="66">
        <v>17.0</v>
      </c>
      <c r="K10" s="66">
        <v>15.0</v>
      </c>
      <c r="L10" s="66">
        <v>13.0</v>
      </c>
      <c r="M10" s="66">
        <v>13.0</v>
      </c>
      <c r="N10" s="66">
        <v>20.0</v>
      </c>
    </row>
    <row r="11" ht="15.75" customHeight="1">
      <c r="A11" s="56">
        <f t="shared" ref="A11:N11" si="1">+COUNT(A5:A10)</f>
        <v>3</v>
      </c>
      <c r="B11" s="56">
        <f t="shared" si="1"/>
        <v>6</v>
      </c>
      <c r="C11" s="56">
        <f t="shared" si="1"/>
        <v>6</v>
      </c>
      <c r="D11" s="56">
        <f t="shared" si="1"/>
        <v>6</v>
      </c>
      <c r="E11" s="56">
        <f t="shared" si="1"/>
        <v>6</v>
      </c>
      <c r="F11" s="56">
        <f t="shared" si="1"/>
        <v>6</v>
      </c>
      <c r="G11" s="56">
        <f t="shared" si="1"/>
        <v>6</v>
      </c>
      <c r="H11" s="56">
        <f t="shared" si="1"/>
        <v>6</v>
      </c>
      <c r="I11" s="56">
        <f t="shared" si="1"/>
        <v>6</v>
      </c>
      <c r="J11" s="56">
        <f t="shared" si="1"/>
        <v>6</v>
      </c>
      <c r="K11" s="56">
        <f t="shared" si="1"/>
        <v>6</v>
      </c>
      <c r="L11" s="56">
        <f t="shared" si="1"/>
        <v>6</v>
      </c>
      <c r="M11" s="56">
        <f t="shared" si="1"/>
        <v>6</v>
      </c>
      <c r="N11" s="56">
        <f t="shared" si="1"/>
        <v>6</v>
      </c>
      <c r="O11" s="56">
        <f>AVERAGE(A11:N11)</f>
        <v>5.785714286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>
      <c r="A19" s="27" t="s">
        <v>28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20"/>
    </row>
    <row r="20" ht="15.75" customHeight="1"/>
    <row r="21" ht="15.75" customHeight="1"/>
    <row r="22" ht="15.75" customHeight="1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</row>
    <row r="23" ht="15.75" customHeight="1">
      <c r="A23" s="1" t="s">
        <v>1144</v>
      </c>
      <c r="B23" s="2"/>
      <c r="C23" s="2"/>
      <c r="D23" s="2"/>
      <c r="E23" s="3"/>
      <c r="F23" s="16"/>
      <c r="G23" s="73" t="s">
        <v>1145</v>
      </c>
      <c r="H23" s="25"/>
      <c r="I23" s="25"/>
      <c r="J23" s="25"/>
      <c r="K23" s="25"/>
      <c r="L23" s="25"/>
      <c r="M23" s="25"/>
      <c r="N23" s="25"/>
      <c r="O23" s="26"/>
    </row>
    <row r="24">
      <c r="A24" s="74" t="s">
        <v>1146</v>
      </c>
      <c r="B24" s="75" t="s">
        <v>1147</v>
      </c>
      <c r="C24" s="75" t="s">
        <v>1148</v>
      </c>
      <c r="D24" s="76" t="s">
        <v>1149</v>
      </c>
      <c r="E24" s="77" t="s">
        <v>1149</v>
      </c>
      <c r="F24" s="72"/>
      <c r="G24" s="78" t="s">
        <v>1150</v>
      </c>
      <c r="H24" s="79"/>
      <c r="I24" s="79"/>
      <c r="J24" s="79"/>
      <c r="K24" s="79"/>
      <c r="L24" s="79"/>
      <c r="M24" s="80"/>
      <c r="N24" s="80"/>
      <c r="O24" s="81"/>
      <c r="P24" s="82"/>
      <c r="Q24" s="82"/>
      <c r="R24" s="82"/>
      <c r="S24" s="82"/>
      <c r="T24" s="82"/>
      <c r="U24" s="82"/>
      <c r="V24" s="82"/>
      <c r="W24" s="82"/>
      <c r="X24" s="82"/>
      <c r="Y24" s="82"/>
      <c r="Z24" s="82"/>
    </row>
    <row r="25" ht="15.75" customHeight="1">
      <c r="A25" s="83" t="s">
        <v>1151</v>
      </c>
      <c r="B25" s="84" t="s">
        <v>1152</v>
      </c>
      <c r="C25" s="84" t="s">
        <v>1153</v>
      </c>
      <c r="D25" s="85">
        <v>0.015216247042656</v>
      </c>
      <c r="E25" s="86">
        <v>0.015216247042656</v>
      </c>
      <c r="F25" s="16"/>
      <c r="G25" s="87" t="s">
        <v>31</v>
      </c>
      <c r="H25" s="88">
        <v>1.0</v>
      </c>
      <c r="I25" s="89"/>
      <c r="J25" s="89"/>
      <c r="K25" s="89"/>
      <c r="L25" s="89"/>
      <c r="M25" s="89"/>
      <c r="N25" s="90"/>
      <c r="O25" s="91"/>
    </row>
    <row r="26" ht="15.75" customHeight="1">
      <c r="A26" s="92" t="s">
        <v>1154</v>
      </c>
      <c r="B26" s="93" t="s">
        <v>1155</v>
      </c>
      <c r="C26" s="84" t="s">
        <v>1156</v>
      </c>
      <c r="D26" s="94">
        <v>0.00923502360225845</v>
      </c>
      <c r="E26" s="95">
        <v>0.00923502360225845</v>
      </c>
      <c r="F26" s="16"/>
      <c r="G26" s="87" t="s">
        <v>32</v>
      </c>
      <c r="H26" s="88">
        <v>21.0</v>
      </c>
      <c r="I26" s="89"/>
      <c r="J26" s="89"/>
      <c r="K26" s="89"/>
      <c r="L26" s="89"/>
      <c r="M26" s="89"/>
      <c r="N26" s="90"/>
      <c r="O26" s="91"/>
    </row>
    <row r="27" ht="15.75" customHeight="1">
      <c r="A27" s="92" t="s">
        <v>1157</v>
      </c>
      <c r="B27" s="93" t="s">
        <v>1158</v>
      </c>
      <c r="C27" s="84" t="s">
        <v>1159</v>
      </c>
      <c r="D27" s="94">
        <v>0.00653882622752658</v>
      </c>
      <c r="E27" s="95">
        <v>0.00653882622752658</v>
      </c>
      <c r="F27" s="16"/>
      <c r="G27" s="87" t="s">
        <v>33</v>
      </c>
      <c r="H27" s="88" t="s">
        <v>1160</v>
      </c>
      <c r="I27" s="89"/>
      <c r="J27" s="89"/>
      <c r="K27" s="89"/>
      <c r="L27" s="89"/>
      <c r="M27" s="89"/>
      <c r="N27" s="90"/>
      <c r="O27" s="91"/>
    </row>
    <row r="28" ht="15.75" customHeight="1">
      <c r="A28" s="83" t="s">
        <v>1161</v>
      </c>
      <c r="B28" s="84" t="s">
        <v>1162</v>
      </c>
      <c r="C28" s="84" t="s">
        <v>1163</v>
      </c>
      <c r="D28" s="85">
        <v>0.0456355841540682</v>
      </c>
      <c r="E28" s="86">
        <v>0.0456355841540682</v>
      </c>
      <c r="F28" s="16"/>
      <c r="G28" s="96"/>
      <c r="H28" s="89"/>
      <c r="I28" s="89"/>
      <c r="J28" s="89"/>
      <c r="K28" s="89"/>
      <c r="L28" s="89"/>
      <c r="M28" s="89"/>
      <c r="N28" s="90"/>
      <c r="O28" s="91"/>
    </row>
    <row r="29" ht="15.75" customHeight="1">
      <c r="A29" s="83" t="s">
        <v>1164</v>
      </c>
      <c r="B29" s="84" t="s">
        <v>1165</v>
      </c>
      <c r="C29" s="84" t="s">
        <v>1166</v>
      </c>
      <c r="D29" s="85">
        <v>0.00179210938244157</v>
      </c>
      <c r="E29" s="86">
        <v>0.00179210938244157</v>
      </c>
      <c r="G29" s="87" t="s">
        <v>34</v>
      </c>
      <c r="H29" s="88" t="s">
        <v>35</v>
      </c>
      <c r="I29" s="88" t="s">
        <v>36</v>
      </c>
      <c r="J29" s="88" t="s">
        <v>37</v>
      </c>
      <c r="K29" s="88" t="s">
        <v>38</v>
      </c>
      <c r="L29" s="88" t="s">
        <v>39</v>
      </c>
      <c r="M29" s="89"/>
      <c r="N29" s="97"/>
      <c r="O29" s="98"/>
    </row>
    <row r="30" ht="15.75" customHeight="1">
      <c r="A30" s="92" t="s">
        <v>1167</v>
      </c>
      <c r="B30" s="93" t="s">
        <v>1168</v>
      </c>
      <c r="C30" s="84" t="s">
        <v>1169</v>
      </c>
      <c r="D30" s="94">
        <v>0.00793116197112575</v>
      </c>
      <c r="E30" s="95">
        <v>0.00793116197112575</v>
      </c>
      <c r="G30" s="87" t="s">
        <v>1170</v>
      </c>
      <c r="H30" s="88" t="s">
        <v>1171</v>
      </c>
      <c r="I30" s="88" t="s">
        <v>1172</v>
      </c>
      <c r="J30" s="88" t="s">
        <v>49</v>
      </c>
      <c r="K30" s="88" t="s">
        <v>50</v>
      </c>
      <c r="L30" s="88" t="s">
        <v>51</v>
      </c>
      <c r="M30" s="88" t="s">
        <v>46</v>
      </c>
      <c r="N30" s="97"/>
      <c r="O30" s="98"/>
    </row>
    <row r="31" ht="15.75" customHeight="1">
      <c r="A31" s="99" t="s">
        <v>1173</v>
      </c>
      <c r="B31" s="100" t="s">
        <v>1174</v>
      </c>
      <c r="C31" s="100" t="s">
        <v>1175</v>
      </c>
      <c r="D31" s="101">
        <v>0.0106931677853479</v>
      </c>
      <c r="E31" s="102">
        <v>0.0106931677853479</v>
      </c>
      <c r="G31" s="87" t="s">
        <v>1176</v>
      </c>
      <c r="H31" s="88" t="s">
        <v>1177</v>
      </c>
      <c r="I31" s="88" t="s">
        <v>1178</v>
      </c>
      <c r="J31" s="88" t="s">
        <v>49</v>
      </c>
      <c r="K31" s="88" t="s">
        <v>50</v>
      </c>
      <c r="L31" s="88" t="s">
        <v>51</v>
      </c>
      <c r="M31" s="88" t="s">
        <v>55</v>
      </c>
      <c r="N31" s="97"/>
      <c r="O31" s="98"/>
    </row>
    <row r="32" ht="15.75" customHeight="1">
      <c r="A32" s="83"/>
      <c r="B32" s="84"/>
      <c r="C32" s="84"/>
      <c r="D32" s="103"/>
      <c r="E32" s="104"/>
      <c r="G32" s="87" t="s">
        <v>1179</v>
      </c>
      <c r="H32" s="88" t="s">
        <v>1171</v>
      </c>
      <c r="I32" s="88" t="s">
        <v>1172</v>
      </c>
      <c r="J32" s="88" t="s">
        <v>49</v>
      </c>
      <c r="K32" s="88" t="s">
        <v>50</v>
      </c>
      <c r="L32" s="88" t="s">
        <v>51</v>
      </c>
      <c r="M32" s="88" t="s">
        <v>61</v>
      </c>
      <c r="N32" s="97"/>
      <c r="O32" s="98"/>
    </row>
    <row r="33" ht="15.75" customHeight="1">
      <c r="A33" s="54"/>
      <c r="B33" s="17"/>
      <c r="C33" s="17"/>
      <c r="D33" s="17"/>
      <c r="E33" s="55"/>
      <c r="G33" s="87" t="s">
        <v>1180</v>
      </c>
      <c r="H33" s="88" t="s">
        <v>1181</v>
      </c>
      <c r="I33" s="88" t="s">
        <v>1182</v>
      </c>
      <c r="J33" s="88" t="s">
        <v>49</v>
      </c>
      <c r="K33" s="88" t="s">
        <v>50</v>
      </c>
      <c r="L33" s="88" t="s">
        <v>51</v>
      </c>
      <c r="M33" s="88" t="s">
        <v>67</v>
      </c>
      <c r="N33" s="97"/>
      <c r="O33" s="98"/>
    </row>
    <row r="34" ht="15.75" customHeight="1">
      <c r="G34" s="87" t="s">
        <v>1183</v>
      </c>
      <c r="H34" s="105">
        <v>45277.0</v>
      </c>
      <c r="I34" s="88" t="s">
        <v>1184</v>
      </c>
      <c r="J34" s="88" t="s">
        <v>49</v>
      </c>
      <c r="K34" s="88" t="s">
        <v>50</v>
      </c>
      <c r="L34" s="88" t="s">
        <v>51</v>
      </c>
      <c r="M34" s="88" t="s">
        <v>79</v>
      </c>
      <c r="N34" s="97"/>
      <c r="O34" s="98"/>
    </row>
    <row r="35" ht="15.75" customHeight="1">
      <c r="G35" s="87" t="s">
        <v>1185</v>
      </c>
      <c r="H35" s="88" t="s">
        <v>1186</v>
      </c>
      <c r="I35" s="88" t="s">
        <v>1187</v>
      </c>
      <c r="J35" s="88" t="s">
        <v>49</v>
      </c>
      <c r="K35" s="88" t="s">
        <v>50</v>
      </c>
      <c r="L35" s="88" t="s">
        <v>51</v>
      </c>
      <c r="M35" s="88" t="s">
        <v>85</v>
      </c>
      <c r="N35" s="97"/>
      <c r="O35" s="98"/>
    </row>
    <row r="36" ht="15.75" customHeight="1">
      <c r="G36" s="87" t="s">
        <v>1188</v>
      </c>
      <c r="H36" s="88" t="s">
        <v>1189</v>
      </c>
      <c r="I36" s="88" t="s">
        <v>1190</v>
      </c>
      <c r="J36" s="88" t="s">
        <v>44</v>
      </c>
      <c r="K36" s="88" t="s">
        <v>45</v>
      </c>
      <c r="L36" s="88" t="s">
        <v>1191</v>
      </c>
      <c r="M36" s="88" t="s">
        <v>114</v>
      </c>
      <c r="N36" s="97"/>
      <c r="O36" s="98"/>
    </row>
    <row r="37" ht="15.75" customHeight="1">
      <c r="G37" s="87" t="s">
        <v>1192</v>
      </c>
      <c r="H37" s="88" t="s">
        <v>810</v>
      </c>
      <c r="I37" s="88" t="s">
        <v>1193</v>
      </c>
      <c r="J37" s="88" t="s">
        <v>44</v>
      </c>
      <c r="K37" s="88" t="s">
        <v>45</v>
      </c>
      <c r="L37" s="88" t="s">
        <v>113</v>
      </c>
      <c r="M37" s="88" t="s">
        <v>117</v>
      </c>
      <c r="N37" s="97"/>
      <c r="O37" s="98"/>
    </row>
    <row r="38" ht="15.75" customHeight="1">
      <c r="G38" s="87" t="s">
        <v>1194</v>
      </c>
      <c r="H38" s="88" t="s">
        <v>1195</v>
      </c>
      <c r="I38" s="88" t="s">
        <v>1196</v>
      </c>
      <c r="J38" s="88" t="s">
        <v>49</v>
      </c>
      <c r="K38" s="88" t="s">
        <v>50</v>
      </c>
      <c r="L38" s="88" t="s">
        <v>51</v>
      </c>
      <c r="M38" s="88" t="s">
        <v>128</v>
      </c>
      <c r="N38" s="97"/>
      <c r="O38" s="98"/>
    </row>
    <row r="39" ht="15.75" customHeight="1">
      <c r="G39" s="87" t="s">
        <v>1197</v>
      </c>
      <c r="H39" s="88" t="s">
        <v>1198</v>
      </c>
      <c r="I39" s="88" t="s">
        <v>1199</v>
      </c>
      <c r="J39" s="88" t="s">
        <v>49</v>
      </c>
      <c r="K39" s="88" t="s">
        <v>158</v>
      </c>
      <c r="L39" s="88" t="s">
        <v>1200</v>
      </c>
      <c r="M39" s="88" t="s">
        <v>134</v>
      </c>
      <c r="N39" s="97"/>
      <c r="O39" s="98"/>
    </row>
    <row r="40" ht="15.75" customHeight="1">
      <c r="G40" s="87" t="s">
        <v>1201</v>
      </c>
      <c r="H40" s="88" t="s">
        <v>1202</v>
      </c>
      <c r="I40" s="88" t="s">
        <v>1203</v>
      </c>
      <c r="J40" s="88" t="s">
        <v>44</v>
      </c>
      <c r="K40" s="88" t="s">
        <v>45</v>
      </c>
      <c r="L40" s="88" t="s">
        <v>1204</v>
      </c>
      <c r="M40" s="88" t="s">
        <v>137</v>
      </c>
      <c r="N40" s="97"/>
      <c r="O40" s="98"/>
    </row>
    <row r="41" ht="15.75" customHeight="1">
      <c r="G41" s="87" t="s">
        <v>1205</v>
      </c>
      <c r="H41" s="88" t="s">
        <v>1206</v>
      </c>
      <c r="I41" s="88" t="s">
        <v>1207</v>
      </c>
      <c r="J41" s="88" t="s">
        <v>44</v>
      </c>
      <c r="K41" s="88" t="s">
        <v>45</v>
      </c>
      <c r="L41" s="88" t="s">
        <v>1191</v>
      </c>
      <c r="M41" s="88" t="s">
        <v>152</v>
      </c>
      <c r="N41" s="97"/>
      <c r="O41" s="98"/>
    </row>
    <row r="42" ht="15.75" customHeight="1">
      <c r="G42" s="87" t="s">
        <v>1208</v>
      </c>
      <c r="H42" s="88" t="s">
        <v>1209</v>
      </c>
      <c r="I42" s="88" t="s">
        <v>1210</v>
      </c>
      <c r="J42" s="88" t="s">
        <v>49</v>
      </c>
      <c r="K42" s="88" t="s">
        <v>158</v>
      </c>
      <c r="L42" s="88" t="s">
        <v>1211</v>
      </c>
      <c r="M42" s="88" t="s">
        <v>155</v>
      </c>
      <c r="N42" s="97"/>
      <c r="O42" s="98"/>
    </row>
    <row r="43" ht="15.75" customHeight="1">
      <c r="G43" s="87" t="s">
        <v>1212</v>
      </c>
      <c r="H43" s="88" t="s">
        <v>1213</v>
      </c>
      <c r="I43" s="88" t="s">
        <v>1214</v>
      </c>
      <c r="J43" s="88" t="s">
        <v>44</v>
      </c>
      <c r="K43" s="88" t="s">
        <v>45</v>
      </c>
      <c r="L43" s="88" t="s">
        <v>1215</v>
      </c>
      <c r="M43" s="88" t="s">
        <v>162</v>
      </c>
      <c r="N43" s="97"/>
      <c r="O43" s="98"/>
    </row>
    <row r="44" ht="15.75" customHeight="1">
      <c r="G44" s="87" t="s">
        <v>1216</v>
      </c>
      <c r="H44" s="88" t="s">
        <v>1217</v>
      </c>
      <c r="I44" s="88" t="s">
        <v>1218</v>
      </c>
      <c r="J44" s="88" t="s">
        <v>44</v>
      </c>
      <c r="K44" s="88" t="s">
        <v>45</v>
      </c>
      <c r="L44" s="88" t="s">
        <v>1219</v>
      </c>
      <c r="M44" s="88" t="s">
        <v>165</v>
      </c>
      <c r="N44" s="97"/>
      <c r="O44" s="98"/>
    </row>
    <row r="45" ht="15.75" customHeight="1">
      <c r="G45" s="87" t="s">
        <v>1220</v>
      </c>
      <c r="H45" s="88" t="s">
        <v>1195</v>
      </c>
      <c r="I45" s="88" t="s">
        <v>1196</v>
      </c>
      <c r="J45" s="88" t="s">
        <v>49</v>
      </c>
      <c r="K45" s="88" t="s">
        <v>50</v>
      </c>
      <c r="L45" s="88" t="s">
        <v>51</v>
      </c>
      <c r="M45" s="88" t="s">
        <v>181</v>
      </c>
      <c r="N45" s="97"/>
      <c r="O45" s="98"/>
    </row>
    <row r="46" ht="15.75" customHeight="1">
      <c r="G46" s="87" t="s">
        <v>1221</v>
      </c>
      <c r="H46" s="88" t="s">
        <v>1198</v>
      </c>
      <c r="I46" s="88" t="s">
        <v>1199</v>
      </c>
      <c r="J46" s="88" t="s">
        <v>49</v>
      </c>
      <c r="K46" s="88" t="s">
        <v>158</v>
      </c>
      <c r="L46" s="88" t="s">
        <v>1200</v>
      </c>
      <c r="M46" s="88" t="s">
        <v>187</v>
      </c>
      <c r="N46" s="97"/>
      <c r="O46" s="98"/>
    </row>
    <row r="47" ht="15.75" customHeight="1">
      <c r="G47" s="87" t="s">
        <v>1222</v>
      </c>
      <c r="H47" s="88" t="s">
        <v>1202</v>
      </c>
      <c r="I47" s="88" t="s">
        <v>1203</v>
      </c>
      <c r="J47" s="88" t="s">
        <v>44</v>
      </c>
      <c r="K47" s="88" t="s">
        <v>45</v>
      </c>
      <c r="L47" s="88" t="s">
        <v>1204</v>
      </c>
      <c r="M47" s="88" t="s">
        <v>190</v>
      </c>
      <c r="N47" s="97"/>
      <c r="O47" s="98"/>
    </row>
    <row r="48" ht="15.75" customHeight="1">
      <c r="G48" s="87" t="s">
        <v>1223</v>
      </c>
      <c r="H48" s="88" t="s">
        <v>1224</v>
      </c>
      <c r="I48" s="88" t="s">
        <v>1225</v>
      </c>
      <c r="J48" s="88" t="s">
        <v>44</v>
      </c>
      <c r="K48" s="88" t="s">
        <v>45</v>
      </c>
      <c r="L48" s="88" t="s">
        <v>1226</v>
      </c>
      <c r="M48" s="88" t="s">
        <v>214</v>
      </c>
      <c r="N48" s="97"/>
      <c r="O48" s="98"/>
    </row>
    <row r="49" ht="15.75" customHeight="1">
      <c r="G49" s="87" t="s">
        <v>1227</v>
      </c>
      <c r="H49" s="88" t="s">
        <v>1228</v>
      </c>
      <c r="I49" s="88" t="s">
        <v>1229</v>
      </c>
      <c r="J49" s="88" t="s">
        <v>49</v>
      </c>
      <c r="K49" s="88" t="s">
        <v>109</v>
      </c>
      <c r="L49" s="88" t="s">
        <v>1230</v>
      </c>
      <c r="M49" s="88" t="s">
        <v>218</v>
      </c>
      <c r="N49" s="97"/>
      <c r="O49" s="98"/>
    </row>
    <row r="50" ht="15.75" customHeight="1">
      <c r="G50" s="87" t="s">
        <v>1231</v>
      </c>
      <c r="H50" s="88" t="s">
        <v>1232</v>
      </c>
      <c r="I50" s="88" t="s">
        <v>1233</v>
      </c>
      <c r="J50" s="88" t="s">
        <v>49</v>
      </c>
      <c r="K50" s="88" t="s">
        <v>282</v>
      </c>
      <c r="L50" s="88" t="s">
        <v>1234</v>
      </c>
      <c r="M50" s="88" t="s">
        <v>269</v>
      </c>
      <c r="N50" s="97"/>
      <c r="O50" s="98"/>
    </row>
    <row r="51" ht="15.75" customHeight="1">
      <c r="G51" s="96"/>
      <c r="H51" s="89"/>
      <c r="I51" s="89"/>
      <c r="J51" s="89"/>
      <c r="K51" s="89"/>
      <c r="L51" s="89"/>
      <c r="M51" s="89"/>
      <c r="N51" s="97"/>
      <c r="O51" s="98"/>
    </row>
    <row r="52" ht="15.75" customHeight="1">
      <c r="G52" s="87" t="s">
        <v>118</v>
      </c>
      <c r="H52" s="88" t="s">
        <v>119</v>
      </c>
      <c r="I52" s="88" t="s">
        <v>120</v>
      </c>
      <c r="J52" s="88" t="s">
        <v>35</v>
      </c>
      <c r="K52" s="88" t="s">
        <v>121</v>
      </c>
      <c r="L52" s="88" t="s">
        <v>122</v>
      </c>
      <c r="M52" s="88" t="s">
        <v>123</v>
      </c>
      <c r="N52" s="88" t="s">
        <v>124</v>
      </c>
      <c r="O52" s="106" t="s">
        <v>125</v>
      </c>
    </row>
    <row r="53" ht="15.75" customHeight="1">
      <c r="G53" s="87" t="s">
        <v>1170</v>
      </c>
      <c r="H53" s="88" t="s">
        <v>1235</v>
      </c>
      <c r="I53" s="88" t="s">
        <v>1236</v>
      </c>
      <c r="J53" s="88" t="s">
        <v>1171</v>
      </c>
      <c r="K53" s="88" t="s">
        <v>1237</v>
      </c>
      <c r="L53" s="88">
        <v>3.0</v>
      </c>
      <c r="M53" s="88">
        <v>6.0</v>
      </c>
      <c r="N53" s="88" t="s">
        <v>1238</v>
      </c>
      <c r="O53" s="106">
        <v>32.0</v>
      </c>
    </row>
    <row r="54" ht="15.75" customHeight="1">
      <c r="G54" s="87" t="s">
        <v>1176</v>
      </c>
      <c r="H54" s="88" t="s">
        <v>1235</v>
      </c>
      <c r="I54" s="88" t="s">
        <v>1239</v>
      </c>
      <c r="J54" s="88" t="s">
        <v>1177</v>
      </c>
      <c r="K54" s="88" t="s">
        <v>1237</v>
      </c>
      <c r="L54" s="88">
        <v>3.0</v>
      </c>
      <c r="M54" s="88">
        <v>6.0</v>
      </c>
      <c r="N54" s="88" t="s">
        <v>1240</v>
      </c>
      <c r="O54" s="106">
        <v>32.0</v>
      </c>
    </row>
    <row r="55" ht="15.75" customHeight="1">
      <c r="G55" s="87" t="s">
        <v>1179</v>
      </c>
      <c r="H55" s="88" t="s">
        <v>1235</v>
      </c>
      <c r="I55" s="88" t="s">
        <v>1236</v>
      </c>
      <c r="J55" s="88" t="s">
        <v>1171</v>
      </c>
      <c r="K55" s="88" t="s">
        <v>1237</v>
      </c>
      <c r="L55" s="88">
        <v>3.0</v>
      </c>
      <c r="M55" s="88">
        <v>6.0</v>
      </c>
      <c r="N55" s="88" t="s">
        <v>1238</v>
      </c>
      <c r="O55" s="106">
        <v>32.0</v>
      </c>
    </row>
    <row r="56" ht="15.75" customHeight="1">
      <c r="G56" s="87" t="s">
        <v>1180</v>
      </c>
      <c r="H56" s="88" t="s">
        <v>1235</v>
      </c>
      <c r="I56" s="88" t="s">
        <v>1241</v>
      </c>
      <c r="J56" s="88" t="s">
        <v>1181</v>
      </c>
      <c r="K56" s="88" t="s">
        <v>1237</v>
      </c>
      <c r="L56" s="88">
        <v>3.0</v>
      </c>
      <c r="M56" s="88">
        <v>6.0</v>
      </c>
      <c r="N56" s="88" t="s">
        <v>1242</v>
      </c>
      <c r="O56" s="106">
        <v>32.0</v>
      </c>
    </row>
    <row r="57" ht="15.75" customHeight="1">
      <c r="G57" s="87" t="s">
        <v>1183</v>
      </c>
      <c r="H57" s="88" t="s">
        <v>1235</v>
      </c>
      <c r="I57" s="88" t="s">
        <v>1243</v>
      </c>
      <c r="J57" s="105">
        <v>45277.0</v>
      </c>
      <c r="K57" s="88" t="s">
        <v>1237</v>
      </c>
      <c r="L57" s="88">
        <v>3.0</v>
      </c>
      <c r="M57" s="88">
        <v>6.0</v>
      </c>
      <c r="N57" s="88" t="s">
        <v>1244</v>
      </c>
      <c r="O57" s="106">
        <v>32.0</v>
      </c>
    </row>
    <row r="58" ht="15.75" customHeight="1">
      <c r="G58" s="87" t="s">
        <v>1185</v>
      </c>
      <c r="H58" s="88" t="s">
        <v>1235</v>
      </c>
      <c r="I58" s="88" t="s">
        <v>1245</v>
      </c>
      <c r="J58" s="88" t="s">
        <v>1186</v>
      </c>
      <c r="K58" s="88" t="s">
        <v>1237</v>
      </c>
      <c r="L58" s="88">
        <v>3.0</v>
      </c>
      <c r="M58" s="88">
        <v>6.0</v>
      </c>
      <c r="N58" s="88" t="s">
        <v>1246</v>
      </c>
      <c r="O58" s="106">
        <v>32.0</v>
      </c>
    </row>
    <row r="59" ht="15.75" customHeight="1">
      <c r="G59" s="87" t="s">
        <v>1188</v>
      </c>
      <c r="H59" s="88" t="s">
        <v>1236</v>
      </c>
      <c r="I59" s="88" t="s">
        <v>1239</v>
      </c>
      <c r="J59" s="88" t="s">
        <v>1189</v>
      </c>
      <c r="K59" s="88" t="s">
        <v>1247</v>
      </c>
      <c r="L59" s="88">
        <v>6.0</v>
      </c>
      <c r="M59" s="88">
        <v>6.0</v>
      </c>
      <c r="N59" s="88" t="s">
        <v>1248</v>
      </c>
      <c r="O59" s="106">
        <v>32.0</v>
      </c>
    </row>
    <row r="60" ht="15.75" customHeight="1">
      <c r="G60" s="87" t="s">
        <v>1192</v>
      </c>
      <c r="H60" s="88" t="s">
        <v>1236</v>
      </c>
      <c r="I60" s="88" t="s">
        <v>1236</v>
      </c>
      <c r="J60" s="88" t="s">
        <v>810</v>
      </c>
      <c r="K60" s="88" t="s">
        <v>1247</v>
      </c>
      <c r="L60" s="88">
        <v>6.0</v>
      </c>
      <c r="M60" s="88">
        <v>6.0</v>
      </c>
      <c r="N60" s="88" t="s">
        <v>810</v>
      </c>
      <c r="O60" s="106">
        <v>32.0</v>
      </c>
    </row>
    <row r="61" ht="15.75" customHeight="1">
      <c r="G61" s="87" t="s">
        <v>1194</v>
      </c>
      <c r="H61" s="88" t="s">
        <v>1236</v>
      </c>
      <c r="I61" s="88" t="s">
        <v>1241</v>
      </c>
      <c r="J61" s="88" t="s">
        <v>1195</v>
      </c>
      <c r="K61" s="88" t="s">
        <v>1247</v>
      </c>
      <c r="L61" s="88">
        <v>6.0</v>
      </c>
      <c r="M61" s="88">
        <v>6.0</v>
      </c>
      <c r="N61" s="88" t="s">
        <v>1249</v>
      </c>
      <c r="O61" s="106">
        <v>32.0</v>
      </c>
    </row>
    <row r="62" ht="15.75" customHeight="1">
      <c r="G62" s="87" t="s">
        <v>1197</v>
      </c>
      <c r="H62" s="88" t="s">
        <v>1236</v>
      </c>
      <c r="I62" s="88" t="s">
        <v>1243</v>
      </c>
      <c r="J62" s="88" t="s">
        <v>1198</v>
      </c>
      <c r="K62" s="88" t="s">
        <v>1247</v>
      </c>
      <c r="L62" s="88">
        <v>6.0</v>
      </c>
      <c r="M62" s="88">
        <v>6.0</v>
      </c>
      <c r="N62" s="88" t="s">
        <v>1250</v>
      </c>
      <c r="O62" s="106">
        <v>32.0</v>
      </c>
    </row>
    <row r="63" ht="15.75" customHeight="1">
      <c r="G63" s="87" t="s">
        <v>1201</v>
      </c>
      <c r="H63" s="88" t="s">
        <v>1236</v>
      </c>
      <c r="I63" s="88" t="s">
        <v>1245</v>
      </c>
      <c r="J63" s="88" t="s">
        <v>1202</v>
      </c>
      <c r="K63" s="88" t="s">
        <v>1247</v>
      </c>
      <c r="L63" s="88">
        <v>6.0</v>
      </c>
      <c r="M63" s="88">
        <v>6.0</v>
      </c>
      <c r="N63" s="88" t="s">
        <v>1251</v>
      </c>
      <c r="O63" s="106">
        <v>32.0</v>
      </c>
    </row>
    <row r="64" ht="15.75" customHeight="1">
      <c r="G64" s="87" t="s">
        <v>1205</v>
      </c>
      <c r="H64" s="88" t="s">
        <v>1239</v>
      </c>
      <c r="I64" s="88" t="s">
        <v>1236</v>
      </c>
      <c r="J64" s="88" t="s">
        <v>1206</v>
      </c>
      <c r="K64" s="88" t="s">
        <v>1247</v>
      </c>
      <c r="L64" s="88">
        <v>6.0</v>
      </c>
      <c r="M64" s="88">
        <v>6.0</v>
      </c>
      <c r="N64" s="88" t="s">
        <v>1248</v>
      </c>
      <c r="O64" s="106">
        <v>32.0</v>
      </c>
    </row>
    <row r="65" ht="15.75" customHeight="1">
      <c r="G65" s="87" t="s">
        <v>1208</v>
      </c>
      <c r="H65" s="88" t="s">
        <v>1239</v>
      </c>
      <c r="I65" s="88" t="s">
        <v>1241</v>
      </c>
      <c r="J65" s="88" t="s">
        <v>1209</v>
      </c>
      <c r="K65" s="88" t="s">
        <v>1247</v>
      </c>
      <c r="L65" s="88">
        <v>6.0</v>
      </c>
      <c r="M65" s="88">
        <v>6.0</v>
      </c>
      <c r="N65" s="88" t="s">
        <v>1252</v>
      </c>
      <c r="O65" s="106">
        <v>32.0</v>
      </c>
    </row>
    <row r="66" ht="15.75" customHeight="1">
      <c r="G66" s="87" t="s">
        <v>1212</v>
      </c>
      <c r="H66" s="88" t="s">
        <v>1239</v>
      </c>
      <c r="I66" s="88" t="s">
        <v>1243</v>
      </c>
      <c r="J66" s="88" t="s">
        <v>1213</v>
      </c>
      <c r="K66" s="88" t="s">
        <v>1247</v>
      </c>
      <c r="L66" s="88">
        <v>6.0</v>
      </c>
      <c r="M66" s="88">
        <v>6.0</v>
      </c>
      <c r="N66" s="88" t="s">
        <v>1253</v>
      </c>
      <c r="O66" s="106">
        <v>32.0</v>
      </c>
    </row>
    <row r="67" ht="15.75" customHeight="1">
      <c r="G67" s="87" t="s">
        <v>1216</v>
      </c>
      <c r="H67" s="88" t="s">
        <v>1239</v>
      </c>
      <c r="I67" s="88" t="s">
        <v>1245</v>
      </c>
      <c r="J67" s="88" t="s">
        <v>1217</v>
      </c>
      <c r="K67" s="88" t="s">
        <v>1247</v>
      </c>
      <c r="L67" s="88">
        <v>6.0</v>
      </c>
      <c r="M67" s="88">
        <v>6.0</v>
      </c>
      <c r="N67" s="88" t="s">
        <v>1254</v>
      </c>
      <c r="O67" s="106">
        <v>32.0</v>
      </c>
    </row>
    <row r="68" ht="15.75" customHeight="1">
      <c r="G68" s="87" t="s">
        <v>1220</v>
      </c>
      <c r="H68" s="88" t="s">
        <v>1236</v>
      </c>
      <c r="I68" s="88" t="s">
        <v>1241</v>
      </c>
      <c r="J68" s="88" t="s">
        <v>1195</v>
      </c>
      <c r="K68" s="88" t="s">
        <v>1247</v>
      </c>
      <c r="L68" s="88">
        <v>6.0</v>
      </c>
      <c r="M68" s="88">
        <v>6.0</v>
      </c>
      <c r="N68" s="88" t="s">
        <v>1249</v>
      </c>
      <c r="O68" s="106">
        <v>32.0</v>
      </c>
    </row>
    <row r="69" ht="15.75" customHeight="1">
      <c r="G69" s="87" t="s">
        <v>1221</v>
      </c>
      <c r="H69" s="88" t="s">
        <v>1236</v>
      </c>
      <c r="I69" s="88" t="s">
        <v>1243</v>
      </c>
      <c r="J69" s="88" t="s">
        <v>1198</v>
      </c>
      <c r="K69" s="88" t="s">
        <v>1247</v>
      </c>
      <c r="L69" s="88">
        <v>6.0</v>
      </c>
      <c r="M69" s="88">
        <v>6.0</v>
      </c>
      <c r="N69" s="88" t="s">
        <v>1250</v>
      </c>
      <c r="O69" s="106">
        <v>32.0</v>
      </c>
    </row>
    <row r="70" ht="15.75" customHeight="1">
      <c r="G70" s="87" t="s">
        <v>1222</v>
      </c>
      <c r="H70" s="88" t="s">
        <v>1236</v>
      </c>
      <c r="I70" s="88" t="s">
        <v>1245</v>
      </c>
      <c r="J70" s="88" t="s">
        <v>1202</v>
      </c>
      <c r="K70" s="88" t="s">
        <v>1247</v>
      </c>
      <c r="L70" s="88">
        <v>6.0</v>
      </c>
      <c r="M70" s="88">
        <v>6.0</v>
      </c>
      <c r="N70" s="88" t="s">
        <v>1251</v>
      </c>
      <c r="O70" s="106">
        <v>32.0</v>
      </c>
    </row>
    <row r="71" ht="15.75" customHeight="1">
      <c r="G71" s="87" t="s">
        <v>1223</v>
      </c>
      <c r="H71" s="88" t="s">
        <v>1241</v>
      </c>
      <c r="I71" s="88" t="s">
        <v>1243</v>
      </c>
      <c r="J71" s="88" t="s">
        <v>1224</v>
      </c>
      <c r="K71" s="88" t="s">
        <v>1247</v>
      </c>
      <c r="L71" s="88">
        <v>6.0</v>
      </c>
      <c r="M71" s="88">
        <v>6.0</v>
      </c>
      <c r="N71" s="88" t="s">
        <v>1255</v>
      </c>
      <c r="O71" s="106">
        <v>32.0</v>
      </c>
    </row>
    <row r="72" ht="15.75" customHeight="1">
      <c r="G72" s="87" t="s">
        <v>1227</v>
      </c>
      <c r="H72" s="88" t="s">
        <v>1241</v>
      </c>
      <c r="I72" s="88" t="s">
        <v>1245</v>
      </c>
      <c r="J72" s="88" t="s">
        <v>1228</v>
      </c>
      <c r="K72" s="88" t="s">
        <v>1247</v>
      </c>
      <c r="L72" s="88">
        <v>6.0</v>
      </c>
      <c r="M72" s="88">
        <v>6.0</v>
      </c>
      <c r="N72" s="88" t="s">
        <v>1256</v>
      </c>
      <c r="O72" s="106">
        <v>32.0</v>
      </c>
    </row>
    <row r="73" ht="15.75" customHeight="1">
      <c r="G73" s="107" t="s">
        <v>1231</v>
      </c>
      <c r="H73" s="108" t="s">
        <v>1243</v>
      </c>
      <c r="I73" s="108" t="s">
        <v>1245</v>
      </c>
      <c r="J73" s="108" t="s">
        <v>1232</v>
      </c>
      <c r="K73" s="108" t="s">
        <v>1247</v>
      </c>
      <c r="L73" s="108">
        <v>6.0</v>
      </c>
      <c r="M73" s="108">
        <v>6.0</v>
      </c>
      <c r="N73" s="108" t="s">
        <v>1257</v>
      </c>
      <c r="O73" s="109">
        <v>32.0</v>
      </c>
    </row>
    <row r="74" ht="15.75" customHeight="1">
      <c r="G74" s="87"/>
      <c r="H74" s="88"/>
      <c r="I74" s="88"/>
      <c r="J74" s="88"/>
      <c r="K74" s="88"/>
      <c r="L74" s="88"/>
      <c r="M74" s="88"/>
      <c r="O74" s="110"/>
    </row>
    <row r="75" ht="15.75" customHeight="1">
      <c r="G75" s="111" t="s">
        <v>1258</v>
      </c>
      <c r="H75" s="112"/>
      <c r="I75" s="112"/>
      <c r="J75" s="112"/>
      <c r="K75" s="112"/>
      <c r="L75" s="112"/>
      <c r="M75" s="112"/>
      <c r="N75" s="113"/>
      <c r="O75" s="114"/>
    </row>
    <row r="76" ht="15.75" customHeight="1">
      <c r="G76" s="87" t="s">
        <v>31</v>
      </c>
      <c r="H76" s="88">
        <v>1.0</v>
      </c>
      <c r="I76" s="89"/>
      <c r="J76" s="89"/>
      <c r="K76" s="89"/>
      <c r="L76" s="89"/>
      <c r="M76" s="89"/>
      <c r="N76" s="97"/>
      <c r="O76" s="98"/>
    </row>
    <row r="77" ht="15.75" customHeight="1">
      <c r="G77" s="87" t="s">
        <v>32</v>
      </c>
      <c r="H77" s="88">
        <v>36.0</v>
      </c>
      <c r="I77" s="89"/>
      <c r="J77" s="89"/>
      <c r="K77" s="89"/>
      <c r="L77" s="89"/>
      <c r="M77" s="89"/>
      <c r="N77" s="97"/>
      <c r="O77" s="98"/>
    </row>
    <row r="78" ht="15.75" customHeight="1">
      <c r="G78" s="87" t="s">
        <v>33</v>
      </c>
      <c r="H78" s="88" t="s">
        <v>1160</v>
      </c>
      <c r="I78" s="89"/>
      <c r="J78" s="89"/>
      <c r="K78" s="89"/>
      <c r="L78" s="89"/>
      <c r="M78" s="89"/>
      <c r="N78" s="97"/>
      <c r="O78" s="98"/>
    </row>
    <row r="79" ht="15.75" customHeight="1">
      <c r="G79" s="96"/>
      <c r="H79" s="89"/>
      <c r="I79" s="89"/>
      <c r="J79" s="89"/>
      <c r="K79" s="89"/>
      <c r="L79" s="89"/>
      <c r="M79" s="89"/>
      <c r="N79" s="97"/>
      <c r="O79" s="98"/>
    </row>
    <row r="80" ht="15.75" customHeight="1">
      <c r="G80" s="87" t="s">
        <v>34</v>
      </c>
      <c r="H80" s="88" t="s">
        <v>35</v>
      </c>
      <c r="I80" s="88" t="s">
        <v>36</v>
      </c>
      <c r="J80" s="88" t="s">
        <v>37</v>
      </c>
      <c r="K80" s="88" t="s">
        <v>38</v>
      </c>
      <c r="L80" s="88" t="s">
        <v>39</v>
      </c>
      <c r="M80" s="89"/>
      <c r="N80" s="97"/>
      <c r="O80" s="98"/>
    </row>
    <row r="81" ht="15.75" customHeight="1">
      <c r="G81" s="87" t="s">
        <v>1170</v>
      </c>
      <c r="H81" s="88" t="s">
        <v>1171</v>
      </c>
      <c r="I81" s="88" t="s">
        <v>1259</v>
      </c>
      <c r="J81" s="88" t="s">
        <v>49</v>
      </c>
      <c r="K81" s="88" t="s">
        <v>50</v>
      </c>
      <c r="L81" s="88" t="s">
        <v>51</v>
      </c>
      <c r="M81" s="88" t="s">
        <v>46</v>
      </c>
      <c r="N81" s="97"/>
      <c r="O81" s="98"/>
    </row>
    <row r="82" ht="15.75" customHeight="1">
      <c r="G82" s="87" t="s">
        <v>1260</v>
      </c>
      <c r="H82" s="88" t="s">
        <v>1261</v>
      </c>
      <c r="I82" s="88" t="s">
        <v>1262</v>
      </c>
      <c r="J82" s="88" t="s">
        <v>49</v>
      </c>
      <c r="K82" s="88" t="s">
        <v>50</v>
      </c>
      <c r="L82" s="88" t="s">
        <v>51</v>
      </c>
      <c r="M82" s="88" t="s">
        <v>55</v>
      </c>
      <c r="N82" s="97"/>
      <c r="O82" s="98"/>
    </row>
    <row r="83" ht="15.75" customHeight="1">
      <c r="G83" s="87" t="s">
        <v>1263</v>
      </c>
      <c r="H83" s="88" t="s">
        <v>1264</v>
      </c>
      <c r="I83" s="88" t="s">
        <v>1265</v>
      </c>
      <c r="J83" s="88" t="s">
        <v>49</v>
      </c>
      <c r="K83" s="88" t="s">
        <v>50</v>
      </c>
      <c r="L83" s="88" t="s">
        <v>51</v>
      </c>
      <c r="M83" s="88" t="s">
        <v>61</v>
      </c>
      <c r="N83" s="97"/>
      <c r="O83" s="98"/>
    </row>
    <row r="84" ht="15.75" customHeight="1">
      <c r="G84" s="87" t="s">
        <v>1266</v>
      </c>
      <c r="H84" s="88" t="s">
        <v>1267</v>
      </c>
      <c r="I84" s="88" t="s">
        <v>1268</v>
      </c>
      <c r="J84" s="88" t="s">
        <v>49</v>
      </c>
      <c r="K84" s="88" t="s">
        <v>50</v>
      </c>
      <c r="L84" s="88" t="s">
        <v>51</v>
      </c>
      <c r="M84" s="88" t="s">
        <v>67</v>
      </c>
      <c r="N84" s="97"/>
      <c r="O84" s="98"/>
    </row>
    <row r="85" ht="15.75" customHeight="1">
      <c r="G85" s="87" t="s">
        <v>1269</v>
      </c>
      <c r="H85" s="88" t="s">
        <v>1270</v>
      </c>
      <c r="I85" s="88" t="s">
        <v>1271</v>
      </c>
      <c r="J85" s="88" t="s">
        <v>49</v>
      </c>
      <c r="K85" s="88" t="s">
        <v>50</v>
      </c>
      <c r="L85" s="88" t="s">
        <v>51</v>
      </c>
      <c r="M85" s="88" t="s">
        <v>73</v>
      </c>
      <c r="N85" s="97"/>
      <c r="O85" s="98"/>
    </row>
    <row r="86" ht="15.75" customHeight="1">
      <c r="G86" s="87" t="s">
        <v>1272</v>
      </c>
      <c r="H86" s="105">
        <v>45277.0</v>
      </c>
      <c r="I86" s="88" t="s">
        <v>1273</v>
      </c>
      <c r="J86" s="88" t="s">
        <v>49</v>
      </c>
      <c r="K86" s="88" t="s">
        <v>50</v>
      </c>
      <c r="L86" s="88" t="s">
        <v>51</v>
      </c>
      <c r="M86" s="88" t="s">
        <v>79</v>
      </c>
      <c r="N86" s="97"/>
      <c r="O86" s="98"/>
    </row>
    <row r="87" ht="15.75" customHeight="1">
      <c r="G87" s="87" t="s">
        <v>1274</v>
      </c>
      <c r="H87" s="88" t="s">
        <v>1275</v>
      </c>
      <c r="I87" s="88" t="s">
        <v>1276</v>
      </c>
      <c r="J87" s="88" t="s">
        <v>49</v>
      </c>
      <c r="K87" s="88" t="s">
        <v>50</v>
      </c>
      <c r="L87" s="88" t="s">
        <v>51</v>
      </c>
      <c r="M87" s="88" t="s">
        <v>85</v>
      </c>
      <c r="N87" s="97"/>
      <c r="O87" s="98"/>
    </row>
    <row r="88" ht="15.75" customHeight="1">
      <c r="G88" s="87" t="s">
        <v>1277</v>
      </c>
      <c r="H88" s="88" t="s">
        <v>1239</v>
      </c>
      <c r="I88" s="88" t="s">
        <v>1278</v>
      </c>
      <c r="J88" s="88" t="s">
        <v>49</v>
      </c>
      <c r="K88" s="88" t="s">
        <v>50</v>
      </c>
      <c r="L88" s="88" t="s">
        <v>51</v>
      </c>
      <c r="M88" s="88" t="s">
        <v>90</v>
      </c>
      <c r="N88" s="97"/>
      <c r="O88" s="98"/>
    </row>
    <row r="89" ht="15.75" customHeight="1">
      <c r="G89" s="87" t="s">
        <v>1279</v>
      </c>
      <c r="H89" s="88" t="s">
        <v>1280</v>
      </c>
      <c r="I89" s="88" t="s">
        <v>1281</v>
      </c>
      <c r="J89" s="88" t="s">
        <v>44</v>
      </c>
      <c r="K89" s="88" t="s">
        <v>45</v>
      </c>
      <c r="L89" s="88" t="s">
        <v>1282</v>
      </c>
      <c r="M89" s="88" t="s">
        <v>114</v>
      </c>
      <c r="N89" s="97"/>
      <c r="O89" s="98"/>
    </row>
    <row r="90" ht="15.75" customHeight="1">
      <c r="G90" s="87" t="s">
        <v>1283</v>
      </c>
      <c r="H90" s="88" t="s">
        <v>1284</v>
      </c>
      <c r="I90" s="88" t="s">
        <v>1285</v>
      </c>
      <c r="J90" s="88" t="s">
        <v>44</v>
      </c>
      <c r="K90" s="88" t="s">
        <v>45</v>
      </c>
      <c r="L90" s="88" t="s">
        <v>113</v>
      </c>
      <c r="M90" s="88" t="s">
        <v>117</v>
      </c>
      <c r="N90" s="97"/>
      <c r="O90" s="98"/>
    </row>
    <row r="91" ht="15.75" customHeight="1">
      <c r="G91" s="87" t="s">
        <v>1286</v>
      </c>
      <c r="H91" s="88" t="s">
        <v>1287</v>
      </c>
      <c r="I91" s="88" t="s">
        <v>1288</v>
      </c>
      <c r="J91" s="88" t="s">
        <v>49</v>
      </c>
      <c r="K91" s="88" t="s">
        <v>282</v>
      </c>
      <c r="L91" s="88" t="s">
        <v>1289</v>
      </c>
      <c r="M91" s="88" t="s">
        <v>128</v>
      </c>
      <c r="N91" s="97"/>
      <c r="O91" s="98"/>
    </row>
    <row r="92" ht="15.75" customHeight="1">
      <c r="G92" s="87" t="s">
        <v>1290</v>
      </c>
      <c r="H92" s="88" t="s">
        <v>1291</v>
      </c>
      <c r="I92" s="88" t="s">
        <v>1292</v>
      </c>
      <c r="J92" s="88" t="s">
        <v>44</v>
      </c>
      <c r="K92" s="88" t="s">
        <v>45</v>
      </c>
      <c r="L92" s="88" t="s">
        <v>1293</v>
      </c>
      <c r="M92" s="88" t="s">
        <v>131</v>
      </c>
      <c r="N92" s="97"/>
      <c r="O92" s="98"/>
    </row>
    <row r="93" ht="15.75" customHeight="1">
      <c r="G93" s="87" t="s">
        <v>1294</v>
      </c>
      <c r="H93" s="88" t="s">
        <v>1198</v>
      </c>
      <c r="I93" s="88" t="s">
        <v>1295</v>
      </c>
      <c r="J93" s="88" t="s">
        <v>49</v>
      </c>
      <c r="K93" s="88" t="s">
        <v>50</v>
      </c>
      <c r="L93" s="88" t="s">
        <v>51</v>
      </c>
      <c r="M93" s="88" t="s">
        <v>134</v>
      </c>
      <c r="N93" s="97"/>
      <c r="O93" s="98"/>
    </row>
    <row r="94" ht="15.75" customHeight="1">
      <c r="G94" s="87" t="s">
        <v>1296</v>
      </c>
      <c r="H94" s="88" t="s">
        <v>1297</v>
      </c>
      <c r="I94" s="88" t="s">
        <v>1298</v>
      </c>
      <c r="J94" s="88" t="s">
        <v>49</v>
      </c>
      <c r="K94" s="88" t="s">
        <v>50</v>
      </c>
      <c r="L94" s="88" t="s">
        <v>51</v>
      </c>
      <c r="M94" s="88" t="s">
        <v>137</v>
      </c>
      <c r="N94" s="97"/>
      <c r="O94" s="98"/>
    </row>
    <row r="95" ht="15.75" customHeight="1">
      <c r="G95" s="87" t="s">
        <v>1299</v>
      </c>
      <c r="H95" s="88" t="s">
        <v>1300</v>
      </c>
      <c r="I95" s="88" t="s">
        <v>1301</v>
      </c>
      <c r="J95" s="88" t="s">
        <v>49</v>
      </c>
      <c r="K95" s="88" t="s">
        <v>50</v>
      </c>
      <c r="L95" s="88" t="s">
        <v>51</v>
      </c>
      <c r="M95" s="88" t="s">
        <v>140</v>
      </c>
      <c r="N95" s="97"/>
      <c r="O95" s="98"/>
    </row>
    <row r="96" ht="15.75" customHeight="1">
      <c r="G96" s="87" t="s">
        <v>1302</v>
      </c>
      <c r="H96" s="88" t="s">
        <v>1303</v>
      </c>
      <c r="I96" s="88" t="s">
        <v>1304</v>
      </c>
      <c r="J96" s="88" t="s">
        <v>44</v>
      </c>
      <c r="K96" s="88" t="s">
        <v>45</v>
      </c>
      <c r="L96" s="88" t="s">
        <v>1305</v>
      </c>
      <c r="M96" s="88" t="s">
        <v>152</v>
      </c>
      <c r="N96" s="97"/>
      <c r="O96" s="98"/>
    </row>
    <row r="97" ht="15.75" customHeight="1">
      <c r="G97" s="87" t="s">
        <v>1306</v>
      </c>
      <c r="H97" s="88" t="s">
        <v>1307</v>
      </c>
      <c r="I97" s="88" t="s">
        <v>1308</v>
      </c>
      <c r="J97" s="88" t="s">
        <v>44</v>
      </c>
      <c r="K97" s="88" t="s">
        <v>45</v>
      </c>
      <c r="L97" s="88" t="s">
        <v>1309</v>
      </c>
      <c r="M97" s="88" t="s">
        <v>155</v>
      </c>
      <c r="N97" s="97"/>
      <c r="O97" s="98"/>
    </row>
    <row r="98" ht="15.75" customHeight="1">
      <c r="G98" s="87" t="s">
        <v>1310</v>
      </c>
      <c r="H98" s="88" t="s">
        <v>1311</v>
      </c>
      <c r="I98" s="88" t="s">
        <v>1312</v>
      </c>
      <c r="J98" s="88" t="s">
        <v>44</v>
      </c>
      <c r="K98" s="88" t="s">
        <v>45</v>
      </c>
      <c r="L98" s="88" t="s">
        <v>1313</v>
      </c>
      <c r="M98" s="88" t="s">
        <v>159</v>
      </c>
      <c r="N98" s="97"/>
      <c r="O98" s="98"/>
    </row>
    <row r="99" ht="15.75" customHeight="1">
      <c r="G99" s="87" t="s">
        <v>1314</v>
      </c>
      <c r="H99" s="88" t="s">
        <v>1315</v>
      </c>
      <c r="I99" s="88" t="s">
        <v>1316</v>
      </c>
      <c r="J99" s="88" t="s">
        <v>49</v>
      </c>
      <c r="K99" s="88" t="s">
        <v>50</v>
      </c>
      <c r="L99" s="88" t="s">
        <v>51</v>
      </c>
      <c r="M99" s="88" t="s">
        <v>162</v>
      </c>
      <c r="N99" s="97"/>
      <c r="O99" s="98"/>
    </row>
    <row r="100" ht="15.75" customHeight="1">
      <c r="G100" s="87" t="s">
        <v>1317</v>
      </c>
      <c r="H100" s="88" t="s">
        <v>1318</v>
      </c>
      <c r="I100" s="88" t="s">
        <v>1319</v>
      </c>
      <c r="J100" s="88" t="s">
        <v>49</v>
      </c>
      <c r="K100" s="88" t="s">
        <v>109</v>
      </c>
      <c r="L100" s="88" t="s">
        <v>1320</v>
      </c>
      <c r="M100" s="88" t="s">
        <v>165</v>
      </c>
      <c r="N100" s="97"/>
      <c r="O100" s="98"/>
    </row>
    <row r="101" ht="15.75" customHeight="1">
      <c r="G101" s="87" t="s">
        <v>1321</v>
      </c>
      <c r="H101" s="88" t="s">
        <v>1322</v>
      </c>
      <c r="I101" s="88" t="s">
        <v>1323</v>
      </c>
      <c r="J101" s="88" t="s">
        <v>49</v>
      </c>
      <c r="K101" s="88" t="s">
        <v>158</v>
      </c>
      <c r="L101" s="88" t="s">
        <v>1324</v>
      </c>
      <c r="M101" s="88" t="s">
        <v>168</v>
      </c>
      <c r="N101" s="97"/>
      <c r="O101" s="98"/>
    </row>
    <row r="102" ht="15.75" customHeight="1">
      <c r="G102" s="87" t="s">
        <v>1325</v>
      </c>
      <c r="H102" s="88" t="s">
        <v>1291</v>
      </c>
      <c r="I102" s="88" t="s">
        <v>1292</v>
      </c>
      <c r="J102" s="88" t="s">
        <v>44</v>
      </c>
      <c r="K102" s="88" t="s">
        <v>45</v>
      </c>
      <c r="L102" s="88" t="s">
        <v>1293</v>
      </c>
      <c r="M102" s="88" t="s">
        <v>181</v>
      </c>
      <c r="N102" s="97"/>
      <c r="O102" s="98"/>
    </row>
    <row r="103" ht="15.75" customHeight="1">
      <c r="G103" s="87" t="s">
        <v>1326</v>
      </c>
      <c r="H103" s="88" t="s">
        <v>1327</v>
      </c>
      <c r="I103" s="88" t="s">
        <v>1328</v>
      </c>
      <c r="J103" s="88" t="s">
        <v>44</v>
      </c>
      <c r="K103" s="88" t="s">
        <v>45</v>
      </c>
      <c r="L103" s="88" t="s">
        <v>1329</v>
      </c>
      <c r="M103" s="88" t="s">
        <v>184</v>
      </c>
      <c r="N103" s="97"/>
      <c r="O103" s="98"/>
    </row>
    <row r="104" ht="15.75" customHeight="1">
      <c r="G104" s="87" t="s">
        <v>1330</v>
      </c>
      <c r="H104" s="88" t="s">
        <v>1209</v>
      </c>
      <c r="I104" s="88" t="s">
        <v>1331</v>
      </c>
      <c r="J104" s="88" t="s">
        <v>49</v>
      </c>
      <c r="K104" s="88" t="s">
        <v>50</v>
      </c>
      <c r="L104" s="88" t="s">
        <v>51</v>
      </c>
      <c r="M104" s="88" t="s">
        <v>187</v>
      </c>
      <c r="N104" s="97"/>
      <c r="O104" s="98"/>
    </row>
    <row r="105" ht="15.75" customHeight="1">
      <c r="G105" s="87" t="s">
        <v>1332</v>
      </c>
      <c r="H105" s="88" t="s">
        <v>1333</v>
      </c>
      <c r="I105" s="88" t="s">
        <v>1334</v>
      </c>
      <c r="J105" s="88" t="s">
        <v>49</v>
      </c>
      <c r="K105" s="88" t="s">
        <v>50</v>
      </c>
      <c r="L105" s="88" t="s">
        <v>51</v>
      </c>
      <c r="M105" s="88" t="s">
        <v>190</v>
      </c>
      <c r="N105" s="97"/>
      <c r="O105" s="98"/>
    </row>
    <row r="106" ht="15.75" customHeight="1">
      <c r="G106" s="87" t="s">
        <v>1335</v>
      </c>
      <c r="H106" s="88" t="s">
        <v>1336</v>
      </c>
      <c r="I106" s="88" t="s">
        <v>1337</v>
      </c>
      <c r="J106" s="88" t="s">
        <v>49</v>
      </c>
      <c r="K106" s="88" t="s">
        <v>50</v>
      </c>
      <c r="L106" s="88" t="s">
        <v>51</v>
      </c>
      <c r="M106" s="88" t="s">
        <v>194</v>
      </c>
      <c r="N106" s="97"/>
      <c r="O106" s="98"/>
    </row>
    <row r="107" ht="15.75" customHeight="1">
      <c r="G107" s="87" t="s">
        <v>1338</v>
      </c>
      <c r="H107" s="88" t="s">
        <v>1339</v>
      </c>
      <c r="I107" s="88" t="s">
        <v>1340</v>
      </c>
      <c r="J107" s="88" t="s">
        <v>44</v>
      </c>
      <c r="K107" s="88" t="s">
        <v>45</v>
      </c>
      <c r="L107" s="88" t="s">
        <v>113</v>
      </c>
      <c r="M107" s="88" t="s">
        <v>210</v>
      </c>
      <c r="N107" s="97"/>
      <c r="O107" s="98"/>
    </row>
    <row r="108" ht="15.75" customHeight="1">
      <c r="G108" s="87" t="s">
        <v>1341</v>
      </c>
      <c r="H108" s="88" t="s">
        <v>694</v>
      </c>
      <c r="I108" s="88" t="s">
        <v>1342</v>
      </c>
      <c r="J108" s="88" t="s">
        <v>49</v>
      </c>
      <c r="K108" s="88" t="s">
        <v>158</v>
      </c>
      <c r="L108" s="88" t="s">
        <v>1343</v>
      </c>
      <c r="M108" s="88" t="s">
        <v>214</v>
      </c>
      <c r="N108" s="97"/>
      <c r="O108" s="98"/>
    </row>
    <row r="109" ht="15.75" customHeight="1">
      <c r="G109" s="87" t="s">
        <v>1344</v>
      </c>
      <c r="H109" s="88" t="s">
        <v>1345</v>
      </c>
      <c r="I109" s="88" t="s">
        <v>1346</v>
      </c>
      <c r="J109" s="88" t="s">
        <v>49</v>
      </c>
      <c r="K109" s="88" t="s">
        <v>282</v>
      </c>
      <c r="L109" s="88" t="s">
        <v>1347</v>
      </c>
      <c r="M109" s="88" t="s">
        <v>218</v>
      </c>
      <c r="N109" s="97"/>
      <c r="O109" s="98"/>
    </row>
    <row r="110" ht="15.75" customHeight="1">
      <c r="G110" s="87" t="s">
        <v>1348</v>
      </c>
      <c r="H110" s="88" t="s">
        <v>1349</v>
      </c>
      <c r="I110" s="88" t="s">
        <v>1350</v>
      </c>
      <c r="J110" s="88" t="s">
        <v>44</v>
      </c>
      <c r="K110" s="88" t="s">
        <v>45</v>
      </c>
      <c r="L110" s="88" t="s">
        <v>1351</v>
      </c>
      <c r="M110" s="88" t="s">
        <v>222</v>
      </c>
      <c r="N110" s="97"/>
      <c r="O110" s="98"/>
    </row>
    <row r="111" ht="15.75" customHeight="1">
      <c r="G111" s="87" t="s">
        <v>1352</v>
      </c>
      <c r="H111" s="88" t="s">
        <v>1353</v>
      </c>
      <c r="I111" s="88" t="s">
        <v>1354</v>
      </c>
      <c r="J111" s="88" t="s">
        <v>49</v>
      </c>
      <c r="K111" s="88" t="s">
        <v>158</v>
      </c>
      <c r="L111" s="88" t="s">
        <v>1355</v>
      </c>
      <c r="M111" s="88" t="s">
        <v>239</v>
      </c>
      <c r="N111" s="97"/>
      <c r="O111" s="98"/>
    </row>
    <row r="112" ht="15.75" customHeight="1">
      <c r="G112" s="87" t="s">
        <v>1356</v>
      </c>
      <c r="H112" s="88" t="s">
        <v>1322</v>
      </c>
      <c r="I112" s="88" t="s">
        <v>1323</v>
      </c>
      <c r="J112" s="88" t="s">
        <v>49</v>
      </c>
      <c r="K112" s="88" t="s">
        <v>158</v>
      </c>
      <c r="L112" s="88" t="s">
        <v>1324</v>
      </c>
      <c r="M112" s="88" t="s">
        <v>244</v>
      </c>
      <c r="N112" s="97"/>
      <c r="O112" s="98"/>
    </row>
    <row r="113" ht="15.75" customHeight="1">
      <c r="G113" s="87" t="s">
        <v>1357</v>
      </c>
      <c r="H113" s="88" t="s">
        <v>1327</v>
      </c>
      <c r="I113" s="88" t="s">
        <v>1328</v>
      </c>
      <c r="J113" s="88" t="s">
        <v>44</v>
      </c>
      <c r="K113" s="88" t="s">
        <v>45</v>
      </c>
      <c r="L113" s="88" t="s">
        <v>1329</v>
      </c>
      <c r="M113" s="88" t="s">
        <v>249</v>
      </c>
      <c r="N113" s="97"/>
      <c r="O113" s="98"/>
    </row>
    <row r="114" ht="15.75" customHeight="1">
      <c r="G114" s="87" t="s">
        <v>1358</v>
      </c>
      <c r="H114" s="88" t="s">
        <v>463</v>
      </c>
      <c r="I114" s="88" t="s">
        <v>1359</v>
      </c>
      <c r="J114" s="88" t="s">
        <v>44</v>
      </c>
      <c r="K114" s="88" t="s">
        <v>45</v>
      </c>
      <c r="L114" s="88" t="s">
        <v>591</v>
      </c>
      <c r="M114" s="88" t="s">
        <v>269</v>
      </c>
      <c r="N114" s="97"/>
      <c r="O114" s="98"/>
    </row>
    <row r="115" ht="15.75" customHeight="1">
      <c r="G115" s="87" t="s">
        <v>1360</v>
      </c>
      <c r="H115" s="88" t="s">
        <v>1361</v>
      </c>
      <c r="I115" s="88" t="s">
        <v>1362</v>
      </c>
      <c r="J115" s="88" t="s">
        <v>44</v>
      </c>
      <c r="K115" s="88" t="s">
        <v>45</v>
      </c>
      <c r="L115" s="88" t="s">
        <v>1363</v>
      </c>
      <c r="M115" s="88" t="s">
        <v>274</v>
      </c>
      <c r="N115" s="97"/>
      <c r="O115" s="98"/>
    </row>
    <row r="116" ht="15.75" customHeight="1">
      <c r="G116" s="87" t="s">
        <v>1364</v>
      </c>
      <c r="H116" s="88" t="s">
        <v>665</v>
      </c>
      <c r="I116" s="88" t="s">
        <v>1365</v>
      </c>
      <c r="J116" s="88" t="s">
        <v>44</v>
      </c>
      <c r="K116" s="88" t="s">
        <v>45</v>
      </c>
      <c r="L116" s="88" t="s">
        <v>1313</v>
      </c>
      <c r="M116" s="88" t="s">
        <v>295</v>
      </c>
      <c r="N116" s="97"/>
      <c r="O116" s="98"/>
    </row>
    <row r="117" ht="15.75" customHeight="1">
      <c r="G117" s="115"/>
      <c r="H117" s="97"/>
      <c r="I117" s="97"/>
      <c r="J117" s="97"/>
      <c r="K117" s="97"/>
      <c r="L117" s="97"/>
      <c r="M117" s="97"/>
      <c r="N117" s="97"/>
      <c r="O117" s="98"/>
    </row>
    <row r="118" ht="15.75" customHeight="1">
      <c r="G118" s="87" t="s">
        <v>118</v>
      </c>
      <c r="H118" s="88" t="s">
        <v>119</v>
      </c>
      <c r="I118" s="88" t="s">
        <v>120</v>
      </c>
      <c r="J118" s="88" t="s">
        <v>35</v>
      </c>
      <c r="K118" s="88" t="s">
        <v>121</v>
      </c>
      <c r="L118" s="88" t="s">
        <v>122</v>
      </c>
      <c r="M118" s="88" t="s">
        <v>123</v>
      </c>
      <c r="N118" s="88" t="s">
        <v>124</v>
      </c>
      <c r="O118" s="106" t="s">
        <v>125</v>
      </c>
    </row>
    <row r="119" ht="15.75" customHeight="1">
      <c r="G119" s="87" t="s">
        <v>1170</v>
      </c>
      <c r="H119" s="88" t="s">
        <v>1235</v>
      </c>
      <c r="I119" s="88" t="s">
        <v>1236</v>
      </c>
      <c r="J119" s="88" t="s">
        <v>1171</v>
      </c>
      <c r="K119" s="88" t="s">
        <v>1366</v>
      </c>
      <c r="L119" s="88">
        <v>3.0</v>
      </c>
      <c r="M119" s="88">
        <v>6.0</v>
      </c>
      <c r="N119" s="88" t="s">
        <v>1367</v>
      </c>
      <c r="O119" s="106">
        <v>42.0</v>
      </c>
    </row>
    <row r="120" ht="15.75" customHeight="1">
      <c r="G120" s="87" t="s">
        <v>1260</v>
      </c>
      <c r="H120" s="88" t="s">
        <v>1235</v>
      </c>
      <c r="I120" s="88" t="s">
        <v>1368</v>
      </c>
      <c r="J120" s="88" t="s">
        <v>1261</v>
      </c>
      <c r="K120" s="88" t="s">
        <v>1366</v>
      </c>
      <c r="L120" s="88">
        <v>3.0</v>
      </c>
      <c r="M120" s="88">
        <v>6.0</v>
      </c>
      <c r="N120" s="88" t="s">
        <v>1369</v>
      </c>
      <c r="O120" s="106">
        <v>42.0</v>
      </c>
    </row>
    <row r="121" ht="15.75" customHeight="1">
      <c r="G121" s="87" t="s">
        <v>1263</v>
      </c>
      <c r="H121" s="88" t="s">
        <v>1235</v>
      </c>
      <c r="I121" s="88" t="s">
        <v>1370</v>
      </c>
      <c r="J121" s="88" t="s">
        <v>1264</v>
      </c>
      <c r="K121" s="88" t="s">
        <v>1366</v>
      </c>
      <c r="L121" s="88">
        <v>3.0</v>
      </c>
      <c r="M121" s="88">
        <v>6.0</v>
      </c>
      <c r="N121" s="88" t="s">
        <v>1371</v>
      </c>
      <c r="O121" s="106">
        <v>42.0</v>
      </c>
    </row>
    <row r="122" ht="15.75" customHeight="1">
      <c r="G122" s="87" t="s">
        <v>1266</v>
      </c>
      <c r="H122" s="88" t="s">
        <v>1235</v>
      </c>
      <c r="I122" s="88" t="s">
        <v>1372</v>
      </c>
      <c r="J122" s="88" t="s">
        <v>1267</v>
      </c>
      <c r="K122" s="88" t="s">
        <v>1366</v>
      </c>
      <c r="L122" s="88">
        <v>3.0</v>
      </c>
      <c r="M122" s="88">
        <v>6.0</v>
      </c>
      <c r="N122" s="88" t="s">
        <v>1373</v>
      </c>
      <c r="O122" s="106">
        <v>42.0</v>
      </c>
    </row>
    <row r="123" ht="15.75" customHeight="1">
      <c r="G123" s="87" t="s">
        <v>1269</v>
      </c>
      <c r="H123" s="88" t="s">
        <v>1235</v>
      </c>
      <c r="I123" s="88" t="s">
        <v>1374</v>
      </c>
      <c r="J123" s="88" t="s">
        <v>1270</v>
      </c>
      <c r="K123" s="88" t="s">
        <v>1366</v>
      </c>
      <c r="L123" s="88">
        <v>3.0</v>
      </c>
      <c r="M123" s="88">
        <v>6.0</v>
      </c>
      <c r="N123" s="88" t="s">
        <v>1375</v>
      </c>
      <c r="O123" s="106">
        <v>42.0</v>
      </c>
    </row>
    <row r="124" ht="15.75" customHeight="1">
      <c r="G124" s="87" t="s">
        <v>1272</v>
      </c>
      <c r="H124" s="88" t="s">
        <v>1235</v>
      </c>
      <c r="I124" s="88" t="s">
        <v>1243</v>
      </c>
      <c r="J124" s="105">
        <v>45277.0</v>
      </c>
      <c r="K124" s="88" t="s">
        <v>1366</v>
      </c>
      <c r="L124" s="88">
        <v>3.0</v>
      </c>
      <c r="M124" s="88">
        <v>6.0</v>
      </c>
      <c r="N124" s="88" t="s">
        <v>1376</v>
      </c>
      <c r="O124" s="106">
        <v>42.0</v>
      </c>
    </row>
    <row r="125" ht="15.75" customHeight="1">
      <c r="G125" s="87" t="s">
        <v>1274</v>
      </c>
      <c r="H125" s="88" t="s">
        <v>1235</v>
      </c>
      <c r="I125" s="88" t="s">
        <v>1377</v>
      </c>
      <c r="J125" s="88" t="s">
        <v>1275</v>
      </c>
      <c r="K125" s="88" t="s">
        <v>1366</v>
      </c>
      <c r="L125" s="88">
        <v>3.0</v>
      </c>
      <c r="M125" s="88">
        <v>6.0</v>
      </c>
      <c r="N125" s="88" t="s">
        <v>1378</v>
      </c>
      <c r="O125" s="106">
        <v>42.0</v>
      </c>
    </row>
    <row r="126" ht="15.75" customHeight="1">
      <c r="G126" s="87" t="s">
        <v>1277</v>
      </c>
      <c r="H126" s="88" t="s">
        <v>1235</v>
      </c>
      <c r="I126" s="88" t="s">
        <v>1177</v>
      </c>
      <c r="J126" s="88" t="s">
        <v>1239</v>
      </c>
      <c r="K126" s="88" t="s">
        <v>1366</v>
      </c>
      <c r="L126" s="88">
        <v>3.0</v>
      </c>
      <c r="M126" s="88">
        <v>6.0</v>
      </c>
      <c r="N126" s="88" t="s">
        <v>1379</v>
      </c>
      <c r="O126" s="106">
        <v>42.0</v>
      </c>
    </row>
    <row r="127" ht="15.75" customHeight="1">
      <c r="G127" s="87" t="s">
        <v>1279</v>
      </c>
      <c r="H127" s="88" t="s">
        <v>1236</v>
      </c>
      <c r="I127" s="88" t="s">
        <v>1368</v>
      </c>
      <c r="J127" s="88" t="s">
        <v>1280</v>
      </c>
      <c r="K127" s="88" t="s">
        <v>1380</v>
      </c>
      <c r="L127" s="88">
        <v>6.0</v>
      </c>
      <c r="M127" s="88">
        <v>6.0</v>
      </c>
      <c r="N127" s="88" t="s">
        <v>1381</v>
      </c>
      <c r="O127" s="106">
        <v>42.0</v>
      </c>
    </row>
    <row r="128" ht="15.75" customHeight="1">
      <c r="G128" s="87" t="s">
        <v>1283</v>
      </c>
      <c r="H128" s="88" t="s">
        <v>1236</v>
      </c>
      <c r="I128" s="88" t="s">
        <v>1370</v>
      </c>
      <c r="J128" s="88" t="s">
        <v>1284</v>
      </c>
      <c r="K128" s="88" t="s">
        <v>1380</v>
      </c>
      <c r="L128" s="88">
        <v>6.0</v>
      </c>
      <c r="M128" s="88">
        <v>6.0</v>
      </c>
      <c r="N128" s="88" t="s">
        <v>1382</v>
      </c>
      <c r="O128" s="106">
        <v>42.0</v>
      </c>
    </row>
    <row r="129" ht="15.75" customHeight="1">
      <c r="G129" s="87" t="s">
        <v>1286</v>
      </c>
      <c r="H129" s="88" t="s">
        <v>1236</v>
      </c>
      <c r="I129" s="88" t="s">
        <v>1372</v>
      </c>
      <c r="J129" s="88" t="s">
        <v>1287</v>
      </c>
      <c r="K129" s="88" t="s">
        <v>1380</v>
      </c>
      <c r="L129" s="88">
        <v>6.0</v>
      </c>
      <c r="M129" s="88">
        <v>6.0</v>
      </c>
      <c r="N129" s="88" t="s">
        <v>1383</v>
      </c>
      <c r="O129" s="106">
        <v>42.0</v>
      </c>
    </row>
    <row r="130" ht="15.75" customHeight="1">
      <c r="G130" s="87" t="s">
        <v>1290</v>
      </c>
      <c r="H130" s="88" t="s">
        <v>1236</v>
      </c>
      <c r="I130" s="88" t="s">
        <v>1374</v>
      </c>
      <c r="J130" s="88" t="s">
        <v>1291</v>
      </c>
      <c r="K130" s="88" t="s">
        <v>1380</v>
      </c>
      <c r="L130" s="88">
        <v>6.0</v>
      </c>
      <c r="M130" s="88">
        <v>6.0</v>
      </c>
      <c r="N130" s="88" t="s">
        <v>1384</v>
      </c>
      <c r="O130" s="106">
        <v>42.0</v>
      </c>
    </row>
    <row r="131" ht="15.75" customHeight="1">
      <c r="G131" s="87" t="s">
        <v>1294</v>
      </c>
      <c r="H131" s="88" t="s">
        <v>1236</v>
      </c>
      <c r="I131" s="88" t="s">
        <v>1243</v>
      </c>
      <c r="J131" s="88" t="s">
        <v>1198</v>
      </c>
      <c r="K131" s="88" t="s">
        <v>1380</v>
      </c>
      <c r="L131" s="88">
        <v>6.0</v>
      </c>
      <c r="M131" s="88">
        <v>6.0</v>
      </c>
      <c r="N131" s="88" t="s">
        <v>1385</v>
      </c>
      <c r="O131" s="106">
        <v>42.0</v>
      </c>
    </row>
    <row r="132" ht="15.75" customHeight="1">
      <c r="G132" s="87" t="s">
        <v>1296</v>
      </c>
      <c r="H132" s="88" t="s">
        <v>1236</v>
      </c>
      <c r="I132" s="88" t="s">
        <v>1377</v>
      </c>
      <c r="J132" s="88" t="s">
        <v>1297</v>
      </c>
      <c r="K132" s="88" t="s">
        <v>1380</v>
      </c>
      <c r="L132" s="88">
        <v>6.0</v>
      </c>
      <c r="M132" s="88">
        <v>6.0</v>
      </c>
      <c r="N132" s="105">
        <v>45221.0</v>
      </c>
      <c r="O132" s="106">
        <v>42.0</v>
      </c>
    </row>
    <row r="133" ht="15.75" customHeight="1">
      <c r="G133" s="87" t="s">
        <v>1299</v>
      </c>
      <c r="H133" s="88" t="s">
        <v>1236</v>
      </c>
      <c r="I133" s="88" t="s">
        <v>1177</v>
      </c>
      <c r="J133" s="88" t="s">
        <v>1300</v>
      </c>
      <c r="K133" s="88" t="s">
        <v>1380</v>
      </c>
      <c r="L133" s="88">
        <v>6.0</v>
      </c>
      <c r="M133" s="88">
        <v>6.0</v>
      </c>
      <c r="N133" s="88" t="s">
        <v>1386</v>
      </c>
      <c r="O133" s="106">
        <v>42.0</v>
      </c>
    </row>
    <row r="134" ht="15.75" customHeight="1">
      <c r="G134" s="87" t="s">
        <v>1302</v>
      </c>
      <c r="H134" s="88" t="s">
        <v>1368</v>
      </c>
      <c r="I134" s="88" t="s">
        <v>1370</v>
      </c>
      <c r="J134" s="88" t="s">
        <v>1303</v>
      </c>
      <c r="K134" s="88" t="s">
        <v>1380</v>
      </c>
      <c r="L134" s="88">
        <v>6.0</v>
      </c>
      <c r="M134" s="88">
        <v>6.0</v>
      </c>
      <c r="N134" s="88" t="s">
        <v>1387</v>
      </c>
      <c r="O134" s="106">
        <v>42.0</v>
      </c>
    </row>
    <row r="135" ht="15.75" customHeight="1">
      <c r="G135" s="87" t="s">
        <v>1306</v>
      </c>
      <c r="H135" s="88" t="s">
        <v>1368</v>
      </c>
      <c r="I135" s="88" t="s">
        <v>1372</v>
      </c>
      <c r="J135" s="88" t="s">
        <v>1307</v>
      </c>
      <c r="K135" s="88" t="s">
        <v>1380</v>
      </c>
      <c r="L135" s="88">
        <v>6.0</v>
      </c>
      <c r="M135" s="88">
        <v>6.0</v>
      </c>
      <c r="N135" s="88" t="s">
        <v>1388</v>
      </c>
      <c r="O135" s="106">
        <v>42.0</v>
      </c>
    </row>
    <row r="136" ht="15.75" customHeight="1">
      <c r="G136" s="87" t="s">
        <v>1310</v>
      </c>
      <c r="H136" s="88" t="s">
        <v>1368</v>
      </c>
      <c r="I136" s="88" t="s">
        <v>1374</v>
      </c>
      <c r="J136" s="88" t="s">
        <v>1311</v>
      </c>
      <c r="K136" s="88" t="s">
        <v>1380</v>
      </c>
      <c r="L136" s="88">
        <v>6.0</v>
      </c>
      <c r="M136" s="88">
        <v>6.0</v>
      </c>
      <c r="N136" s="88" t="s">
        <v>1389</v>
      </c>
      <c r="O136" s="106">
        <v>42.0</v>
      </c>
    </row>
    <row r="137" ht="15.75" customHeight="1">
      <c r="G137" s="87" t="s">
        <v>1314</v>
      </c>
      <c r="H137" s="88" t="s">
        <v>1368</v>
      </c>
      <c r="I137" s="88" t="s">
        <v>1243</v>
      </c>
      <c r="J137" s="88" t="s">
        <v>1315</v>
      </c>
      <c r="K137" s="88" t="s">
        <v>1380</v>
      </c>
      <c r="L137" s="88">
        <v>6.0</v>
      </c>
      <c r="M137" s="88">
        <v>6.0</v>
      </c>
      <c r="N137" s="88" t="s">
        <v>1390</v>
      </c>
      <c r="O137" s="106">
        <v>42.0</v>
      </c>
    </row>
    <row r="138" ht="15.75" customHeight="1">
      <c r="G138" s="87" t="s">
        <v>1317</v>
      </c>
      <c r="H138" s="88" t="s">
        <v>1368</v>
      </c>
      <c r="I138" s="88" t="s">
        <v>1377</v>
      </c>
      <c r="J138" s="88" t="s">
        <v>1318</v>
      </c>
      <c r="K138" s="88" t="s">
        <v>1380</v>
      </c>
      <c r="L138" s="88">
        <v>6.0</v>
      </c>
      <c r="M138" s="88">
        <v>6.0</v>
      </c>
      <c r="N138" s="88" t="s">
        <v>1391</v>
      </c>
      <c r="O138" s="106">
        <v>42.0</v>
      </c>
    </row>
    <row r="139" ht="15.75" customHeight="1">
      <c r="G139" s="87" t="s">
        <v>1321</v>
      </c>
      <c r="H139" s="88" t="s">
        <v>1368</v>
      </c>
      <c r="I139" s="88" t="s">
        <v>1177</v>
      </c>
      <c r="J139" s="88" t="s">
        <v>1322</v>
      </c>
      <c r="K139" s="88" t="s">
        <v>1380</v>
      </c>
      <c r="L139" s="88">
        <v>6.0</v>
      </c>
      <c r="M139" s="88">
        <v>6.0</v>
      </c>
      <c r="N139" s="88" t="s">
        <v>1392</v>
      </c>
      <c r="O139" s="106">
        <v>42.0</v>
      </c>
    </row>
    <row r="140" ht="15.75" customHeight="1">
      <c r="G140" s="87" t="s">
        <v>1325</v>
      </c>
      <c r="H140" s="88" t="s">
        <v>1370</v>
      </c>
      <c r="I140" s="88" t="s">
        <v>1372</v>
      </c>
      <c r="J140" s="88" t="s">
        <v>1291</v>
      </c>
      <c r="K140" s="88" t="s">
        <v>1380</v>
      </c>
      <c r="L140" s="88">
        <v>6.0</v>
      </c>
      <c r="M140" s="88">
        <v>6.0</v>
      </c>
      <c r="N140" s="88" t="s">
        <v>1384</v>
      </c>
      <c r="O140" s="106">
        <v>42.0</v>
      </c>
    </row>
    <row r="141" ht="15.75" customHeight="1">
      <c r="G141" s="87" t="s">
        <v>1326</v>
      </c>
      <c r="H141" s="88" t="s">
        <v>1370</v>
      </c>
      <c r="I141" s="88" t="s">
        <v>1374</v>
      </c>
      <c r="J141" s="88" t="s">
        <v>1327</v>
      </c>
      <c r="K141" s="88" t="s">
        <v>1380</v>
      </c>
      <c r="L141" s="88">
        <v>6.0</v>
      </c>
      <c r="M141" s="88">
        <v>6.0</v>
      </c>
      <c r="N141" s="88" t="s">
        <v>1393</v>
      </c>
      <c r="O141" s="106">
        <v>42.0</v>
      </c>
    </row>
    <row r="142" ht="15.75" customHeight="1">
      <c r="G142" s="87" t="s">
        <v>1330</v>
      </c>
      <c r="H142" s="88" t="s">
        <v>1370</v>
      </c>
      <c r="I142" s="88" t="s">
        <v>1243</v>
      </c>
      <c r="J142" s="88" t="s">
        <v>1209</v>
      </c>
      <c r="K142" s="88" t="s">
        <v>1380</v>
      </c>
      <c r="L142" s="88">
        <v>6.0</v>
      </c>
      <c r="M142" s="88">
        <v>6.0</v>
      </c>
      <c r="N142" s="88" t="s">
        <v>1394</v>
      </c>
      <c r="O142" s="106">
        <v>42.0</v>
      </c>
    </row>
    <row r="143" ht="15.75" customHeight="1">
      <c r="G143" s="87" t="s">
        <v>1332</v>
      </c>
      <c r="H143" s="88" t="s">
        <v>1370</v>
      </c>
      <c r="I143" s="88" t="s">
        <v>1377</v>
      </c>
      <c r="J143" s="88" t="s">
        <v>1333</v>
      </c>
      <c r="K143" s="88" t="s">
        <v>1380</v>
      </c>
      <c r="L143" s="88">
        <v>6.0</v>
      </c>
      <c r="M143" s="88">
        <v>6.0</v>
      </c>
      <c r="N143" s="88" t="s">
        <v>1395</v>
      </c>
      <c r="O143" s="106">
        <v>42.0</v>
      </c>
    </row>
    <row r="144" ht="15.75" customHeight="1">
      <c r="G144" s="87" t="s">
        <v>1335</v>
      </c>
      <c r="H144" s="88" t="s">
        <v>1370</v>
      </c>
      <c r="I144" s="88" t="s">
        <v>1177</v>
      </c>
      <c r="J144" s="88" t="s">
        <v>1336</v>
      </c>
      <c r="K144" s="88" t="s">
        <v>1380</v>
      </c>
      <c r="L144" s="88">
        <v>6.0</v>
      </c>
      <c r="M144" s="88">
        <v>6.0</v>
      </c>
      <c r="N144" s="88" t="s">
        <v>1396</v>
      </c>
      <c r="O144" s="106">
        <v>42.0</v>
      </c>
    </row>
    <row r="145" ht="15.75" customHeight="1">
      <c r="G145" s="87" t="s">
        <v>1338</v>
      </c>
      <c r="H145" s="88" t="s">
        <v>1372</v>
      </c>
      <c r="I145" s="88" t="s">
        <v>1374</v>
      </c>
      <c r="J145" s="88" t="s">
        <v>1339</v>
      </c>
      <c r="K145" s="88" t="s">
        <v>1380</v>
      </c>
      <c r="L145" s="88">
        <v>6.0</v>
      </c>
      <c r="M145" s="88">
        <v>6.0</v>
      </c>
      <c r="N145" s="88" t="s">
        <v>1382</v>
      </c>
      <c r="O145" s="106">
        <v>42.0</v>
      </c>
    </row>
    <row r="146" ht="15.75" customHeight="1">
      <c r="G146" s="87" t="s">
        <v>1341</v>
      </c>
      <c r="H146" s="88" t="s">
        <v>1372</v>
      </c>
      <c r="I146" s="88" t="s">
        <v>1243</v>
      </c>
      <c r="J146" s="88" t="s">
        <v>694</v>
      </c>
      <c r="K146" s="88" t="s">
        <v>1380</v>
      </c>
      <c r="L146" s="88">
        <v>6.0</v>
      </c>
      <c r="M146" s="88">
        <v>6.0</v>
      </c>
      <c r="N146" s="88" t="s">
        <v>1397</v>
      </c>
      <c r="O146" s="106">
        <v>42.0</v>
      </c>
    </row>
    <row r="147" ht="15.75" customHeight="1">
      <c r="G147" s="87" t="s">
        <v>1344</v>
      </c>
      <c r="H147" s="88" t="s">
        <v>1372</v>
      </c>
      <c r="I147" s="88" t="s">
        <v>1377</v>
      </c>
      <c r="J147" s="88" t="s">
        <v>1345</v>
      </c>
      <c r="K147" s="88" t="s">
        <v>1380</v>
      </c>
      <c r="L147" s="88">
        <v>6.0</v>
      </c>
      <c r="M147" s="88">
        <v>6.0</v>
      </c>
      <c r="N147" s="88" t="s">
        <v>1398</v>
      </c>
      <c r="O147" s="106">
        <v>42.0</v>
      </c>
    </row>
    <row r="148" ht="15.75" customHeight="1">
      <c r="G148" s="87" t="s">
        <v>1348</v>
      </c>
      <c r="H148" s="88" t="s">
        <v>1372</v>
      </c>
      <c r="I148" s="88" t="s">
        <v>1177</v>
      </c>
      <c r="J148" s="88" t="s">
        <v>1349</v>
      </c>
      <c r="K148" s="88" t="s">
        <v>1380</v>
      </c>
      <c r="L148" s="88">
        <v>6.0</v>
      </c>
      <c r="M148" s="88">
        <v>6.0</v>
      </c>
      <c r="N148" s="88" t="s">
        <v>1399</v>
      </c>
      <c r="O148" s="106">
        <v>42.0</v>
      </c>
    </row>
    <row r="149" ht="15.75" customHeight="1">
      <c r="G149" s="87" t="s">
        <v>1352</v>
      </c>
      <c r="H149" s="88" t="s">
        <v>1374</v>
      </c>
      <c r="I149" s="88" t="s">
        <v>1243</v>
      </c>
      <c r="J149" s="88" t="s">
        <v>1353</v>
      </c>
      <c r="K149" s="88" t="s">
        <v>1380</v>
      </c>
      <c r="L149" s="88">
        <v>6.0</v>
      </c>
      <c r="M149" s="88">
        <v>6.0</v>
      </c>
      <c r="N149" s="88" t="s">
        <v>1400</v>
      </c>
      <c r="O149" s="106">
        <v>42.0</v>
      </c>
    </row>
    <row r="150" ht="15.75" customHeight="1">
      <c r="G150" s="87" t="s">
        <v>1356</v>
      </c>
      <c r="H150" s="88" t="s">
        <v>1374</v>
      </c>
      <c r="I150" s="88" t="s">
        <v>1377</v>
      </c>
      <c r="J150" s="88" t="s">
        <v>1322</v>
      </c>
      <c r="K150" s="88" t="s">
        <v>1380</v>
      </c>
      <c r="L150" s="88">
        <v>6.0</v>
      </c>
      <c r="M150" s="88">
        <v>6.0</v>
      </c>
      <c r="N150" s="88" t="s">
        <v>1392</v>
      </c>
      <c r="O150" s="106">
        <v>42.0</v>
      </c>
    </row>
    <row r="151" ht="15.75" customHeight="1">
      <c r="G151" s="87" t="s">
        <v>1357</v>
      </c>
      <c r="H151" s="88" t="s">
        <v>1374</v>
      </c>
      <c r="I151" s="88" t="s">
        <v>1177</v>
      </c>
      <c r="J151" s="88" t="s">
        <v>1327</v>
      </c>
      <c r="K151" s="88" t="s">
        <v>1380</v>
      </c>
      <c r="L151" s="88">
        <v>6.0</v>
      </c>
      <c r="M151" s="88">
        <v>6.0</v>
      </c>
      <c r="N151" s="88" t="s">
        <v>1393</v>
      </c>
      <c r="O151" s="106">
        <v>42.0</v>
      </c>
    </row>
    <row r="152" ht="15.75" customHeight="1">
      <c r="G152" s="87" t="s">
        <v>1358</v>
      </c>
      <c r="H152" s="88" t="s">
        <v>1243</v>
      </c>
      <c r="I152" s="88" t="s">
        <v>1377</v>
      </c>
      <c r="J152" s="88" t="s">
        <v>463</v>
      </c>
      <c r="K152" s="88" t="s">
        <v>1380</v>
      </c>
      <c r="L152" s="88">
        <v>6.0</v>
      </c>
      <c r="M152" s="88">
        <v>6.0</v>
      </c>
      <c r="N152" s="88" t="s">
        <v>1401</v>
      </c>
      <c r="O152" s="106">
        <v>42.0</v>
      </c>
    </row>
    <row r="153" ht="15.75" customHeight="1">
      <c r="G153" s="87" t="s">
        <v>1360</v>
      </c>
      <c r="H153" s="88" t="s">
        <v>1243</v>
      </c>
      <c r="I153" s="88" t="s">
        <v>1177</v>
      </c>
      <c r="J153" s="88" t="s">
        <v>1361</v>
      </c>
      <c r="K153" s="88" t="s">
        <v>1380</v>
      </c>
      <c r="L153" s="88">
        <v>6.0</v>
      </c>
      <c r="M153" s="88">
        <v>6.0</v>
      </c>
      <c r="N153" s="88" t="s">
        <v>1402</v>
      </c>
      <c r="O153" s="106">
        <v>42.0</v>
      </c>
    </row>
    <row r="154" ht="15.75" customHeight="1">
      <c r="G154" s="107" t="s">
        <v>1364</v>
      </c>
      <c r="H154" s="108" t="s">
        <v>1377</v>
      </c>
      <c r="I154" s="108" t="s">
        <v>1177</v>
      </c>
      <c r="J154" s="108" t="s">
        <v>665</v>
      </c>
      <c r="K154" s="108" t="s">
        <v>1380</v>
      </c>
      <c r="L154" s="108">
        <v>6.0</v>
      </c>
      <c r="M154" s="108">
        <v>6.0</v>
      </c>
      <c r="N154" s="108" t="s">
        <v>1389</v>
      </c>
      <c r="O154" s="109">
        <v>42.0</v>
      </c>
    </row>
    <row r="155" ht="15.75" customHeight="1">
      <c r="G155" s="116"/>
      <c r="O155" s="110"/>
    </row>
    <row r="156" ht="15.75" customHeight="1">
      <c r="G156" s="111" t="s">
        <v>1403</v>
      </c>
      <c r="H156" s="113"/>
      <c r="I156" s="113"/>
      <c r="J156" s="113"/>
      <c r="K156" s="113"/>
      <c r="L156" s="113"/>
      <c r="M156" s="113"/>
      <c r="N156" s="113"/>
      <c r="O156" s="114"/>
    </row>
    <row r="157" ht="15.75" customHeight="1">
      <c r="G157" s="87" t="s">
        <v>31</v>
      </c>
      <c r="H157" s="88">
        <v>1.0</v>
      </c>
      <c r="I157" s="97"/>
      <c r="J157" s="97"/>
      <c r="K157" s="97"/>
      <c r="L157" s="97"/>
      <c r="M157" s="97"/>
      <c r="N157" s="97"/>
      <c r="O157" s="98"/>
    </row>
    <row r="158" ht="15.75" customHeight="1">
      <c r="G158" s="87" t="s">
        <v>32</v>
      </c>
      <c r="H158" s="88">
        <v>15.0</v>
      </c>
      <c r="I158" s="97"/>
      <c r="J158" s="97"/>
      <c r="K158" s="97"/>
      <c r="L158" s="97"/>
      <c r="M158" s="97"/>
      <c r="N158" s="97"/>
      <c r="O158" s="98"/>
    </row>
    <row r="159" ht="15.75" customHeight="1">
      <c r="G159" s="87" t="s">
        <v>33</v>
      </c>
      <c r="H159" s="88" t="s">
        <v>1160</v>
      </c>
      <c r="I159" s="97"/>
      <c r="J159" s="97"/>
      <c r="K159" s="97"/>
      <c r="L159" s="97"/>
      <c r="M159" s="97"/>
      <c r="N159" s="97"/>
      <c r="O159" s="98"/>
    </row>
    <row r="160" ht="15.75" customHeight="1">
      <c r="G160" s="115"/>
      <c r="H160" s="97"/>
      <c r="I160" s="97"/>
      <c r="J160" s="97"/>
      <c r="K160" s="97"/>
      <c r="L160" s="97"/>
      <c r="M160" s="97"/>
      <c r="N160" s="97"/>
      <c r="O160" s="98"/>
    </row>
    <row r="161" ht="15.75" customHeight="1">
      <c r="G161" s="87" t="s">
        <v>34</v>
      </c>
      <c r="H161" s="88" t="s">
        <v>35</v>
      </c>
      <c r="I161" s="88" t="s">
        <v>36</v>
      </c>
      <c r="J161" s="88" t="s">
        <v>37</v>
      </c>
      <c r="K161" s="88" t="s">
        <v>38</v>
      </c>
      <c r="L161" s="88" t="s">
        <v>39</v>
      </c>
      <c r="M161" s="97"/>
      <c r="N161" s="97"/>
      <c r="O161" s="98"/>
    </row>
    <row r="162" ht="15.75" customHeight="1">
      <c r="G162" s="87" t="s">
        <v>1170</v>
      </c>
      <c r="H162" s="88" t="s">
        <v>1171</v>
      </c>
      <c r="I162" s="88" t="s">
        <v>1404</v>
      </c>
      <c r="J162" s="88" t="s">
        <v>49</v>
      </c>
      <c r="K162" s="88" t="s">
        <v>50</v>
      </c>
      <c r="L162" s="88" t="s">
        <v>51</v>
      </c>
      <c r="M162" s="88" t="s">
        <v>46</v>
      </c>
      <c r="N162" s="97"/>
      <c r="O162" s="98"/>
    </row>
    <row r="163" ht="15.75" customHeight="1">
      <c r="G163" s="87" t="s">
        <v>1405</v>
      </c>
      <c r="H163" s="88" t="s">
        <v>1177</v>
      </c>
      <c r="I163" s="88" t="s">
        <v>1406</v>
      </c>
      <c r="J163" s="88" t="s">
        <v>49</v>
      </c>
      <c r="K163" s="88" t="s">
        <v>50</v>
      </c>
      <c r="L163" s="88" t="s">
        <v>51</v>
      </c>
      <c r="M163" s="88" t="s">
        <v>55</v>
      </c>
      <c r="N163" s="97"/>
      <c r="O163" s="98"/>
    </row>
    <row r="164" ht="15.75" customHeight="1">
      <c r="G164" s="87" t="s">
        <v>1407</v>
      </c>
      <c r="H164" s="88" t="s">
        <v>1264</v>
      </c>
      <c r="I164" s="88" t="s">
        <v>1408</v>
      </c>
      <c r="J164" s="88" t="s">
        <v>49</v>
      </c>
      <c r="K164" s="88" t="s">
        <v>50</v>
      </c>
      <c r="L164" s="88" t="s">
        <v>51</v>
      </c>
      <c r="M164" s="88" t="s">
        <v>61</v>
      </c>
      <c r="N164" s="97"/>
      <c r="O164" s="98"/>
    </row>
    <row r="165" ht="15.75" customHeight="1">
      <c r="G165" s="87" t="s">
        <v>1409</v>
      </c>
      <c r="H165" s="105">
        <v>45277.0</v>
      </c>
      <c r="I165" s="88" t="s">
        <v>1410</v>
      </c>
      <c r="J165" s="88" t="s">
        <v>49</v>
      </c>
      <c r="K165" s="88" t="s">
        <v>50</v>
      </c>
      <c r="L165" s="88" t="s">
        <v>51</v>
      </c>
      <c r="M165" s="88" t="s">
        <v>67</v>
      </c>
      <c r="N165" s="97"/>
      <c r="O165" s="98"/>
    </row>
    <row r="166" ht="15.75" customHeight="1">
      <c r="G166" s="87" t="s">
        <v>1411</v>
      </c>
      <c r="H166" s="88" t="s">
        <v>1181</v>
      </c>
      <c r="I166" s="88" t="s">
        <v>1412</v>
      </c>
      <c r="J166" s="88" t="s">
        <v>49</v>
      </c>
      <c r="K166" s="88" t="s">
        <v>50</v>
      </c>
      <c r="L166" s="88" t="s">
        <v>51</v>
      </c>
      <c r="M166" s="88" t="s">
        <v>73</v>
      </c>
      <c r="N166" s="97"/>
      <c r="O166" s="98"/>
    </row>
    <row r="167" ht="15.75" customHeight="1">
      <c r="G167" s="87" t="s">
        <v>1413</v>
      </c>
      <c r="H167" s="88" t="s">
        <v>1189</v>
      </c>
      <c r="I167" s="88" t="s">
        <v>1414</v>
      </c>
      <c r="J167" s="88" t="s">
        <v>44</v>
      </c>
      <c r="K167" s="88" t="s">
        <v>45</v>
      </c>
      <c r="L167" s="88" t="s">
        <v>1415</v>
      </c>
      <c r="M167" s="88" t="s">
        <v>114</v>
      </c>
      <c r="N167" s="97"/>
      <c r="O167" s="98"/>
    </row>
    <row r="168" ht="15.75" customHeight="1">
      <c r="G168" s="87" t="s">
        <v>1416</v>
      </c>
      <c r="H168" s="88" t="s">
        <v>1284</v>
      </c>
      <c r="I168" s="88" t="s">
        <v>1417</v>
      </c>
      <c r="J168" s="88" t="s">
        <v>44</v>
      </c>
      <c r="K168" s="88" t="s">
        <v>45</v>
      </c>
      <c r="L168" s="88" t="s">
        <v>113</v>
      </c>
      <c r="M168" s="88" t="s">
        <v>117</v>
      </c>
      <c r="N168" s="97"/>
      <c r="O168" s="98"/>
    </row>
    <row r="169" ht="15.75" customHeight="1">
      <c r="G169" s="87" t="s">
        <v>1418</v>
      </c>
      <c r="H169" s="88" t="s">
        <v>1198</v>
      </c>
      <c r="I169" s="88" t="s">
        <v>1419</v>
      </c>
      <c r="J169" s="88" t="s">
        <v>49</v>
      </c>
      <c r="K169" s="88" t="s">
        <v>109</v>
      </c>
      <c r="L169" s="88" t="s">
        <v>521</v>
      </c>
      <c r="M169" s="88" t="s">
        <v>128</v>
      </c>
      <c r="N169" s="97"/>
      <c r="O169" s="98"/>
    </row>
    <row r="170" ht="15.75" customHeight="1">
      <c r="G170" s="87" t="s">
        <v>1420</v>
      </c>
      <c r="H170" s="88" t="s">
        <v>1195</v>
      </c>
      <c r="I170" s="88" t="s">
        <v>1421</v>
      </c>
      <c r="J170" s="88" t="s">
        <v>49</v>
      </c>
      <c r="K170" s="88" t="s">
        <v>50</v>
      </c>
      <c r="L170" s="88" t="s">
        <v>51</v>
      </c>
      <c r="M170" s="88" t="s">
        <v>131</v>
      </c>
      <c r="N170" s="97"/>
      <c r="O170" s="98"/>
    </row>
    <row r="171" ht="15.75" customHeight="1">
      <c r="G171" s="87" t="s">
        <v>1422</v>
      </c>
      <c r="H171" s="88" t="s">
        <v>1224</v>
      </c>
      <c r="I171" s="88" t="s">
        <v>1423</v>
      </c>
      <c r="J171" s="88" t="s">
        <v>44</v>
      </c>
      <c r="K171" s="88" t="s">
        <v>45</v>
      </c>
      <c r="L171" s="88" t="s">
        <v>1424</v>
      </c>
      <c r="M171" s="88" t="s">
        <v>152</v>
      </c>
      <c r="N171" s="97"/>
      <c r="O171" s="98"/>
    </row>
    <row r="172" ht="15.75" customHeight="1">
      <c r="G172" s="87" t="s">
        <v>1425</v>
      </c>
      <c r="H172" s="88" t="s">
        <v>1213</v>
      </c>
      <c r="I172" s="88" t="s">
        <v>1426</v>
      </c>
      <c r="J172" s="88" t="s">
        <v>49</v>
      </c>
      <c r="K172" s="88" t="s">
        <v>282</v>
      </c>
      <c r="L172" s="88" t="s">
        <v>1427</v>
      </c>
      <c r="M172" s="88" t="s">
        <v>155</v>
      </c>
      <c r="N172" s="97"/>
      <c r="O172" s="98"/>
    </row>
    <row r="173" ht="15.75" customHeight="1">
      <c r="G173" s="87" t="s">
        <v>1428</v>
      </c>
      <c r="H173" s="88" t="s">
        <v>1209</v>
      </c>
      <c r="I173" s="88" t="s">
        <v>1429</v>
      </c>
      <c r="J173" s="88" t="s">
        <v>49</v>
      </c>
      <c r="K173" s="88" t="s">
        <v>109</v>
      </c>
      <c r="L173" s="88" t="s">
        <v>1430</v>
      </c>
      <c r="M173" s="88" t="s">
        <v>159</v>
      </c>
      <c r="N173" s="97"/>
      <c r="O173" s="98"/>
    </row>
    <row r="174" ht="15.75" customHeight="1">
      <c r="G174" s="87" t="s">
        <v>1431</v>
      </c>
      <c r="H174" s="88" t="s">
        <v>1209</v>
      </c>
      <c r="I174" s="88" t="s">
        <v>1429</v>
      </c>
      <c r="J174" s="88" t="s">
        <v>49</v>
      </c>
      <c r="K174" s="88" t="s">
        <v>109</v>
      </c>
      <c r="L174" s="88" t="s">
        <v>1430</v>
      </c>
      <c r="M174" s="88" t="s">
        <v>181</v>
      </c>
      <c r="N174" s="97"/>
      <c r="O174" s="98"/>
    </row>
    <row r="175" ht="15.75" customHeight="1">
      <c r="G175" s="87" t="s">
        <v>1432</v>
      </c>
      <c r="H175" s="88" t="s">
        <v>1433</v>
      </c>
      <c r="I175" s="88" t="s">
        <v>1434</v>
      </c>
      <c r="J175" s="88" t="s">
        <v>49</v>
      </c>
      <c r="K175" s="88" t="s">
        <v>50</v>
      </c>
      <c r="L175" s="88" t="s">
        <v>51</v>
      </c>
      <c r="M175" s="88" t="s">
        <v>184</v>
      </c>
      <c r="N175" s="97"/>
      <c r="O175" s="98"/>
    </row>
    <row r="176" ht="15.75" customHeight="1">
      <c r="G176" s="87" t="s">
        <v>1435</v>
      </c>
      <c r="H176" s="88" t="s">
        <v>1280</v>
      </c>
      <c r="I176" s="88" t="s">
        <v>1436</v>
      </c>
      <c r="J176" s="88" t="s">
        <v>44</v>
      </c>
      <c r="K176" s="88" t="s">
        <v>45</v>
      </c>
      <c r="L176" s="88" t="s">
        <v>1424</v>
      </c>
      <c r="M176" s="88" t="s">
        <v>210</v>
      </c>
      <c r="N176" s="97"/>
      <c r="O176" s="98"/>
    </row>
    <row r="177" ht="15.75" customHeight="1">
      <c r="G177" s="115"/>
      <c r="H177" s="97"/>
      <c r="I177" s="97"/>
      <c r="J177" s="97"/>
      <c r="K177" s="97"/>
      <c r="L177" s="97"/>
      <c r="M177" s="97"/>
      <c r="N177" s="97"/>
      <c r="O177" s="98"/>
    </row>
    <row r="178" ht="15.75" customHeight="1">
      <c r="G178" s="87" t="s">
        <v>118</v>
      </c>
      <c r="H178" s="88" t="s">
        <v>119</v>
      </c>
      <c r="I178" s="88" t="s">
        <v>120</v>
      </c>
      <c r="J178" s="88" t="s">
        <v>35</v>
      </c>
      <c r="K178" s="88" t="s">
        <v>121</v>
      </c>
      <c r="L178" s="88" t="s">
        <v>122</v>
      </c>
      <c r="M178" s="88" t="s">
        <v>123</v>
      </c>
      <c r="N178" s="88" t="s">
        <v>124</v>
      </c>
      <c r="O178" s="106" t="s">
        <v>125</v>
      </c>
    </row>
    <row r="179" ht="15.75" customHeight="1">
      <c r="G179" s="87" t="s">
        <v>1170</v>
      </c>
      <c r="H179" s="88" t="s">
        <v>1235</v>
      </c>
      <c r="I179" s="88" t="s">
        <v>1236</v>
      </c>
      <c r="J179" s="88" t="s">
        <v>1171</v>
      </c>
      <c r="K179" s="88" t="s">
        <v>1437</v>
      </c>
      <c r="L179" s="88">
        <v>3.0</v>
      </c>
      <c r="M179" s="88">
        <v>6.0</v>
      </c>
      <c r="N179" s="88" t="s">
        <v>1438</v>
      </c>
      <c r="O179" s="106">
        <v>27.0</v>
      </c>
    </row>
    <row r="180" ht="15.75" customHeight="1">
      <c r="G180" s="87" t="s">
        <v>1405</v>
      </c>
      <c r="H180" s="88" t="s">
        <v>1235</v>
      </c>
      <c r="I180" s="88" t="s">
        <v>1239</v>
      </c>
      <c r="J180" s="88" t="s">
        <v>1177</v>
      </c>
      <c r="K180" s="88" t="s">
        <v>1437</v>
      </c>
      <c r="L180" s="88">
        <v>3.0</v>
      </c>
      <c r="M180" s="88">
        <v>6.0</v>
      </c>
      <c r="N180" s="88" t="s">
        <v>1439</v>
      </c>
      <c r="O180" s="106">
        <v>27.0</v>
      </c>
    </row>
    <row r="181" ht="15.75" customHeight="1">
      <c r="G181" s="87" t="s">
        <v>1407</v>
      </c>
      <c r="H181" s="88" t="s">
        <v>1235</v>
      </c>
      <c r="I181" s="88" t="s">
        <v>1370</v>
      </c>
      <c r="J181" s="88" t="s">
        <v>1264</v>
      </c>
      <c r="K181" s="88" t="s">
        <v>1437</v>
      </c>
      <c r="L181" s="88">
        <v>3.0</v>
      </c>
      <c r="M181" s="88">
        <v>6.0</v>
      </c>
      <c r="N181" s="88" t="s">
        <v>1440</v>
      </c>
      <c r="O181" s="106">
        <v>27.0</v>
      </c>
    </row>
    <row r="182" ht="15.75" customHeight="1">
      <c r="G182" s="87" t="s">
        <v>1409</v>
      </c>
      <c r="H182" s="88" t="s">
        <v>1235</v>
      </c>
      <c r="I182" s="88" t="s">
        <v>1243</v>
      </c>
      <c r="J182" s="105">
        <v>45277.0</v>
      </c>
      <c r="K182" s="88" t="s">
        <v>1437</v>
      </c>
      <c r="L182" s="88">
        <v>3.0</v>
      </c>
      <c r="M182" s="88">
        <v>6.0</v>
      </c>
      <c r="N182" s="88" t="s">
        <v>1441</v>
      </c>
      <c r="O182" s="106">
        <v>27.0</v>
      </c>
    </row>
    <row r="183" ht="15.75" customHeight="1">
      <c r="G183" s="87" t="s">
        <v>1411</v>
      </c>
      <c r="H183" s="88" t="s">
        <v>1235</v>
      </c>
      <c r="I183" s="88" t="s">
        <v>1241</v>
      </c>
      <c r="J183" s="88" t="s">
        <v>1181</v>
      </c>
      <c r="K183" s="88" t="s">
        <v>1437</v>
      </c>
      <c r="L183" s="88">
        <v>3.0</v>
      </c>
      <c r="M183" s="88">
        <v>6.0</v>
      </c>
      <c r="N183" s="88" t="s">
        <v>1442</v>
      </c>
      <c r="O183" s="106">
        <v>27.0</v>
      </c>
    </row>
    <row r="184" ht="15.75" customHeight="1">
      <c r="G184" s="87" t="s">
        <v>1413</v>
      </c>
      <c r="H184" s="88" t="s">
        <v>1236</v>
      </c>
      <c r="I184" s="88" t="s">
        <v>1239</v>
      </c>
      <c r="J184" s="88" t="s">
        <v>1189</v>
      </c>
      <c r="K184" s="88" t="s">
        <v>1443</v>
      </c>
      <c r="L184" s="88">
        <v>6.0</v>
      </c>
      <c r="M184" s="88">
        <v>6.0</v>
      </c>
      <c r="N184" s="88" t="s">
        <v>1444</v>
      </c>
      <c r="O184" s="106">
        <v>27.0</v>
      </c>
    </row>
    <row r="185" ht="15.75" customHeight="1">
      <c r="G185" s="87" t="s">
        <v>1416</v>
      </c>
      <c r="H185" s="88" t="s">
        <v>1236</v>
      </c>
      <c r="I185" s="88" t="s">
        <v>1370</v>
      </c>
      <c r="J185" s="88" t="s">
        <v>1284</v>
      </c>
      <c r="K185" s="88" t="s">
        <v>1443</v>
      </c>
      <c r="L185" s="88">
        <v>6.0</v>
      </c>
      <c r="M185" s="88">
        <v>6.0</v>
      </c>
      <c r="N185" s="88" t="s">
        <v>1445</v>
      </c>
      <c r="O185" s="106">
        <v>27.0</v>
      </c>
    </row>
    <row r="186" ht="15.75" customHeight="1">
      <c r="G186" s="87" t="s">
        <v>1418</v>
      </c>
      <c r="H186" s="88" t="s">
        <v>1236</v>
      </c>
      <c r="I186" s="88" t="s">
        <v>1243</v>
      </c>
      <c r="J186" s="88" t="s">
        <v>1198</v>
      </c>
      <c r="K186" s="88" t="s">
        <v>1443</v>
      </c>
      <c r="L186" s="88">
        <v>6.0</v>
      </c>
      <c r="M186" s="88">
        <v>6.0</v>
      </c>
      <c r="N186" s="88" t="s">
        <v>1446</v>
      </c>
      <c r="O186" s="106">
        <v>27.0</v>
      </c>
    </row>
    <row r="187" ht="15.75" customHeight="1">
      <c r="G187" s="87" t="s">
        <v>1420</v>
      </c>
      <c r="H187" s="88" t="s">
        <v>1236</v>
      </c>
      <c r="I187" s="88" t="s">
        <v>1241</v>
      </c>
      <c r="J187" s="88" t="s">
        <v>1195</v>
      </c>
      <c r="K187" s="88" t="s">
        <v>1443</v>
      </c>
      <c r="L187" s="88">
        <v>6.0</v>
      </c>
      <c r="M187" s="88">
        <v>6.0</v>
      </c>
      <c r="N187" s="88" t="s">
        <v>1447</v>
      </c>
      <c r="O187" s="106">
        <v>27.0</v>
      </c>
    </row>
    <row r="188" ht="15.75" customHeight="1">
      <c r="G188" s="87" t="s">
        <v>1422</v>
      </c>
      <c r="H188" s="88" t="s">
        <v>1239</v>
      </c>
      <c r="I188" s="88" t="s">
        <v>1370</v>
      </c>
      <c r="J188" s="88" t="s">
        <v>1224</v>
      </c>
      <c r="K188" s="88" t="s">
        <v>1443</v>
      </c>
      <c r="L188" s="88">
        <v>6.0</v>
      </c>
      <c r="M188" s="88">
        <v>6.0</v>
      </c>
      <c r="N188" s="88" t="s">
        <v>1448</v>
      </c>
      <c r="O188" s="106">
        <v>27.0</v>
      </c>
    </row>
    <row r="189" ht="15.75" customHeight="1">
      <c r="G189" s="87" t="s">
        <v>1425</v>
      </c>
      <c r="H189" s="88" t="s">
        <v>1239</v>
      </c>
      <c r="I189" s="88" t="s">
        <v>1243</v>
      </c>
      <c r="J189" s="88" t="s">
        <v>1213</v>
      </c>
      <c r="K189" s="88" t="s">
        <v>1443</v>
      </c>
      <c r="L189" s="88">
        <v>6.0</v>
      </c>
      <c r="M189" s="88">
        <v>6.0</v>
      </c>
      <c r="N189" s="88" t="s">
        <v>1449</v>
      </c>
      <c r="O189" s="106">
        <v>27.0</v>
      </c>
    </row>
    <row r="190" ht="15.75" customHeight="1">
      <c r="G190" s="87" t="s">
        <v>1428</v>
      </c>
      <c r="H190" s="88" t="s">
        <v>1239</v>
      </c>
      <c r="I190" s="88" t="s">
        <v>1241</v>
      </c>
      <c r="J190" s="88" t="s">
        <v>1209</v>
      </c>
      <c r="K190" s="88" t="s">
        <v>1443</v>
      </c>
      <c r="L190" s="88">
        <v>6.0</v>
      </c>
      <c r="M190" s="88">
        <v>6.0</v>
      </c>
      <c r="N190" s="88" t="s">
        <v>1450</v>
      </c>
      <c r="O190" s="106">
        <v>27.0</v>
      </c>
    </row>
    <row r="191" ht="15.75" customHeight="1">
      <c r="G191" s="87" t="s">
        <v>1431</v>
      </c>
      <c r="H191" s="88" t="s">
        <v>1370</v>
      </c>
      <c r="I191" s="88" t="s">
        <v>1243</v>
      </c>
      <c r="J191" s="88" t="s">
        <v>1209</v>
      </c>
      <c r="K191" s="88" t="s">
        <v>1443</v>
      </c>
      <c r="L191" s="88">
        <v>6.0</v>
      </c>
      <c r="M191" s="88">
        <v>6.0</v>
      </c>
      <c r="N191" s="88" t="s">
        <v>1450</v>
      </c>
      <c r="O191" s="106">
        <v>27.0</v>
      </c>
    </row>
    <row r="192" ht="15.75" customHeight="1">
      <c r="G192" s="87" t="s">
        <v>1432</v>
      </c>
      <c r="H192" s="88" t="s">
        <v>1370</v>
      </c>
      <c r="I192" s="88" t="s">
        <v>1241</v>
      </c>
      <c r="J192" s="88" t="s">
        <v>1433</v>
      </c>
      <c r="K192" s="88" t="s">
        <v>1443</v>
      </c>
      <c r="L192" s="88">
        <v>6.0</v>
      </c>
      <c r="M192" s="88">
        <v>6.0</v>
      </c>
      <c r="N192" s="88" t="s">
        <v>1451</v>
      </c>
      <c r="O192" s="106">
        <v>27.0</v>
      </c>
    </row>
    <row r="193" ht="15.75" customHeight="1">
      <c r="G193" s="107" t="s">
        <v>1435</v>
      </c>
      <c r="H193" s="108" t="s">
        <v>1243</v>
      </c>
      <c r="I193" s="108" t="s">
        <v>1241</v>
      </c>
      <c r="J193" s="108" t="s">
        <v>1280</v>
      </c>
      <c r="K193" s="108" t="s">
        <v>1443</v>
      </c>
      <c r="L193" s="108">
        <v>6.0</v>
      </c>
      <c r="M193" s="108">
        <v>6.0</v>
      </c>
      <c r="N193" s="108" t="s">
        <v>1448</v>
      </c>
      <c r="O193" s="109">
        <v>27.0</v>
      </c>
    </row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2">
    <mergeCell ref="A2:N2"/>
    <mergeCell ref="A19:W19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0"/>
    <col customWidth="1" min="2" max="7" width="10.44"/>
    <col customWidth="1" min="8" max="8" width="5.78"/>
    <col customWidth="1" min="9" max="9" width="17.11"/>
    <col customWidth="1" min="10" max="10" width="11.11"/>
    <col customWidth="1" min="11" max="26" width="10.44"/>
  </cols>
  <sheetData>
    <row r="1" ht="15.75" customHeight="1">
      <c r="A1" s="117" t="s">
        <v>1452</v>
      </c>
      <c r="H1" s="117" t="s">
        <v>1453</v>
      </c>
    </row>
    <row r="2" ht="15.75" customHeight="1">
      <c r="A2" s="4"/>
      <c r="B2" s="5" t="s">
        <v>1454</v>
      </c>
      <c r="C2" s="19"/>
      <c r="D2" s="19"/>
      <c r="E2" s="20"/>
      <c r="H2" s="17" t="s">
        <v>1455</v>
      </c>
      <c r="I2" s="118" t="s">
        <v>1456</v>
      </c>
      <c r="J2" s="118" t="s">
        <v>1457</v>
      </c>
      <c r="K2" s="118" t="s">
        <v>1458</v>
      </c>
      <c r="L2" s="118" t="s">
        <v>1459</v>
      </c>
    </row>
    <row r="3" ht="15.75" customHeight="1">
      <c r="A3" s="30" t="s">
        <v>1</v>
      </c>
      <c r="B3" s="11">
        <v>2.558415</v>
      </c>
      <c r="C3" s="11">
        <v>2.336535</v>
      </c>
      <c r="D3" s="11">
        <v>1.764362</v>
      </c>
      <c r="E3" s="53"/>
      <c r="H3" s="16" t="s">
        <v>1460</v>
      </c>
      <c r="I3" s="119" t="s">
        <v>1461</v>
      </c>
      <c r="J3" s="119" t="s">
        <v>1462</v>
      </c>
      <c r="K3" s="120">
        <v>23.479877471923828</v>
      </c>
      <c r="L3" s="120">
        <v>23.8880615234375</v>
      </c>
    </row>
    <row r="4" ht="15.75" customHeight="1">
      <c r="A4" s="30" t="s">
        <v>6</v>
      </c>
      <c r="B4" s="11">
        <v>3.086335</v>
      </c>
      <c r="C4" s="11">
        <v>2.924812</v>
      </c>
      <c r="D4" s="11">
        <v>3.03598</v>
      </c>
      <c r="E4" s="12">
        <v>2.327152</v>
      </c>
      <c r="H4" s="16" t="s">
        <v>1463</v>
      </c>
      <c r="I4" s="119" t="s">
        <v>1464</v>
      </c>
      <c r="J4" s="119" t="s">
        <v>1462</v>
      </c>
      <c r="K4" s="120">
        <v>23.279598236083984</v>
      </c>
      <c r="L4" s="120">
        <v>23.8880615234375</v>
      </c>
    </row>
    <row r="5" ht="15.75" customHeight="1">
      <c r="A5" s="30" t="s">
        <v>25</v>
      </c>
      <c r="B5" s="11">
        <v>0.247787</v>
      </c>
      <c r="C5" s="11">
        <v>0.340238</v>
      </c>
      <c r="D5" s="11">
        <v>0.268377</v>
      </c>
      <c r="E5" s="12">
        <v>0.450625</v>
      </c>
      <c r="H5" s="16" t="s">
        <v>1465</v>
      </c>
      <c r="I5" s="119" t="s">
        <v>1466</v>
      </c>
      <c r="J5" s="119" t="s">
        <v>1462</v>
      </c>
      <c r="K5" s="120">
        <v>23.540300369262695</v>
      </c>
      <c r="L5" s="120">
        <v>23.8880615234375</v>
      </c>
    </row>
    <row r="6" ht="15.75" customHeight="1">
      <c r="A6" s="30" t="s">
        <v>26</v>
      </c>
      <c r="B6" s="11">
        <v>0.337658</v>
      </c>
      <c r="C6" s="11">
        <v>0.357102</v>
      </c>
      <c r="D6" s="11">
        <v>0.238658</v>
      </c>
      <c r="E6" s="12">
        <v>0.232617</v>
      </c>
      <c r="H6" s="16" t="s">
        <v>1467</v>
      </c>
      <c r="I6" s="119" t="s">
        <v>1468</v>
      </c>
      <c r="J6" s="119" t="s">
        <v>1462</v>
      </c>
      <c r="K6" s="120">
        <v>24.07478904724121</v>
      </c>
      <c r="L6" s="120">
        <v>23.8880615234375</v>
      </c>
    </row>
    <row r="7" ht="15.75" customHeight="1">
      <c r="A7" s="31" t="s">
        <v>1469</v>
      </c>
      <c r="B7" s="14">
        <v>0.265532</v>
      </c>
      <c r="C7" s="14">
        <v>0.335213</v>
      </c>
      <c r="D7" s="14">
        <v>0.291854</v>
      </c>
      <c r="E7" s="15"/>
      <c r="H7" s="16" t="s">
        <v>1470</v>
      </c>
      <c r="I7" s="119" t="s">
        <v>1471</v>
      </c>
      <c r="J7" s="119" t="s">
        <v>1462</v>
      </c>
      <c r="K7" s="120">
        <v>24.099660873413086</v>
      </c>
      <c r="L7" s="120">
        <v>23.8880615234375</v>
      </c>
    </row>
    <row r="8" ht="15.75" customHeight="1">
      <c r="H8" s="16" t="s">
        <v>1472</v>
      </c>
      <c r="I8" s="119" t="s">
        <v>1473</v>
      </c>
      <c r="J8" s="119" t="s">
        <v>1462</v>
      </c>
      <c r="K8" s="120">
        <v>24.336198806762695</v>
      </c>
      <c r="L8" s="120">
        <v>23.8880615234375</v>
      </c>
    </row>
    <row r="9" ht="15.75" customHeight="1">
      <c r="A9" s="57"/>
      <c r="B9" s="28" t="s">
        <v>1474</v>
      </c>
      <c r="C9" s="121"/>
      <c r="D9" s="121"/>
      <c r="E9" s="122"/>
      <c r="H9" s="16" t="s">
        <v>1475</v>
      </c>
      <c r="I9" s="119" t="s">
        <v>1476</v>
      </c>
      <c r="J9" s="119" t="s">
        <v>1462</v>
      </c>
      <c r="K9" s="120">
        <v>24.27747344970703</v>
      </c>
      <c r="L9" s="120">
        <v>23.8880615234375</v>
      </c>
    </row>
    <row r="10" ht="15.75" customHeight="1">
      <c r="A10" s="49" t="s">
        <v>1</v>
      </c>
      <c r="B10" s="8">
        <v>1.120144</v>
      </c>
      <c r="C10" s="8">
        <v>1.230154</v>
      </c>
      <c r="D10" s="8">
        <v>1.189506</v>
      </c>
      <c r="E10" s="3"/>
      <c r="H10" s="16" t="s">
        <v>1477</v>
      </c>
      <c r="I10" s="119" t="s">
        <v>1478</v>
      </c>
      <c r="J10" s="119" t="s">
        <v>1462</v>
      </c>
      <c r="K10" s="120">
        <v>24.242393493652344</v>
      </c>
      <c r="L10" s="120">
        <v>23.8880615234375</v>
      </c>
    </row>
    <row r="11" ht="15.75" customHeight="1">
      <c r="A11" s="30" t="s">
        <v>6</v>
      </c>
      <c r="B11" s="11">
        <v>1.717679</v>
      </c>
      <c r="C11" s="11">
        <v>1.793037</v>
      </c>
      <c r="D11" s="11">
        <v>1.779523</v>
      </c>
      <c r="E11" s="123"/>
      <c r="H11" s="16" t="s">
        <v>1479</v>
      </c>
      <c r="I11" s="119" t="s">
        <v>1480</v>
      </c>
      <c r="J11" s="119" t="s">
        <v>1462</v>
      </c>
      <c r="K11" s="120">
        <v>24.312721252441406</v>
      </c>
      <c r="L11" s="120">
        <v>23.8880615234375</v>
      </c>
    </row>
    <row r="12" ht="15.75" customHeight="1">
      <c r="A12" s="30" t="s">
        <v>25</v>
      </c>
      <c r="B12" s="11">
        <v>9.37E-4</v>
      </c>
      <c r="C12" s="11" t="s">
        <v>1481</v>
      </c>
      <c r="D12" s="11" t="s">
        <v>1481</v>
      </c>
      <c r="E12" s="12">
        <v>6.68E-4</v>
      </c>
      <c r="H12" s="16" t="s">
        <v>1482</v>
      </c>
      <c r="I12" s="119" t="s">
        <v>1483</v>
      </c>
      <c r="J12" s="119" t="s">
        <v>1462</v>
      </c>
      <c r="K12" s="120">
        <v>23.48459243774414</v>
      </c>
      <c r="L12" s="120">
        <v>23.8880615234375</v>
      </c>
    </row>
    <row r="13" ht="15.75" customHeight="1">
      <c r="A13" s="30" t="s">
        <v>26</v>
      </c>
      <c r="B13" s="11">
        <v>0.302464</v>
      </c>
      <c r="C13" s="11">
        <v>0.293842</v>
      </c>
      <c r="D13" s="11">
        <v>0.252684</v>
      </c>
      <c r="E13" s="12">
        <v>0.183973</v>
      </c>
      <c r="H13" s="16" t="s">
        <v>1484</v>
      </c>
      <c r="I13" s="119" t="s">
        <v>1485</v>
      </c>
      <c r="J13" s="119" t="s">
        <v>1462</v>
      </c>
      <c r="K13" s="120">
        <v>23.40967559814453</v>
      </c>
      <c r="L13" s="120">
        <v>23.8880615234375</v>
      </c>
    </row>
    <row r="14" ht="15.75" customHeight="1">
      <c r="A14" s="31" t="s">
        <v>1469</v>
      </c>
      <c r="B14" s="14">
        <v>0.246971</v>
      </c>
      <c r="C14" s="14">
        <v>0.221701</v>
      </c>
      <c r="D14" s="14">
        <v>0.217424</v>
      </c>
      <c r="E14" s="15"/>
      <c r="H14" s="16" t="s">
        <v>1486</v>
      </c>
      <c r="I14" s="119" t="s">
        <v>1487</v>
      </c>
      <c r="J14" s="119" t="s">
        <v>1462</v>
      </c>
      <c r="K14" s="120">
        <v>23.646921157836914</v>
      </c>
      <c r="L14" s="120">
        <v>23.8880615234375</v>
      </c>
    </row>
    <row r="15" ht="15.75" customHeight="1">
      <c r="H15" s="16" t="s">
        <v>1488</v>
      </c>
      <c r="I15" s="119" t="s">
        <v>1489</v>
      </c>
      <c r="J15" s="119" t="s">
        <v>1462</v>
      </c>
      <c r="K15" s="120">
        <v>24.317916870117188</v>
      </c>
      <c r="L15" s="120">
        <v>23.8880615234375</v>
      </c>
    </row>
    <row r="16" ht="15.75" customHeight="1">
      <c r="A16" s="57"/>
      <c r="B16" s="28" t="s">
        <v>1490</v>
      </c>
      <c r="C16" s="121"/>
      <c r="D16" s="121"/>
      <c r="E16" s="122"/>
      <c r="H16" s="16" t="s">
        <v>1491</v>
      </c>
      <c r="I16" s="119" t="s">
        <v>1492</v>
      </c>
      <c r="J16" s="119" t="s">
        <v>1462</v>
      </c>
      <c r="K16" s="120">
        <v>24.379167556762695</v>
      </c>
      <c r="L16" s="120">
        <v>23.8880615234375</v>
      </c>
    </row>
    <row r="17" ht="15.75" customHeight="1">
      <c r="A17" s="49" t="s">
        <v>1</v>
      </c>
      <c r="B17" s="8">
        <v>0.102602</v>
      </c>
      <c r="C17" s="8">
        <v>0.115368</v>
      </c>
      <c r="D17" s="8">
        <v>0.110763</v>
      </c>
      <c r="E17" s="124"/>
      <c r="H17" s="16" t="s">
        <v>1493</v>
      </c>
      <c r="I17" s="119" t="s">
        <v>1494</v>
      </c>
      <c r="J17" s="119" t="s">
        <v>1462</v>
      </c>
      <c r="K17" s="120">
        <v>24.565462112426758</v>
      </c>
      <c r="L17" s="120">
        <v>23.8880615234375</v>
      </c>
    </row>
    <row r="18" ht="15.75" customHeight="1">
      <c r="A18" s="30" t="s">
        <v>6</v>
      </c>
      <c r="B18" s="11">
        <v>0.006244</v>
      </c>
      <c r="C18" s="11">
        <v>0.003587</v>
      </c>
      <c r="D18" s="11">
        <v>0.005123</v>
      </c>
      <c r="E18" s="12">
        <v>0.002256</v>
      </c>
      <c r="H18" s="16" t="s">
        <v>1495</v>
      </c>
      <c r="I18" s="119" t="s">
        <v>1496</v>
      </c>
      <c r="J18" s="119" t="s">
        <v>1462</v>
      </c>
      <c r="K18" s="120">
        <v>23.91419792175293</v>
      </c>
      <c r="L18" s="120">
        <v>23.8880615234375</v>
      </c>
    </row>
    <row r="19" ht="15.75" customHeight="1">
      <c r="A19" s="30" t="s">
        <v>25</v>
      </c>
      <c r="B19" s="11">
        <v>0.022916</v>
      </c>
      <c r="C19" s="11">
        <v>0.006743</v>
      </c>
      <c r="D19" s="11">
        <v>0.008318</v>
      </c>
      <c r="E19" s="53"/>
      <c r="H19" s="16" t="s">
        <v>1497</v>
      </c>
      <c r="I19" s="119" t="s">
        <v>1498</v>
      </c>
      <c r="J19" s="119" t="s">
        <v>1462</v>
      </c>
      <c r="K19" s="120">
        <v>23.79527473449707</v>
      </c>
      <c r="L19" s="120">
        <v>23.8880615234375</v>
      </c>
    </row>
    <row r="20" ht="15.75" customHeight="1">
      <c r="A20" s="30" t="s">
        <v>26</v>
      </c>
      <c r="B20" s="11">
        <v>0.004021</v>
      </c>
      <c r="C20" s="11">
        <v>0.002599</v>
      </c>
      <c r="D20" s="11">
        <v>0.001998</v>
      </c>
      <c r="E20" s="12">
        <v>0.002654</v>
      </c>
      <c r="H20" s="16" t="s">
        <v>1499</v>
      </c>
      <c r="I20" s="119" t="s">
        <v>1500</v>
      </c>
      <c r="J20" s="119" t="s">
        <v>1462</v>
      </c>
      <c r="K20" s="120">
        <v>23.777647018432617</v>
      </c>
      <c r="L20" s="120">
        <v>23.8880615234375</v>
      </c>
    </row>
    <row r="21" ht="15.75" customHeight="1">
      <c r="A21" s="31" t="s">
        <v>1469</v>
      </c>
      <c r="B21" s="14">
        <v>3.23E-4</v>
      </c>
      <c r="C21" s="14">
        <v>5.3E-4</v>
      </c>
      <c r="D21" s="14">
        <v>3.56E-4</v>
      </c>
      <c r="E21" s="15"/>
      <c r="H21" s="16" t="s">
        <v>1501</v>
      </c>
      <c r="I21" s="119" t="s">
        <v>1502</v>
      </c>
      <c r="J21" s="119" t="s">
        <v>1462</v>
      </c>
      <c r="K21" s="120">
        <v>23.787872314453125</v>
      </c>
      <c r="L21" s="120">
        <v>23.8880615234375</v>
      </c>
    </row>
    <row r="22" ht="15.75" customHeight="1">
      <c r="H22" s="16" t="s">
        <v>1503</v>
      </c>
      <c r="I22" s="119" t="s">
        <v>1504</v>
      </c>
      <c r="J22" s="119" t="s">
        <v>1462</v>
      </c>
      <c r="K22" s="120">
        <v>23.703929901123047</v>
      </c>
      <c r="L22" s="120">
        <v>23.8880615234375</v>
      </c>
    </row>
    <row r="23" ht="15.75" customHeight="1">
      <c r="A23" s="4"/>
      <c r="B23" s="5" t="s">
        <v>1505</v>
      </c>
      <c r="C23" s="19"/>
      <c r="D23" s="19"/>
      <c r="E23" s="20"/>
      <c r="H23" s="16" t="s">
        <v>1506</v>
      </c>
      <c r="I23" s="119" t="s">
        <v>1507</v>
      </c>
      <c r="J23" s="119" t="s">
        <v>1462</v>
      </c>
      <c r="K23" s="120">
        <v>23.900680541992188</v>
      </c>
      <c r="L23" s="120">
        <v>23.8880615234375</v>
      </c>
    </row>
    <row r="24" ht="15.75" customHeight="1">
      <c r="A24" s="30" t="s">
        <v>1</v>
      </c>
      <c r="B24" s="11">
        <v>0.201447</v>
      </c>
      <c r="C24" s="11">
        <v>0.174849</v>
      </c>
      <c r="D24" s="11">
        <v>0.220507</v>
      </c>
      <c r="E24" s="12">
        <v>0.165227</v>
      </c>
      <c r="H24" s="16" t="s">
        <v>1508</v>
      </c>
      <c r="I24" s="119" t="s">
        <v>1509</v>
      </c>
      <c r="J24" s="119" t="s">
        <v>1462</v>
      </c>
      <c r="K24" s="120">
        <v>23.712209701538086</v>
      </c>
      <c r="L24" s="120">
        <v>23.8880615234375</v>
      </c>
    </row>
    <row r="25" ht="15.75" customHeight="1">
      <c r="A25" s="30" t="s">
        <v>6</v>
      </c>
      <c r="B25" s="11">
        <v>0.361389</v>
      </c>
      <c r="C25" s="11">
        <v>0.314785</v>
      </c>
      <c r="D25" s="11">
        <v>0.299288</v>
      </c>
      <c r="E25" s="123"/>
      <c r="H25" s="16" t="s">
        <v>1510</v>
      </c>
      <c r="I25" s="119" t="s">
        <v>1511</v>
      </c>
      <c r="J25" s="119" t="s">
        <v>1462</v>
      </c>
      <c r="K25" s="120">
        <v>23.543996810913086</v>
      </c>
      <c r="L25" s="120">
        <v>23.8880615234375</v>
      </c>
    </row>
    <row r="26" ht="15.75" customHeight="1">
      <c r="A26" s="30" t="s">
        <v>25</v>
      </c>
      <c r="B26" s="11">
        <v>0.074716</v>
      </c>
      <c r="C26" s="11">
        <v>0.082994</v>
      </c>
      <c r="D26" s="11">
        <v>0.10747</v>
      </c>
      <c r="E26" s="12">
        <v>0.086819</v>
      </c>
      <c r="H26" s="16" t="s">
        <v>1512</v>
      </c>
      <c r="I26" s="119" t="s">
        <v>1513</v>
      </c>
      <c r="J26" s="119" t="s">
        <v>1462</v>
      </c>
      <c r="K26" s="120">
        <v>23.743242263793945</v>
      </c>
      <c r="L26" s="120">
        <v>23.8880615234375</v>
      </c>
    </row>
    <row r="27" ht="15.75" customHeight="1">
      <c r="A27" s="30" t="s">
        <v>26</v>
      </c>
      <c r="B27" s="11">
        <v>0.09278</v>
      </c>
      <c r="C27" s="11">
        <v>0.132697</v>
      </c>
      <c r="D27" s="11">
        <v>0.091708</v>
      </c>
      <c r="E27" s="12">
        <v>0.078892</v>
      </c>
      <c r="H27" s="16" t="s">
        <v>1514</v>
      </c>
      <c r="I27" s="119" t="s">
        <v>1515</v>
      </c>
      <c r="J27" s="119" t="s">
        <v>1462</v>
      </c>
      <c r="K27" s="120">
        <v>24.06671142578125</v>
      </c>
      <c r="L27" s="120">
        <v>23.8880615234375</v>
      </c>
    </row>
    <row r="28" ht="15.75" customHeight="1">
      <c r="A28" s="31" t="s">
        <v>1469</v>
      </c>
      <c r="B28" s="14">
        <v>0.003932</v>
      </c>
      <c r="C28" s="14">
        <v>0.006299</v>
      </c>
      <c r="D28" s="14">
        <v>0.001497</v>
      </c>
      <c r="E28" s="15"/>
      <c r="H28" s="16" t="s">
        <v>1516</v>
      </c>
      <c r="I28" s="119" t="s">
        <v>1517</v>
      </c>
      <c r="J28" s="119" t="s">
        <v>1462</v>
      </c>
      <c r="K28" s="120">
        <v>24.156068801879883</v>
      </c>
      <c r="L28" s="120">
        <v>23.8880615234375</v>
      </c>
    </row>
    <row r="29" ht="15.75" customHeight="1">
      <c r="H29" s="16" t="s">
        <v>1518</v>
      </c>
      <c r="I29" s="119" t="s">
        <v>1519</v>
      </c>
      <c r="J29" s="119" t="s">
        <v>1462</v>
      </c>
      <c r="K29" s="120">
        <v>24.12508201599121</v>
      </c>
      <c r="L29" s="120">
        <v>23.8880615234375</v>
      </c>
    </row>
    <row r="30" ht="15.75" customHeight="1">
      <c r="A30" s="4"/>
      <c r="B30" s="5" t="s">
        <v>1520</v>
      </c>
      <c r="C30" s="19"/>
      <c r="D30" s="19"/>
      <c r="E30" s="20"/>
      <c r="H30" s="16" t="s">
        <v>1521</v>
      </c>
      <c r="I30" s="119" t="s">
        <v>1522</v>
      </c>
      <c r="J30" s="119" t="s">
        <v>1462</v>
      </c>
      <c r="K30" s="120">
        <v>22.91027069091797</v>
      </c>
      <c r="L30" s="120">
        <v>23.8880615234375</v>
      </c>
    </row>
    <row r="31" ht="15.75" customHeight="1">
      <c r="A31" s="49" t="s">
        <v>1</v>
      </c>
      <c r="B31" s="8">
        <v>0.075913</v>
      </c>
      <c r="C31" s="8">
        <v>0.078658</v>
      </c>
      <c r="D31" s="8">
        <v>0.075849</v>
      </c>
      <c r="E31" s="3"/>
      <c r="H31" s="16" t="s">
        <v>1523</v>
      </c>
      <c r="I31" s="119" t="s">
        <v>1524</v>
      </c>
      <c r="J31" s="119" t="s">
        <v>1462</v>
      </c>
      <c r="K31" s="120">
        <v>22.952342987060547</v>
      </c>
      <c r="L31" s="120">
        <v>23.8880615234375</v>
      </c>
    </row>
    <row r="32" ht="15.75" customHeight="1">
      <c r="A32" s="30" t="s">
        <v>6</v>
      </c>
      <c r="B32" s="11" t="s">
        <v>1481</v>
      </c>
      <c r="C32" s="11" t="s">
        <v>1481</v>
      </c>
      <c r="D32" s="11" t="s">
        <v>1481</v>
      </c>
      <c r="E32" s="12" t="s">
        <v>1481</v>
      </c>
      <c r="H32" s="16" t="s">
        <v>1525</v>
      </c>
      <c r="I32" s="119" t="s">
        <v>1526</v>
      </c>
      <c r="J32" s="119" t="s">
        <v>1462</v>
      </c>
      <c r="K32" s="120">
        <v>23.485065460205078</v>
      </c>
      <c r="L32" s="120">
        <v>23.8880615234375</v>
      </c>
    </row>
    <row r="33" ht="15.75" customHeight="1">
      <c r="A33" s="30" t="s">
        <v>25</v>
      </c>
      <c r="B33" s="11" t="s">
        <v>1481</v>
      </c>
      <c r="C33" s="11" t="s">
        <v>1481</v>
      </c>
      <c r="D33" s="11" t="s">
        <v>1481</v>
      </c>
      <c r="E33" s="12" t="s">
        <v>1481</v>
      </c>
      <c r="H33" s="16" t="s">
        <v>1527</v>
      </c>
      <c r="I33" s="119" t="s">
        <v>1528</v>
      </c>
      <c r="J33" s="119" t="s">
        <v>1462</v>
      </c>
      <c r="K33" s="120">
        <v>24.1904239654541</v>
      </c>
      <c r="L33" s="120">
        <v>23.8880615234375</v>
      </c>
    </row>
    <row r="34" ht="15.75" customHeight="1">
      <c r="A34" s="30" t="s">
        <v>26</v>
      </c>
      <c r="B34" s="11" t="s">
        <v>1481</v>
      </c>
      <c r="C34" s="11">
        <v>1.55E-5</v>
      </c>
      <c r="D34" s="11">
        <v>3.59E-5</v>
      </c>
      <c r="E34" s="12" t="s">
        <v>1481</v>
      </c>
      <c r="H34" s="16" t="s">
        <v>1529</v>
      </c>
      <c r="I34" s="119" t="s">
        <v>1530</v>
      </c>
      <c r="J34" s="119" t="s">
        <v>1462</v>
      </c>
      <c r="K34" s="120">
        <v>24.2171573638916</v>
      </c>
      <c r="L34" s="120">
        <v>23.8880615234375</v>
      </c>
    </row>
    <row r="35" ht="15.75" customHeight="1">
      <c r="A35" s="31" t="s">
        <v>1469</v>
      </c>
      <c r="B35" s="14" t="s">
        <v>1481</v>
      </c>
      <c r="C35" s="14" t="s">
        <v>1481</v>
      </c>
      <c r="D35" s="14" t="s">
        <v>1481</v>
      </c>
      <c r="E35" s="15" t="s">
        <v>1481</v>
      </c>
      <c r="H35" s="16" t="s">
        <v>1531</v>
      </c>
      <c r="I35" s="119" t="s">
        <v>1532</v>
      </c>
      <c r="J35" s="119" t="s">
        <v>1462</v>
      </c>
      <c r="K35" s="120">
        <v>24.689939498901367</v>
      </c>
      <c r="L35" s="120">
        <v>23.8880615234375</v>
      </c>
    </row>
    <row r="36" ht="15.75" customHeight="1">
      <c r="H36" s="16" t="s">
        <v>1533</v>
      </c>
      <c r="I36" s="119" t="s">
        <v>1534</v>
      </c>
      <c r="J36" s="119" t="s">
        <v>1462</v>
      </c>
      <c r="K36" s="120">
        <v>24.13164710998535</v>
      </c>
      <c r="L36" s="120">
        <v>23.8880615234375</v>
      </c>
    </row>
    <row r="37" ht="15.75" customHeight="1">
      <c r="H37" s="16" t="s">
        <v>1535</v>
      </c>
      <c r="I37" s="119" t="s">
        <v>1536</v>
      </c>
      <c r="J37" s="119" t="s">
        <v>1462</v>
      </c>
      <c r="K37" s="120">
        <v>24.253131866455078</v>
      </c>
      <c r="L37" s="120">
        <v>23.8880615234375</v>
      </c>
    </row>
    <row r="38" ht="15.75" customHeight="1">
      <c r="H38" s="16" t="s">
        <v>1537</v>
      </c>
      <c r="I38" s="119" t="s">
        <v>1538</v>
      </c>
      <c r="J38" s="119" t="s">
        <v>1462</v>
      </c>
      <c r="K38" s="120">
        <v>24.49205207824707</v>
      </c>
      <c r="L38" s="120">
        <v>23.8880615234375</v>
      </c>
    </row>
    <row r="39" ht="15.75" customHeight="1">
      <c r="H39" s="16" t="s">
        <v>1539</v>
      </c>
      <c r="I39" s="119" t="s">
        <v>1540</v>
      </c>
      <c r="J39" s="119" t="s">
        <v>1462</v>
      </c>
      <c r="K39" s="120">
        <v>24.025793075561523</v>
      </c>
      <c r="L39" s="120">
        <v>23.8880615234375</v>
      </c>
    </row>
    <row r="40" ht="15.75" customHeight="1">
      <c r="H40" s="16" t="s">
        <v>1541</v>
      </c>
      <c r="I40" s="119" t="s">
        <v>1542</v>
      </c>
      <c r="J40" s="119" t="s">
        <v>1462</v>
      </c>
      <c r="K40" s="120">
        <v>24.04827117919922</v>
      </c>
      <c r="L40" s="120">
        <v>23.8880615234375</v>
      </c>
    </row>
    <row r="41" ht="15.75" customHeight="1">
      <c r="H41" s="16" t="s">
        <v>1543</v>
      </c>
      <c r="I41" s="119" t="s">
        <v>1544</v>
      </c>
      <c r="J41" s="119" t="s">
        <v>1462</v>
      </c>
      <c r="K41" s="120">
        <v>24.39904022216797</v>
      </c>
      <c r="L41" s="120">
        <v>23.8880615234375</v>
      </c>
    </row>
    <row r="42" ht="15.75" customHeight="1">
      <c r="H42" s="16" t="s">
        <v>1545</v>
      </c>
      <c r="I42" s="119" t="s">
        <v>1546</v>
      </c>
      <c r="J42" s="119" t="s">
        <v>1462</v>
      </c>
      <c r="K42" s="120">
        <v>23.972318649291992</v>
      </c>
      <c r="L42" s="120">
        <v>23.8880615234375</v>
      </c>
    </row>
    <row r="43" ht="15.75" customHeight="1">
      <c r="H43" s="16" t="s">
        <v>1547</v>
      </c>
      <c r="I43" s="119" t="s">
        <v>1548</v>
      </c>
      <c r="J43" s="119" t="s">
        <v>1462</v>
      </c>
      <c r="K43" s="120">
        <v>24.001697540283203</v>
      </c>
      <c r="L43" s="120">
        <v>23.8880615234375</v>
      </c>
    </row>
    <row r="44" ht="15.75" customHeight="1">
      <c r="H44" s="16" t="s">
        <v>1549</v>
      </c>
      <c r="I44" s="119" t="s">
        <v>1550</v>
      </c>
      <c r="J44" s="119" t="s">
        <v>1462</v>
      </c>
      <c r="K44" s="120">
        <v>24.047237396240234</v>
      </c>
      <c r="L44" s="120">
        <v>23.8880615234375</v>
      </c>
    </row>
    <row r="45" ht="15.75" customHeight="1">
      <c r="H45" s="16" t="s">
        <v>1551</v>
      </c>
      <c r="I45" s="119" t="s">
        <v>1552</v>
      </c>
      <c r="J45" s="119" t="s">
        <v>1462</v>
      </c>
      <c r="K45" s="120">
        <v>24.185726165771484</v>
      </c>
      <c r="L45" s="120">
        <v>23.8880615234375</v>
      </c>
    </row>
    <row r="46" ht="15.75" customHeight="1">
      <c r="H46" s="16" t="s">
        <v>1553</v>
      </c>
      <c r="I46" s="119" t="s">
        <v>1554</v>
      </c>
      <c r="J46" s="119" t="s">
        <v>1462</v>
      </c>
      <c r="K46" s="120">
        <v>24.12289047241211</v>
      </c>
      <c r="L46" s="120">
        <v>23.8880615234375</v>
      </c>
    </row>
    <row r="47" ht="15.75" customHeight="1">
      <c r="H47" s="16" t="s">
        <v>1555</v>
      </c>
      <c r="I47" s="119" t="s">
        <v>1556</v>
      </c>
      <c r="J47" s="119" t="s">
        <v>1462</v>
      </c>
      <c r="K47" s="120">
        <v>24.33310890197754</v>
      </c>
      <c r="L47" s="120">
        <v>23.8880615234375</v>
      </c>
    </row>
    <row r="48" ht="15.75" customHeight="1">
      <c r="H48" s="16" t="s">
        <v>1557</v>
      </c>
      <c r="I48" s="119" t="s">
        <v>1558</v>
      </c>
      <c r="J48" s="119" t="s">
        <v>1462</v>
      </c>
      <c r="K48" s="120">
        <v>23.9628963470459</v>
      </c>
      <c r="L48" s="120">
        <v>23.8880615234375</v>
      </c>
    </row>
    <row r="49" ht="15.75" customHeight="1">
      <c r="H49" s="16" t="s">
        <v>1559</v>
      </c>
      <c r="I49" s="119" t="s">
        <v>1560</v>
      </c>
      <c r="J49" s="119" t="s">
        <v>1462</v>
      </c>
      <c r="K49" s="120">
        <v>23.982770919799805</v>
      </c>
      <c r="L49" s="120">
        <v>23.8880615234375</v>
      </c>
    </row>
    <row r="50" ht="15.75" customHeight="1">
      <c r="H50" s="16" t="s">
        <v>1561</v>
      </c>
      <c r="I50" s="119" t="s">
        <v>1562</v>
      </c>
      <c r="J50" s="119" t="s">
        <v>1462</v>
      </c>
      <c r="K50" s="120">
        <v>24.118671417236328</v>
      </c>
      <c r="L50" s="120">
        <v>23.8880615234375</v>
      </c>
    </row>
    <row r="51" ht="15.75" customHeight="1">
      <c r="H51" s="16" t="s">
        <v>1563</v>
      </c>
      <c r="I51" s="119" t="s">
        <v>1564</v>
      </c>
      <c r="J51" s="119" t="s">
        <v>1462</v>
      </c>
      <c r="K51" s="120">
        <v>23.973350524902344</v>
      </c>
      <c r="L51" s="120">
        <v>23.8880615234375</v>
      </c>
    </row>
    <row r="52" ht="15.75" customHeight="1">
      <c r="H52" s="16" t="s">
        <v>1565</v>
      </c>
      <c r="I52" s="119" t="s">
        <v>1566</v>
      </c>
      <c r="J52" s="119" t="s">
        <v>1462</v>
      </c>
      <c r="K52" s="120">
        <v>23.98541831970215</v>
      </c>
      <c r="L52" s="120">
        <v>23.8880615234375</v>
      </c>
    </row>
    <row r="53" ht="15.75" customHeight="1">
      <c r="H53" s="16" t="s">
        <v>1567</v>
      </c>
      <c r="I53" s="119" t="s">
        <v>1568</v>
      </c>
      <c r="J53" s="119" t="s">
        <v>1462</v>
      </c>
      <c r="K53" s="120">
        <v>24.163314819335938</v>
      </c>
      <c r="L53" s="120">
        <v>23.8880615234375</v>
      </c>
    </row>
    <row r="54" ht="15.75" customHeight="1">
      <c r="H54" s="16" t="s">
        <v>1569</v>
      </c>
      <c r="I54" s="119" t="s">
        <v>1570</v>
      </c>
      <c r="J54" s="119" t="s">
        <v>1462</v>
      </c>
      <c r="K54" s="120">
        <v>22.59988021850586</v>
      </c>
      <c r="L54" s="120">
        <v>23.8880615234375</v>
      </c>
    </row>
    <row r="55" ht="15.75" customHeight="1">
      <c r="H55" s="16" t="s">
        <v>1571</v>
      </c>
      <c r="I55" s="119" t="s">
        <v>1572</v>
      </c>
      <c r="J55" s="119" t="s">
        <v>1462</v>
      </c>
      <c r="K55" s="120">
        <v>22.69927215576172</v>
      </c>
      <c r="L55" s="120">
        <v>23.8880615234375</v>
      </c>
    </row>
    <row r="56" ht="15.75" customHeight="1">
      <c r="H56" s="16" t="s">
        <v>1573</v>
      </c>
      <c r="I56" s="119" t="s">
        <v>1574</v>
      </c>
      <c r="J56" s="119" t="s">
        <v>1462</v>
      </c>
      <c r="K56" s="120">
        <v>22.74901008605957</v>
      </c>
      <c r="L56" s="120">
        <v>23.8880615234375</v>
      </c>
    </row>
    <row r="57" ht="15.75" customHeight="1">
      <c r="H57" s="16" t="s">
        <v>1575</v>
      </c>
      <c r="I57" s="119" t="s">
        <v>1576</v>
      </c>
      <c r="J57" s="119" t="s">
        <v>1462</v>
      </c>
      <c r="K57" s="120">
        <v>23.539377212524414</v>
      </c>
      <c r="L57" s="120">
        <v>23.8880615234375</v>
      </c>
    </row>
    <row r="58" ht="15.75" customHeight="1">
      <c r="H58" s="16" t="s">
        <v>1577</v>
      </c>
      <c r="I58" s="119" t="s">
        <v>1578</v>
      </c>
      <c r="J58" s="119" t="s">
        <v>1462</v>
      </c>
      <c r="K58" s="120">
        <v>23.701995849609375</v>
      </c>
      <c r="L58" s="120">
        <v>23.8880615234375</v>
      </c>
    </row>
    <row r="59" ht="15.75" customHeight="1">
      <c r="H59" s="17" t="s">
        <v>1579</v>
      </c>
      <c r="I59" s="118" t="s">
        <v>1580</v>
      </c>
      <c r="J59" s="118" t="s">
        <v>1462</v>
      </c>
      <c r="K59" s="125">
        <v>24.011878967285156</v>
      </c>
      <c r="L59" s="125">
        <v>23.8880615234375</v>
      </c>
    </row>
    <row r="60" ht="15.75" customHeight="1">
      <c r="H60" s="16" t="s">
        <v>1460</v>
      </c>
      <c r="I60" s="56" t="s">
        <v>1</v>
      </c>
      <c r="J60" s="56" t="s">
        <v>1581</v>
      </c>
      <c r="K60" s="126">
        <v>24.441007614135742</v>
      </c>
      <c r="L60" s="126">
        <v>24.843839645385742</v>
      </c>
    </row>
    <row r="61" ht="15.75" customHeight="1">
      <c r="H61" s="16" t="s">
        <v>1463</v>
      </c>
      <c r="I61" s="56" t="s">
        <v>1</v>
      </c>
      <c r="J61" s="56" t="s">
        <v>1581</v>
      </c>
      <c r="K61" s="126">
        <v>28.35477638244629</v>
      </c>
      <c r="L61" s="126">
        <v>24.843839645385742</v>
      </c>
    </row>
    <row r="62" ht="15.75" customHeight="1">
      <c r="H62" s="16" t="s">
        <v>1465</v>
      </c>
      <c r="I62" s="56" t="s">
        <v>1</v>
      </c>
      <c r="J62" s="56" t="s">
        <v>1581</v>
      </c>
      <c r="K62" s="126">
        <v>24.671863555908203</v>
      </c>
      <c r="L62" s="126">
        <v>24.843839645385742</v>
      </c>
    </row>
    <row r="63" ht="15.75" customHeight="1">
      <c r="H63" s="16" t="s">
        <v>1467</v>
      </c>
      <c r="I63" s="56" t="s">
        <v>1582</v>
      </c>
      <c r="J63" s="56" t="s">
        <v>1581</v>
      </c>
      <c r="K63" s="126">
        <v>26.558195114135742</v>
      </c>
      <c r="L63" s="126">
        <v>27.31055450439453</v>
      </c>
    </row>
    <row r="64" ht="15.75" customHeight="1">
      <c r="H64" s="16" t="s">
        <v>1470</v>
      </c>
      <c r="I64" s="56" t="s">
        <v>1582</v>
      </c>
      <c r="J64" s="56" t="s">
        <v>1581</v>
      </c>
      <c r="K64" s="126">
        <v>26.939746856689453</v>
      </c>
      <c r="L64" s="126">
        <v>27.31055450439453</v>
      </c>
    </row>
    <row r="65" ht="15.75" customHeight="1">
      <c r="H65" s="16" t="s">
        <v>1472</v>
      </c>
      <c r="I65" s="56" t="s">
        <v>1582</v>
      </c>
      <c r="J65" s="56" t="s">
        <v>1581</v>
      </c>
      <c r="K65" s="126">
        <v>27.884279251098633</v>
      </c>
      <c r="L65" s="126">
        <v>27.31055450439453</v>
      </c>
    </row>
    <row r="66" ht="15.75" customHeight="1">
      <c r="H66" s="16" t="s">
        <v>1475</v>
      </c>
      <c r="I66" s="56" t="s">
        <v>1583</v>
      </c>
      <c r="J66" s="56" t="s">
        <v>1581</v>
      </c>
      <c r="K66" s="126">
        <v>26.34012222290039</v>
      </c>
      <c r="L66" s="126">
        <v>27.11031150817871</v>
      </c>
    </row>
    <row r="67" ht="15.75" customHeight="1">
      <c r="H67" s="16" t="s">
        <v>1477</v>
      </c>
      <c r="I67" s="56" t="s">
        <v>1583</v>
      </c>
      <c r="J67" s="56" t="s">
        <v>1581</v>
      </c>
      <c r="K67" s="126">
        <v>26.33376693725586</v>
      </c>
      <c r="L67" s="126">
        <v>27.11031150817871</v>
      </c>
    </row>
    <row r="68" ht="15.75" customHeight="1">
      <c r="H68" s="16" t="s">
        <v>1479</v>
      </c>
      <c r="I68" s="56" t="s">
        <v>1583</v>
      </c>
      <c r="J68" s="56" t="s">
        <v>1581</v>
      </c>
      <c r="K68" s="126">
        <v>26.207366943359375</v>
      </c>
      <c r="L68" s="126">
        <v>27.11031150817871</v>
      </c>
    </row>
    <row r="69" ht="15.75" customHeight="1">
      <c r="H69" s="16" t="s">
        <v>1482</v>
      </c>
      <c r="I69" s="56" t="s">
        <v>1</v>
      </c>
      <c r="J69" s="56" t="s">
        <v>1581</v>
      </c>
      <c r="K69" s="126">
        <v>23.42796516418457</v>
      </c>
      <c r="L69" s="126">
        <v>24.843839645385742</v>
      </c>
    </row>
    <row r="70" ht="15.75" customHeight="1">
      <c r="H70" s="16" t="s">
        <v>1484</v>
      </c>
      <c r="I70" s="56" t="s">
        <v>1</v>
      </c>
      <c r="J70" s="56" t="s">
        <v>1581</v>
      </c>
      <c r="K70" s="126">
        <v>24.282785415649414</v>
      </c>
      <c r="L70" s="126">
        <v>24.843839645385742</v>
      </c>
    </row>
    <row r="71" ht="15.75" customHeight="1">
      <c r="H71" s="16" t="s">
        <v>1486</v>
      </c>
      <c r="I71" s="56" t="s">
        <v>1</v>
      </c>
      <c r="J71" s="56" t="s">
        <v>1581</v>
      </c>
      <c r="K71" s="126">
        <v>23.75924301147461</v>
      </c>
      <c r="L71" s="126">
        <v>24.843839645385742</v>
      </c>
    </row>
    <row r="72" ht="15.75" customHeight="1">
      <c r="H72" s="16" t="s">
        <v>1488</v>
      </c>
      <c r="I72" s="56" t="s">
        <v>1582</v>
      </c>
      <c r="J72" s="56" t="s">
        <v>1581</v>
      </c>
      <c r="K72" s="126">
        <v>27.092906951904297</v>
      </c>
      <c r="L72" s="126">
        <v>27.31055450439453</v>
      </c>
    </row>
    <row r="73" ht="15.75" customHeight="1">
      <c r="H73" s="16" t="s">
        <v>1491</v>
      </c>
      <c r="I73" s="56" t="s">
        <v>1582</v>
      </c>
      <c r="J73" s="56" t="s">
        <v>1581</v>
      </c>
      <c r="K73" s="126">
        <v>27.220701217651367</v>
      </c>
      <c r="L73" s="126">
        <v>27.31055450439453</v>
      </c>
    </row>
    <row r="74" ht="15.75" customHeight="1">
      <c r="H74" s="16" t="s">
        <v>1493</v>
      </c>
      <c r="I74" s="56" t="s">
        <v>1582</v>
      </c>
      <c r="J74" s="56" t="s">
        <v>1581</v>
      </c>
      <c r="K74" s="126">
        <v>27.34174919128418</v>
      </c>
      <c r="L74" s="126">
        <v>27.31055450439453</v>
      </c>
    </row>
    <row r="75" ht="15.75" customHeight="1">
      <c r="H75" s="16" t="s">
        <v>1495</v>
      </c>
      <c r="I75" s="56" t="s">
        <v>1583</v>
      </c>
      <c r="J75" s="56" t="s">
        <v>1581</v>
      </c>
      <c r="K75" s="126">
        <v>27.77716827392578</v>
      </c>
      <c r="L75" s="126">
        <v>27.11031150817871</v>
      </c>
    </row>
    <row r="76" ht="15.75" customHeight="1">
      <c r="H76" s="16" t="s">
        <v>1497</v>
      </c>
      <c r="I76" s="56" t="s">
        <v>1583</v>
      </c>
      <c r="J76" s="56" t="s">
        <v>1581</v>
      </c>
      <c r="K76" s="126">
        <v>27.742839813232422</v>
      </c>
      <c r="L76" s="126">
        <v>27.11031150817871</v>
      </c>
    </row>
    <row r="77" ht="15.75" customHeight="1">
      <c r="H77" s="16" t="s">
        <v>1499</v>
      </c>
      <c r="I77" s="56" t="s">
        <v>1583</v>
      </c>
      <c r="J77" s="56" t="s">
        <v>1581</v>
      </c>
      <c r="K77" s="126">
        <v>27.524093627929688</v>
      </c>
      <c r="L77" s="126">
        <v>27.11031150817871</v>
      </c>
    </row>
    <row r="78" ht="15.75" customHeight="1">
      <c r="H78" s="16" t="s">
        <v>1501</v>
      </c>
      <c r="I78" s="56" t="s">
        <v>1</v>
      </c>
      <c r="J78" s="56" t="s">
        <v>1581</v>
      </c>
      <c r="K78" s="126">
        <v>24.798004150390625</v>
      </c>
      <c r="L78" s="126">
        <v>24.843839645385742</v>
      </c>
    </row>
    <row r="79" ht="15.75" customHeight="1">
      <c r="H79" s="16" t="s">
        <v>1503</v>
      </c>
      <c r="I79" s="56" t="s">
        <v>1</v>
      </c>
      <c r="J79" s="56" t="s">
        <v>1581</v>
      </c>
      <c r="K79" s="126">
        <v>25.132949829101562</v>
      </c>
      <c r="L79" s="126">
        <v>24.843839645385742</v>
      </c>
    </row>
    <row r="80" ht="15.75" customHeight="1">
      <c r="H80" s="16" t="s">
        <v>1506</v>
      </c>
      <c r="I80" s="56" t="s">
        <v>1</v>
      </c>
      <c r="J80" s="56" t="s">
        <v>1581</v>
      </c>
      <c r="K80" s="126">
        <v>24.954662322998047</v>
      </c>
      <c r="L80" s="126">
        <v>24.843839645385742</v>
      </c>
    </row>
    <row r="81" ht="15.75" customHeight="1">
      <c r="H81" s="16" t="s">
        <v>1508</v>
      </c>
      <c r="I81" s="56" t="s">
        <v>1582</v>
      </c>
      <c r="J81" s="56" t="s">
        <v>1581</v>
      </c>
      <c r="K81" s="126">
        <v>26.706005096435547</v>
      </c>
      <c r="L81" s="126">
        <v>27.31055450439453</v>
      </c>
    </row>
    <row r="82" ht="15.75" customHeight="1">
      <c r="H82" s="16" t="s">
        <v>1510</v>
      </c>
      <c r="I82" s="56" t="s">
        <v>1582</v>
      </c>
      <c r="J82" s="56" t="s">
        <v>1581</v>
      </c>
      <c r="K82" s="126">
        <v>26.670127868652344</v>
      </c>
      <c r="L82" s="126">
        <v>27.31055450439453</v>
      </c>
    </row>
    <row r="83" ht="15.75" customHeight="1">
      <c r="H83" s="16" t="s">
        <v>1512</v>
      </c>
      <c r="I83" s="56" t="s">
        <v>1582</v>
      </c>
      <c r="J83" s="56" t="s">
        <v>1581</v>
      </c>
      <c r="K83" s="126">
        <v>30.667234420776367</v>
      </c>
      <c r="L83" s="126">
        <v>27.31055450439453</v>
      </c>
    </row>
    <row r="84" ht="15.75" customHeight="1">
      <c r="H84" s="16" t="s">
        <v>1514</v>
      </c>
      <c r="I84" s="56" t="s">
        <v>1583</v>
      </c>
      <c r="J84" s="56" t="s">
        <v>1581</v>
      </c>
      <c r="K84" s="126">
        <v>27.275367736816406</v>
      </c>
      <c r="L84" s="126">
        <v>27.11031150817871</v>
      </c>
    </row>
    <row r="85" ht="15.75" customHeight="1">
      <c r="H85" s="16" t="s">
        <v>1516</v>
      </c>
      <c r="I85" s="56" t="s">
        <v>1583</v>
      </c>
      <c r="J85" s="56" t="s">
        <v>1581</v>
      </c>
      <c r="K85" s="126">
        <v>27.374588012695312</v>
      </c>
      <c r="L85" s="126">
        <v>27.11031150817871</v>
      </c>
    </row>
    <row r="86" ht="15.75" customHeight="1">
      <c r="H86" s="16" t="s">
        <v>1518</v>
      </c>
      <c r="I86" s="56" t="s">
        <v>1583</v>
      </c>
      <c r="J86" s="56" t="s">
        <v>1581</v>
      </c>
      <c r="K86" s="126">
        <v>27.417478561401367</v>
      </c>
      <c r="L86" s="126">
        <v>27.11031150817871</v>
      </c>
    </row>
    <row r="87" ht="15.75" customHeight="1">
      <c r="H87" s="16" t="s">
        <v>1521</v>
      </c>
      <c r="I87" s="56" t="s">
        <v>1</v>
      </c>
      <c r="J87" s="56" t="s">
        <v>1581</v>
      </c>
      <c r="K87" s="126">
        <v>24.731182098388672</v>
      </c>
      <c r="L87" s="126">
        <v>24.843839645385742</v>
      </c>
    </row>
    <row r="88" ht="15.75" customHeight="1">
      <c r="H88" s="16" t="s">
        <v>1523</v>
      </c>
      <c r="I88" s="56" t="s">
        <v>1</v>
      </c>
      <c r="J88" s="56" t="s">
        <v>1581</v>
      </c>
      <c r="K88" s="126">
        <v>24.684799194335938</v>
      </c>
      <c r="L88" s="126">
        <v>24.843839645385742</v>
      </c>
    </row>
    <row r="89" ht="15.75" customHeight="1">
      <c r="H89" s="16" t="s">
        <v>1525</v>
      </c>
      <c r="I89" s="56" t="s">
        <v>1</v>
      </c>
      <c r="J89" s="56" t="s">
        <v>1581</v>
      </c>
      <c r="K89" s="126">
        <v>24.886810302734375</v>
      </c>
      <c r="L89" s="126">
        <v>24.843839645385742</v>
      </c>
    </row>
    <row r="90" ht="15.75" customHeight="1">
      <c r="H90" s="16" t="s">
        <v>1527</v>
      </c>
      <c r="I90" s="56" t="s">
        <v>1582</v>
      </c>
      <c r="J90" s="56" t="s">
        <v>1581</v>
      </c>
      <c r="K90" s="126">
        <v>26.601848602294922</v>
      </c>
      <c r="L90" s="126">
        <v>27.31055450439453</v>
      </c>
    </row>
    <row r="91" ht="15.75" customHeight="1">
      <c r="H91" s="16" t="s">
        <v>1529</v>
      </c>
      <c r="I91" s="56" t="s">
        <v>1582</v>
      </c>
      <c r="J91" s="56" t="s">
        <v>1581</v>
      </c>
      <c r="K91" s="126">
        <v>26.817501068115234</v>
      </c>
      <c r="L91" s="126">
        <v>27.31055450439453</v>
      </c>
    </row>
    <row r="92" ht="15.75" customHeight="1">
      <c r="H92" s="16" t="s">
        <v>1531</v>
      </c>
      <c r="I92" s="56" t="s">
        <v>1582</v>
      </c>
      <c r="J92" s="56" t="s">
        <v>1581</v>
      </c>
      <c r="K92" s="126">
        <v>27.226306915283203</v>
      </c>
      <c r="L92" s="126">
        <v>27.31055450439453</v>
      </c>
    </row>
    <row r="93" ht="15.75" customHeight="1">
      <c r="H93" s="16" t="s">
        <v>1533</v>
      </c>
      <c r="I93" s="56" t="s">
        <v>1584</v>
      </c>
      <c r="J93" s="56" t="s">
        <v>1581</v>
      </c>
      <c r="K93" s="126">
        <v>27.133092880249023</v>
      </c>
      <c r="L93" s="126">
        <v>27.182540893554688</v>
      </c>
    </row>
    <row r="94" ht="15.75" customHeight="1">
      <c r="H94" s="16" t="s">
        <v>1535</v>
      </c>
      <c r="I94" s="56" t="s">
        <v>1584</v>
      </c>
      <c r="J94" s="56" t="s">
        <v>1581</v>
      </c>
      <c r="K94" s="126">
        <v>27.05459976196289</v>
      </c>
      <c r="L94" s="126">
        <v>27.182540893554688</v>
      </c>
    </row>
    <row r="95" ht="15.75" customHeight="1">
      <c r="H95" s="16" t="s">
        <v>1537</v>
      </c>
      <c r="I95" s="56" t="s">
        <v>1584</v>
      </c>
      <c r="J95" s="56" t="s">
        <v>1581</v>
      </c>
      <c r="K95" s="126">
        <v>27.777448654174805</v>
      </c>
      <c r="L95" s="126">
        <v>27.182540893554688</v>
      </c>
    </row>
    <row r="96" ht="15.75" customHeight="1">
      <c r="H96" s="16" t="s">
        <v>1539</v>
      </c>
      <c r="I96" s="56" t="s">
        <v>1585</v>
      </c>
      <c r="J96" s="56" t="s">
        <v>1581</v>
      </c>
      <c r="K96" s="126">
        <v>23.02994728088379</v>
      </c>
      <c r="L96" s="126">
        <v>23.360076904296875</v>
      </c>
    </row>
    <row r="97" ht="15.75" customHeight="1">
      <c r="H97" s="16" t="s">
        <v>1541</v>
      </c>
      <c r="I97" s="56" t="s">
        <v>1585</v>
      </c>
      <c r="J97" s="56" t="s">
        <v>1581</v>
      </c>
      <c r="K97" s="126">
        <v>23.175018310546875</v>
      </c>
      <c r="L97" s="126">
        <v>23.360076904296875</v>
      </c>
    </row>
    <row r="98" ht="15.75" customHeight="1">
      <c r="H98" s="16" t="s">
        <v>1543</v>
      </c>
      <c r="I98" s="56" t="s">
        <v>1585</v>
      </c>
      <c r="J98" s="56" t="s">
        <v>1581</v>
      </c>
      <c r="K98" s="126">
        <v>23.161115646362305</v>
      </c>
      <c r="L98" s="126">
        <v>23.360076904296875</v>
      </c>
    </row>
    <row r="99" ht="15.75" customHeight="1">
      <c r="H99" s="16" t="s">
        <v>1545</v>
      </c>
      <c r="I99" s="56" t="s">
        <v>1584</v>
      </c>
      <c r="J99" s="56" t="s">
        <v>1581</v>
      </c>
      <c r="K99" s="126">
        <v>26.736209869384766</v>
      </c>
      <c r="L99" s="126">
        <v>27.182540893554688</v>
      </c>
    </row>
    <row r="100" ht="15.75" customHeight="1">
      <c r="H100" s="16" t="s">
        <v>1547</v>
      </c>
      <c r="I100" s="56" t="s">
        <v>1584</v>
      </c>
      <c r="J100" s="56" t="s">
        <v>1581</v>
      </c>
      <c r="K100" s="126">
        <v>26.634798049926758</v>
      </c>
      <c r="L100" s="126">
        <v>27.182540893554688</v>
      </c>
    </row>
    <row r="101" ht="15.75" customHeight="1">
      <c r="H101" s="16" t="s">
        <v>1549</v>
      </c>
      <c r="I101" s="56" t="s">
        <v>1584</v>
      </c>
      <c r="J101" s="56" t="s">
        <v>1581</v>
      </c>
      <c r="K101" s="126">
        <v>26.886974334716797</v>
      </c>
      <c r="L101" s="126">
        <v>27.182540893554688</v>
      </c>
    </row>
    <row r="102" ht="15.75" customHeight="1">
      <c r="H102" s="16" t="s">
        <v>1551</v>
      </c>
      <c r="I102" s="56" t="s">
        <v>1585</v>
      </c>
      <c r="J102" s="56" t="s">
        <v>1581</v>
      </c>
      <c r="K102" s="126">
        <v>23.195478439331055</v>
      </c>
      <c r="L102" s="126">
        <v>23.360076904296875</v>
      </c>
    </row>
    <row r="103" ht="15.75" customHeight="1">
      <c r="H103" s="16" t="s">
        <v>1553</v>
      </c>
      <c r="I103" s="56" t="s">
        <v>1585</v>
      </c>
      <c r="J103" s="56" t="s">
        <v>1581</v>
      </c>
      <c r="K103" s="126">
        <v>23.222572326660156</v>
      </c>
      <c r="L103" s="126">
        <v>23.360076904296875</v>
      </c>
    </row>
    <row r="104" ht="15.75" customHeight="1">
      <c r="H104" s="16" t="s">
        <v>1555</v>
      </c>
      <c r="I104" s="56" t="s">
        <v>1585</v>
      </c>
      <c r="J104" s="56" t="s">
        <v>1581</v>
      </c>
      <c r="K104" s="126">
        <v>23.26593589782715</v>
      </c>
      <c r="L104" s="126">
        <v>23.360076904296875</v>
      </c>
    </row>
    <row r="105" ht="15.75" customHeight="1">
      <c r="H105" s="16" t="s">
        <v>1557</v>
      </c>
      <c r="I105" s="56" t="s">
        <v>1584</v>
      </c>
      <c r="J105" s="56" t="s">
        <v>1581</v>
      </c>
      <c r="K105" s="126">
        <v>27.93882942199707</v>
      </c>
      <c r="L105" s="126">
        <v>27.182540893554688</v>
      </c>
    </row>
    <row r="106" ht="15.75" customHeight="1">
      <c r="H106" s="16" t="s">
        <v>1559</v>
      </c>
      <c r="I106" s="56" t="s">
        <v>1584</v>
      </c>
      <c r="J106" s="56" t="s">
        <v>1581</v>
      </c>
      <c r="K106" s="126">
        <v>27.27335548400879</v>
      </c>
      <c r="L106" s="126">
        <v>27.182540893554688</v>
      </c>
    </row>
    <row r="107" ht="15.75" customHeight="1">
      <c r="H107" s="16" t="s">
        <v>1561</v>
      </c>
      <c r="I107" s="56" t="s">
        <v>1584</v>
      </c>
      <c r="J107" s="56" t="s">
        <v>1581</v>
      </c>
      <c r="K107" s="126">
        <v>27.20677375793457</v>
      </c>
      <c r="L107" s="126">
        <v>27.182540893554688</v>
      </c>
    </row>
    <row r="108" ht="15.75" customHeight="1">
      <c r="H108" s="16" t="s">
        <v>1563</v>
      </c>
      <c r="I108" s="56" t="s">
        <v>1585</v>
      </c>
      <c r="J108" s="56" t="s">
        <v>1581</v>
      </c>
      <c r="K108" s="126">
        <v>23.286272048950195</v>
      </c>
      <c r="L108" s="126">
        <v>23.360076904296875</v>
      </c>
    </row>
    <row r="109" ht="15.75" customHeight="1">
      <c r="H109" s="16" t="s">
        <v>1565</v>
      </c>
      <c r="I109" s="56" t="s">
        <v>1585</v>
      </c>
      <c r="J109" s="56" t="s">
        <v>1581</v>
      </c>
      <c r="K109" s="126">
        <v>23.382688522338867</v>
      </c>
      <c r="L109" s="126">
        <v>23.360076904296875</v>
      </c>
    </row>
    <row r="110" ht="15.75" customHeight="1">
      <c r="H110" s="16" t="s">
        <v>1567</v>
      </c>
      <c r="I110" s="56" t="s">
        <v>1585</v>
      </c>
      <c r="J110" s="56" t="s">
        <v>1581</v>
      </c>
      <c r="K110" s="126">
        <v>23.34406852722168</v>
      </c>
      <c r="L110" s="126">
        <v>23.360076904296875</v>
      </c>
    </row>
    <row r="111" ht="15.75" customHeight="1">
      <c r="H111" s="16" t="s">
        <v>1569</v>
      </c>
      <c r="I111" s="56" t="s">
        <v>1584</v>
      </c>
      <c r="J111" s="56" t="s">
        <v>1581</v>
      </c>
      <c r="K111" s="126">
        <v>26.927396774291992</v>
      </c>
      <c r="L111" s="126">
        <v>27.182540893554688</v>
      </c>
    </row>
    <row r="112" ht="15.75" customHeight="1">
      <c r="H112" s="16" t="s">
        <v>1571</v>
      </c>
      <c r="I112" s="56" t="s">
        <v>1584</v>
      </c>
      <c r="J112" s="56" t="s">
        <v>1581</v>
      </c>
      <c r="K112" s="126">
        <v>26.963375091552734</v>
      </c>
      <c r="L112" s="126">
        <v>27.182540893554688</v>
      </c>
    </row>
    <row r="113" ht="15.75" customHeight="1">
      <c r="H113" s="16" t="s">
        <v>1573</v>
      </c>
      <c r="I113" s="56" t="s">
        <v>1584</v>
      </c>
      <c r="J113" s="56" t="s">
        <v>1581</v>
      </c>
      <c r="K113" s="126">
        <v>27.65765953063965</v>
      </c>
      <c r="L113" s="126">
        <v>27.182540893554688</v>
      </c>
    </row>
    <row r="114" ht="15.75" customHeight="1">
      <c r="H114" s="16" t="s">
        <v>1575</v>
      </c>
      <c r="I114" s="16" t="s">
        <v>1585</v>
      </c>
      <c r="J114" s="16" t="s">
        <v>1581</v>
      </c>
      <c r="K114" s="126">
        <v>23.681285858154297</v>
      </c>
      <c r="L114" s="126">
        <v>23.360076904296875</v>
      </c>
    </row>
    <row r="115" ht="15.75" customHeight="1">
      <c r="H115" s="16" t="s">
        <v>1577</v>
      </c>
      <c r="I115" s="16" t="s">
        <v>1585</v>
      </c>
      <c r="J115" s="16" t="s">
        <v>1581</v>
      </c>
      <c r="K115" s="126">
        <v>23.831073760986328</v>
      </c>
      <c r="L115" s="126">
        <v>23.360076904296875</v>
      </c>
    </row>
    <row r="116" ht="15.75" customHeight="1">
      <c r="H116" s="17" t="s">
        <v>1579</v>
      </c>
      <c r="I116" s="17" t="s">
        <v>1585</v>
      </c>
      <c r="J116" s="17" t="s">
        <v>1581</v>
      </c>
      <c r="K116" s="127">
        <v>23.745479583740234</v>
      </c>
      <c r="L116" s="127">
        <v>23.360076904296875</v>
      </c>
    </row>
    <row r="117" ht="15.75" customHeight="1">
      <c r="H117" s="16" t="s">
        <v>1460</v>
      </c>
      <c r="I117" s="84" t="s">
        <v>1</v>
      </c>
      <c r="J117" s="84" t="s">
        <v>1586</v>
      </c>
      <c r="K117" s="128">
        <v>25.175</v>
      </c>
      <c r="L117" s="128">
        <v>25.223</v>
      </c>
    </row>
    <row r="118" ht="15.75" customHeight="1">
      <c r="H118" s="16" t="s">
        <v>1463</v>
      </c>
      <c r="I118" s="84" t="s">
        <v>1</v>
      </c>
      <c r="J118" s="84" t="s">
        <v>1586</v>
      </c>
      <c r="K118" s="128">
        <v>25.234</v>
      </c>
      <c r="L118" s="128">
        <v>25.223</v>
      </c>
    </row>
    <row r="119" ht="15.75" customHeight="1">
      <c r="H119" s="16" t="s">
        <v>1465</v>
      </c>
      <c r="I119" s="84" t="s">
        <v>1</v>
      </c>
      <c r="J119" s="84" t="s">
        <v>1586</v>
      </c>
      <c r="K119" s="128">
        <v>25.33</v>
      </c>
      <c r="L119" s="128">
        <v>25.223</v>
      </c>
    </row>
    <row r="120" ht="15.75" customHeight="1">
      <c r="H120" s="16" t="s">
        <v>1467</v>
      </c>
      <c r="I120" s="84" t="s">
        <v>1582</v>
      </c>
      <c r="J120" s="84" t="s">
        <v>1586</v>
      </c>
      <c r="K120" s="128">
        <v>35.668</v>
      </c>
      <c r="L120" s="128">
        <v>36.229</v>
      </c>
    </row>
    <row r="121" ht="15.75" customHeight="1">
      <c r="H121" s="16" t="s">
        <v>1470</v>
      </c>
      <c r="I121" s="84" t="s">
        <v>1582</v>
      </c>
      <c r="J121" s="84" t="s">
        <v>1586</v>
      </c>
      <c r="K121" s="128">
        <v>34.358</v>
      </c>
      <c r="L121" s="128">
        <v>36.229</v>
      </c>
    </row>
    <row r="122" ht="15.75" customHeight="1">
      <c r="H122" s="16" t="s">
        <v>1472</v>
      </c>
      <c r="I122" s="84" t="s">
        <v>1582</v>
      </c>
      <c r="J122" s="84" t="s">
        <v>1586</v>
      </c>
      <c r="K122" s="128">
        <v>35.602</v>
      </c>
      <c r="L122" s="128">
        <v>36.229</v>
      </c>
    </row>
    <row r="123" ht="15.75" customHeight="1">
      <c r="H123" s="16" t="s">
        <v>1475</v>
      </c>
      <c r="I123" s="84" t="s">
        <v>1583</v>
      </c>
      <c r="J123" s="84" t="s">
        <v>1586</v>
      </c>
      <c r="K123" s="128">
        <v>26.448</v>
      </c>
      <c r="L123" s="128">
        <v>27.484</v>
      </c>
    </row>
    <row r="124" ht="15.75" customHeight="1">
      <c r="H124" s="16" t="s">
        <v>1477</v>
      </c>
      <c r="I124" s="84" t="s">
        <v>1583</v>
      </c>
      <c r="J124" s="84" t="s">
        <v>1586</v>
      </c>
      <c r="K124" s="128">
        <v>26.318</v>
      </c>
      <c r="L124" s="128">
        <v>27.484</v>
      </c>
    </row>
    <row r="125" ht="15.75" customHeight="1">
      <c r="H125" s="16" t="s">
        <v>1479</v>
      </c>
      <c r="I125" s="84" t="s">
        <v>1583</v>
      </c>
      <c r="J125" s="84" t="s">
        <v>1586</v>
      </c>
      <c r="K125" s="128">
        <v>26.428</v>
      </c>
      <c r="L125" s="128">
        <v>27.484</v>
      </c>
    </row>
    <row r="126" ht="15.75" customHeight="1">
      <c r="H126" s="16" t="s">
        <v>1482</v>
      </c>
      <c r="I126" s="84" t="s">
        <v>1</v>
      </c>
      <c r="J126" s="84" t="s">
        <v>1586</v>
      </c>
      <c r="K126" s="128">
        <v>24.711</v>
      </c>
      <c r="L126" s="128">
        <v>25.223</v>
      </c>
    </row>
    <row r="127" ht="15.75" customHeight="1">
      <c r="H127" s="16" t="s">
        <v>1484</v>
      </c>
      <c r="I127" s="84" t="s">
        <v>1</v>
      </c>
      <c r="J127" s="84" t="s">
        <v>1586</v>
      </c>
      <c r="K127" s="128">
        <v>24.834</v>
      </c>
      <c r="L127" s="128">
        <v>25.223</v>
      </c>
    </row>
    <row r="128" ht="15.75" customHeight="1">
      <c r="H128" s="16" t="s">
        <v>1486</v>
      </c>
      <c r="I128" s="84" t="s">
        <v>1</v>
      </c>
      <c r="J128" s="84" t="s">
        <v>1586</v>
      </c>
      <c r="K128" s="128">
        <v>24.981</v>
      </c>
      <c r="L128" s="128">
        <v>25.223</v>
      </c>
    </row>
    <row r="129" ht="15.75" customHeight="1">
      <c r="H129" s="16" t="s">
        <v>1488</v>
      </c>
      <c r="I129" s="84" t="s">
        <v>1582</v>
      </c>
      <c r="J129" s="84" t="s">
        <v>1586</v>
      </c>
      <c r="K129" s="84" t="s">
        <v>1587</v>
      </c>
      <c r="L129" s="128">
        <v>36.229</v>
      </c>
    </row>
    <row r="130" ht="15.75" customHeight="1">
      <c r="H130" s="16" t="s">
        <v>1491</v>
      </c>
      <c r="I130" s="84" t="s">
        <v>1582</v>
      </c>
      <c r="J130" s="84" t="s">
        <v>1586</v>
      </c>
      <c r="K130" s="84" t="s">
        <v>1587</v>
      </c>
      <c r="L130" s="128">
        <v>36.229</v>
      </c>
    </row>
    <row r="131" ht="15.75" customHeight="1">
      <c r="H131" s="16" t="s">
        <v>1493</v>
      </c>
      <c r="I131" s="84" t="s">
        <v>1582</v>
      </c>
      <c r="J131" s="84" t="s">
        <v>1586</v>
      </c>
      <c r="K131" s="84" t="s">
        <v>1587</v>
      </c>
      <c r="L131" s="128">
        <v>36.229</v>
      </c>
    </row>
    <row r="132" ht="15.75" customHeight="1">
      <c r="H132" s="16" t="s">
        <v>1495</v>
      </c>
      <c r="I132" s="84" t="s">
        <v>1583</v>
      </c>
      <c r="J132" s="84" t="s">
        <v>1586</v>
      </c>
      <c r="K132" s="128">
        <v>28.297</v>
      </c>
      <c r="L132" s="128">
        <v>27.484</v>
      </c>
    </row>
    <row r="133" ht="15.75" customHeight="1">
      <c r="H133" s="16" t="s">
        <v>1497</v>
      </c>
      <c r="I133" s="84" t="s">
        <v>1583</v>
      </c>
      <c r="J133" s="84" t="s">
        <v>1586</v>
      </c>
      <c r="K133" s="128">
        <v>28.311</v>
      </c>
      <c r="L133" s="128">
        <v>27.484</v>
      </c>
    </row>
    <row r="134" ht="15.75" customHeight="1">
      <c r="H134" s="16" t="s">
        <v>1499</v>
      </c>
      <c r="I134" s="84" t="s">
        <v>1583</v>
      </c>
      <c r="J134" s="84" t="s">
        <v>1586</v>
      </c>
      <c r="K134" s="128">
        <v>28.215</v>
      </c>
      <c r="L134" s="128">
        <v>27.484</v>
      </c>
    </row>
    <row r="135" ht="15.75" customHeight="1">
      <c r="H135" s="16" t="s">
        <v>1501</v>
      </c>
      <c r="I135" s="84" t="s">
        <v>1</v>
      </c>
      <c r="J135" s="84" t="s">
        <v>1586</v>
      </c>
      <c r="K135" s="128">
        <v>25.308</v>
      </c>
      <c r="L135" s="128">
        <v>25.223</v>
      </c>
    </row>
    <row r="136" ht="15.75" customHeight="1">
      <c r="H136" s="16" t="s">
        <v>1503</v>
      </c>
      <c r="I136" s="84" t="s">
        <v>1</v>
      </c>
      <c r="J136" s="84" t="s">
        <v>1586</v>
      </c>
      <c r="K136" s="128">
        <v>25.456</v>
      </c>
      <c r="L136" s="128">
        <v>25.223</v>
      </c>
    </row>
    <row r="137" ht="15.75" customHeight="1">
      <c r="H137" s="16" t="s">
        <v>1506</v>
      </c>
      <c r="I137" s="84" t="s">
        <v>1</v>
      </c>
      <c r="J137" s="84" t="s">
        <v>1586</v>
      </c>
      <c r="K137" s="128">
        <v>25.629</v>
      </c>
      <c r="L137" s="128">
        <v>25.223</v>
      </c>
    </row>
    <row r="138" ht="15.75" customHeight="1">
      <c r="H138" s="16" t="s">
        <v>1508</v>
      </c>
      <c r="I138" s="84" t="s">
        <v>1582</v>
      </c>
      <c r="J138" s="84" t="s">
        <v>1586</v>
      </c>
      <c r="K138" s="84" t="s">
        <v>1587</v>
      </c>
      <c r="L138" s="128">
        <v>36.229</v>
      </c>
    </row>
    <row r="139" ht="15.75" customHeight="1">
      <c r="H139" s="16" t="s">
        <v>1510</v>
      </c>
      <c r="I139" s="84" t="s">
        <v>1582</v>
      </c>
      <c r="J139" s="84" t="s">
        <v>1586</v>
      </c>
      <c r="K139" s="128">
        <v>36.628</v>
      </c>
      <c r="L139" s="128">
        <v>36.229</v>
      </c>
    </row>
    <row r="140" ht="15.75" customHeight="1">
      <c r="H140" s="16" t="s">
        <v>1512</v>
      </c>
      <c r="I140" s="84" t="s">
        <v>1582</v>
      </c>
      <c r="J140" s="84" t="s">
        <v>1586</v>
      </c>
      <c r="K140" s="128">
        <v>37.912</v>
      </c>
      <c r="L140" s="128">
        <v>36.229</v>
      </c>
    </row>
    <row r="141" ht="15.75" customHeight="1">
      <c r="H141" s="16" t="s">
        <v>1514</v>
      </c>
      <c r="I141" s="84" t="s">
        <v>1583</v>
      </c>
      <c r="J141" s="84" t="s">
        <v>1586</v>
      </c>
      <c r="K141" s="128">
        <v>27.853</v>
      </c>
      <c r="L141" s="128">
        <v>27.484</v>
      </c>
    </row>
    <row r="142" ht="15.75" customHeight="1">
      <c r="H142" s="16" t="s">
        <v>1516</v>
      </c>
      <c r="I142" s="84" t="s">
        <v>1583</v>
      </c>
      <c r="J142" s="84" t="s">
        <v>1586</v>
      </c>
      <c r="K142" s="128">
        <v>27.744</v>
      </c>
      <c r="L142" s="128">
        <v>27.484</v>
      </c>
    </row>
    <row r="143" ht="15.75" customHeight="1">
      <c r="H143" s="16" t="s">
        <v>1518</v>
      </c>
      <c r="I143" s="84" t="s">
        <v>1583</v>
      </c>
      <c r="J143" s="84" t="s">
        <v>1586</v>
      </c>
      <c r="K143" s="128">
        <v>27.743</v>
      </c>
      <c r="L143" s="128">
        <v>27.484</v>
      </c>
    </row>
    <row r="144" ht="15.75" customHeight="1">
      <c r="H144" s="16" t="s">
        <v>1521</v>
      </c>
      <c r="I144" s="84" t="s">
        <v>1</v>
      </c>
      <c r="J144" s="84" t="s">
        <v>1586</v>
      </c>
      <c r="K144" s="128">
        <v>25.145</v>
      </c>
      <c r="L144" s="128">
        <v>25.223</v>
      </c>
    </row>
    <row r="145" ht="15.75" customHeight="1">
      <c r="H145" s="16" t="s">
        <v>1523</v>
      </c>
      <c r="I145" s="84" t="s">
        <v>1</v>
      </c>
      <c r="J145" s="84" t="s">
        <v>1586</v>
      </c>
      <c r="K145" s="128">
        <v>25.451</v>
      </c>
      <c r="L145" s="128">
        <v>25.223</v>
      </c>
    </row>
    <row r="146" ht="15.75" customHeight="1">
      <c r="H146" s="16" t="s">
        <v>1525</v>
      </c>
      <c r="I146" s="84" t="s">
        <v>1</v>
      </c>
      <c r="J146" s="84" t="s">
        <v>1586</v>
      </c>
      <c r="K146" s="128">
        <v>25.426</v>
      </c>
      <c r="L146" s="128">
        <v>25.223</v>
      </c>
    </row>
    <row r="147" ht="15.75" customHeight="1">
      <c r="H147" s="16" t="s">
        <v>1527</v>
      </c>
      <c r="I147" s="84" t="s">
        <v>1582</v>
      </c>
      <c r="J147" s="84" t="s">
        <v>1586</v>
      </c>
      <c r="K147" s="128">
        <v>37.618</v>
      </c>
      <c r="L147" s="128">
        <v>36.229</v>
      </c>
    </row>
    <row r="148" ht="15.75" customHeight="1">
      <c r="H148" s="16" t="s">
        <v>1529</v>
      </c>
      <c r="I148" s="84" t="s">
        <v>1582</v>
      </c>
      <c r="J148" s="84" t="s">
        <v>1586</v>
      </c>
      <c r="K148" s="128">
        <v>36.692</v>
      </c>
      <c r="L148" s="128">
        <v>36.229</v>
      </c>
    </row>
    <row r="149" ht="15.75" customHeight="1">
      <c r="H149" s="16" t="s">
        <v>1531</v>
      </c>
      <c r="I149" s="84" t="s">
        <v>1582</v>
      </c>
      <c r="J149" s="84" t="s">
        <v>1586</v>
      </c>
      <c r="K149" s="128">
        <v>35.353</v>
      </c>
      <c r="L149" s="128">
        <v>36.229</v>
      </c>
    </row>
    <row r="150" ht="15.75" customHeight="1">
      <c r="H150" s="16" t="s">
        <v>1533</v>
      </c>
      <c r="I150" s="84" t="s">
        <v>1584</v>
      </c>
      <c r="J150" s="84" t="s">
        <v>1586</v>
      </c>
      <c r="K150" s="128">
        <v>27.258</v>
      </c>
      <c r="L150" s="128">
        <v>27.332</v>
      </c>
    </row>
    <row r="151" ht="15.75" customHeight="1">
      <c r="H151" s="16" t="s">
        <v>1535</v>
      </c>
      <c r="I151" s="84" t="s">
        <v>1584</v>
      </c>
      <c r="J151" s="84" t="s">
        <v>1586</v>
      </c>
      <c r="K151" s="128">
        <v>27.575</v>
      </c>
      <c r="L151" s="128">
        <v>27.332</v>
      </c>
    </row>
    <row r="152" ht="15.75" customHeight="1">
      <c r="H152" s="16" t="s">
        <v>1537</v>
      </c>
      <c r="I152" s="84" t="s">
        <v>1584</v>
      </c>
      <c r="J152" s="84" t="s">
        <v>1586</v>
      </c>
      <c r="K152" s="128">
        <v>27.525</v>
      </c>
      <c r="L152" s="128">
        <v>27.332</v>
      </c>
    </row>
    <row r="153" ht="15.75" customHeight="1">
      <c r="H153" s="16" t="s">
        <v>1539</v>
      </c>
      <c r="I153" s="84" t="s">
        <v>1585</v>
      </c>
      <c r="J153" s="84" t="s">
        <v>1586</v>
      </c>
      <c r="K153" s="128">
        <v>23.831</v>
      </c>
      <c r="L153" s="128">
        <v>24.168</v>
      </c>
    </row>
    <row r="154" ht="15.75" customHeight="1">
      <c r="H154" s="16" t="s">
        <v>1541</v>
      </c>
      <c r="I154" s="84" t="s">
        <v>1585</v>
      </c>
      <c r="J154" s="84" t="s">
        <v>1586</v>
      </c>
      <c r="K154" s="128">
        <v>23.971</v>
      </c>
      <c r="L154" s="128">
        <v>24.168</v>
      </c>
    </row>
    <row r="155" ht="15.75" customHeight="1">
      <c r="H155" s="16" t="s">
        <v>1543</v>
      </c>
      <c r="I155" s="84" t="s">
        <v>1585</v>
      </c>
      <c r="J155" s="84" t="s">
        <v>1586</v>
      </c>
      <c r="K155" s="128">
        <v>24.11</v>
      </c>
      <c r="L155" s="128">
        <v>24.168</v>
      </c>
    </row>
    <row r="156" ht="15.75" customHeight="1">
      <c r="H156" s="16" t="s">
        <v>1545</v>
      </c>
      <c r="I156" s="84" t="s">
        <v>1584</v>
      </c>
      <c r="J156" s="84" t="s">
        <v>1586</v>
      </c>
      <c r="K156" s="128">
        <v>26.961</v>
      </c>
      <c r="L156" s="128">
        <v>27.332</v>
      </c>
    </row>
    <row r="157" ht="15.75" customHeight="1">
      <c r="H157" s="16" t="s">
        <v>1547</v>
      </c>
      <c r="I157" s="84" t="s">
        <v>1584</v>
      </c>
      <c r="J157" s="84" t="s">
        <v>1586</v>
      </c>
      <c r="K157" s="128">
        <v>27.082</v>
      </c>
      <c r="L157" s="128">
        <v>27.332</v>
      </c>
    </row>
    <row r="158" ht="15.75" customHeight="1">
      <c r="H158" s="16" t="s">
        <v>1549</v>
      </c>
      <c r="I158" s="84" t="s">
        <v>1584</v>
      </c>
      <c r="J158" s="84" t="s">
        <v>1586</v>
      </c>
      <c r="K158" s="128">
        <v>27.051</v>
      </c>
      <c r="L158" s="128">
        <v>27.332</v>
      </c>
    </row>
    <row r="159" ht="15.75" customHeight="1">
      <c r="H159" s="16" t="s">
        <v>1551</v>
      </c>
      <c r="I159" s="84" t="s">
        <v>1585</v>
      </c>
      <c r="J159" s="84" t="s">
        <v>1586</v>
      </c>
      <c r="K159" s="128">
        <v>23.786</v>
      </c>
      <c r="L159" s="128">
        <v>24.168</v>
      </c>
    </row>
    <row r="160" ht="15.75" customHeight="1">
      <c r="H160" s="16" t="s">
        <v>1553</v>
      </c>
      <c r="I160" s="84" t="s">
        <v>1585</v>
      </c>
      <c r="J160" s="84" t="s">
        <v>1586</v>
      </c>
      <c r="K160" s="128">
        <v>24.012</v>
      </c>
      <c r="L160" s="128">
        <v>24.168</v>
      </c>
    </row>
    <row r="161" ht="15.75" customHeight="1">
      <c r="H161" s="16" t="s">
        <v>1555</v>
      </c>
      <c r="I161" s="84" t="s">
        <v>1585</v>
      </c>
      <c r="J161" s="84" t="s">
        <v>1586</v>
      </c>
      <c r="K161" s="128">
        <v>24.016</v>
      </c>
      <c r="L161" s="128">
        <v>24.168</v>
      </c>
    </row>
    <row r="162" ht="15.75" customHeight="1">
      <c r="H162" s="16" t="s">
        <v>1557</v>
      </c>
      <c r="I162" s="84" t="s">
        <v>1584</v>
      </c>
      <c r="J162" s="84" t="s">
        <v>1586</v>
      </c>
      <c r="K162" s="128">
        <v>27.219</v>
      </c>
      <c r="L162" s="128">
        <v>27.332</v>
      </c>
    </row>
    <row r="163" ht="15.75" customHeight="1">
      <c r="H163" s="16" t="s">
        <v>1559</v>
      </c>
      <c r="I163" s="84" t="s">
        <v>1584</v>
      </c>
      <c r="J163" s="84" t="s">
        <v>1586</v>
      </c>
      <c r="K163" s="128">
        <v>27.481</v>
      </c>
      <c r="L163" s="128">
        <v>27.332</v>
      </c>
    </row>
    <row r="164" ht="15.75" customHeight="1">
      <c r="H164" s="16" t="s">
        <v>1561</v>
      </c>
      <c r="I164" s="84" t="s">
        <v>1584</v>
      </c>
      <c r="J164" s="84" t="s">
        <v>1586</v>
      </c>
      <c r="K164" s="128">
        <v>27.377</v>
      </c>
      <c r="L164" s="128">
        <v>27.332</v>
      </c>
    </row>
    <row r="165" ht="15.75" customHeight="1">
      <c r="H165" s="16" t="s">
        <v>1563</v>
      </c>
      <c r="I165" s="84" t="s">
        <v>1585</v>
      </c>
      <c r="J165" s="84" t="s">
        <v>1586</v>
      </c>
      <c r="K165" s="128">
        <v>23.93</v>
      </c>
      <c r="L165" s="128">
        <v>24.168</v>
      </c>
    </row>
    <row r="166" ht="15.75" customHeight="1">
      <c r="H166" s="16" t="s">
        <v>1565</v>
      </c>
      <c r="I166" s="84" t="s">
        <v>1585</v>
      </c>
      <c r="J166" s="84" t="s">
        <v>1586</v>
      </c>
      <c r="K166" s="128">
        <v>24.173</v>
      </c>
      <c r="L166" s="128">
        <v>24.168</v>
      </c>
    </row>
    <row r="167" ht="15.75" customHeight="1">
      <c r="H167" s="16" t="s">
        <v>1567</v>
      </c>
      <c r="I167" s="84" t="s">
        <v>1585</v>
      </c>
      <c r="J167" s="84" t="s">
        <v>1586</v>
      </c>
      <c r="K167" s="128">
        <v>24.24</v>
      </c>
      <c r="L167" s="128">
        <v>24.168</v>
      </c>
    </row>
    <row r="168" ht="15.75" customHeight="1">
      <c r="H168" s="16" t="s">
        <v>1569</v>
      </c>
      <c r="I168" s="84" t="s">
        <v>1584</v>
      </c>
      <c r="J168" s="84" t="s">
        <v>1586</v>
      </c>
      <c r="K168" s="128">
        <v>27.392</v>
      </c>
      <c r="L168" s="128">
        <v>27.332</v>
      </c>
    </row>
    <row r="169" ht="15.75" customHeight="1">
      <c r="H169" s="16" t="s">
        <v>1571</v>
      </c>
      <c r="I169" s="84" t="s">
        <v>1584</v>
      </c>
      <c r="J169" s="84" t="s">
        <v>1586</v>
      </c>
      <c r="K169" s="128">
        <v>27.517</v>
      </c>
      <c r="L169" s="128">
        <v>27.332</v>
      </c>
    </row>
    <row r="170" ht="15.75" customHeight="1">
      <c r="H170" s="16" t="s">
        <v>1573</v>
      </c>
      <c r="I170" s="84" t="s">
        <v>1584</v>
      </c>
      <c r="J170" s="84" t="s">
        <v>1586</v>
      </c>
      <c r="K170" s="128">
        <v>27.549</v>
      </c>
      <c r="L170" s="128">
        <v>27.332</v>
      </c>
    </row>
    <row r="171" ht="15.75" customHeight="1">
      <c r="H171" s="16" t="s">
        <v>1575</v>
      </c>
      <c r="I171" s="84" t="s">
        <v>1585</v>
      </c>
      <c r="J171" s="84" t="s">
        <v>1586</v>
      </c>
      <c r="K171" s="128">
        <v>24.627</v>
      </c>
      <c r="L171" s="128">
        <v>24.168</v>
      </c>
    </row>
    <row r="172" ht="15.75" customHeight="1">
      <c r="H172" s="16" t="s">
        <v>1577</v>
      </c>
      <c r="I172" s="84" t="s">
        <v>1585</v>
      </c>
      <c r="J172" s="84" t="s">
        <v>1586</v>
      </c>
      <c r="K172" s="128">
        <v>24.738</v>
      </c>
      <c r="L172" s="128">
        <v>24.168</v>
      </c>
    </row>
    <row r="173" ht="15.75" customHeight="1">
      <c r="H173" s="17" t="s">
        <v>1579</v>
      </c>
      <c r="I173" s="100" t="s">
        <v>1585</v>
      </c>
      <c r="J173" s="100" t="s">
        <v>1586</v>
      </c>
      <c r="K173" s="129">
        <v>24.587</v>
      </c>
      <c r="L173" s="129">
        <v>24.168</v>
      </c>
    </row>
    <row r="174" ht="15.75" customHeight="1">
      <c r="H174" s="16" t="s">
        <v>1460</v>
      </c>
      <c r="I174" s="84" t="s">
        <v>1</v>
      </c>
      <c r="J174" s="56" t="s">
        <v>1505</v>
      </c>
      <c r="K174" s="126">
        <v>25.692703247070312</v>
      </c>
      <c r="L174" s="126">
        <v>27.917293548583984</v>
      </c>
    </row>
    <row r="175" ht="15.75" customHeight="1">
      <c r="H175" s="16" t="s">
        <v>1463</v>
      </c>
      <c r="I175" s="84" t="s">
        <v>1</v>
      </c>
      <c r="J175" s="56" t="s">
        <v>1505</v>
      </c>
      <c r="K175" s="126">
        <v>27.96851921081543</v>
      </c>
      <c r="L175" s="126">
        <v>27.917293548583984</v>
      </c>
    </row>
    <row r="176" ht="15.75" customHeight="1">
      <c r="H176" s="16" t="s">
        <v>1465</v>
      </c>
      <c r="I176" s="84" t="s">
        <v>1</v>
      </c>
      <c r="J176" s="56" t="s">
        <v>1505</v>
      </c>
      <c r="K176" s="126">
        <v>27.830446243286133</v>
      </c>
      <c r="L176" s="126">
        <v>27.917293548583984</v>
      </c>
    </row>
    <row r="177" ht="15.75" customHeight="1">
      <c r="H177" s="16" t="s">
        <v>1467</v>
      </c>
      <c r="I177" s="84" t="s">
        <v>1582</v>
      </c>
      <c r="J177" s="56" t="s">
        <v>1505</v>
      </c>
      <c r="K177" s="126">
        <v>27.831504821777344</v>
      </c>
      <c r="L177" s="126">
        <v>27.917293548583984</v>
      </c>
    </row>
    <row r="178" ht="15.75" customHeight="1">
      <c r="H178" s="16" t="s">
        <v>1470</v>
      </c>
      <c r="I178" s="84" t="s">
        <v>1582</v>
      </c>
      <c r="J178" s="56" t="s">
        <v>1505</v>
      </c>
      <c r="K178" s="126">
        <v>28.64552116394043</v>
      </c>
      <c r="L178" s="126">
        <v>27.917293548583984</v>
      </c>
    </row>
    <row r="179" ht="15.75" customHeight="1">
      <c r="H179" s="16" t="s">
        <v>1472</v>
      </c>
      <c r="I179" s="84" t="s">
        <v>1582</v>
      </c>
      <c r="J179" s="56" t="s">
        <v>1505</v>
      </c>
      <c r="K179" s="126">
        <v>28.13817024230957</v>
      </c>
      <c r="L179" s="126">
        <v>27.917293548583984</v>
      </c>
    </row>
    <row r="180" ht="15.75" customHeight="1">
      <c r="H180" s="16" t="s">
        <v>1475</v>
      </c>
      <c r="I180" s="84" t="s">
        <v>1583</v>
      </c>
      <c r="J180" s="56" t="s">
        <v>1505</v>
      </c>
      <c r="K180" s="126">
        <v>32.377376556396484</v>
      </c>
      <c r="L180" s="126">
        <v>27.917293548583984</v>
      </c>
    </row>
    <row r="181" ht="15.75" customHeight="1">
      <c r="H181" s="16" t="s">
        <v>1477</v>
      </c>
      <c r="I181" s="84" t="s">
        <v>1583</v>
      </c>
      <c r="J181" s="56" t="s">
        <v>1505</v>
      </c>
      <c r="K181" s="126">
        <v>32.49138259887695</v>
      </c>
      <c r="L181" s="126">
        <v>27.917293548583984</v>
      </c>
    </row>
    <row r="182" ht="15.75" customHeight="1">
      <c r="H182" s="16" t="s">
        <v>1479</v>
      </c>
      <c r="I182" s="84" t="s">
        <v>1583</v>
      </c>
      <c r="J182" s="56" t="s">
        <v>1505</v>
      </c>
      <c r="K182" s="126">
        <v>32.52763366699219</v>
      </c>
      <c r="L182" s="126">
        <v>27.917293548583984</v>
      </c>
    </row>
    <row r="183" ht="15.75" customHeight="1">
      <c r="H183" s="16" t="s">
        <v>1482</v>
      </c>
      <c r="I183" s="84" t="s">
        <v>1</v>
      </c>
      <c r="J183" s="56" t="s">
        <v>1505</v>
      </c>
      <c r="K183" s="126">
        <v>25.84187889099121</v>
      </c>
      <c r="L183" s="126">
        <v>27.917293548583984</v>
      </c>
    </row>
    <row r="184" ht="15.75" customHeight="1">
      <c r="H184" s="16" t="s">
        <v>1484</v>
      </c>
      <c r="I184" s="84" t="s">
        <v>1</v>
      </c>
      <c r="J184" s="56" t="s">
        <v>1505</v>
      </c>
      <c r="K184" s="126">
        <v>27.035661697387695</v>
      </c>
      <c r="L184" s="126">
        <v>27.917293548583984</v>
      </c>
    </row>
    <row r="185" ht="15.75" customHeight="1">
      <c r="H185" s="16" t="s">
        <v>1486</v>
      </c>
      <c r="I185" s="84" t="s">
        <v>1</v>
      </c>
      <c r="J185" s="56" t="s">
        <v>1505</v>
      </c>
      <c r="K185" s="126">
        <v>26.694536209106445</v>
      </c>
      <c r="L185" s="126">
        <v>27.917293548583984</v>
      </c>
    </row>
    <row r="186" ht="15.75" customHeight="1">
      <c r="H186" s="16" t="s">
        <v>1488</v>
      </c>
      <c r="I186" s="84" t="s">
        <v>1582</v>
      </c>
      <c r="J186" s="56" t="s">
        <v>1505</v>
      </c>
      <c r="K186" s="126">
        <v>28.259363174438477</v>
      </c>
      <c r="L186" s="126">
        <v>27.917293548583984</v>
      </c>
    </row>
    <row r="187" ht="15.75" customHeight="1">
      <c r="H187" s="16" t="s">
        <v>1491</v>
      </c>
      <c r="I187" s="84" t="s">
        <v>1582</v>
      </c>
      <c r="J187" s="56" t="s">
        <v>1505</v>
      </c>
      <c r="K187" s="126">
        <v>28.87775993347168</v>
      </c>
      <c r="L187" s="126">
        <v>27.917293548583984</v>
      </c>
    </row>
    <row r="188" ht="15.75" customHeight="1">
      <c r="H188" s="16" t="s">
        <v>1493</v>
      </c>
      <c r="I188" s="84" t="s">
        <v>1582</v>
      </c>
      <c r="J188" s="56" t="s">
        <v>1505</v>
      </c>
      <c r="K188" s="126">
        <v>28.24165153503418</v>
      </c>
      <c r="L188" s="126">
        <v>27.917293548583984</v>
      </c>
    </row>
    <row r="189" ht="15.75" customHeight="1">
      <c r="H189" s="16" t="s">
        <v>1495</v>
      </c>
      <c r="I189" s="84" t="s">
        <v>1583</v>
      </c>
      <c r="J189" s="56" t="s">
        <v>1505</v>
      </c>
      <c r="K189" s="126">
        <v>31.780179977416992</v>
      </c>
      <c r="L189" s="126">
        <v>27.917293548583984</v>
      </c>
    </row>
    <row r="190" ht="15.75" customHeight="1">
      <c r="H190" s="16" t="s">
        <v>1497</v>
      </c>
      <c r="I190" s="84" t="s">
        <v>1583</v>
      </c>
      <c r="J190" s="56" t="s">
        <v>1505</v>
      </c>
      <c r="K190" s="126">
        <v>31.489511489868164</v>
      </c>
      <c r="L190" s="126">
        <v>27.917293548583984</v>
      </c>
    </row>
    <row r="191" ht="15.75" customHeight="1">
      <c r="H191" s="16" t="s">
        <v>1499</v>
      </c>
      <c r="I191" s="84" t="s">
        <v>1583</v>
      </c>
      <c r="J191" s="56" t="s">
        <v>1505</v>
      </c>
      <c r="K191" s="126">
        <v>31.228586196899414</v>
      </c>
      <c r="L191" s="126">
        <v>27.917293548583984</v>
      </c>
    </row>
    <row r="192" ht="15.75" customHeight="1">
      <c r="H192" s="16" t="s">
        <v>1501</v>
      </c>
      <c r="I192" s="84" t="s">
        <v>1</v>
      </c>
      <c r="J192" s="56" t="s">
        <v>1505</v>
      </c>
      <c r="K192" s="126">
        <v>25.67011833190918</v>
      </c>
      <c r="L192" s="126">
        <v>27.917293548583984</v>
      </c>
    </row>
    <row r="193" ht="15.75" customHeight="1">
      <c r="H193" s="16" t="s">
        <v>1503</v>
      </c>
      <c r="I193" s="84" t="s">
        <v>1</v>
      </c>
      <c r="J193" s="56" t="s">
        <v>1505</v>
      </c>
      <c r="K193" s="126">
        <v>26.556640625</v>
      </c>
      <c r="L193" s="126">
        <v>27.917293548583984</v>
      </c>
    </row>
    <row r="194" ht="15.75" customHeight="1">
      <c r="H194" s="16" t="s">
        <v>1506</v>
      </c>
      <c r="I194" s="84" t="s">
        <v>1</v>
      </c>
      <c r="J194" s="56" t="s">
        <v>1505</v>
      </c>
      <c r="K194" s="126">
        <v>26.711923599243164</v>
      </c>
      <c r="L194" s="126">
        <v>27.917293548583984</v>
      </c>
    </row>
    <row r="195" ht="15.75" customHeight="1">
      <c r="H195" s="16" t="s">
        <v>1508</v>
      </c>
      <c r="I195" s="84" t="s">
        <v>1582</v>
      </c>
      <c r="J195" s="56" t="s">
        <v>1505</v>
      </c>
      <c r="K195" s="126">
        <v>26.727094650268555</v>
      </c>
      <c r="L195" s="126">
        <v>27.917293548583984</v>
      </c>
    </row>
    <row r="196" ht="15.75" customHeight="1">
      <c r="H196" s="16" t="s">
        <v>1510</v>
      </c>
      <c r="I196" s="84" t="s">
        <v>1582</v>
      </c>
      <c r="J196" s="56" t="s">
        <v>1505</v>
      </c>
      <c r="K196" s="126">
        <v>27.56089973449707</v>
      </c>
      <c r="L196" s="126">
        <v>27.917293548583984</v>
      </c>
    </row>
    <row r="197" ht="15.75" customHeight="1">
      <c r="H197" s="16" t="s">
        <v>1512</v>
      </c>
      <c r="I197" s="84" t="s">
        <v>1582</v>
      </c>
      <c r="J197" s="56" t="s">
        <v>1505</v>
      </c>
      <c r="K197" s="126">
        <v>27.164335250854492</v>
      </c>
      <c r="L197" s="126">
        <v>27.917293548583984</v>
      </c>
    </row>
    <row r="198" ht="15.75" customHeight="1">
      <c r="H198" s="16" t="s">
        <v>1514</v>
      </c>
      <c r="I198" s="84" t="s">
        <v>1583</v>
      </c>
      <c r="J198" s="56" t="s">
        <v>1505</v>
      </c>
      <c r="K198" s="126">
        <v>34.047340393066406</v>
      </c>
      <c r="L198" s="126">
        <v>27.917293548583984</v>
      </c>
    </row>
    <row r="199" ht="15.75" customHeight="1">
      <c r="H199" s="16" t="s">
        <v>1516</v>
      </c>
      <c r="I199" s="84" t="s">
        <v>1583</v>
      </c>
      <c r="J199" s="56" t="s">
        <v>1505</v>
      </c>
      <c r="K199" s="126">
        <v>33.941776275634766</v>
      </c>
      <c r="L199" s="126">
        <v>27.917293548583984</v>
      </c>
    </row>
    <row r="200" ht="15.75" customHeight="1">
      <c r="H200" s="16" t="s">
        <v>1518</v>
      </c>
      <c r="I200" s="84" t="s">
        <v>1583</v>
      </c>
      <c r="J200" s="56" t="s">
        <v>1505</v>
      </c>
      <c r="K200" s="126">
        <v>34.86922073364258</v>
      </c>
      <c r="L200" s="126">
        <v>27.917293548583984</v>
      </c>
    </row>
    <row r="201" ht="15.75" customHeight="1">
      <c r="H201" s="16" t="s">
        <v>1521</v>
      </c>
      <c r="I201" s="84" t="s">
        <v>1</v>
      </c>
      <c r="J201" s="56" t="s">
        <v>1505</v>
      </c>
      <c r="K201" s="126">
        <v>25.99656867980957</v>
      </c>
      <c r="L201" s="126">
        <v>27.917293548583984</v>
      </c>
    </row>
    <row r="202" ht="15.75" customHeight="1">
      <c r="H202" s="16" t="s">
        <v>1523</v>
      </c>
      <c r="I202" s="84" t="s">
        <v>1</v>
      </c>
      <c r="J202" s="56" t="s">
        <v>1505</v>
      </c>
      <c r="K202" s="126">
        <v>26.6408748626709</v>
      </c>
      <c r="L202" s="126">
        <v>27.917293548583984</v>
      </c>
    </row>
    <row r="203" ht="15.75" customHeight="1">
      <c r="H203" s="16" t="s">
        <v>1525</v>
      </c>
      <c r="I203" s="84" t="s">
        <v>1</v>
      </c>
      <c r="J203" s="56" t="s">
        <v>1505</v>
      </c>
      <c r="K203" s="126">
        <v>26.619462966918945</v>
      </c>
      <c r="L203" s="126">
        <v>27.917293548583984</v>
      </c>
    </row>
    <row r="204" ht="15.75" customHeight="1">
      <c r="H204" s="16" t="s">
        <v>1527</v>
      </c>
      <c r="I204" s="84" t="s">
        <v>1582</v>
      </c>
      <c r="J204" s="56" t="s">
        <v>1505</v>
      </c>
      <c r="K204" s="126">
        <v>27.818178176879883</v>
      </c>
      <c r="L204" s="126">
        <v>27.917293548583984</v>
      </c>
    </row>
    <row r="205" ht="15.75" customHeight="1">
      <c r="H205" s="16" t="s">
        <v>1529</v>
      </c>
      <c r="I205" s="84" t="s">
        <v>1582</v>
      </c>
      <c r="J205" s="56" t="s">
        <v>1505</v>
      </c>
      <c r="K205" s="126">
        <v>28.64171028137207</v>
      </c>
      <c r="L205" s="126">
        <v>27.917293548583984</v>
      </c>
    </row>
    <row r="206" ht="15.75" customHeight="1">
      <c r="H206" s="16" t="s">
        <v>1531</v>
      </c>
      <c r="I206" s="84" t="s">
        <v>1582</v>
      </c>
      <c r="J206" s="56" t="s">
        <v>1505</v>
      </c>
      <c r="K206" s="126">
        <v>28.164609909057617</v>
      </c>
      <c r="L206" s="126">
        <v>27.917293548583984</v>
      </c>
    </row>
    <row r="207" ht="15.75" customHeight="1">
      <c r="H207" s="16" t="s">
        <v>1533</v>
      </c>
      <c r="I207" s="84" t="s">
        <v>1584</v>
      </c>
      <c r="J207" s="56" t="s">
        <v>1505</v>
      </c>
      <c r="K207" s="126">
        <v>27.760900497436523</v>
      </c>
      <c r="L207" s="126">
        <v>27.917293548583984</v>
      </c>
    </row>
    <row r="208" ht="15.75" customHeight="1">
      <c r="H208" s="16" t="s">
        <v>1535</v>
      </c>
      <c r="I208" s="84" t="s">
        <v>1584</v>
      </c>
      <c r="J208" s="56" t="s">
        <v>1505</v>
      </c>
      <c r="K208" s="126">
        <v>28.372661590576172</v>
      </c>
      <c r="L208" s="126">
        <v>27.917293548583984</v>
      </c>
    </row>
    <row r="209" ht="15.75" customHeight="1">
      <c r="H209" s="16" t="s">
        <v>1537</v>
      </c>
      <c r="I209" s="84" t="s">
        <v>1584</v>
      </c>
      <c r="J209" s="56" t="s">
        <v>1505</v>
      </c>
      <c r="K209" s="126">
        <v>28.475173950195312</v>
      </c>
      <c r="L209" s="126">
        <v>27.917293548583984</v>
      </c>
    </row>
    <row r="210" ht="15.75" customHeight="1">
      <c r="H210" s="16" t="s">
        <v>1539</v>
      </c>
      <c r="I210" s="84" t="s">
        <v>1585</v>
      </c>
      <c r="J210" s="56" t="s">
        <v>1505</v>
      </c>
      <c r="K210" s="126">
        <v>25.358400344848633</v>
      </c>
      <c r="L210" s="126">
        <v>27.917293548583984</v>
      </c>
    </row>
    <row r="211" ht="15.75" customHeight="1">
      <c r="H211" s="16" t="s">
        <v>1541</v>
      </c>
      <c r="I211" s="84" t="s">
        <v>1585</v>
      </c>
      <c r="J211" s="56" t="s">
        <v>1505</v>
      </c>
      <c r="K211" s="126">
        <v>26.31022071838379</v>
      </c>
      <c r="L211" s="126">
        <v>27.917293548583984</v>
      </c>
    </row>
    <row r="212" ht="15.75" customHeight="1">
      <c r="H212" s="16" t="s">
        <v>1543</v>
      </c>
      <c r="I212" s="84" t="s">
        <v>1585</v>
      </c>
      <c r="J212" s="56" t="s">
        <v>1505</v>
      </c>
      <c r="K212" s="126">
        <v>25.578805923461914</v>
      </c>
      <c r="L212" s="126">
        <v>27.917293548583984</v>
      </c>
    </row>
    <row r="213" ht="15.75" customHeight="1">
      <c r="H213" s="16" t="s">
        <v>1545</v>
      </c>
      <c r="I213" s="84" t="s">
        <v>1584</v>
      </c>
      <c r="J213" s="56" t="s">
        <v>1505</v>
      </c>
      <c r="K213" s="126">
        <v>26.850574493408203</v>
      </c>
      <c r="L213" s="126">
        <v>27.917293548583984</v>
      </c>
    </row>
    <row r="214" ht="15.75" customHeight="1">
      <c r="H214" s="16" t="s">
        <v>1547</v>
      </c>
      <c r="I214" s="84" t="s">
        <v>1584</v>
      </c>
      <c r="J214" s="56" t="s">
        <v>1505</v>
      </c>
      <c r="K214" s="126">
        <v>27.415748596191406</v>
      </c>
      <c r="L214" s="126">
        <v>27.917293548583984</v>
      </c>
    </row>
    <row r="215" ht="15.75" customHeight="1">
      <c r="H215" s="16" t="s">
        <v>1549</v>
      </c>
      <c r="I215" s="84" t="s">
        <v>1584</v>
      </c>
      <c r="J215" s="56" t="s">
        <v>1505</v>
      </c>
      <c r="K215" s="126">
        <v>27.512439727783203</v>
      </c>
      <c r="L215" s="126">
        <v>27.917293548583984</v>
      </c>
    </row>
    <row r="216" ht="15.75" customHeight="1">
      <c r="H216" s="16" t="s">
        <v>1551</v>
      </c>
      <c r="I216" s="84" t="s">
        <v>1585</v>
      </c>
      <c r="J216" s="56" t="s">
        <v>1505</v>
      </c>
      <c r="K216" s="126">
        <v>25.585357666015625</v>
      </c>
      <c r="L216" s="126">
        <v>27.917293548583984</v>
      </c>
    </row>
    <row r="217" ht="15.75" customHeight="1">
      <c r="H217" s="16" t="s">
        <v>1553</v>
      </c>
      <c r="I217" s="84" t="s">
        <v>1585</v>
      </c>
      <c r="J217" s="56" t="s">
        <v>1505</v>
      </c>
      <c r="K217" s="126">
        <v>26.204011917114258</v>
      </c>
      <c r="L217" s="126">
        <v>27.917293548583984</v>
      </c>
    </row>
    <row r="218" ht="15.75" customHeight="1">
      <c r="H218" s="16" t="s">
        <v>1555</v>
      </c>
      <c r="I218" s="84" t="s">
        <v>1585</v>
      </c>
      <c r="J218" s="56" t="s">
        <v>1505</v>
      </c>
      <c r="K218" s="126">
        <v>25.872573852539062</v>
      </c>
      <c r="L218" s="126">
        <v>27.917293548583984</v>
      </c>
    </row>
    <row r="219" ht="15.75" customHeight="1">
      <c r="H219" s="16" t="s">
        <v>1557</v>
      </c>
      <c r="I219" s="84" t="s">
        <v>1584</v>
      </c>
      <c r="J219" s="56" t="s">
        <v>1505</v>
      </c>
      <c r="K219" s="126">
        <v>27.524932861328125</v>
      </c>
      <c r="L219" s="126">
        <v>27.917293548583984</v>
      </c>
    </row>
    <row r="220" ht="15.75" customHeight="1">
      <c r="H220" s="16" t="s">
        <v>1559</v>
      </c>
      <c r="I220" s="84" t="s">
        <v>1584</v>
      </c>
      <c r="J220" s="56" t="s">
        <v>1505</v>
      </c>
      <c r="K220" s="126">
        <v>28.130599975585938</v>
      </c>
      <c r="L220" s="126">
        <v>27.917293548583984</v>
      </c>
    </row>
    <row r="221" ht="15.75" customHeight="1">
      <c r="H221" s="16" t="s">
        <v>1561</v>
      </c>
      <c r="I221" s="84" t="s">
        <v>1584</v>
      </c>
      <c r="J221" s="56" t="s">
        <v>1505</v>
      </c>
      <c r="K221" s="126">
        <v>27.651344299316406</v>
      </c>
      <c r="L221" s="126">
        <v>27.917293548583984</v>
      </c>
    </row>
    <row r="222" ht="15.75" customHeight="1">
      <c r="H222" s="16" t="s">
        <v>1563</v>
      </c>
      <c r="I222" s="84" t="s">
        <v>1585</v>
      </c>
      <c r="J222" s="56" t="s">
        <v>1505</v>
      </c>
      <c r="K222" s="126">
        <v>25.704458236694336</v>
      </c>
      <c r="L222" s="126">
        <v>27.917293548583984</v>
      </c>
    </row>
    <row r="223" ht="15.75" customHeight="1">
      <c r="H223" s="16" t="s">
        <v>1565</v>
      </c>
      <c r="I223" s="84" t="s">
        <v>1585</v>
      </c>
      <c r="J223" s="56" t="s">
        <v>1505</v>
      </c>
      <c r="K223" s="126">
        <v>26.337352752685547</v>
      </c>
      <c r="L223" s="126">
        <v>27.917293548583984</v>
      </c>
    </row>
    <row r="224" ht="15.75" customHeight="1">
      <c r="H224" s="16" t="s">
        <v>1567</v>
      </c>
      <c r="I224" s="84" t="s">
        <v>1585</v>
      </c>
      <c r="J224" s="56" t="s">
        <v>1505</v>
      </c>
      <c r="K224" s="126">
        <v>26.043577194213867</v>
      </c>
      <c r="L224" s="126">
        <v>27.917293548583984</v>
      </c>
    </row>
    <row r="225" ht="15.75" customHeight="1">
      <c r="H225" s="16" t="s">
        <v>1569</v>
      </c>
      <c r="I225" s="84" t="s">
        <v>1584</v>
      </c>
      <c r="J225" s="56" t="s">
        <v>1505</v>
      </c>
      <c r="K225" s="126">
        <v>26.16074562072754</v>
      </c>
      <c r="L225" s="126">
        <v>27.917293548583984</v>
      </c>
    </row>
    <row r="226" ht="15.75" customHeight="1">
      <c r="H226" s="16" t="s">
        <v>1571</v>
      </c>
      <c r="I226" s="84" t="s">
        <v>1584</v>
      </c>
      <c r="J226" s="56" t="s">
        <v>1505</v>
      </c>
      <c r="K226" s="126">
        <v>26.470104217529297</v>
      </c>
      <c r="L226" s="126">
        <v>27.917293548583984</v>
      </c>
    </row>
    <row r="227" ht="15.75" customHeight="1">
      <c r="H227" s="16" t="s">
        <v>1573</v>
      </c>
      <c r="I227" s="84" t="s">
        <v>1584</v>
      </c>
      <c r="J227" s="56" t="s">
        <v>1505</v>
      </c>
      <c r="K227" s="126">
        <v>26.72835922241211</v>
      </c>
      <c r="L227" s="126">
        <v>27.917293548583984</v>
      </c>
    </row>
    <row r="228" ht="15.75" customHeight="1">
      <c r="H228" s="16" t="s">
        <v>1575</v>
      </c>
      <c r="I228" s="84" t="s">
        <v>1585</v>
      </c>
      <c r="J228" s="56" t="s">
        <v>1505</v>
      </c>
      <c r="K228" s="126">
        <v>26.042980194091797</v>
      </c>
      <c r="L228" s="126">
        <v>27.917293548583984</v>
      </c>
    </row>
    <row r="229" ht="15.75" customHeight="1">
      <c r="H229" s="16" t="s">
        <v>1577</v>
      </c>
      <c r="I229" s="84" t="s">
        <v>1585</v>
      </c>
      <c r="J229" s="56" t="s">
        <v>1505</v>
      </c>
      <c r="K229" s="126">
        <v>26.568326950073242</v>
      </c>
      <c r="L229" s="126">
        <v>27.917293548583984</v>
      </c>
    </row>
    <row r="230" ht="15.75" customHeight="1">
      <c r="H230" s="17" t="s">
        <v>1579</v>
      </c>
      <c r="I230" s="100" t="s">
        <v>1585</v>
      </c>
      <c r="J230" s="17" t="s">
        <v>1505</v>
      </c>
      <c r="K230" s="127">
        <v>26.542707443237305</v>
      </c>
      <c r="L230" s="127">
        <v>27.917293548583984</v>
      </c>
    </row>
    <row r="231" ht="15.75" customHeight="1">
      <c r="H231" s="16" t="s">
        <v>1460</v>
      </c>
      <c r="I231" s="119" t="s">
        <v>1461</v>
      </c>
      <c r="J231" s="119" t="s">
        <v>1520</v>
      </c>
      <c r="K231" s="120">
        <v>29.0532169342041</v>
      </c>
      <c r="L231" s="120">
        <v>32.009063720703125</v>
      </c>
    </row>
    <row r="232" ht="15.75" customHeight="1">
      <c r="H232" s="16" t="s">
        <v>1463</v>
      </c>
      <c r="I232" s="119" t="s">
        <v>1464</v>
      </c>
      <c r="J232" s="119" t="s">
        <v>1520</v>
      </c>
      <c r="K232" s="120">
        <v>28.82699203491211</v>
      </c>
      <c r="L232" s="120">
        <v>32.009063720703125</v>
      </c>
    </row>
    <row r="233" ht="15.75" customHeight="1">
      <c r="H233" s="16" t="s">
        <v>1465</v>
      </c>
      <c r="I233" s="119" t="s">
        <v>1466</v>
      </c>
      <c r="J233" s="119" t="s">
        <v>1520</v>
      </c>
      <c r="K233" s="120">
        <v>28.968955993652344</v>
      </c>
      <c r="L233" s="120">
        <v>32.009063720703125</v>
      </c>
    </row>
    <row r="234" ht="15.75" customHeight="1">
      <c r="H234" s="16" t="s">
        <v>1467</v>
      </c>
      <c r="I234" s="119" t="s">
        <v>1468</v>
      </c>
      <c r="J234" s="119" t="s">
        <v>1520</v>
      </c>
      <c r="K234" s="119" t="s">
        <v>1587</v>
      </c>
      <c r="L234" s="120">
        <v>32.009063720703125</v>
      </c>
    </row>
    <row r="235" ht="15.75" customHeight="1">
      <c r="H235" s="16" t="s">
        <v>1470</v>
      </c>
      <c r="I235" s="119" t="s">
        <v>1471</v>
      </c>
      <c r="J235" s="119" t="s">
        <v>1520</v>
      </c>
      <c r="K235" s="119" t="s">
        <v>1587</v>
      </c>
      <c r="L235" s="120">
        <v>32.009063720703125</v>
      </c>
    </row>
    <row r="236" ht="15.75" customHeight="1">
      <c r="H236" s="16" t="s">
        <v>1472</v>
      </c>
      <c r="I236" s="119" t="s">
        <v>1473</v>
      </c>
      <c r="J236" s="119" t="s">
        <v>1520</v>
      </c>
      <c r="K236" s="119" t="s">
        <v>1587</v>
      </c>
      <c r="L236" s="120">
        <v>32.009063720703125</v>
      </c>
    </row>
    <row r="237" ht="15.75" customHeight="1">
      <c r="H237" s="16" t="s">
        <v>1475</v>
      </c>
      <c r="I237" s="119" t="s">
        <v>1476</v>
      </c>
      <c r="J237" s="119" t="s">
        <v>1520</v>
      </c>
      <c r="K237" s="119" t="s">
        <v>1587</v>
      </c>
      <c r="L237" s="120">
        <v>32.009063720703125</v>
      </c>
    </row>
    <row r="238" ht="15.75" customHeight="1">
      <c r="H238" s="16" t="s">
        <v>1477</v>
      </c>
      <c r="I238" s="119" t="s">
        <v>1478</v>
      </c>
      <c r="J238" s="119" t="s">
        <v>1520</v>
      </c>
      <c r="K238" s="119" t="s">
        <v>1587</v>
      </c>
      <c r="L238" s="120">
        <v>32.009063720703125</v>
      </c>
    </row>
    <row r="239" ht="15.75" customHeight="1">
      <c r="H239" s="16" t="s">
        <v>1479</v>
      </c>
      <c r="I239" s="119" t="s">
        <v>1480</v>
      </c>
      <c r="J239" s="119" t="s">
        <v>1520</v>
      </c>
      <c r="K239" s="119" t="s">
        <v>1587</v>
      </c>
      <c r="L239" s="120">
        <v>32.009063720703125</v>
      </c>
    </row>
    <row r="240" ht="15.75" customHeight="1">
      <c r="H240" s="16" t="s">
        <v>1482</v>
      </c>
      <c r="I240" s="119" t="s">
        <v>1483</v>
      </c>
      <c r="J240" s="119" t="s">
        <v>1520</v>
      </c>
      <c r="K240" s="120">
        <v>27.36302375793457</v>
      </c>
      <c r="L240" s="120">
        <v>32.009063720703125</v>
      </c>
    </row>
    <row r="241" ht="15.75" customHeight="1">
      <c r="H241" s="16" t="s">
        <v>1484</v>
      </c>
      <c r="I241" s="119" t="s">
        <v>1485</v>
      </c>
      <c r="J241" s="119" t="s">
        <v>1520</v>
      </c>
      <c r="K241" s="120">
        <v>27.206317901611328</v>
      </c>
      <c r="L241" s="120">
        <v>32.009063720703125</v>
      </c>
    </row>
    <row r="242" ht="15.75" customHeight="1">
      <c r="H242" s="16" t="s">
        <v>1486</v>
      </c>
      <c r="I242" s="119" t="s">
        <v>1487</v>
      </c>
      <c r="J242" s="119" t="s">
        <v>1520</v>
      </c>
      <c r="K242" s="120">
        <v>27.13941764831543</v>
      </c>
      <c r="L242" s="120">
        <v>32.009063720703125</v>
      </c>
    </row>
    <row r="243" ht="15.75" customHeight="1">
      <c r="H243" s="16" t="s">
        <v>1488</v>
      </c>
      <c r="I243" s="119" t="s">
        <v>1489</v>
      </c>
      <c r="J243" s="119" t="s">
        <v>1520</v>
      </c>
      <c r="K243" s="119" t="s">
        <v>1587</v>
      </c>
      <c r="L243" s="120">
        <v>32.009063720703125</v>
      </c>
    </row>
    <row r="244" ht="15.75" customHeight="1">
      <c r="H244" s="16" t="s">
        <v>1491</v>
      </c>
      <c r="I244" s="119" t="s">
        <v>1492</v>
      </c>
      <c r="J244" s="119" t="s">
        <v>1520</v>
      </c>
      <c r="K244" s="119" t="s">
        <v>1587</v>
      </c>
      <c r="L244" s="120">
        <v>32.009063720703125</v>
      </c>
    </row>
    <row r="245" ht="15.75" customHeight="1">
      <c r="H245" s="16" t="s">
        <v>1493</v>
      </c>
      <c r="I245" s="119" t="s">
        <v>1494</v>
      </c>
      <c r="J245" s="119" t="s">
        <v>1520</v>
      </c>
      <c r="K245" s="119" t="s">
        <v>1587</v>
      </c>
      <c r="L245" s="120">
        <v>32.009063720703125</v>
      </c>
    </row>
    <row r="246" ht="15.75" customHeight="1">
      <c r="H246" s="16" t="s">
        <v>1495</v>
      </c>
      <c r="I246" s="119" t="s">
        <v>1496</v>
      </c>
      <c r="J246" s="119" t="s">
        <v>1520</v>
      </c>
      <c r="K246" s="119" t="s">
        <v>1587</v>
      </c>
      <c r="L246" s="120">
        <v>32.009063720703125</v>
      </c>
    </row>
    <row r="247" ht="15.75" customHeight="1">
      <c r="H247" s="16" t="s">
        <v>1497</v>
      </c>
      <c r="I247" s="119" t="s">
        <v>1498</v>
      </c>
      <c r="J247" s="119" t="s">
        <v>1520</v>
      </c>
      <c r="K247" s="119" t="s">
        <v>1587</v>
      </c>
      <c r="L247" s="120">
        <v>32.009063720703125</v>
      </c>
    </row>
    <row r="248" ht="15.75" customHeight="1">
      <c r="H248" s="16" t="s">
        <v>1499</v>
      </c>
      <c r="I248" s="119" t="s">
        <v>1500</v>
      </c>
      <c r="J248" s="119" t="s">
        <v>1520</v>
      </c>
      <c r="K248" s="119" t="s">
        <v>1587</v>
      </c>
      <c r="L248" s="120">
        <v>32.009063720703125</v>
      </c>
    </row>
    <row r="249" ht="15.75" customHeight="1">
      <c r="H249" s="16" t="s">
        <v>1501</v>
      </c>
      <c r="I249" s="119" t="s">
        <v>1502</v>
      </c>
      <c r="J249" s="119" t="s">
        <v>1520</v>
      </c>
      <c r="K249" s="120">
        <v>27.383663177490234</v>
      </c>
      <c r="L249" s="120">
        <v>32.009063720703125</v>
      </c>
    </row>
    <row r="250" ht="15.75" customHeight="1">
      <c r="H250" s="16" t="s">
        <v>1503</v>
      </c>
      <c r="I250" s="119" t="s">
        <v>1504</v>
      </c>
      <c r="J250" s="119" t="s">
        <v>1520</v>
      </c>
      <c r="K250" s="120">
        <v>27.38463592529297</v>
      </c>
      <c r="L250" s="120">
        <v>32.009063720703125</v>
      </c>
    </row>
    <row r="251" ht="15.75" customHeight="1">
      <c r="H251" s="16" t="s">
        <v>1506</v>
      </c>
      <c r="I251" s="119" t="s">
        <v>1507</v>
      </c>
      <c r="J251" s="119" t="s">
        <v>1520</v>
      </c>
      <c r="K251" s="120">
        <v>27.644283294677734</v>
      </c>
      <c r="L251" s="120">
        <v>32.009063720703125</v>
      </c>
    </row>
    <row r="252" ht="15.75" customHeight="1">
      <c r="H252" s="16" t="s">
        <v>1508</v>
      </c>
      <c r="I252" s="119" t="s">
        <v>1509</v>
      </c>
      <c r="J252" s="119" t="s">
        <v>1520</v>
      </c>
      <c r="K252" s="119" t="s">
        <v>1587</v>
      </c>
      <c r="L252" s="120">
        <v>32.009063720703125</v>
      </c>
    </row>
    <row r="253" ht="15.75" customHeight="1">
      <c r="H253" s="16" t="s">
        <v>1510</v>
      </c>
      <c r="I253" s="119" t="s">
        <v>1511</v>
      </c>
      <c r="J253" s="119" t="s">
        <v>1520</v>
      </c>
      <c r="K253" s="119" t="s">
        <v>1587</v>
      </c>
      <c r="L253" s="120">
        <v>32.009063720703125</v>
      </c>
    </row>
    <row r="254" ht="15.75" customHeight="1">
      <c r="H254" s="16" t="s">
        <v>1512</v>
      </c>
      <c r="I254" s="119" t="s">
        <v>1513</v>
      </c>
      <c r="J254" s="119" t="s">
        <v>1520</v>
      </c>
      <c r="K254" s="119" t="s">
        <v>1587</v>
      </c>
      <c r="L254" s="120">
        <v>32.009063720703125</v>
      </c>
    </row>
    <row r="255" ht="15.75" customHeight="1">
      <c r="H255" s="16" t="s">
        <v>1514</v>
      </c>
      <c r="I255" s="119" t="s">
        <v>1515</v>
      </c>
      <c r="J255" s="119" t="s">
        <v>1520</v>
      </c>
      <c r="K255" s="119" t="s">
        <v>1587</v>
      </c>
      <c r="L255" s="120">
        <v>32.009063720703125</v>
      </c>
    </row>
    <row r="256" ht="15.75" customHeight="1">
      <c r="H256" s="16" t="s">
        <v>1516</v>
      </c>
      <c r="I256" s="119" t="s">
        <v>1517</v>
      </c>
      <c r="J256" s="119" t="s">
        <v>1520</v>
      </c>
      <c r="K256" s="119" t="s">
        <v>1587</v>
      </c>
      <c r="L256" s="120">
        <v>32.009063720703125</v>
      </c>
    </row>
    <row r="257" ht="15.75" customHeight="1">
      <c r="H257" s="16" t="s">
        <v>1518</v>
      </c>
      <c r="I257" s="119" t="s">
        <v>1519</v>
      </c>
      <c r="J257" s="119" t="s">
        <v>1520</v>
      </c>
      <c r="K257" s="119" t="s">
        <v>1587</v>
      </c>
      <c r="L257" s="120">
        <v>32.009063720703125</v>
      </c>
    </row>
    <row r="258" ht="15.75" customHeight="1">
      <c r="H258" s="16" t="s">
        <v>1521</v>
      </c>
      <c r="I258" s="119" t="s">
        <v>1522</v>
      </c>
      <c r="J258" s="119" t="s">
        <v>1520</v>
      </c>
      <c r="K258" s="120">
        <v>26.685230255126953</v>
      </c>
      <c r="L258" s="120">
        <v>32.009063720703125</v>
      </c>
    </row>
    <row r="259" ht="15.75" customHeight="1">
      <c r="H259" s="16" t="s">
        <v>1523</v>
      </c>
      <c r="I259" s="119" t="s">
        <v>1524</v>
      </c>
      <c r="J259" s="119" t="s">
        <v>1520</v>
      </c>
      <c r="K259" s="120">
        <v>26.706342697143555</v>
      </c>
      <c r="L259" s="120">
        <v>32.009063720703125</v>
      </c>
    </row>
    <row r="260" ht="15.75" customHeight="1">
      <c r="H260" s="16" t="s">
        <v>1525</v>
      </c>
      <c r="I260" s="119" t="s">
        <v>1526</v>
      </c>
      <c r="J260" s="119" t="s">
        <v>1520</v>
      </c>
      <c r="K260" s="120">
        <v>27.167879104614258</v>
      </c>
      <c r="L260" s="120">
        <v>32.009063720703125</v>
      </c>
    </row>
    <row r="261" ht="15.75" customHeight="1">
      <c r="H261" s="16" t="s">
        <v>1527</v>
      </c>
      <c r="I261" s="119" t="s">
        <v>1528</v>
      </c>
      <c r="J261" s="119" t="s">
        <v>1520</v>
      </c>
      <c r="K261" s="119" t="s">
        <v>1587</v>
      </c>
      <c r="L261" s="120">
        <v>32.009063720703125</v>
      </c>
    </row>
    <row r="262" ht="15.75" customHeight="1">
      <c r="H262" s="16" t="s">
        <v>1529</v>
      </c>
      <c r="I262" s="119" t="s">
        <v>1530</v>
      </c>
      <c r="J262" s="119" t="s">
        <v>1520</v>
      </c>
      <c r="K262" s="119" t="s">
        <v>1587</v>
      </c>
      <c r="L262" s="120">
        <v>32.009063720703125</v>
      </c>
    </row>
    <row r="263" ht="15.75" customHeight="1">
      <c r="H263" s="16" t="s">
        <v>1531</v>
      </c>
      <c r="I263" s="119" t="s">
        <v>1532</v>
      </c>
      <c r="J263" s="119" t="s">
        <v>1520</v>
      </c>
      <c r="K263" s="119" t="s">
        <v>1587</v>
      </c>
      <c r="L263" s="120">
        <v>32.009063720703125</v>
      </c>
    </row>
    <row r="264" ht="15.75" customHeight="1">
      <c r="H264" s="16" t="s">
        <v>1533</v>
      </c>
      <c r="I264" s="119" t="s">
        <v>1534</v>
      </c>
      <c r="J264" s="119" t="s">
        <v>1520</v>
      </c>
      <c r="K264" s="119" t="s">
        <v>1587</v>
      </c>
      <c r="L264" s="120">
        <v>32.009063720703125</v>
      </c>
    </row>
    <row r="265" ht="15.75" customHeight="1">
      <c r="H265" s="16" t="s">
        <v>1535</v>
      </c>
      <c r="I265" s="119" t="s">
        <v>1536</v>
      </c>
      <c r="J265" s="119" t="s">
        <v>1520</v>
      </c>
      <c r="K265" s="120">
        <v>39.734310150146484</v>
      </c>
      <c r="L265" s="120">
        <v>32.009063720703125</v>
      </c>
    </row>
    <row r="266" ht="15.75" customHeight="1">
      <c r="H266" s="16" t="s">
        <v>1537</v>
      </c>
      <c r="I266" s="119" t="s">
        <v>1538</v>
      </c>
      <c r="J266" s="119" t="s">
        <v>1520</v>
      </c>
      <c r="K266" s="119" t="s">
        <v>1587</v>
      </c>
      <c r="L266" s="120">
        <v>32.009063720703125</v>
      </c>
    </row>
    <row r="267" ht="15.75" customHeight="1">
      <c r="H267" s="16" t="s">
        <v>1539</v>
      </c>
      <c r="I267" s="119" t="s">
        <v>1540</v>
      </c>
      <c r="J267" s="119" t="s">
        <v>1520</v>
      </c>
      <c r="K267" s="119" t="s">
        <v>1587</v>
      </c>
      <c r="L267" s="120">
        <v>32.009063720703125</v>
      </c>
    </row>
    <row r="268" ht="15.75" customHeight="1">
      <c r="H268" s="16" t="s">
        <v>1541</v>
      </c>
      <c r="I268" s="119" t="s">
        <v>1542</v>
      </c>
      <c r="J268" s="119" t="s">
        <v>1520</v>
      </c>
      <c r="K268" s="119" t="s">
        <v>1587</v>
      </c>
      <c r="L268" s="120">
        <v>32.009063720703125</v>
      </c>
    </row>
    <row r="269" ht="15.75" customHeight="1">
      <c r="H269" s="16" t="s">
        <v>1543</v>
      </c>
      <c r="I269" s="119" t="s">
        <v>1544</v>
      </c>
      <c r="J269" s="119" t="s">
        <v>1520</v>
      </c>
      <c r="K269" s="119" t="s">
        <v>1587</v>
      </c>
      <c r="L269" s="120">
        <v>32.009063720703125</v>
      </c>
    </row>
    <row r="270" ht="15.75" customHeight="1">
      <c r="H270" s="16" t="s">
        <v>1545</v>
      </c>
      <c r="I270" s="119" t="s">
        <v>1546</v>
      </c>
      <c r="J270" s="119" t="s">
        <v>1520</v>
      </c>
      <c r="K270" s="120">
        <v>39.980777740478516</v>
      </c>
      <c r="L270" s="120">
        <v>32.009063720703125</v>
      </c>
    </row>
    <row r="271" ht="15.75" customHeight="1">
      <c r="H271" s="16" t="s">
        <v>1547</v>
      </c>
      <c r="I271" s="119" t="s">
        <v>1548</v>
      </c>
      <c r="J271" s="119" t="s">
        <v>1520</v>
      </c>
      <c r="K271" s="120">
        <v>39.33053207397461</v>
      </c>
      <c r="L271" s="120">
        <v>32.009063720703125</v>
      </c>
    </row>
    <row r="272" ht="15.75" customHeight="1">
      <c r="H272" s="16" t="s">
        <v>1549</v>
      </c>
      <c r="I272" s="119" t="s">
        <v>1550</v>
      </c>
      <c r="J272" s="119" t="s">
        <v>1520</v>
      </c>
      <c r="K272" s="119" t="s">
        <v>1587</v>
      </c>
      <c r="L272" s="120">
        <v>32.009063720703125</v>
      </c>
    </row>
    <row r="273" ht="15.75" customHeight="1">
      <c r="H273" s="16" t="s">
        <v>1551</v>
      </c>
      <c r="I273" s="119" t="s">
        <v>1552</v>
      </c>
      <c r="J273" s="119" t="s">
        <v>1520</v>
      </c>
      <c r="K273" s="119" t="s">
        <v>1587</v>
      </c>
      <c r="L273" s="120">
        <v>32.009063720703125</v>
      </c>
    </row>
    <row r="274" ht="15.75" customHeight="1">
      <c r="H274" s="16" t="s">
        <v>1553</v>
      </c>
      <c r="I274" s="119" t="s">
        <v>1554</v>
      </c>
      <c r="J274" s="119" t="s">
        <v>1520</v>
      </c>
      <c r="K274" s="119" t="s">
        <v>1587</v>
      </c>
      <c r="L274" s="120">
        <v>32.009063720703125</v>
      </c>
    </row>
    <row r="275" ht="15.75" customHeight="1">
      <c r="H275" s="16" t="s">
        <v>1555</v>
      </c>
      <c r="I275" s="119" t="s">
        <v>1556</v>
      </c>
      <c r="J275" s="119" t="s">
        <v>1520</v>
      </c>
      <c r="K275" s="119" t="s">
        <v>1587</v>
      </c>
      <c r="L275" s="120">
        <v>32.009063720703125</v>
      </c>
    </row>
    <row r="276" ht="15.75" customHeight="1">
      <c r="H276" s="16" t="s">
        <v>1557</v>
      </c>
      <c r="I276" s="119" t="s">
        <v>1558</v>
      </c>
      <c r="J276" s="119" t="s">
        <v>1520</v>
      </c>
      <c r="K276" s="120">
        <v>38.787906646728516</v>
      </c>
      <c r="L276" s="120">
        <v>32.009063720703125</v>
      </c>
    </row>
    <row r="277" ht="15.75" customHeight="1">
      <c r="H277" s="16" t="s">
        <v>1559</v>
      </c>
      <c r="I277" s="119" t="s">
        <v>1560</v>
      </c>
      <c r="J277" s="119" t="s">
        <v>1520</v>
      </c>
      <c r="K277" s="120">
        <v>39.5483283996582</v>
      </c>
      <c r="L277" s="120">
        <v>32.009063720703125</v>
      </c>
    </row>
    <row r="278" ht="15.75" customHeight="1">
      <c r="H278" s="16" t="s">
        <v>1561</v>
      </c>
      <c r="I278" s="119" t="s">
        <v>1562</v>
      </c>
      <c r="J278" s="119" t="s">
        <v>1520</v>
      </c>
      <c r="K278" s="120">
        <v>39.6436767578125</v>
      </c>
      <c r="L278" s="120">
        <v>32.009063720703125</v>
      </c>
    </row>
    <row r="279" ht="15.75" customHeight="1">
      <c r="H279" s="16" t="s">
        <v>1563</v>
      </c>
      <c r="I279" s="119" t="s">
        <v>1564</v>
      </c>
      <c r="J279" s="119" t="s">
        <v>1520</v>
      </c>
      <c r="K279" s="120">
        <v>39.616817474365234</v>
      </c>
      <c r="L279" s="120">
        <v>32.009063720703125</v>
      </c>
    </row>
    <row r="280" ht="15.75" customHeight="1">
      <c r="H280" s="16" t="s">
        <v>1565</v>
      </c>
      <c r="I280" s="119" t="s">
        <v>1566</v>
      </c>
      <c r="J280" s="119" t="s">
        <v>1520</v>
      </c>
      <c r="K280" s="119" t="s">
        <v>1587</v>
      </c>
      <c r="L280" s="120">
        <v>32.009063720703125</v>
      </c>
    </row>
    <row r="281" ht="15.75" customHeight="1">
      <c r="H281" s="16" t="s">
        <v>1567</v>
      </c>
      <c r="I281" s="119" t="s">
        <v>1568</v>
      </c>
      <c r="J281" s="119" t="s">
        <v>1520</v>
      </c>
      <c r="K281" s="119" t="s">
        <v>1587</v>
      </c>
      <c r="L281" s="120">
        <v>32.009063720703125</v>
      </c>
    </row>
    <row r="282" ht="15.75" customHeight="1">
      <c r="H282" s="16" t="s">
        <v>1569</v>
      </c>
      <c r="I282" s="119" t="s">
        <v>1570</v>
      </c>
      <c r="J282" s="119" t="s">
        <v>1520</v>
      </c>
      <c r="K282" s="119" t="s">
        <v>1587</v>
      </c>
      <c r="L282" s="120">
        <v>32.009063720703125</v>
      </c>
    </row>
    <row r="283" ht="15.75" customHeight="1">
      <c r="H283" s="16" t="s">
        <v>1571</v>
      </c>
      <c r="I283" s="119" t="s">
        <v>1572</v>
      </c>
      <c r="J283" s="119" t="s">
        <v>1520</v>
      </c>
      <c r="K283" s="119" t="s">
        <v>1587</v>
      </c>
      <c r="L283" s="120">
        <v>32.009063720703125</v>
      </c>
    </row>
    <row r="284" ht="15.75" customHeight="1">
      <c r="H284" s="16" t="s">
        <v>1573</v>
      </c>
      <c r="I284" s="119" t="s">
        <v>1574</v>
      </c>
      <c r="J284" s="119" t="s">
        <v>1520</v>
      </c>
      <c r="K284" s="119" t="s">
        <v>1587</v>
      </c>
      <c r="L284" s="120">
        <v>32.009063720703125</v>
      </c>
    </row>
    <row r="285" ht="15.75" customHeight="1">
      <c r="H285" s="16" t="s">
        <v>1575</v>
      </c>
      <c r="I285" s="119" t="s">
        <v>1576</v>
      </c>
      <c r="J285" s="119" t="s">
        <v>1520</v>
      </c>
      <c r="K285" s="119" t="s">
        <v>1587</v>
      </c>
      <c r="L285" s="120">
        <v>32.009063720703125</v>
      </c>
    </row>
    <row r="286" ht="15.75" customHeight="1">
      <c r="H286" s="16" t="s">
        <v>1577</v>
      </c>
      <c r="I286" s="119" t="s">
        <v>1578</v>
      </c>
      <c r="J286" s="119" t="s">
        <v>1520</v>
      </c>
      <c r="K286" s="119" t="s">
        <v>1587</v>
      </c>
      <c r="L286" s="120">
        <v>32.009063720703125</v>
      </c>
    </row>
    <row r="287" ht="15.75" customHeight="1">
      <c r="H287" s="17" t="s">
        <v>1579</v>
      </c>
      <c r="I287" s="118" t="s">
        <v>1580</v>
      </c>
      <c r="J287" s="118" t="s">
        <v>1520</v>
      </c>
      <c r="K287" s="118" t="s">
        <v>1587</v>
      </c>
      <c r="L287" s="125">
        <v>32.009063720703125</v>
      </c>
    </row>
    <row r="288" ht="15.75" customHeight="1">
      <c r="H288" s="119" t="s">
        <v>1460</v>
      </c>
      <c r="I288" s="56" t="s">
        <v>1588</v>
      </c>
      <c r="J288" s="56" t="s">
        <v>1462</v>
      </c>
      <c r="K288" s="120">
        <v>23.314218521118164</v>
      </c>
      <c r="L288" s="120">
        <v>23.523805618286133</v>
      </c>
    </row>
    <row r="289" ht="15.75" customHeight="1">
      <c r="H289" s="119" t="s">
        <v>1463</v>
      </c>
      <c r="I289" s="56" t="s">
        <v>1588</v>
      </c>
      <c r="J289" s="56" t="s">
        <v>1462</v>
      </c>
      <c r="K289" s="120">
        <v>23.134550094604492</v>
      </c>
      <c r="L289" s="120">
        <v>23.523805618286133</v>
      </c>
    </row>
    <row r="290" ht="15.75" customHeight="1">
      <c r="H290" s="119" t="s">
        <v>1465</v>
      </c>
      <c r="I290" s="56" t="s">
        <v>1588</v>
      </c>
      <c r="J290" s="56" t="s">
        <v>1462</v>
      </c>
      <c r="K290" s="120">
        <v>23.236970901489258</v>
      </c>
      <c r="L290" s="120">
        <v>23.523805618286133</v>
      </c>
    </row>
    <row r="291" ht="15.75" customHeight="1">
      <c r="H291" s="119" t="s">
        <v>1467</v>
      </c>
      <c r="I291" s="56" t="s">
        <v>1589</v>
      </c>
      <c r="J291" s="56" t="s">
        <v>1462</v>
      </c>
      <c r="K291" s="120">
        <v>28.074739456176758</v>
      </c>
      <c r="L291" s="120">
        <v>25.27129364013672</v>
      </c>
    </row>
    <row r="292" ht="15.75" customHeight="1">
      <c r="H292" s="119" t="s">
        <v>1470</v>
      </c>
      <c r="I292" s="56" t="s">
        <v>1589</v>
      </c>
      <c r="J292" s="56" t="s">
        <v>1462</v>
      </c>
      <c r="K292" s="120">
        <v>23.601781845092773</v>
      </c>
      <c r="L292" s="120">
        <v>25.27129364013672</v>
      </c>
    </row>
    <row r="293" ht="15.75" customHeight="1">
      <c r="H293" s="119" t="s">
        <v>1472</v>
      </c>
      <c r="I293" s="56" t="s">
        <v>1589</v>
      </c>
      <c r="J293" s="56" t="s">
        <v>1462</v>
      </c>
      <c r="K293" s="120">
        <v>24.337512969970703</v>
      </c>
      <c r="L293" s="120">
        <v>25.27129364013672</v>
      </c>
    </row>
    <row r="294" ht="15.75" customHeight="1">
      <c r="H294" s="119" t="s">
        <v>1475</v>
      </c>
      <c r="I294" s="56" t="s">
        <v>1588</v>
      </c>
      <c r="J294" s="56" t="s">
        <v>1590</v>
      </c>
      <c r="K294" s="120">
        <v>26.737611770629883</v>
      </c>
      <c r="L294" s="120">
        <v>26.942832946777344</v>
      </c>
    </row>
    <row r="295" ht="15.75" customHeight="1">
      <c r="H295" s="119" t="s">
        <v>1477</v>
      </c>
      <c r="I295" s="56" t="s">
        <v>1588</v>
      </c>
      <c r="J295" s="56" t="s">
        <v>1590</v>
      </c>
      <c r="K295" s="120">
        <v>26.257905960083008</v>
      </c>
      <c r="L295" s="120">
        <v>26.942832946777344</v>
      </c>
    </row>
    <row r="296" ht="15.75" customHeight="1">
      <c r="H296" s="119" t="s">
        <v>1479</v>
      </c>
      <c r="I296" s="56" t="s">
        <v>1588</v>
      </c>
      <c r="J296" s="56" t="s">
        <v>1590</v>
      </c>
      <c r="K296" s="120">
        <v>26.544828414916992</v>
      </c>
      <c r="L296" s="120">
        <v>26.942832946777344</v>
      </c>
    </row>
    <row r="297" ht="15.75" customHeight="1">
      <c r="H297" s="119" t="s">
        <v>1591</v>
      </c>
      <c r="I297" s="56" t="s">
        <v>1589</v>
      </c>
      <c r="J297" s="56" t="s">
        <v>1590</v>
      </c>
      <c r="K297" s="120">
        <v>31.08034896850586</v>
      </c>
      <c r="L297" s="120">
        <v>31.283323287963867</v>
      </c>
    </row>
    <row r="298" ht="15.75" customHeight="1">
      <c r="H298" s="119" t="s">
        <v>1592</v>
      </c>
      <c r="I298" s="56" t="s">
        <v>1589</v>
      </c>
      <c r="J298" s="56" t="s">
        <v>1590</v>
      </c>
      <c r="K298" s="120">
        <v>30.825380325317383</v>
      </c>
      <c r="L298" s="120">
        <v>31.283323287963867</v>
      </c>
    </row>
    <row r="299" ht="15.75" customHeight="1">
      <c r="H299" s="119" t="s">
        <v>1593</v>
      </c>
      <c r="I299" s="56" t="s">
        <v>1589</v>
      </c>
      <c r="J299" s="56" t="s">
        <v>1590</v>
      </c>
      <c r="K299" s="120">
        <v>30.450864791870117</v>
      </c>
      <c r="L299" s="120">
        <v>31.283323287963867</v>
      </c>
    </row>
    <row r="300" ht="15.75" customHeight="1">
      <c r="H300" s="119" t="s">
        <v>1482</v>
      </c>
      <c r="I300" s="56" t="s">
        <v>1594</v>
      </c>
      <c r="J300" s="56" t="s">
        <v>1462</v>
      </c>
      <c r="K300" s="120">
        <v>23.072778701782227</v>
      </c>
      <c r="L300" s="120">
        <v>23.523805618286133</v>
      </c>
    </row>
    <row r="301" ht="15.75" customHeight="1">
      <c r="H301" s="119" t="s">
        <v>1484</v>
      </c>
      <c r="I301" s="56" t="s">
        <v>1594</v>
      </c>
      <c r="J301" s="56" t="s">
        <v>1462</v>
      </c>
      <c r="K301" s="120">
        <v>23.167325973510742</v>
      </c>
      <c r="L301" s="120">
        <v>23.523805618286133</v>
      </c>
    </row>
    <row r="302" ht="15.75" customHeight="1">
      <c r="H302" s="119" t="s">
        <v>1486</v>
      </c>
      <c r="I302" s="56" t="s">
        <v>1594</v>
      </c>
      <c r="J302" s="56" t="s">
        <v>1462</v>
      </c>
      <c r="K302" s="120">
        <v>23.317943572998047</v>
      </c>
      <c r="L302" s="120">
        <v>23.523805618286133</v>
      </c>
    </row>
    <row r="303" ht="15.75" customHeight="1">
      <c r="H303" s="119" t="s">
        <v>1488</v>
      </c>
      <c r="I303" s="56" t="s">
        <v>1595</v>
      </c>
      <c r="J303" s="56" t="s">
        <v>1462</v>
      </c>
      <c r="K303" s="120">
        <v>27.348844528198242</v>
      </c>
      <c r="L303" s="120">
        <v>25.27129364013672</v>
      </c>
    </row>
    <row r="304" ht="15.75" customHeight="1">
      <c r="H304" s="119" t="s">
        <v>1491</v>
      </c>
      <c r="I304" s="56" t="s">
        <v>1595</v>
      </c>
      <c r="J304" s="56" t="s">
        <v>1462</v>
      </c>
      <c r="K304" s="119" t="s">
        <v>1587</v>
      </c>
      <c r="L304" s="120">
        <v>25.27129364013672</v>
      </c>
    </row>
    <row r="305" ht="15.75" customHeight="1">
      <c r="H305" s="119" t="s">
        <v>1493</v>
      </c>
      <c r="I305" s="56" t="s">
        <v>1595</v>
      </c>
      <c r="J305" s="56" t="s">
        <v>1462</v>
      </c>
      <c r="K305" s="120">
        <v>26.731595993041992</v>
      </c>
      <c r="L305" s="120">
        <v>25.27129364013672</v>
      </c>
    </row>
    <row r="306" ht="15.75" customHeight="1">
      <c r="H306" s="119" t="s">
        <v>1495</v>
      </c>
      <c r="I306" s="56" t="s">
        <v>1594</v>
      </c>
      <c r="J306" s="56" t="s">
        <v>1590</v>
      </c>
      <c r="K306" s="120">
        <v>26.37651824951172</v>
      </c>
      <c r="L306" s="120">
        <v>26.942832946777344</v>
      </c>
    </row>
    <row r="307" ht="15.75" customHeight="1">
      <c r="H307" s="119" t="s">
        <v>1497</v>
      </c>
      <c r="I307" s="56" t="s">
        <v>1594</v>
      </c>
      <c r="J307" s="56" t="s">
        <v>1590</v>
      </c>
      <c r="K307" s="120">
        <v>26.081146240234375</v>
      </c>
      <c r="L307" s="120">
        <v>26.942832946777344</v>
      </c>
    </row>
    <row r="308" ht="15.75" customHeight="1">
      <c r="H308" s="119" t="s">
        <v>1499</v>
      </c>
      <c r="I308" s="56" t="s">
        <v>1594</v>
      </c>
      <c r="J308" s="56" t="s">
        <v>1590</v>
      </c>
      <c r="K308" s="120">
        <v>26.447437286376953</v>
      </c>
      <c r="L308" s="120">
        <v>26.942832946777344</v>
      </c>
    </row>
    <row r="309" ht="15.75" customHeight="1">
      <c r="H309" s="119" t="s">
        <v>1596</v>
      </c>
      <c r="I309" s="56" t="s">
        <v>1595</v>
      </c>
      <c r="J309" s="56" t="s">
        <v>1590</v>
      </c>
      <c r="K309" s="120">
        <v>31.583316802978516</v>
      </c>
      <c r="L309" s="120">
        <v>31.283323287963867</v>
      </c>
    </row>
    <row r="310" ht="15.75" customHeight="1">
      <c r="H310" s="119" t="s">
        <v>1597</v>
      </c>
      <c r="I310" s="56" t="s">
        <v>1595</v>
      </c>
      <c r="J310" s="56" t="s">
        <v>1590</v>
      </c>
      <c r="K310" s="120">
        <v>31.707494735717773</v>
      </c>
      <c r="L310" s="120">
        <v>31.283323287963867</v>
      </c>
    </row>
    <row r="311" ht="15.75" customHeight="1">
      <c r="H311" s="119" t="s">
        <v>1598</v>
      </c>
      <c r="I311" s="56" t="s">
        <v>1595</v>
      </c>
      <c r="J311" s="56" t="s">
        <v>1590</v>
      </c>
      <c r="K311" s="120">
        <v>31.365680694580078</v>
      </c>
      <c r="L311" s="120">
        <v>31.283323287963867</v>
      </c>
    </row>
    <row r="312" ht="15.75" customHeight="1">
      <c r="H312" s="119" t="s">
        <v>1501</v>
      </c>
      <c r="I312" s="56" t="s">
        <v>1599</v>
      </c>
      <c r="J312" s="56" t="s">
        <v>1462</v>
      </c>
      <c r="K312" s="120">
        <v>23.93401336669922</v>
      </c>
      <c r="L312" s="120">
        <v>23.523805618286133</v>
      </c>
    </row>
    <row r="313" ht="15.75" customHeight="1">
      <c r="H313" s="119" t="s">
        <v>1503</v>
      </c>
      <c r="I313" s="56" t="s">
        <v>1599</v>
      </c>
      <c r="J313" s="56" t="s">
        <v>1462</v>
      </c>
      <c r="K313" s="120">
        <v>24.321422576904297</v>
      </c>
      <c r="L313" s="120">
        <v>23.523805618286133</v>
      </c>
    </row>
    <row r="314" ht="15.75" customHeight="1">
      <c r="H314" s="119" t="s">
        <v>1506</v>
      </c>
      <c r="I314" s="56" t="s">
        <v>1599</v>
      </c>
      <c r="J314" s="56" t="s">
        <v>1462</v>
      </c>
      <c r="K314" s="120">
        <v>24.244766235351562</v>
      </c>
      <c r="L314" s="120">
        <v>23.523805618286133</v>
      </c>
    </row>
    <row r="315" ht="15.75" customHeight="1">
      <c r="H315" s="119" t="s">
        <v>1508</v>
      </c>
      <c r="I315" s="56" t="s">
        <v>1600</v>
      </c>
      <c r="J315" s="56" t="s">
        <v>1462</v>
      </c>
      <c r="K315" s="120">
        <v>25.556581497192383</v>
      </c>
      <c r="L315" s="120">
        <v>25.27129364013672</v>
      </c>
    </row>
    <row r="316" ht="15.75" customHeight="1">
      <c r="H316" s="119" t="s">
        <v>1510</v>
      </c>
      <c r="I316" s="56" t="s">
        <v>1600</v>
      </c>
      <c r="J316" s="56" t="s">
        <v>1462</v>
      </c>
      <c r="K316" s="120">
        <v>24.20473861694336</v>
      </c>
      <c r="L316" s="120">
        <v>25.27129364013672</v>
      </c>
    </row>
    <row r="317" ht="15.75" customHeight="1">
      <c r="H317" s="119" t="s">
        <v>1512</v>
      </c>
      <c r="I317" s="56" t="s">
        <v>1600</v>
      </c>
      <c r="J317" s="56" t="s">
        <v>1462</v>
      </c>
      <c r="K317" s="119" t="s">
        <v>1587</v>
      </c>
      <c r="L317" s="120">
        <v>25.27129364013672</v>
      </c>
    </row>
    <row r="318" ht="15.75" customHeight="1">
      <c r="H318" s="119" t="s">
        <v>1514</v>
      </c>
      <c r="I318" s="56" t="s">
        <v>1599</v>
      </c>
      <c r="J318" s="56" t="s">
        <v>1590</v>
      </c>
      <c r="K318" s="120">
        <v>27.924631118774414</v>
      </c>
      <c r="L318" s="120">
        <v>26.942832946777344</v>
      </c>
    </row>
    <row r="319" ht="15.75" customHeight="1">
      <c r="H319" s="119" t="s">
        <v>1516</v>
      </c>
      <c r="I319" s="56" t="s">
        <v>1599</v>
      </c>
      <c r="J319" s="56" t="s">
        <v>1590</v>
      </c>
      <c r="K319" s="120">
        <v>27.031681060791016</v>
      </c>
      <c r="L319" s="120">
        <v>26.942832946777344</v>
      </c>
    </row>
    <row r="320" ht="15.75" customHeight="1">
      <c r="H320" s="119" t="s">
        <v>1518</v>
      </c>
      <c r="I320" s="56" t="s">
        <v>1599</v>
      </c>
      <c r="J320" s="56" t="s">
        <v>1590</v>
      </c>
      <c r="K320" s="120">
        <v>27.06723976135254</v>
      </c>
      <c r="L320" s="120">
        <v>26.942832946777344</v>
      </c>
    </row>
    <row r="321" ht="15.75" customHeight="1">
      <c r="H321" s="119" t="s">
        <v>1601</v>
      </c>
      <c r="I321" s="56" t="s">
        <v>1600</v>
      </c>
      <c r="J321" s="56" t="s">
        <v>1590</v>
      </c>
      <c r="K321" s="120">
        <v>34.89024353027344</v>
      </c>
      <c r="L321" s="120">
        <v>31.283323287963867</v>
      </c>
    </row>
    <row r="322" ht="15.75" customHeight="1">
      <c r="H322" s="119" t="s">
        <v>1602</v>
      </c>
      <c r="I322" s="56" t="s">
        <v>1600</v>
      </c>
      <c r="J322" s="56" t="s">
        <v>1590</v>
      </c>
      <c r="K322" s="120">
        <v>31.139455795288086</v>
      </c>
      <c r="L322" s="120">
        <v>31.283323287963867</v>
      </c>
    </row>
    <row r="323" ht="15.75" customHeight="1">
      <c r="H323" s="119" t="s">
        <v>1603</v>
      </c>
      <c r="I323" s="56" t="s">
        <v>1600</v>
      </c>
      <c r="J323" s="56" t="s">
        <v>1590</v>
      </c>
      <c r="K323" s="120">
        <v>30.249418258666992</v>
      </c>
      <c r="L323" s="120">
        <v>31.283323287963867</v>
      </c>
    </row>
    <row r="324" ht="15.75" customHeight="1">
      <c r="H324" s="119" t="s">
        <v>1521</v>
      </c>
      <c r="I324" s="56" t="s">
        <v>1604</v>
      </c>
      <c r="J324" s="56" t="s">
        <v>1462</v>
      </c>
      <c r="K324" s="120">
        <v>23.378583908081055</v>
      </c>
      <c r="L324" s="120">
        <v>23.523805618286133</v>
      </c>
    </row>
    <row r="325" ht="15.75" customHeight="1">
      <c r="H325" s="119" t="s">
        <v>1523</v>
      </c>
      <c r="I325" s="56" t="s">
        <v>1604</v>
      </c>
      <c r="J325" s="56" t="s">
        <v>1462</v>
      </c>
      <c r="K325" s="120">
        <v>23.585050582885742</v>
      </c>
      <c r="L325" s="120">
        <v>23.523805618286133</v>
      </c>
    </row>
    <row r="326" ht="15.75" customHeight="1">
      <c r="H326" s="119" t="s">
        <v>1525</v>
      </c>
      <c r="I326" s="56" t="s">
        <v>1604</v>
      </c>
      <c r="J326" s="56" t="s">
        <v>1462</v>
      </c>
      <c r="K326" s="120">
        <v>23.57805633544922</v>
      </c>
      <c r="L326" s="120">
        <v>23.523805618286133</v>
      </c>
    </row>
    <row r="327" ht="15.75" customHeight="1">
      <c r="H327" s="119" t="s">
        <v>1527</v>
      </c>
      <c r="I327" s="56" t="s">
        <v>1605</v>
      </c>
      <c r="J327" s="56" t="s">
        <v>1462</v>
      </c>
      <c r="K327" s="120">
        <v>23.534992218017578</v>
      </c>
      <c r="L327" s="120">
        <v>25.27129364013672</v>
      </c>
    </row>
    <row r="328" ht="15.75" customHeight="1">
      <c r="H328" s="119" t="s">
        <v>1529</v>
      </c>
      <c r="I328" s="56" t="s">
        <v>1605</v>
      </c>
      <c r="J328" s="56" t="s">
        <v>1462</v>
      </c>
      <c r="K328" s="120">
        <v>24.050870895385742</v>
      </c>
      <c r="L328" s="120">
        <v>25.27129364013672</v>
      </c>
    </row>
    <row r="329" ht="15.75" customHeight="1">
      <c r="H329" s="119" t="s">
        <v>1531</v>
      </c>
      <c r="I329" s="56" t="s">
        <v>1605</v>
      </c>
      <c r="J329" s="56" t="s">
        <v>1462</v>
      </c>
      <c r="K329" s="119" t="s">
        <v>1587</v>
      </c>
      <c r="L329" s="120">
        <v>25.27129364013672</v>
      </c>
    </row>
    <row r="330" ht="15.75" customHeight="1">
      <c r="H330" s="119" t="s">
        <v>1606</v>
      </c>
      <c r="I330" s="56" t="s">
        <v>1604</v>
      </c>
      <c r="J330" s="56" t="s">
        <v>1590</v>
      </c>
      <c r="K330" s="120">
        <v>27.93109893798828</v>
      </c>
      <c r="L330" s="120">
        <v>26.942832946777344</v>
      </c>
    </row>
    <row r="331" ht="15.75" customHeight="1">
      <c r="H331" s="119" t="s">
        <v>1607</v>
      </c>
      <c r="I331" s="56" t="s">
        <v>1604</v>
      </c>
      <c r="J331" s="56" t="s">
        <v>1590</v>
      </c>
      <c r="K331" s="120">
        <v>27.40498161315918</v>
      </c>
      <c r="L331" s="120">
        <v>26.942832946777344</v>
      </c>
    </row>
    <row r="332" ht="15.75" customHeight="1">
      <c r="H332" s="119" t="s">
        <v>1608</v>
      </c>
      <c r="I332" s="56" t="s">
        <v>1604</v>
      </c>
      <c r="J332" s="56" t="s">
        <v>1590</v>
      </c>
      <c r="K332" s="120">
        <v>27.508909225463867</v>
      </c>
      <c r="L332" s="120">
        <v>26.942832946777344</v>
      </c>
    </row>
    <row r="333" ht="15.75" customHeight="1">
      <c r="H333" s="119" t="s">
        <v>1609</v>
      </c>
      <c r="I333" s="56" t="s">
        <v>1605</v>
      </c>
      <c r="J333" s="56" t="s">
        <v>1590</v>
      </c>
      <c r="K333" s="120">
        <v>30.994617462158203</v>
      </c>
      <c r="L333" s="120">
        <v>31.283323287963867</v>
      </c>
    </row>
    <row r="334" ht="15.75" customHeight="1">
      <c r="H334" s="119" t="s">
        <v>1610</v>
      </c>
      <c r="I334" s="56" t="s">
        <v>1605</v>
      </c>
      <c r="J334" s="56" t="s">
        <v>1590</v>
      </c>
      <c r="K334" s="120">
        <v>30.551755905151367</v>
      </c>
      <c r="L334" s="120">
        <v>31.283323287963867</v>
      </c>
    </row>
    <row r="335" ht="15.75" customHeight="1">
      <c r="H335" s="119" t="s">
        <v>1611</v>
      </c>
      <c r="I335" s="56" t="s">
        <v>1605</v>
      </c>
      <c r="J335" s="56" t="s">
        <v>1590</v>
      </c>
      <c r="K335" s="120">
        <v>30.561311721801758</v>
      </c>
      <c r="L335" s="120">
        <v>31.283323287963867</v>
      </c>
    </row>
    <row r="336" ht="15.75" customHeight="1">
      <c r="H336" s="119" t="s">
        <v>1533</v>
      </c>
      <c r="I336" s="56" t="s">
        <v>1612</v>
      </c>
      <c r="J336" s="56" t="s">
        <v>1462</v>
      </c>
      <c r="K336" s="120">
        <v>23.726163864135742</v>
      </c>
      <c r="L336" s="120">
        <v>23.515127182006836</v>
      </c>
    </row>
    <row r="337" ht="15.75" customHeight="1">
      <c r="H337" s="119" t="s">
        <v>1535</v>
      </c>
      <c r="I337" s="56" t="s">
        <v>1612</v>
      </c>
      <c r="J337" s="56" t="s">
        <v>1462</v>
      </c>
      <c r="K337" s="120">
        <v>23.978376388549805</v>
      </c>
      <c r="L337" s="120">
        <v>23.515127182006836</v>
      </c>
    </row>
    <row r="338" ht="15.75" customHeight="1">
      <c r="H338" s="119" t="s">
        <v>1537</v>
      </c>
      <c r="I338" s="56" t="s">
        <v>1612</v>
      </c>
      <c r="J338" s="56" t="s">
        <v>1462</v>
      </c>
      <c r="K338" s="120">
        <v>23.881908416748047</v>
      </c>
      <c r="L338" s="120">
        <v>23.515127182006836</v>
      </c>
    </row>
    <row r="339" ht="15.75" customHeight="1">
      <c r="H339" s="119" t="s">
        <v>1539</v>
      </c>
      <c r="I339" s="56" t="s">
        <v>1613</v>
      </c>
      <c r="J339" s="56" t="s">
        <v>1462</v>
      </c>
      <c r="K339" s="120">
        <v>23.424745559692383</v>
      </c>
      <c r="L339" s="120">
        <v>24.071990966796875</v>
      </c>
    </row>
    <row r="340" ht="15.75" customHeight="1">
      <c r="H340" s="119" t="s">
        <v>1541</v>
      </c>
      <c r="I340" s="56" t="s">
        <v>1613</v>
      </c>
      <c r="J340" s="56" t="s">
        <v>1462</v>
      </c>
      <c r="K340" s="120">
        <v>24.266094207763672</v>
      </c>
      <c r="L340" s="120">
        <v>24.071990966796875</v>
      </c>
    </row>
    <row r="341" ht="15.75" customHeight="1">
      <c r="H341" s="119" t="s">
        <v>1543</v>
      </c>
      <c r="I341" s="56" t="s">
        <v>1613</v>
      </c>
      <c r="J341" s="56" t="s">
        <v>1462</v>
      </c>
      <c r="K341" s="120">
        <v>24.761735916137695</v>
      </c>
      <c r="L341" s="120">
        <v>24.071990966796875</v>
      </c>
    </row>
    <row r="342" ht="15.75" customHeight="1">
      <c r="H342" s="119" t="s">
        <v>1614</v>
      </c>
      <c r="I342" s="56" t="s">
        <v>1612</v>
      </c>
      <c r="J342" s="56" t="s">
        <v>1590</v>
      </c>
      <c r="K342" s="120">
        <v>32.21123123168945</v>
      </c>
      <c r="L342" s="120">
        <v>32.03289031982422</v>
      </c>
    </row>
    <row r="343" ht="15.75" customHeight="1">
      <c r="H343" s="119" t="s">
        <v>1615</v>
      </c>
      <c r="I343" s="56" t="s">
        <v>1612</v>
      </c>
      <c r="J343" s="56" t="s">
        <v>1590</v>
      </c>
      <c r="K343" s="120">
        <v>31.510934829711914</v>
      </c>
      <c r="L343" s="120">
        <v>32.03289031982422</v>
      </c>
    </row>
    <row r="344" ht="15.75" customHeight="1">
      <c r="H344" s="119" t="s">
        <v>1616</v>
      </c>
      <c r="I344" s="56" t="s">
        <v>1612</v>
      </c>
      <c r="J344" s="56" t="s">
        <v>1590</v>
      </c>
      <c r="K344" s="120">
        <v>31.738950729370117</v>
      </c>
      <c r="L344" s="120">
        <v>32.03289031982422</v>
      </c>
    </row>
    <row r="345" ht="15.75" customHeight="1">
      <c r="H345" s="119" t="s">
        <v>1617</v>
      </c>
      <c r="I345" s="56" t="s">
        <v>1613</v>
      </c>
      <c r="J345" s="56" t="s">
        <v>1590</v>
      </c>
      <c r="K345" s="120">
        <v>31.871164321899414</v>
      </c>
      <c r="L345" s="120">
        <v>32.03388977050781</v>
      </c>
    </row>
    <row r="346" ht="15.75" customHeight="1">
      <c r="H346" s="119" t="s">
        <v>1618</v>
      </c>
      <c r="I346" s="56" t="s">
        <v>1613</v>
      </c>
      <c r="J346" s="56" t="s">
        <v>1590</v>
      </c>
      <c r="K346" s="120">
        <v>31.72847557067871</v>
      </c>
      <c r="L346" s="120">
        <v>32.03388977050781</v>
      </c>
    </row>
    <row r="347" ht="15.75" customHeight="1">
      <c r="H347" s="119" t="s">
        <v>1619</v>
      </c>
      <c r="I347" s="56" t="s">
        <v>1613</v>
      </c>
      <c r="J347" s="56" t="s">
        <v>1590</v>
      </c>
      <c r="K347" s="120">
        <v>30.823137283325195</v>
      </c>
      <c r="L347" s="120">
        <v>32.03388977050781</v>
      </c>
    </row>
    <row r="348" ht="15.75" customHeight="1">
      <c r="H348" s="119" t="s">
        <v>1545</v>
      </c>
      <c r="I348" s="56" t="s">
        <v>1620</v>
      </c>
      <c r="J348" s="56" t="s">
        <v>1462</v>
      </c>
      <c r="K348" s="120">
        <v>23.093982696533203</v>
      </c>
      <c r="L348" s="120">
        <v>23.515127182006836</v>
      </c>
    </row>
    <row r="349" ht="15.75" customHeight="1">
      <c r="H349" s="119" t="s">
        <v>1547</v>
      </c>
      <c r="I349" s="56" t="s">
        <v>1620</v>
      </c>
      <c r="J349" s="56" t="s">
        <v>1462</v>
      </c>
      <c r="K349" s="120">
        <v>23.583494186401367</v>
      </c>
      <c r="L349" s="120">
        <v>23.515127182006836</v>
      </c>
    </row>
    <row r="350" ht="15.75" customHeight="1">
      <c r="H350" s="119" t="s">
        <v>1549</v>
      </c>
      <c r="I350" s="56" t="s">
        <v>1620</v>
      </c>
      <c r="J350" s="56" t="s">
        <v>1462</v>
      </c>
      <c r="K350" s="120">
        <v>23.444971084594727</v>
      </c>
      <c r="L350" s="120">
        <v>23.515127182006836</v>
      </c>
    </row>
    <row r="351" ht="15.75" customHeight="1">
      <c r="H351" s="119" t="s">
        <v>1551</v>
      </c>
      <c r="I351" s="56" t="s">
        <v>1621</v>
      </c>
      <c r="J351" s="56" t="s">
        <v>1462</v>
      </c>
      <c r="K351" s="120">
        <v>23.793899536132812</v>
      </c>
      <c r="L351" s="120">
        <v>24.071990966796875</v>
      </c>
    </row>
    <row r="352" ht="15.75" customHeight="1">
      <c r="H352" s="119" t="s">
        <v>1553</v>
      </c>
      <c r="I352" s="56" t="s">
        <v>1621</v>
      </c>
      <c r="J352" s="56" t="s">
        <v>1462</v>
      </c>
      <c r="K352" s="120">
        <v>23.985694885253906</v>
      </c>
      <c r="L352" s="120">
        <v>24.071990966796875</v>
      </c>
    </row>
    <row r="353" ht="15.75" customHeight="1">
      <c r="H353" s="119" t="s">
        <v>1555</v>
      </c>
      <c r="I353" s="56" t="s">
        <v>1621</v>
      </c>
      <c r="J353" s="56" t="s">
        <v>1462</v>
      </c>
      <c r="K353" s="120">
        <v>24.601648330688477</v>
      </c>
      <c r="L353" s="120">
        <v>24.071990966796875</v>
      </c>
    </row>
    <row r="354" ht="15.75" customHeight="1">
      <c r="H354" s="119" t="s">
        <v>1622</v>
      </c>
      <c r="I354" s="56" t="s">
        <v>1620</v>
      </c>
      <c r="J354" s="56" t="s">
        <v>1590</v>
      </c>
      <c r="K354" s="120">
        <v>32.283592224121094</v>
      </c>
      <c r="L354" s="120">
        <v>32.03289031982422</v>
      </c>
    </row>
    <row r="355" ht="15.75" customHeight="1">
      <c r="H355" s="119" t="s">
        <v>1623</v>
      </c>
      <c r="I355" s="56" t="s">
        <v>1620</v>
      </c>
      <c r="J355" s="56" t="s">
        <v>1590</v>
      </c>
      <c r="K355" s="120">
        <v>32.15522384643555</v>
      </c>
      <c r="L355" s="120">
        <v>32.03289031982422</v>
      </c>
    </row>
    <row r="356" ht="15.75" customHeight="1">
      <c r="H356" s="119" t="s">
        <v>1624</v>
      </c>
      <c r="I356" s="56" t="s">
        <v>1620</v>
      </c>
      <c r="J356" s="56" t="s">
        <v>1590</v>
      </c>
      <c r="K356" s="120">
        <v>31.447917938232422</v>
      </c>
      <c r="L356" s="120">
        <v>32.03289031982422</v>
      </c>
    </row>
    <row r="357" ht="15.75" customHeight="1">
      <c r="H357" s="119" t="s">
        <v>1625</v>
      </c>
      <c r="I357" s="56" t="s">
        <v>1621</v>
      </c>
      <c r="J357" s="56" t="s">
        <v>1590</v>
      </c>
      <c r="K357" s="120">
        <v>32.945960998535156</v>
      </c>
      <c r="L357" s="120">
        <v>32.03388977050781</v>
      </c>
    </row>
    <row r="358" ht="15.75" customHeight="1">
      <c r="H358" s="119" t="s">
        <v>1626</v>
      </c>
      <c r="I358" s="56" t="s">
        <v>1621</v>
      </c>
      <c r="J358" s="56" t="s">
        <v>1590</v>
      </c>
      <c r="K358" s="120">
        <v>32.16716384887695</v>
      </c>
      <c r="L358" s="120">
        <v>32.03388977050781</v>
      </c>
    </row>
    <row r="359" ht="15.75" customHeight="1">
      <c r="H359" s="119" t="s">
        <v>1627</v>
      </c>
      <c r="I359" s="56" t="s">
        <v>1621</v>
      </c>
      <c r="J359" s="56" t="s">
        <v>1590</v>
      </c>
      <c r="K359" s="120">
        <v>31.636938095092773</v>
      </c>
      <c r="L359" s="120">
        <v>32.03388977050781</v>
      </c>
    </row>
    <row r="360" ht="15.75" customHeight="1">
      <c r="H360" s="119" t="s">
        <v>1557</v>
      </c>
      <c r="I360" s="56" t="s">
        <v>1628</v>
      </c>
      <c r="J360" s="56" t="s">
        <v>1462</v>
      </c>
      <c r="K360" s="120">
        <v>23.37943458557129</v>
      </c>
      <c r="L360" s="120">
        <v>23.515127182006836</v>
      </c>
    </row>
    <row r="361" ht="15.75" customHeight="1">
      <c r="H361" s="119" t="s">
        <v>1559</v>
      </c>
      <c r="I361" s="56" t="s">
        <v>1628</v>
      </c>
      <c r="J361" s="56" t="s">
        <v>1462</v>
      </c>
      <c r="K361" s="120">
        <v>23.781583786010742</v>
      </c>
      <c r="L361" s="120">
        <v>23.515127182006836</v>
      </c>
    </row>
    <row r="362" ht="15.75" customHeight="1">
      <c r="H362" s="119" t="s">
        <v>1561</v>
      </c>
      <c r="I362" s="56" t="s">
        <v>1628</v>
      </c>
      <c r="J362" s="56" t="s">
        <v>1462</v>
      </c>
      <c r="K362" s="120">
        <v>23.492568969726562</v>
      </c>
      <c r="L362" s="120">
        <v>23.515127182006836</v>
      </c>
    </row>
    <row r="363" ht="15.75" customHeight="1">
      <c r="H363" s="119" t="s">
        <v>1563</v>
      </c>
      <c r="I363" s="56" t="s">
        <v>1629</v>
      </c>
      <c r="J363" s="56" t="s">
        <v>1462</v>
      </c>
      <c r="K363" s="120">
        <v>23.4879207611084</v>
      </c>
      <c r="L363" s="120">
        <v>24.071990966796875</v>
      </c>
    </row>
    <row r="364" ht="15.75" customHeight="1">
      <c r="H364" s="119" t="s">
        <v>1565</v>
      </c>
      <c r="I364" s="56" t="s">
        <v>1629</v>
      </c>
      <c r="J364" s="56" t="s">
        <v>1462</v>
      </c>
      <c r="K364" s="120">
        <v>26.205930709838867</v>
      </c>
      <c r="L364" s="120">
        <v>24.071990966796875</v>
      </c>
    </row>
    <row r="365" ht="15.75" customHeight="1">
      <c r="H365" s="119" t="s">
        <v>1567</v>
      </c>
      <c r="I365" s="56" t="s">
        <v>1629</v>
      </c>
      <c r="J365" s="56" t="s">
        <v>1462</v>
      </c>
      <c r="K365" s="120">
        <v>23.935077667236328</v>
      </c>
      <c r="L365" s="120">
        <v>24.071990966796875</v>
      </c>
    </row>
    <row r="366" ht="15.75" customHeight="1">
      <c r="H366" s="119" t="s">
        <v>1630</v>
      </c>
      <c r="I366" s="56" t="s">
        <v>1628</v>
      </c>
      <c r="J366" s="56" t="s">
        <v>1590</v>
      </c>
      <c r="K366" s="120">
        <v>32.34417724609375</v>
      </c>
      <c r="L366" s="120">
        <v>32.03289031982422</v>
      </c>
    </row>
    <row r="367" ht="15.75" customHeight="1">
      <c r="H367" s="119" t="s">
        <v>1631</v>
      </c>
      <c r="I367" s="56" t="s">
        <v>1628</v>
      </c>
      <c r="J367" s="56" t="s">
        <v>1590</v>
      </c>
      <c r="K367" s="120">
        <v>32.75189971923828</v>
      </c>
      <c r="L367" s="120">
        <v>32.03289031982422</v>
      </c>
    </row>
    <row r="368" ht="15.75" customHeight="1">
      <c r="H368" s="119" t="s">
        <v>1632</v>
      </c>
      <c r="I368" s="56" t="s">
        <v>1628</v>
      </c>
      <c r="J368" s="56" t="s">
        <v>1590</v>
      </c>
      <c r="K368" s="120">
        <v>32.45829772949219</v>
      </c>
      <c r="L368" s="120">
        <v>32.03289031982422</v>
      </c>
    </row>
    <row r="369" ht="15.75" customHeight="1">
      <c r="H369" s="119" t="s">
        <v>1633</v>
      </c>
      <c r="I369" s="56" t="s">
        <v>1629</v>
      </c>
      <c r="J369" s="56" t="s">
        <v>1590</v>
      </c>
      <c r="K369" s="120">
        <v>32.752986907958984</v>
      </c>
      <c r="L369" s="120">
        <v>32.03388977050781</v>
      </c>
    </row>
    <row r="370" ht="15.75" customHeight="1">
      <c r="H370" s="119" t="s">
        <v>1634</v>
      </c>
      <c r="I370" s="56" t="s">
        <v>1629</v>
      </c>
      <c r="J370" s="56" t="s">
        <v>1590</v>
      </c>
      <c r="K370" s="120">
        <v>31.99600601196289</v>
      </c>
      <c r="L370" s="120">
        <v>32.03388977050781</v>
      </c>
    </row>
    <row r="371" ht="15.75" customHeight="1">
      <c r="H371" s="119" t="s">
        <v>1635</v>
      </c>
      <c r="I371" s="56" t="s">
        <v>1629</v>
      </c>
      <c r="J371" s="56" t="s">
        <v>1590</v>
      </c>
      <c r="K371" s="120">
        <v>31.706674575805664</v>
      </c>
      <c r="L371" s="120">
        <v>32.03388977050781</v>
      </c>
    </row>
    <row r="372" ht="15.75" customHeight="1">
      <c r="H372" s="119" t="s">
        <v>1569</v>
      </c>
      <c r="I372" s="56" t="s">
        <v>1636</v>
      </c>
      <c r="J372" s="56" t="s">
        <v>1462</v>
      </c>
      <c r="K372" s="120">
        <v>23.133838653564453</v>
      </c>
      <c r="L372" s="120">
        <v>23.515127182006836</v>
      </c>
    </row>
    <row r="373" ht="15.75" customHeight="1">
      <c r="H373" s="119" t="s">
        <v>1571</v>
      </c>
      <c r="I373" s="56" t="s">
        <v>1636</v>
      </c>
      <c r="J373" s="56" t="s">
        <v>1462</v>
      </c>
      <c r="K373" s="120">
        <v>23.41829490661621</v>
      </c>
      <c r="L373" s="120">
        <v>23.515127182006836</v>
      </c>
    </row>
    <row r="374" ht="15.75" customHeight="1">
      <c r="H374" s="119" t="s">
        <v>1573</v>
      </c>
      <c r="I374" s="56" t="s">
        <v>1636</v>
      </c>
      <c r="J374" s="56" t="s">
        <v>1462</v>
      </c>
      <c r="K374" s="120">
        <v>23.266904830932617</v>
      </c>
      <c r="L374" s="120">
        <v>23.515127182006836</v>
      </c>
    </row>
    <row r="375" ht="15.75" customHeight="1">
      <c r="H375" s="119" t="s">
        <v>1575</v>
      </c>
      <c r="I375" s="56" t="s">
        <v>1637</v>
      </c>
      <c r="J375" s="56" t="s">
        <v>1462</v>
      </c>
      <c r="K375" s="120">
        <v>23.13751220703125</v>
      </c>
      <c r="L375" s="120">
        <v>24.071990966796875</v>
      </c>
    </row>
    <row r="376" ht="15.75" customHeight="1">
      <c r="H376" s="119" t="s">
        <v>1577</v>
      </c>
      <c r="I376" s="56" t="s">
        <v>1637</v>
      </c>
      <c r="J376" s="56" t="s">
        <v>1462</v>
      </c>
      <c r="K376" s="120">
        <v>23.94951820373535</v>
      </c>
      <c r="L376" s="120">
        <v>24.071990966796875</v>
      </c>
    </row>
    <row r="377" ht="15.75" customHeight="1">
      <c r="H377" s="119" t="s">
        <v>1579</v>
      </c>
      <c r="I377" s="56" t="s">
        <v>1637</v>
      </c>
      <c r="J377" s="56" t="s">
        <v>1462</v>
      </c>
      <c r="K377" s="120">
        <v>23.31411361694336</v>
      </c>
      <c r="L377" s="120">
        <v>24.071990966796875</v>
      </c>
    </row>
    <row r="378" ht="15.75" customHeight="1">
      <c r="H378" s="119" t="s">
        <v>1638</v>
      </c>
      <c r="I378" s="56" t="s">
        <v>1636</v>
      </c>
      <c r="J378" s="56" t="s">
        <v>1590</v>
      </c>
      <c r="K378" s="120">
        <v>31.733036041259766</v>
      </c>
      <c r="L378" s="120">
        <v>32.03289031982422</v>
      </c>
    </row>
    <row r="379" ht="15.75" customHeight="1">
      <c r="H379" s="119" t="s">
        <v>1639</v>
      </c>
      <c r="I379" s="56" t="s">
        <v>1636</v>
      </c>
      <c r="J379" s="56" t="s">
        <v>1590</v>
      </c>
      <c r="K379" s="120">
        <v>32.1153450012207</v>
      </c>
      <c r="L379" s="120">
        <v>32.03289031982422</v>
      </c>
    </row>
    <row r="380" ht="15.75" customHeight="1">
      <c r="H380" s="119" t="s">
        <v>1640</v>
      </c>
      <c r="I380" s="56" t="s">
        <v>1636</v>
      </c>
      <c r="J380" s="56" t="s">
        <v>1590</v>
      </c>
      <c r="K380" s="120">
        <v>31.644046783447266</v>
      </c>
      <c r="L380" s="120">
        <v>32.03289031982422</v>
      </c>
    </row>
    <row r="381" ht="15.75" customHeight="1">
      <c r="H381" s="119" t="s">
        <v>1641</v>
      </c>
      <c r="I381" s="56" t="s">
        <v>1637</v>
      </c>
      <c r="J381" s="56" t="s">
        <v>1590</v>
      </c>
      <c r="K381" s="120">
        <v>32.98707580566406</v>
      </c>
      <c r="L381" s="120">
        <v>32.03388977050781</v>
      </c>
    </row>
    <row r="382" ht="15.75" customHeight="1">
      <c r="H382" s="119" t="s">
        <v>1642</v>
      </c>
      <c r="I382" s="56" t="s">
        <v>1637</v>
      </c>
      <c r="J382" s="56" t="s">
        <v>1590</v>
      </c>
      <c r="K382" s="120">
        <v>31.9171199798584</v>
      </c>
      <c r="L382" s="120">
        <v>32.03388977050781</v>
      </c>
    </row>
    <row r="383" ht="15.75" customHeight="1">
      <c r="H383" s="119" t="s">
        <v>1643</v>
      </c>
      <c r="I383" s="56" t="s">
        <v>1637</v>
      </c>
      <c r="J383" s="56" t="s">
        <v>1590</v>
      </c>
      <c r="K383" s="120">
        <v>31.87395668029785</v>
      </c>
      <c r="L383" s="120">
        <v>32.03388977050781</v>
      </c>
    </row>
    <row r="384" ht="15.75" customHeight="1">
      <c r="H384" s="119" t="s">
        <v>1460</v>
      </c>
      <c r="I384" s="56" t="s">
        <v>1644</v>
      </c>
      <c r="J384" s="56" t="s">
        <v>1462</v>
      </c>
      <c r="K384" s="120">
        <v>21.30829429626465</v>
      </c>
      <c r="L384" s="120">
        <v>21.639034271240234</v>
      </c>
      <c r="M384" s="119"/>
      <c r="N384" s="119"/>
      <c r="O384" s="120"/>
      <c r="P384" s="120"/>
    </row>
    <row r="385" ht="15.75" customHeight="1">
      <c r="H385" s="119" t="s">
        <v>1463</v>
      </c>
      <c r="I385" s="56" t="s">
        <v>1644</v>
      </c>
      <c r="J385" s="56" t="s">
        <v>1462</v>
      </c>
      <c r="K385" s="120">
        <v>21.51066780090332</v>
      </c>
      <c r="L385" s="120">
        <v>21.639034271240234</v>
      </c>
      <c r="M385" s="119"/>
      <c r="N385" s="119"/>
      <c r="O385" s="120"/>
      <c r="P385" s="120"/>
    </row>
    <row r="386" ht="15.75" customHeight="1">
      <c r="H386" s="119" t="s">
        <v>1465</v>
      </c>
      <c r="I386" s="56" t="s">
        <v>1644</v>
      </c>
      <c r="J386" s="56" t="s">
        <v>1462</v>
      </c>
      <c r="K386" s="120">
        <v>21.743436813354492</v>
      </c>
      <c r="L386" s="120">
        <v>21.639034271240234</v>
      </c>
      <c r="M386" s="119"/>
      <c r="N386" s="119"/>
      <c r="O386" s="120"/>
      <c r="P386" s="120"/>
    </row>
    <row r="387" ht="15.75" customHeight="1">
      <c r="H387" s="119" t="s">
        <v>1467</v>
      </c>
      <c r="I387" s="56" t="s">
        <v>1644</v>
      </c>
      <c r="J387" s="56" t="s">
        <v>1590</v>
      </c>
      <c r="K387" s="120">
        <v>33.187355041503906</v>
      </c>
      <c r="L387" s="120">
        <v>32.9288330078125</v>
      </c>
      <c r="M387" s="119"/>
      <c r="N387" s="119"/>
      <c r="O387" s="120"/>
      <c r="P387" s="120"/>
    </row>
    <row r="388" ht="15.75" customHeight="1">
      <c r="H388" s="119" t="s">
        <v>1470</v>
      </c>
      <c r="I388" s="56" t="s">
        <v>1644</v>
      </c>
      <c r="J388" s="56" t="s">
        <v>1590</v>
      </c>
      <c r="K388" s="120">
        <v>33.046119689941406</v>
      </c>
      <c r="L388" s="120">
        <v>32.9288330078125</v>
      </c>
      <c r="M388" s="119"/>
      <c r="N388" s="119"/>
      <c r="O388" s="120"/>
      <c r="P388" s="120"/>
    </row>
    <row r="389" ht="15.75" customHeight="1">
      <c r="H389" s="119" t="s">
        <v>1472</v>
      </c>
      <c r="I389" s="56" t="s">
        <v>1644</v>
      </c>
      <c r="J389" s="56" t="s">
        <v>1590</v>
      </c>
      <c r="K389" s="119" t="s">
        <v>1587</v>
      </c>
      <c r="L389" s="120">
        <v>32.9288330078125</v>
      </c>
      <c r="M389" s="119"/>
      <c r="N389" s="119"/>
      <c r="O389" s="119"/>
      <c r="P389" s="120"/>
    </row>
    <row r="390" ht="15.75" customHeight="1">
      <c r="H390" s="119" t="s">
        <v>1482</v>
      </c>
      <c r="I390" s="56" t="s">
        <v>1645</v>
      </c>
      <c r="J390" s="56" t="s">
        <v>1462</v>
      </c>
      <c r="K390" s="119" t="s">
        <v>1587</v>
      </c>
      <c r="L390" s="120">
        <v>21.639034271240234</v>
      </c>
      <c r="M390" s="119"/>
      <c r="N390" s="119"/>
      <c r="O390" s="119"/>
      <c r="P390" s="120"/>
    </row>
    <row r="391" ht="15.75" customHeight="1">
      <c r="H391" s="119" t="s">
        <v>1484</v>
      </c>
      <c r="I391" s="56" t="s">
        <v>1645</v>
      </c>
      <c r="J391" s="56" t="s">
        <v>1462</v>
      </c>
      <c r="K391" s="120">
        <v>21.626476287841797</v>
      </c>
      <c r="L391" s="120">
        <v>21.639034271240234</v>
      </c>
      <c r="M391" s="119"/>
      <c r="N391" s="119"/>
      <c r="O391" s="120"/>
      <c r="P391" s="120"/>
    </row>
    <row r="392" ht="15.75" customHeight="1">
      <c r="H392" s="119" t="s">
        <v>1486</v>
      </c>
      <c r="I392" s="56" t="s">
        <v>1645</v>
      </c>
      <c r="J392" s="56" t="s">
        <v>1462</v>
      </c>
      <c r="K392" s="120">
        <v>21.635887145996094</v>
      </c>
      <c r="L392" s="120">
        <v>21.639034271240234</v>
      </c>
      <c r="M392" s="119"/>
      <c r="N392" s="119"/>
      <c r="O392" s="120"/>
      <c r="P392" s="120"/>
    </row>
    <row r="393" ht="15.75" customHeight="1">
      <c r="H393" s="119" t="s">
        <v>1488</v>
      </c>
      <c r="I393" s="56" t="s">
        <v>1645</v>
      </c>
      <c r="J393" s="56" t="s">
        <v>1590</v>
      </c>
      <c r="K393" s="120">
        <v>32.24012756347656</v>
      </c>
      <c r="L393" s="120">
        <v>32.9288330078125</v>
      </c>
      <c r="M393" s="119"/>
      <c r="N393" s="119"/>
      <c r="O393" s="120"/>
      <c r="P393" s="120"/>
    </row>
    <row r="394" ht="15.75" customHeight="1">
      <c r="H394" s="119" t="s">
        <v>1491</v>
      </c>
      <c r="I394" s="56" t="s">
        <v>1645</v>
      </c>
      <c r="J394" s="56" t="s">
        <v>1590</v>
      </c>
      <c r="K394" s="120">
        <v>32.50041580200195</v>
      </c>
      <c r="L394" s="120">
        <v>32.9288330078125</v>
      </c>
      <c r="M394" s="119"/>
      <c r="N394" s="119"/>
      <c r="O394" s="120"/>
      <c r="P394" s="120"/>
    </row>
    <row r="395" ht="15.75" customHeight="1">
      <c r="H395" s="119" t="s">
        <v>1493</v>
      </c>
      <c r="I395" s="56" t="s">
        <v>1645</v>
      </c>
      <c r="J395" s="56" t="s">
        <v>1590</v>
      </c>
      <c r="K395" s="120">
        <v>32.79939270019531</v>
      </c>
      <c r="L395" s="120">
        <v>32.9288330078125</v>
      </c>
      <c r="M395" s="119"/>
      <c r="N395" s="119"/>
      <c r="O395" s="120"/>
      <c r="P395" s="120"/>
    </row>
    <row r="396" ht="15.75" customHeight="1">
      <c r="H396" s="119" t="s">
        <v>1501</v>
      </c>
      <c r="I396" s="56" t="s">
        <v>1646</v>
      </c>
      <c r="J396" s="56" t="s">
        <v>1462</v>
      </c>
      <c r="K396" s="120">
        <v>20.981128692626953</v>
      </c>
      <c r="L396" s="120">
        <v>21.639034271240234</v>
      </c>
      <c r="M396" s="119"/>
      <c r="N396" s="119"/>
      <c r="O396" s="120"/>
      <c r="P396" s="120"/>
    </row>
    <row r="397" ht="15.75" customHeight="1">
      <c r="H397" s="119" t="s">
        <v>1503</v>
      </c>
      <c r="I397" s="56" t="s">
        <v>1646</v>
      </c>
      <c r="J397" s="56" t="s">
        <v>1462</v>
      </c>
      <c r="K397" s="120">
        <v>22.1192684173584</v>
      </c>
      <c r="L397" s="120">
        <v>21.639034271240234</v>
      </c>
      <c r="M397" s="119"/>
      <c r="N397" s="119"/>
      <c r="O397" s="120"/>
      <c r="P397" s="120"/>
    </row>
    <row r="398" ht="15.75" customHeight="1">
      <c r="H398" s="119" t="s">
        <v>1506</v>
      </c>
      <c r="I398" s="56" t="s">
        <v>1646</v>
      </c>
      <c r="J398" s="56" t="s">
        <v>1462</v>
      </c>
      <c r="K398" s="120">
        <v>22.187124252319336</v>
      </c>
      <c r="L398" s="120">
        <v>21.639034271240234</v>
      </c>
      <c r="M398" s="119"/>
      <c r="N398" s="119"/>
      <c r="O398" s="120"/>
      <c r="P398" s="120"/>
    </row>
    <row r="399" ht="15.75" customHeight="1">
      <c r="H399" s="119" t="s">
        <v>1508</v>
      </c>
      <c r="I399" s="56" t="s">
        <v>1646</v>
      </c>
      <c r="J399" s="56" t="s">
        <v>1590</v>
      </c>
      <c r="K399" s="120">
        <v>33.58331298828125</v>
      </c>
      <c r="L399" s="120">
        <v>32.9288330078125</v>
      </c>
      <c r="M399" s="119"/>
      <c r="N399" s="119"/>
      <c r="O399" s="120"/>
      <c r="P399" s="120"/>
    </row>
    <row r="400" ht="15.75" customHeight="1">
      <c r="H400" s="119" t="s">
        <v>1510</v>
      </c>
      <c r="I400" s="56" t="s">
        <v>1646</v>
      </c>
      <c r="J400" s="56" t="s">
        <v>1590</v>
      </c>
      <c r="K400" s="120">
        <v>33.330848693847656</v>
      </c>
      <c r="L400" s="120">
        <v>32.9288330078125</v>
      </c>
      <c r="M400" s="119"/>
      <c r="N400" s="119"/>
      <c r="O400" s="120"/>
      <c r="P400" s="120"/>
    </row>
    <row r="401" ht="15.75" customHeight="1">
      <c r="H401" s="119" t="s">
        <v>1512</v>
      </c>
      <c r="I401" s="56" t="s">
        <v>1646</v>
      </c>
      <c r="J401" s="56" t="s">
        <v>1590</v>
      </c>
      <c r="K401" s="120">
        <v>32.74311828613281</v>
      </c>
      <c r="L401" s="120">
        <v>32.9288330078125</v>
      </c>
      <c r="M401" s="119"/>
      <c r="N401" s="119"/>
      <c r="O401" s="120"/>
      <c r="P401" s="120"/>
    </row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B2:E2"/>
    <mergeCell ref="B9:E9"/>
    <mergeCell ref="B16:E16"/>
    <mergeCell ref="B23:E23"/>
    <mergeCell ref="B30:E30"/>
  </mergeCells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1.67"/>
    <col customWidth="1" min="2" max="31" width="10.44"/>
  </cols>
  <sheetData>
    <row r="1" ht="15.75" customHeight="1">
      <c r="B1" s="57" t="s">
        <v>1647</v>
      </c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2"/>
      <c r="Q1" s="57" t="s">
        <v>1648</v>
      </c>
      <c r="R1" s="121"/>
      <c r="S1" s="121"/>
      <c r="T1" s="121"/>
      <c r="U1" s="121"/>
      <c r="V1" s="121"/>
      <c r="W1" s="121"/>
      <c r="X1" s="121"/>
      <c r="Y1" s="121"/>
      <c r="Z1" s="121"/>
      <c r="AA1" s="121"/>
      <c r="AB1" s="121"/>
      <c r="AC1" s="121"/>
      <c r="AD1" s="121"/>
      <c r="AE1" s="122"/>
    </row>
    <row r="2" ht="15.75" customHeight="1">
      <c r="A2" s="58" t="s">
        <v>1649</v>
      </c>
      <c r="B2" s="130">
        <v>13.0</v>
      </c>
      <c r="C2" s="131">
        <v>13.0</v>
      </c>
      <c r="D2" s="131">
        <v>13.0</v>
      </c>
      <c r="E2" s="131">
        <v>13.0</v>
      </c>
      <c r="F2" s="131">
        <v>13.0</v>
      </c>
      <c r="G2" s="131">
        <v>14.0</v>
      </c>
      <c r="H2" s="131">
        <v>12.0</v>
      </c>
      <c r="I2" s="131">
        <v>13.0</v>
      </c>
      <c r="J2" s="131">
        <v>12.0</v>
      </c>
      <c r="K2" s="131">
        <v>13.0</v>
      </c>
      <c r="L2" s="131">
        <v>14.0</v>
      </c>
      <c r="M2" s="131">
        <v>13.0</v>
      </c>
      <c r="N2" s="131">
        <v>12.0</v>
      </c>
      <c r="O2" s="131">
        <v>13.0</v>
      </c>
      <c r="P2" s="132">
        <v>12.0</v>
      </c>
      <c r="Q2" s="130">
        <v>20.0</v>
      </c>
      <c r="R2" s="131">
        <v>17.0</v>
      </c>
      <c r="S2" s="131">
        <v>19.0</v>
      </c>
      <c r="T2" s="131">
        <v>17.0</v>
      </c>
      <c r="U2" s="131">
        <v>17.0</v>
      </c>
      <c r="V2" s="131">
        <v>19.0</v>
      </c>
      <c r="W2" s="131">
        <v>15.0</v>
      </c>
      <c r="X2" s="131">
        <v>16.0</v>
      </c>
      <c r="Y2" s="131">
        <v>17.0</v>
      </c>
      <c r="Z2" s="131">
        <v>16.0</v>
      </c>
      <c r="AA2" s="131">
        <v>18.0</v>
      </c>
      <c r="AB2" s="131">
        <v>15.0</v>
      </c>
      <c r="AC2" s="131">
        <v>16.0</v>
      </c>
      <c r="AD2" s="131">
        <v>18.0</v>
      </c>
      <c r="AE2" s="132">
        <v>17.0</v>
      </c>
    </row>
    <row r="3" ht="15.75" customHeight="1">
      <c r="A3" s="58" t="s">
        <v>1650</v>
      </c>
      <c r="B3" s="130">
        <v>12.0</v>
      </c>
      <c r="C3" s="131">
        <v>12.0</v>
      </c>
      <c r="D3" s="131">
        <v>13.0</v>
      </c>
      <c r="E3" s="131">
        <v>13.0</v>
      </c>
      <c r="F3" s="131">
        <v>12.0</v>
      </c>
      <c r="G3" s="131">
        <v>14.0</v>
      </c>
      <c r="H3" s="131">
        <v>13.0</v>
      </c>
      <c r="I3" s="131">
        <v>11.0</v>
      </c>
      <c r="J3" s="131">
        <v>13.0</v>
      </c>
      <c r="K3" s="131">
        <v>12.0</v>
      </c>
      <c r="L3" s="131">
        <v>12.0</v>
      </c>
      <c r="M3" s="131">
        <v>13.0</v>
      </c>
      <c r="N3" s="131">
        <v>12.0</v>
      </c>
      <c r="O3" s="131">
        <v>13.0</v>
      </c>
      <c r="P3" s="132">
        <v>13.0</v>
      </c>
      <c r="Q3" s="130">
        <v>26.0</v>
      </c>
      <c r="R3" s="131">
        <v>23.0</v>
      </c>
      <c r="S3" s="131">
        <v>29.0</v>
      </c>
      <c r="T3" s="131">
        <v>27.0</v>
      </c>
      <c r="U3" s="131">
        <v>31.0</v>
      </c>
      <c r="V3" s="131">
        <v>34.0</v>
      </c>
      <c r="W3" s="131">
        <v>30.0</v>
      </c>
      <c r="X3" s="131">
        <v>30.0</v>
      </c>
      <c r="Y3" s="131">
        <v>32.0</v>
      </c>
      <c r="Z3" s="131">
        <v>33.0</v>
      </c>
      <c r="AA3" s="131">
        <v>31.0</v>
      </c>
      <c r="AB3" s="131">
        <v>29.0</v>
      </c>
      <c r="AC3" s="131">
        <v>30.0</v>
      </c>
      <c r="AD3" s="131">
        <v>32.0</v>
      </c>
      <c r="AE3" s="132">
        <v>31.0</v>
      </c>
    </row>
    <row r="4" ht="15.75" customHeight="1">
      <c r="A4" s="58" t="s">
        <v>1651</v>
      </c>
      <c r="B4" s="130">
        <v>13.0</v>
      </c>
      <c r="C4" s="131">
        <v>13.0</v>
      </c>
      <c r="D4" s="131">
        <v>13.0</v>
      </c>
      <c r="E4" s="131">
        <v>16.0</v>
      </c>
      <c r="F4" s="131">
        <v>14.0</v>
      </c>
      <c r="G4" s="131">
        <v>12.0</v>
      </c>
      <c r="H4" s="131">
        <v>12.0</v>
      </c>
      <c r="I4" s="131">
        <v>12.0</v>
      </c>
      <c r="J4" s="131">
        <v>13.0</v>
      </c>
      <c r="K4" s="131">
        <v>12.0</v>
      </c>
      <c r="L4" s="131">
        <v>11.0</v>
      </c>
      <c r="M4" s="131">
        <v>13.0</v>
      </c>
      <c r="N4" s="131">
        <v>13.0</v>
      </c>
      <c r="O4" s="131">
        <v>13.0</v>
      </c>
      <c r="P4" s="132">
        <v>12.0</v>
      </c>
      <c r="Q4" s="130">
        <v>28.0</v>
      </c>
      <c r="R4" s="131">
        <v>32.0</v>
      </c>
      <c r="S4" s="131">
        <v>33.0</v>
      </c>
      <c r="T4" s="131">
        <v>28.0</v>
      </c>
      <c r="U4" s="131">
        <v>31.0</v>
      </c>
      <c r="V4" s="131">
        <v>30.0</v>
      </c>
      <c r="W4" s="131">
        <v>35.0</v>
      </c>
      <c r="X4" s="131">
        <v>29.0</v>
      </c>
      <c r="Y4" s="131">
        <v>34.0</v>
      </c>
      <c r="Z4" s="131">
        <v>29.0</v>
      </c>
      <c r="AA4" s="131">
        <v>31.0</v>
      </c>
      <c r="AB4" s="131">
        <v>32.0</v>
      </c>
      <c r="AC4" s="131">
        <v>31.0</v>
      </c>
      <c r="AD4" s="131">
        <v>33.0</v>
      </c>
      <c r="AE4" s="132">
        <v>31.0</v>
      </c>
    </row>
    <row r="5" ht="15.75" customHeight="1">
      <c r="A5" s="58" t="s">
        <v>1652</v>
      </c>
      <c r="B5" s="130">
        <v>12.0</v>
      </c>
      <c r="C5" s="131">
        <v>11.0</v>
      </c>
      <c r="D5" s="131">
        <v>13.0</v>
      </c>
      <c r="E5" s="131">
        <v>13.0</v>
      </c>
      <c r="F5" s="131">
        <v>14.0</v>
      </c>
      <c r="G5" s="131">
        <v>12.0</v>
      </c>
      <c r="H5" s="131">
        <v>11.0</v>
      </c>
      <c r="I5" s="131">
        <v>11.0</v>
      </c>
      <c r="J5" s="131">
        <v>13.0</v>
      </c>
      <c r="K5" s="131">
        <v>13.0</v>
      </c>
      <c r="L5" s="131">
        <v>11.0</v>
      </c>
      <c r="M5" s="131">
        <v>13.0</v>
      </c>
      <c r="N5" s="131">
        <v>14.0</v>
      </c>
      <c r="O5" s="131">
        <v>11.0</v>
      </c>
      <c r="P5" s="132">
        <v>14.0</v>
      </c>
      <c r="Q5" s="130">
        <v>38.0</v>
      </c>
      <c r="R5" s="131">
        <v>41.0</v>
      </c>
      <c r="S5" s="131">
        <v>37.0</v>
      </c>
      <c r="T5" s="131">
        <v>43.0</v>
      </c>
      <c r="U5" s="131">
        <v>40.0</v>
      </c>
      <c r="V5" s="131">
        <v>45.0</v>
      </c>
      <c r="W5" s="131">
        <v>38.0</v>
      </c>
      <c r="X5" s="131">
        <v>36.0</v>
      </c>
      <c r="Y5" s="131">
        <v>41.0</v>
      </c>
      <c r="Z5" s="131">
        <v>46.0</v>
      </c>
      <c r="AA5" s="131">
        <v>37.0</v>
      </c>
      <c r="AB5" s="131">
        <v>33.0</v>
      </c>
      <c r="AC5" s="131">
        <v>38.0</v>
      </c>
      <c r="AD5" s="131">
        <v>42.0</v>
      </c>
      <c r="AE5" s="132">
        <v>35.0</v>
      </c>
    </row>
    <row r="6" ht="15.75" customHeight="1">
      <c r="A6" s="58" t="s">
        <v>1653</v>
      </c>
      <c r="B6" s="130">
        <v>12.0</v>
      </c>
      <c r="C6" s="131">
        <v>14.0</v>
      </c>
      <c r="D6" s="131">
        <v>13.0</v>
      </c>
      <c r="E6" s="131">
        <v>13.0</v>
      </c>
      <c r="F6" s="131">
        <v>13.0</v>
      </c>
      <c r="G6" s="131">
        <v>11.0</v>
      </c>
      <c r="H6" s="131">
        <v>14.0</v>
      </c>
      <c r="I6" s="131">
        <v>12.0</v>
      </c>
      <c r="J6" s="131">
        <v>11.0</v>
      </c>
      <c r="K6" s="131">
        <v>11.0</v>
      </c>
      <c r="L6" s="131">
        <v>11.0</v>
      </c>
      <c r="M6" s="131">
        <v>12.0</v>
      </c>
      <c r="N6" s="131">
        <v>14.0</v>
      </c>
      <c r="O6" s="131">
        <v>12.0</v>
      </c>
      <c r="P6" s="132">
        <v>11.0</v>
      </c>
      <c r="Q6" s="130">
        <v>27.0</v>
      </c>
      <c r="R6" s="131">
        <v>31.0</v>
      </c>
      <c r="S6" s="131">
        <v>29.0</v>
      </c>
      <c r="T6" s="131">
        <v>27.0</v>
      </c>
      <c r="U6" s="131">
        <v>23.0</v>
      </c>
      <c r="V6" s="131">
        <v>29.0</v>
      </c>
      <c r="W6" s="131">
        <v>30.0</v>
      </c>
      <c r="X6" s="131">
        <v>31.0</v>
      </c>
      <c r="Y6" s="131">
        <v>32.0</v>
      </c>
      <c r="Z6" s="131">
        <v>32.0</v>
      </c>
      <c r="AA6" s="131">
        <v>28.0</v>
      </c>
      <c r="AB6" s="131">
        <v>23.0</v>
      </c>
      <c r="AC6" s="131">
        <v>31.0</v>
      </c>
      <c r="AD6" s="131">
        <v>30.0</v>
      </c>
      <c r="AE6" s="132">
        <v>33.0</v>
      </c>
    </row>
    <row r="7" ht="15.75" customHeight="1">
      <c r="A7" s="58" t="s">
        <v>1654</v>
      </c>
      <c r="B7" s="133">
        <v>13.0</v>
      </c>
      <c r="C7" s="134">
        <v>14.0</v>
      </c>
      <c r="D7" s="134">
        <v>14.0</v>
      </c>
      <c r="E7" s="134">
        <v>14.0</v>
      </c>
      <c r="F7" s="134">
        <v>14.0</v>
      </c>
      <c r="G7" s="134">
        <v>14.0</v>
      </c>
      <c r="H7" s="134">
        <v>13.0</v>
      </c>
      <c r="I7" s="134">
        <v>14.0</v>
      </c>
      <c r="J7" s="134">
        <v>13.0</v>
      </c>
      <c r="K7" s="134">
        <v>13.0</v>
      </c>
      <c r="L7" s="134">
        <v>14.0</v>
      </c>
      <c r="M7" s="134">
        <v>14.0</v>
      </c>
      <c r="N7" s="134">
        <v>13.0</v>
      </c>
      <c r="O7" s="134">
        <v>14.0</v>
      </c>
      <c r="P7" s="135">
        <v>14.0</v>
      </c>
      <c r="Q7" s="133">
        <v>32.0</v>
      </c>
      <c r="R7" s="134">
        <v>38.0</v>
      </c>
      <c r="S7" s="134">
        <v>32.0</v>
      </c>
      <c r="T7" s="134">
        <v>30.0</v>
      </c>
      <c r="U7" s="134">
        <v>31.0</v>
      </c>
      <c r="V7" s="134">
        <v>32.0</v>
      </c>
      <c r="W7" s="134">
        <v>34.0</v>
      </c>
      <c r="X7" s="134">
        <v>33.0</v>
      </c>
      <c r="Y7" s="134">
        <v>32.0</v>
      </c>
      <c r="Z7" s="134">
        <v>31.0</v>
      </c>
      <c r="AA7" s="134">
        <v>33.0</v>
      </c>
      <c r="AB7" s="134">
        <v>35.0</v>
      </c>
      <c r="AC7" s="134">
        <v>32.0</v>
      </c>
      <c r="AD7" s="134">
        <v>33.0</v>
      </c>
      <c r="AE7" s="135">
        <v>32.0</v>
      </c>
    </row>
    <row r="8" ht="15.75" customHeight="1"/>
    <row r="9" ht="15.75" customHeight="1"/>
    <row r="10" ht="15.75" customHeight="1"/>
    <row r="11" ht="15.75" customHeight="1">
      <c r="B11" s="136" t="s">
        <v>1655</v>
      </c>
      <c r="C11" s="121"/>
      <c r="D11" s="121"/>
      <c r="E11" s="121"/>
      <c r="F11" s="121"/>
      <c r="G11" s="121"/>
      <c r="H11" s="121"/>
      <c r="I11" s="121"/>
      <c r="J11" s="121"/>
      <c r="K11" s="121"/>
      <c r="L11" s="121"/>
      <c r="M11" s="121"/>
      <c r="N11" s="121"/>
      <c r="O11" s="121"/>
      <c r="P11" s="122"/>
      <c r="Q11" s="57" t="s">
        <v>1656</v>
      </c>
      <c r="R11" s="121"/>
      <c r="S11" s="121"/>
      <c r="T11" s="121"/>
      <c r="U11" s="121"/>
      <c r="V11" s="121"/>
      <c r="W11" s="121"/>
      <c r="X11" s="121"/>
      <c r="Y11" s="121"/>
      <c r="Z11" s="121"/>
      <c r="AA11" s="121"/>
      <c r="AB11" s="121"/>
      <c r="AC11" s="121"/>
      <c r="AD11" s="121"/>
      <c r="AE11" s="122"/>
    </row>
    <row r="12" ht="15.75" customHeight="1">
      <c r="A12" s="58" t="s">
        <v>1649</v>
      </c>
      <c r="B12" s="130">
        <v>9.0</v>
      </c>
      <c r="C12" s="131">
        <v>9.0</v>
      </c>
      <c r="D12" s="131">
        <v>10.0</v>
      </c>
      <c r="E12" s="131">
        <v>8.0</v>
      </c>
      <c r="F12" s="131">
        <v>9.0</v>
      </c>
      <c r="G12" s="131">
        <v>9.0</v>
      </c>
      <c r="H12" s="131">
        <v>8.0</v>
      </c>
      <c r="I12" s="131">
        <v>9.0</v>
      </c>
      <c r="J12" s="131">
        <v>9.0</v>
      </c>
      <c r="K12" s="131">
        <v>10.0</v>
      </c>
      <c r="L12" s="131">
        <v>9.0</v>
      </c>
      <c r="M12" s="131">
        <v>9.0</v>
      </c>
      <c r="N12" s="131">
        <v>8.0</v>
      </c>
      <c r="O12" s="131">
        <v>9.0</v>
      </c>
      <c r="P12" s="132">
        <v>9.0</v>
      </c>
      <c r="Q12" s="130">
        <v>18.0</v>
      </c>
      <c r="R12" s="131">
        <v>17.0</v>
      </c>
      <c r="S12" s="131">
        <v>19.0</v>
      </c>
      <c r="T12" s="131">
        <v>19.0</v>
      </c>
      <c r="U12" s="131">
        <v>18.0</v>
      </c>
      <c r="V12" s="131">
        <v>19.0</v>
      </c>
      <c r="W12" s="131">
        <v>18.0</v>
      </c>
      <c r="X12" s="131">
        <v>19.0</v>
      </c>
      <c r="Y12" s="131">
        <v>18.0</v>
      </c>
      <c r="Z12" s="131">
        <v>20.0</v>
      </c>
      <c r="AA12" s="131">
        <v>18.0</v>
      </c>
      <c r="AB12" s="131">
        <v>17.0</v>
      </c>
      <c r="AC12" s="131">
        <v>19.0</v>
      </c>
      <c r="AD12" s="131">
        <v>19.0</v>
      </c>
      <c r="AE12" s="132">
        <v>18.0</v>
      </c>
    </row>
    <row r="13" ht="15.75" customHeight="1">
      <c r="A13" s="58" t="s">
        <v>1650</v>
      </c>
      <c r="B13" s="130">
        <v>8.0</v>
      </c>
      <c r="C13" s="131">
        <v>9.0</v>
      </c>
      <c r="D13" s="131">
        <v>8.0</v>
      </c>
      <c r="E13" s="131">
        <v>8.0</v>
      </c>
      <c r="F13" s="131">
        <v>9.0</v>
      </c>
      <c r="G13" s="131">
        <v>8.0</v>
      </c>
      <c r="H13" s="131">
        <v>8.0</v>
      </c>
      <c r="I13" s="131">
        <v>8.0</v>
      </c>
      <c r="J13" s="131">
        <v>9.0</v>
      </c>
      <c r="K13" s="131">
        <v>8.0</v>
      </c>
      <c r="L13" s="131">
        <v>8.0</v>
      </c>
      <c r="M13" s="131">
        <v>9.0</v>
      </c>
      <c r="N13" s="131">
        <v>8.0</v>
      </c>
      <c r="O13" s="131">
        <v>8.0</v>
      </c>
      <c r="P13" s="132">
        <v>8.0</v>
      </c>
      <c r="Q13" s="130">
        <v>20.0</v>
      </c>
      <c r="R13" s="131">
        <v>20.0</v>
      </c>
      <c r="S13" s="131">
        <v>18.0</v>
      </c>
      <c r="T13" s="131">
        <v>21.0</v>
      </c>
      <c r="U13" s="131">
        <v>22.0</v>
      </c>
      <c r="V13" s="131">
        <v>20.0</v>
      </c>
      <c r="W13" s="131">
        <v>23.0</v>
      </c>
      <c r="X13" s="131">
        <v>22.0</v>
      </c>
      <c r="Y13" s="131">
        <v>22.0</v>
      </c>
      <c r="Z13" s="131">
        <v>23.0</v>
      </c>
      <c r="AA13" s="131">
        <v>20.0</v>
      </c>
      <c r="AB13" s="131">
        <v>22.0</v>
      </c>
      <c r="AC13" s="131">
        <v>22.0</v>
      </c>
      <c r="AD13" s="131">
        <v>21.0</v>
      </c>
      <c r="AE13" s="132">
        <v>20.0</v>
      </c>
    </row>
    <row r="14" ht="15.75" customHeight="1">
      <c r="A14" s="58" t="s">
        <v>1651</v>
      </c>
      <c r="B14" s="130">
        <v>9.0</v>
      </c>
      <c r="C14" s="131">
        <v>9.0</v>
      </c>
      <c r="D14" s="131">
        <v>9.0</v>
      </c>
      <c r="E14" s="131">
        <v>9.0</v>
      </c>
      <c r="F14" s="131">
        <v>8.0</v>
      </c>
      <c r="G14" s="131">
        <v>9.0</v>
      </c>
      <c r="H14" s="131">
        <v>9.0</v>
      </c>
      <c r="I14" s="131">
        <v>9.0</v>
      </c>
      <c r="J14" s="131">
        <v>9.0</v>
      </c>
      <c r="K14" s="131">
        <v>8.0</v>
      </c>
      <c r="L14" s="131">
        <v>9.0</v>
      </c>
      <c r="M14" s="131">
        <v>9.0</v>
      </c>
      <c r="N14" s="131">
        <v>9.0</v>
      </c>
      <c r="O14" s="131">
        <v>8.0</v>
      </c>
      <c r="P14" s="132">
        <v>9.0</v>
      </c>
      <c r="Q14" s="130">
        <v>23.0</v>
      </c>
      <c r="R14" s="131">
        <v>28.0</v>
      </c>
      <c r="S14" s="131">
        <v>23.0</v>
      </c>
      <c r="T14" s="131">
        <v>23.0</v>
      </c>
      <c r="U14" s="131">
        <v>24.0</v>
      </c>
      <c r="V14" s="131">
        <v>26.0</v>
      </c>
      <c r="W14" s="131">
        <v>25.0</v>
      </c>
      <c r="X14" s="131">
        <v>24.0</v>
      </c>
      <c r="Y14" s="131">
        <v>26.0</v>
      </c>
      <c r="Z14" s="131">
        <v>23.0</v>
      </c>
      <c r="AA14" s="131">
        <v>24.0</v>
      </c>
      <c r="AB14" s="131">
        <v>23.0</v>
      </c>
      <c r="AC14" s="131">
        <v>22.0</v>
      </c>
      <c r="AD14" s="131">
        <v>25.0</v>
      </c>
      <c r="AE14" s="132">
        <v>23.0</v>
      </c>
    </row>
    <row r="15" ht="15.75" customHeight="1">
      <c r="A15" s="58" t="s">
        <v>1652</v>
      </c>
      <c r="B15" s="130">
        <v>8.0</v>
      </c>
      <c r="C15" s="131">
        <v>8.0</v>
      </c>
      <c r="D15" s="131">
        <v>9.0</v>
      </c>
      <c r="E15" s="131">
        <v>9.0</v>
      </c>
      <c r="F15" s="131">
        <v>9.0</v>
      </c>
      <c r="G15" s="131">
        <v>8.0</v>
      </c>
      <c r="H15" s="131">
        <v>9.0</v>
      </c>
      <c r="I15" s="131">
        <v>8.0</v>
      </c>
      <c r="J15" s="131">
        <v>8.0</v>
      </c>
      <c r="K15" s="131">
        <v>9.0</v>
      </c>
      <c r="L15" s="131">
        <v>9.0</v>
      </c>
      <c r="M15" s="131">
        <v>9.0</v>
      </c>
      <c r="N15" s="131">
        <v>8.0</v>
      </c>
      <c r="O15" s="131">
        <v>9.0</v>
      </c>
      <c r="P15" s="132">
        <v>9.0</v>
      </c>
      <c r="Q15" s="130">
        <v>22.0</v>
      </c>
      <c r="R15" s="131">
        <v>23.0</v>
      </c>
      <c r="S15" s="131">
        <v>24.0</v>
      </c>
      <c r="T15" s="131">
        <v>22.0</v>
      </c>
      <c r="U15" s="131">
        <v>20.0</v>
      </c>
      <c r="V15" s="131">
        <v>21.0</v>
      </c>
      <c r="W15" s="131">
        <v>23.0</v>
      </c>
      <c r="X15" s="131">
        <v>22.0</v>
      </c>
      <c r="Y15" s="131">
        <v>22.0</v>
      </c>
      <c r="Z15" s="131">
        <v>24.0</v>
      </c>
      <c r="AA15" s="131">
        <v>23.0</v>
      </c>
      <c r="AB15" s="131">
        <v>24.0</v>
      </c>
      <c r="AC15" s="131">
        <v>21.0</v>
      </c>
      <c r="AD15" s="131">
        <v>22.0</v>
      </c>
      <c r="AE15" s="132">
        <v>21.0</v>
      </c>
    </row>
    <row r="16" ht="15.75" customHeight="1">
      <c r="A16" s="58" t="s">
        <v>1653</v>
      </c>
      <c r="B16" s="130">
        <v>10.0</v>
      </c>
      <c r="C16" s="131">
        <v>9.0</v>
      </c>
      <c r="D16" s="131">
        <v>9.0</v>
      </c>
      <c r="E16" s="131">
        <v>8.0</v>
      </c>
      <c r="F16" s="131">
        <v>9.0</v>
      </c>
      <c r="G16" s="131">
        <v>9.0</v>
      </c>
      <c r="H16" s="131">
        <v>9.0</v>
      </c>
      <c r="I16" s="131">
        <v>9.0</v>
      </c>
      <c r="J16" s="131">
        <v>8.0</v>
      </c>
      <c r="K16" s="131">
        <v>9.0</v>
      </c>
      <c r="L16" s="131">
        <v>9.0</v>
      </c>
      <c r="M16" s="131">
        <v>9.0</v>
      </c>
      <c r="N16" s="131">
        <v>8.0</v>
      </c>
      <c r="O16" s="131">
        <v>9.0</v>
      </c>
      <c r="P16" s="132">
        <v>9.0</v>
      </c>
      <c r="Q16" s="130">
        <v>22.0</v>
      </c>
      <c r="R16" s="131">
        <v>23.0</v>
      </c>
      <c r="S16" s="131">
        <v>20.0</v>
      </c>
      <c r="T16" s="131">
        <v>22.0</v>
      </c>
      <c r="U16" s="131">
        <v>23.0</v>
      </c>
      <c r="V16" s="131">
        <v>22.0</v>
      </c>
      <c r="W16" s="131">
        <v>23.0</v>
      </c>
      <c r="X16" s="131">
        <v>20.0</v>
      </c>
      <c r="Y16" s="131">
        <v>22.0</v>
      </c>
      <c r="Z16" s="131">
        <v>23.0</v>
      </c>
      <c r="AA16" s="131">
        <v>22.0</v>
      </c>
      <c r="AB16" s="131">
        <v>23.0</v>
      </c>
      <c r="AC16" s="131">
        <v>22.0</v>
      </c>
      <c r="AD16" s="131">
        <v>23.0</v>
      </c>
      <c r="AE16" s="132">
        <v>24.0</v>
      </c>
    </row>
    <row r="17" ht="15.75" customHeight="1">
      <c r="A17" s="58" t="s">
        <v>1654</v>
      </c>
      <c r="B17" s="133">
        <v>10.0</v>
      </c>
      <c r="C17" s="134">
        <v>10.0</v>
      </c>
      <c r="D17" s="134">
        <v>8.0</v>
      </c>
      <c r="E17" s="134">
        <v>11.0</v>
      </c>
      <c r="F17" s="134">
        <v>9.0</v>
      </c>
      <c r="G17" s="134">
        <v>10.0</v>
      </c>
      <c r="H17" s="134">
        <v>8.0</v>
      </c>
      <c r="I17" s="134">
        <v>9.0</v>
      </c>
      <c r="J17" s="134">
        <v>8.0</v>
      </c>
      <c r="K17" s="134">
        <v>8.0</v>
      </c>
      <c r="L17" s="134">
        <v>8.0</v>
      </c>
      <c r="M17" s="134">
        <v>9.0</v>
      </c>
      <c r="N17" s="134">
        <v>9.0</v>
      </c>
      <c r="O17" s="134">
        <v>9.0</v>
      </c>
      <c r="P17" s="135">
        <v>10.0</v>
      </c>
      <c r="Q17" s="133">
        <v>24.0</v>
      </c>
      <c r="R17" s="134">
        <v>26.0</v>
      </c>
      <c r="S17" s="134">
        <v>23.0</v>
      </c>
      <c r="T17" s="134">
        <v>26.0</v>
      </c>
      <c r="U17" s="134">
        <v>25.0</v>
      </c>
      <c r="V17" s="134">
        <v>26.0</v>
      </c>
      <c r="W17" s="134">
        <v>24.0</v>
      </c>
      <c r="X17" s="134">
        <v>26.0</v>
      </c>
      <c r="Y17" s="134">
        <v>26.0</v>
      </c>
      <c r="Z17" s="134">
        <v>27.0</v>
      </c>
      <c r="AA17" s="134">
        <v>23.0</v>
      </c>
      <c r="AB17" s="134">
        <v>24.0</v>
      </c>
      <c r="AC17" s="134">
        <v>24.0</v>
      </c>
      <c r="AD17" s="134">
        <v>25.0</v>
      </c>
      <c r="AE17" s="135">
        <v>25.0</v>
      </c>
    </row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mergeCells count="4">
    <mergeCell ref="B1:P1"/>
    <mergeCell ref="Q1:AE1"/>
    <mergeCell ref="B11:P11"/>
    <mergeCell ref="Q11:AE11"/>
  </mergeCells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44"/>
  </cols>
  <sheetData>
    <row r="1" ht="15.75" customHeight="1">
      <c r="A1" s="48" t="s">
        <v>1657</v>
      </c>
      <c r="B1" s="70"/>
      <c r="C1" s="70"/>
      <c r="D1" s="70"/>
      <c r="E1" s="137"/>
      <c r="F1" s="117"/>
      <c r="G1" s="48" t="s">
        <v>1658</v>
      </c>
      <c r="H1" s="70"/>
      <c r="I1" s="70"/>
      <c r="J1" s="70"/>
      <c r="K1" s="137"/>
      <c r="L1" s="117"/>
      <c r="M1" s="48" t="s">
        <v>1659</v>
      </c>
      <c r="N1" s="70"/>
      <c r="O1" s="70"/>
      <c r="P1" s="70"/>
      <c r="Q1" s="137"/>
      <c r="R1" s="117"/>
      <c r="S1" s="117"/>
      <c r="T1" s="117"/>
      <c r="U1" s="117"/>
      <c r="V1" s="117"/>
      <c r="W1" s="117"/>
      <c r="X1" s="117"/>
      <c r="Y1" s="117"/>
      <c r="Z1" s="117"/>
    </row>
    <row r="2" ht="15.75" customHeight="1">
      <c r="A2" s="4" t="s">
        <v>1</v>
      </c>
      <c r="B2" s="5" t="s">
        <v>408</v>
      </c>
      <c r="C2" s="5" t="s">
        <v>24</v>
      </c>
      <c r="D2" s="5" t="s">
        <v>8</v>
      </c>
      <c r="E2" s="6" t="s">
        <v>409</v>
      </c>
      <c r="G2" s="4" t="s">
        <v>1</v>
      </c>
      <c r="H2" s="5" t="s">
        <v>408</v>
      </c>
      <c r="I2" s="5" t="s">
        <v>24</v>
      </c>
      <c r="J2" s="5" t="s">
        <v>8</v>
      </c>
      <c r="K2" s="6" t="s">
        <v>409</v>
      </c>
      <c r="M2" s="4" t="s">
        <v>1</v>
      </c>
      <c r="N2" s="5" t="s">
        <v>408</v>
      </c>
      <c r="O2" s="5" t="s">
        <v>24</v>
      </c>
      <c r="P2" s="5" t="s">
        <v>8</v>
      </c>
      <c r="Q2" s="6" t="s">
        <v>409</v>
      </c>
    </row>
    <row r="3" ht="15.75" customHeight="1">
      <c r="A3" s="7">
        <v>0.115</v>
      </c>
      <c r="B3" s="8">
        <v>0.101</v>
      </c>
      <c r="C3" s="8">
        <v>0.134</v>
      </c>
      <c r="D3" s="8">
        <v>0.444</v>
      </c>
      <c r="E3" s="9">
        <v>0.162</v>
      </c>
      <c r="G3" s="10">
        <v>1.73</v>
      </c>
      <c r="H3" s="11">
        <v>0.869</v>
      </c>
      <c r="I3" s="11">
        <v>1.53</v>
      </c>
      <c r="J3" s="11">
        <v>2.12</v>
      </c>
      <c r="K3" s="12">
        <v>1.31</v>
      </c>
      <c r="M3" s="7">
        <v>0.209</v>
      </c>
      <c r="N3" s="8">
        <v>0.0989</v>
      </c>
      <c r="O3" s="8">
        <v>0.197</v>
      </c>
      <c r="P3" s="8">
        <v>0.626</v>
      </c>
      <c r="Q3" s="9">
        <v>0.232</v>
      </c>
    </row>
    <row r="4" ht="15.75" customHeight="1">
      <c r="A4" s="10">
        <v>0.0981</v>
      </c>
      <c r="B4" s="11">
        <v>0.143</v>
      </c>
      <c r="C4" s="11">
        <v>0.0791</v>
      </c>
      <c r="D4" s="11">
        <v>0.346</v>
      </c>
      <c r="E4" s="12">
        <v>0.129</v>
      </c>
      <c r="G4" s="10">
        <v>1.84</v>
      </c>
      <c r="H4" s="11">
        <v>1.27</v>
      </c>
      <c r="I4" s="11">
        <v>1.7</v>
      </c>
      <c r="J4" s="11">
        <v>2.29</v>
      </c>
      <c r="K4" s="12">
        <v>1.33</v>
      </c>
      <c r="M4" s="10">
        <v>0.167</v>
      </c>
      <c r="N4" s="11">
        <v>0.18</v>
      </c>
      <c r="O4" s="11">
        <v>0.201</v>
      </c>
      <c r="P4" s="11">
        <v>0.596</v>
      </c>
      <c r="Q4" s="12">
        <v>0.175</v>
      </c>
    </row>
    <row r="5" ht="15.75" customHeight="1">
      <c r="A5" s="10">
        <v>0.0956</v>
      </c>
      <c r="B5" s="11">
        <v>0.126</v>
      </c>
      <c r="C5" s="11">
        <v>0.148</v>
      </c>
      <c r="D5" s="11">
        <v>0.495</v>
      </c>
      <c r="E5" s="12">
        <v>0.35</v>
      </c>
      <c r="G5" s="10">
        <v>1.87</v>
      </c>
      <c r="H5" s="11">
        <v>0.794</v>
      </c>
      <c r="I5" s="11">
        <v>1.75</v>
      </c>
      <c r="J5" s="11">
        <v>1.96</v>
      </c>
      <c r="K5" s="12">
        <v>2.56</v>
      </c>
      <c r="M5" s="10">
        <v>0.206</v>
      </c>
      <c r="N5" s="11">
        <v>0.134</v>
      </c>
      <c r="O5" s="11">
        <v>0.214</v>
      </c>
      <c r="P5" s="11">
        <v>0.824</v>
      </c>
      <c r="Q5" s="12">
        <v>0.486</v>
      </c>
    </row>
    <row r="6" ht="15.75" customHeight="1">
      <c r="A6" s="10">
        <v>0.0965</v>
      </c>
      <c r="B6" s="11">
        <v>0.08</v>
      </c>
      <c r="C6" s="11">
        <v>0.0841</v>
      </c>
      <c r="D6" s="11">
        <v>0.268</v>
      </c>
      <c r="E6" s="12">
        <v>0.215</v>
      </c>
      <c r="G6" s="10">
        <v>1.5</v>
      </c>
      <c r="H6" s="11">
        <v>1.05</v>
      </c>
      <c r="I6" s="11">
        <v>1.62</v>
      </c>
      <c r="J6" s="11">
        <v>2.77</v>
      </c>
      <c r="K6" s="12">
        <v>2.16</v>
      </c>
      <c r="M6" s="10">
        <v>0.125</v>
      </c>
      <c r="N6" s="11">
        <v>0.104</v>
      </c>
      <c r="O6" s="11">
        <v>0.12</v>
      </c>
      <c r="P6" s="11">
        <v>0.448</v>
      </c>
      <c r="Q6" s="12">
        <v>0.35</v>
      </c>
    </row>
    <row r="7" ht="15.75" customHeight="1">
      <c r="A7" s="10">
        <v>0.11</v>
      </c>
      <c r="B7" s="11">
        <v>0.18</v>
      </c>
      <c r="C7" s="11">
        <v>0.0989</v>
      </c>
      <c r="D7" s="11">
        <v>0.395</v>
      </c>
      <c r="E7" s="12">
        <v>0.237</v>
      </c>
      <c r="G7" s="10">
        <v>1.8</v>
      </c>
      <c r="H7" s="11">
        <v>0.867</v>
      </c>
      <c r="I7" s="11">
        <v>1.63</v>
      </c>
      <c r="J7" s="11">
        <v>2.2</v>
      </c>
      <c r="K7" s="12">
        <v>3.17</v>
      </c>
      <c r="M7" s="10">
        <v>0.224</v>
      </c>
      <c r="N7" s="11">
        <v>0.18</v>
      </c>
      <c r="O7" s="11">
        <v>0.184</v>
      </c>
      <c r="P7" s="11">
        <v>0.668</v>
      </c>
      <c r="Q7" s="12">
        <v>0.511</v>
      </c>
    </row>
    <row r="8" ht="15.75" customHeight="1">
      <c r="A8" s="10">
        <v>0.129</v>
      </c>
      <c r="B8" s="11">
        <v>0.0923</v>
      </c>
      <c r="C8" s="11">
        <v>0.206</v>
      </c>
      <c r="D8" s="11">
        <v>0.256</v>
      </c>
      <c r="E8" s="12">
        <v>0.242</v>
      </c>
      <c r="G8" s="10">
        <v>1.59</v>
      </c>
      <c r="H8" s="11">
        <v>0.807</v>
      </c>
      <c r="I8" s="11">
        <v>2.15</v>
      </c>
      <c r="J8" s="11">
        <v>2.59</v>
      </c>
      <c r="K8" s="12">
        <v>3.28</v>
      </c>
      <c r="M8" s="10">
        <v>0.229</v>
      </c>
      <c r="N8" s="11">
        <v>0.11</v>
      </c>
      <c r="O8" s="11">
        <v>0.328</v>
      </c>
      <c r="P8" s="11">
        <v>0.458</v>
      </c>
      <c r="Q8" s="12">
        <v>0.538</v>
      </c>
    </row>
    <row r="9" ht="15.75" customHeight="1">
      <c r="A9" s="10">
        <v>0.132</v>
      </c>
      <c r="B9" s="11">
        <v>0.0956</v>
      </c>
      <c r="C9" s="11">
        <v>0.195</v>
      </c>
      <c r="D9" s="11">
        <v>0.209</v>
      </c>
      <c r="E9" s="12">
        <v>0.264</v>
      </c>
      <c r="G9" s="10">
        <v>2.02</v>
      </c>
      <c r="H9" s="11">
        <v>0.99</v>
      </c>
      <c r="I9" s="11">
        <v>1.98</v>
      </c>
      <c r="J9" s="11">
        <v>3.84</v>
      </c>
      <c r="K9" s="12">
        <v>3.15</v>
      </c>
      <c r="M9" s="10">
        <v>0.237</v>
      </c>
      <c r="N9" s="11">
        <v>0.105</v>
      </c>
      <c r="O9" s="11">
        <v>0.293</v>
      </c>
      <c r="P9" s="11">
        <v>0.619</v>
      </c>
      <c r="Q9" s="12">
        <v>0.602</v>
      </c>
    </row>
    <row r="10" ht="15.75" customHeight="1">
      <c r="A10" s="10">
        <v>0.11</v>
      </c>
      <c r="B10" s="11">
        <v>0.0907</v>
      </c>
      <c r="C10" s="11">
        <v>0.143</v>
      </c>
      <c r="D10" s="11">
        <v>0.105</v>
      </c>
      <c r="E10" s="12">
        <v>0.207</v>
      </c>
      <c r="G10" s="10">
        <v>1.66</v>
      </c>
      <c r="H10" s="11">
        <v>1.37</v>
      </c>
      <c r="I10" s="11">
        <v>1.5</v>
      </c>
      <c r="J10" s="11">
        <v>1.73</v>
      </c>
      <c r="K10" s="12">
        <v>2.12</v>
      </c>
      <c r="M10" s="10">
        <v>0.206</v>
      </c>
      <c r="N10" s="11">
        <v>0.135</v>
      </c>
      <c r="O10" s="11">
        <v>0.203</v>
      </c>
      <c r="P10" s="11">
        <v>0.2</v>
      </c>
      <c r="Q10" s="12">
        <v>0.27</v>
      </c>
    </row>
    <row r="11" ht="15.75" customHeight="1">
      <c r="A11" s="10"/>
      <c r="B11" s="11"/>
      <c r="C11" s="11"/>
      <c r="D11" s="11">
        <v>0.0989</v>
      </c>
      <c r="E11" s="12">
        <v>0.336</v>
      </c>
      <c r="G11" s="10"/>
      <c r="H11" s="11"/>
      <c r="I11" s="11"/>
      <c r="J11" s="11">
        <v>2.6</v>
      </c>
      <c r="K11" s="12">
        <v>1.98</v>
      </c>
      <c r="M11" s="10"/>
      <c r="N11" s="11"/>
      <c r="O11" s="11"/>
      <c r="P11" s="11">
        <v>0.286</v>
      </c>
      <c r="Q11" s="12">
        <v>0.408</v>
      </c>
    </row>
    <row r="12" ht="15.75" customHeight="1">
      <c r="A12" s="10"/>
      <c r="B12" s="11"/>
      <c r="C12" s="11"/>
      <c r="D12" s="11">
        <v>0.115</v>
      </c>
      <c r="E12" s="12">
        <v>0.142</v>
      </c>
      <c r="G12" s="10"/>
      <c r="H12" s="11"/>
      <c r="I12" s="11"/>
      <c r="J12" s="11">
        <v>1.89</v>
      </c>
      <c r="K12" s="12">
        <v>1.7</v>
      </c>
      <c r="M12" s="10"/>
      <c r="N12" s="11"/>
      <c r="O12" s="11"/>
      <c r="P12" s="11">
        <v>0.159</v>
      </c>
      <c r="Q12" s="12">
        <v>0.209</v>
      </c>
    </row>
    <row r="13" ht="15.75" customHeight="1">
      <c r="A13" s="10"/>
      <c r="B13" s="11"/>
      <c r="C13" s="11"/>
      <c r="D13" s="11">
        <v>0.154</v>
      </c>
      <c r="E13" s="12">
        <v>0.145</v>
      </c>
      <c r="G13" s="10"/>
      <c r="H13" s="11"/>
      <c r="I13" s="11"/>
      <c r="J13" s="11">
        <v>2.25</v>
      </c>
      <c r="K13" s="12">
        <v>1.52</v>
      </c>
      <c r="M13" s="10"/>
      <c r="N13" s="11"/>
      <c r="O13" s="11"/>
      <c r="P13" s="11">
        <v>0.225</v>
      </c>
      <c r="Q13" s="12">
        <v>0.217</v>
      </c>
    </row>
    <row r="14" ht="15.75" customHeight="1">
      <c r="A14" s="10"/>
      <c r="B14" s="11"/>
      <c r="C14" s="11"/>
      <c r="D14" s="11">
        <v>0.3</v>
      </c>
      <c r="E14" s="12">
        <v>0.35</v>
      </c>
      <c r="G14" s="10"/>
      <c r="H14" s="11"/>
      <c r="I14" s="11"/>
      <c r="J14" s="11">
        <v>3.97</v>
      </c>
      <c r="K14" s="12">
        <v>2.14</v>
      </c>
      <c r="M14" s="10"/>
      <c r="N14" s="11"/>
      <c r="O14" s="11"/>
      <c r="P14" s="11">
        <v>0.594</v>
      </c>
      <c r="Q14" s="12">
        <v>0.505</v>
      </c>
    </row>
    <row r="15" ht="15.75" customHeight="1">
      <c r="A15" s="10"/>
      <c r="B15" s="11"/>
      <c r="C15" s="11"/>
      <c r="D15" s="11">
        <v>0.28</v>
      </c>
      <c r="E15" s="12">
        <v>0.136</v>
      </c>
      <c r="G15" s="10"/>
      <c r="H15" s="11"/>
      <c r="I15" s="11"/>
      <c r="J15" s="11">
        <v>3.1</v>
      </c>
      <c r="K15" s="12">
        <v>1.61</v>
      </c>
      <c r="M15" s="10"/>
      <c r="N15" s="11"/>
      <c r="O15" s="11"/>
      <c r="P15" s="11">
        <v>0.476</v>
      </c>
      <c r="Q15" s="12">
        <v>0.163</v>
      </c>
    </row>
    <row r="16" ht="15.75" customHeight="1">
      <c r="A16" s="10"/>
      <c r="B16" s="11"/>
      <c r="C16" s="11"/>
      <c r="D16" s="11">
        <v>0.101</v>
      </c>
      <c r="E16" s="12">
        <v>0.144</v>
      </c>
      <c r="G16" s="10"/>
      <c r="H16" s="11"/>
      <c r="I16" s="11"/>
      <c r="J16" s="11">
        <v>1.32</v>
      </c>
      <c r="K16" s="12">
        <v>1.69</v>
      </c>
      <c r="M16" s="10"/>
      <c r="N16" s="11"/>
      <c r="O16" s="11"/>
      <c r="P16" s="11">
        <v>0.144</v>
      </c>
      <c r="Q16" s="12">
        <v>0.239</v>
      </c>
    </row>
    <row r="17" ht="15.75" customHeight="1">
      <c r="A17" s="10"/>
      <c r="B17" s="11"/>
      <c r="C17" s="11"/>
      <c r="D17" s="11">
        <v>0.199</v>
      </c>
      <c r="E17" s="12">
        <v>0.204</v>
      </c>
      <c r="G17" s="10"/>
      <c r="H17" s="11"/>
      <c r="I17" s="11"/>
      <c r="J17" s="11">
        <v>1.96</v>
      </c>
      <c r="K17" s="12">
        <v>2.57</v>
      </c>
      <c r="M17" s="10"/>
      <c r="N17" s="11"/>
      <c r="O17" s="11"/>
      <c r="P17" s="11">
        <v>0.265</v>
      </c>
      <c r="Q17" s="12">
        <v>0.306</v>
      </c>
    </row>
    <row r="18" ht="15.75" customHeight="1">
      <c r="A18" s="10"/>
      <c r="B18" s="11"/>
      <c r="C18" s="11"/>
      <c r="D18" s="11"/>
      <c r="E18" s="12">
        <v>0.195</v>
      </c>
      <c r="G18" s="10"/>
      <c r="H18" s="11"/>
      <c r="I18" s="11"/>
      <c r="J18" s="11"/>
      <c r="K18" s="12">
        <v>1.79</v>
      </c>
      <c r="M18" s="10"/>
      <c r="N18" s="11"/>
      <c r="O18" s="11"/>
      <c r="P18" s="11"/>
      <c r="Q18" s="12">
        <v>0.298</v>
      </c>
    </row>
    <row r="19" ht="15.75" customHeight="1">
      <c r="A19" s="13"/>
      <c r="B19" s="14"/>
      <c r="C19" s="14"/>
      <c r="D19" s="14"/>
      <c r="E19" s="15">
        <v>0.183</v>
      </c>
      <c r="G19" s="13"/>
      <c r="H19" s="14"/>
      <c r="I19" s="14"/>
      <c r="J19" s="14"/>
      <c r="K19" s="15">
        <v>2.1</v>
      </c>
      <c r="M19" s="13"/>
      <c r="N19" s="14"/>
      <c r="O19" s="14"/>
      <c r="P19" s="14"/>
      <c r="Q19" s="15">
        <v>0.275</v>
      </c>
    </row>
    <row r="20" ht="15.75" customHeight="1"/>
    <row r="21" ht="15.75" customHeight="1"/>
    <row r="22" ht="15.75" customHeight="1">
      <c r="A22" s="27" t="s">
        <v>1660</v>
      </c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20"/>
    </row>
    <row r="23" ht="15.75" customHeight="1"/>
    <row r="24" ht="15.75" customHeight="1"/>
    <row r="25" ht="15.75" customHeight="1"/>
    <row r="26" ht="15.75" customHeight="1">
      <c r="A26" s="48" t="s">
        <v>1657</v>
      </c>
      <c r="B26" s="28"/>
      <c r="C26" s="28"/>
      <c r="D26" s="28"/>
      <c r="E26" s="28"/>
      <c r="F26" s="28"/>
      <c r="G26" s="28"/>
      <c r="H26" s="28"/>
      <c r="I26" s="29"/>
      <c r="M26" s="48" t="s">
        <v>1661</v>
      </c>
      <c r="N26" s="28"/>
      <c r="O26" s="28"/>
      <c r="P26" s="28"/>
      <c r="Q26" s="28"/>
      <c r="R26" s="28"/>
      <c r="S26" s="28"/>
      <c r="T26" s="28"/>
      <c r="U26" s="29"/>
    </row>
    <row r="27" ht="15.75" customHeight="1">
      <c r="A27" s="30" t="s">
        <v>31</v>
      </c>
      <c r="B27" s="11">
        <v>1.0</v>
      </c>
      <c r="C27" s="11"/>
      <c r="D27" s="11"/>
      <c r="E27" s="11"/>
      <c r="F27" s="11"/>
      <c r="G27" s="11"/>
      <c r="H27" s="11"/>
      <c r="I27" s="12"/>
      <c r="M27" s="30" t="s">
        <v>31</v>
      </c>
      <c r="N27" s="11">
        <v>1.0</v>
      </c>
      <c r="O27" s="11"/>
      <c r="P27" s="11"/>
      <c r="Q27" s="11"/>
      <c r="R27" s="11"/>
      <c r="S27" s="11"/>
      <c r="T27" s="11"/>
      <c r="U27" s="12"/>
    </row>
    <row r="28" ht="15.75" customHeight="1">
      <c r="A28" s="30" t="s">
        <v>32</v>
      </c>
      <c r="B28" s="11">
        <v>4.0</v>
      </c>
      <c r="C28" s="11"/>
      <c r="D28" s="11"/>
      <c r="E28" s="11"/>
      <c r="F28" s="11"/>
      <c r="G28" s="11"/>
      <c r="H28" s="11"/>
      <c r="I28" s="12"/>
      <c r="M28" s="30" t="s">
        <v>32</v>
      </c>
      <c r="N28" s="11">
        <v>4.0</v>
      </c>
      <c r="O28" s="11"/>
      <c r="P28" s="11"/>
      <c r="Q28" s="11"/>
      <c r="R28" s="11"/>
      <c r="S28" s="11"/>
      <c r="T28" s="11"/>
      <c r="U28" s="12"/>
    </row>
    <row r="29" ht="15.75" customHeight="1">
      <c r="A29" s="30" t="s">
        <v>33</v>
      </c>
      <c r="B29" s="11">
        <v>0.05</v>
      </c>
      <c r="C29" s="11"/>
      <c r="D29" s="11"/>
      <c r="E29" s="11"/>
      <c r="F29" s="11"/>
      <c r="G29" s="11"/>
      <c r="H29" s="11"/>
      <c r="I29" s="12"/>
      <c r="M29" s="30" t="s">
        <v>33</v>
      </c>
      <c r="N29" s="11">
        <v>0.05</v>
      </c>
      <c r="O29" s="11"/>
      <c r="P29" s="11"/>
      <c r="Q29" s="11"/>
      <c r="R29" s="11"/>
      <c r="S29" s="11"/>
      <c r="T29" s="11"/>
      <c r="U29" s="12"/>
    </row>
    <row r="30" ht="15.75" customHeight="1">
      <c r="A30" s="30"/>
      <c r="B30" s="11"/>
      <c r="C30" s="11"/>
      <c r="D30" s="11"/>
      <c r="E30" s="11"/>
      <c r="F30" s="11"/>
      <c r="G30" s="11"/>
      <c r="H30" s="11"/>
      <c r="I30" s="12"/>
      <c r="M30" s="30"/>
      <c r="N30" s="11"/>
      <c r="O30" s="11"/>
      <c r="P30" s="11"/>
      <c r="Q30" s="11"/>
      <c r="R30" s="11"/>
      <c r="S30" s="11"/>
      <c r="T30" s="11"/>
      <c r="U30" s="12"/>
    </row>
    <row r="31" ht="15.75" customHeight="1">
      <c r="A31" s="30" t="s">
        <v>40</v>
      </c>
      <c r="B31" s="11" t="s">
        <v>35</v>
      </c>
      <c r="C31" s="11" t="s">
        <v>36</v>
      </c>
      <c r="D31" s="11" t="s">
        <v>37</v>
      </c>
      <c r="E31" s="11" t="s">
        <v>38</v>
      </c>
      <c r="F31" s="11" t="s">
        <v>39</v>
      </c>
      <c r="G31" s="11" t="s">
        <v>41</v>
      </c>
      <c r="H31" s="11"/>
      <c r="I31" s="12"/>
      <c r="M31" s="30" t="s">
        <v>40</v>
      </c>
      <c r="N31" s="11" t="s">
        <v>35</v>
      </c>
      <c r="O31" s="11" t="s">
        <v>36</v>
      </c>
      <c r="P31" s="11" t="s">
        <v>37</v>
      </c>
      <c r="Q31" s="11" t="s">
        <v>38</v>
      </c>
      <c r="R31" s="11" t="s">
        <v>39</v>
      </c>
      <c r="S31" s="11" t="s">
        <v>41</v>
      </c>
      <c r="T31" s="11"/>
      <c r="U31" s="12"/>
    </row>
    <row r="32" ht="15.75" customHeight="1">
      <c r="A32" s="30" t="s">
        <v>420</v>
      </c>
      <c r="B32" s="11">
        <v>-0.0028</v>
      </c>
      <c r="C32" s="11" t="s">
        <v>421</v>
      </c>
      <c r="D32" s="11" t="s">
        <v>44</v>
      </c>
      <c r="E32" s="11" t="s">
        <v>45</v>
      </c>
      <c r="F32" s="11">
        <v>0.9999</v>
      </c>
      <c r="G32" s="11" t="s">
        <v>52</v>
      </c>
      <c r="H32" s="11" t="s">
        <v>408</v>
      </c>
      <c r="I32" s="12"/>
      <c r="M32" s="30" t="s">
        <v>420</v>
      </c>
      <c r="N32" s="11">
        <v>0.06951</v>
      </c>
      <c r="O32" s="11" t="s">
        <v>1662</v>
      </c>
      <c r="P32" s="11" t="s">
        <v>44</v>
      </c>
      <c r="Q32" s="11" t="s">
        <v>45</v>
      </c>
      <c r="R32" s="11">
        <v>0.6901</v>
      </c>
      <c r="S32" s="11" t="s">
        <v>52</v>
      </c>
      <c r="T32" s="11" t="s">
        <v>408</v>
      </c>
      <c r="U32" s="12"/>
    </row>
    <row r="33" ht="15.75" customHeight="1">
      <c r="A33" s="30" t="s">
        <v>422</v>
      </c>
      <c r="B33" s="11">
        <v>-0.02524</v>
      </c>
      <c r="C33" s="11" t="s">
        <v>423</v>
      </c>
      <c r="D33" s="11" t="s">
        <v>44</v>
      </c>
      <c r="E33" s="11" t="s">
        <v>45</v>
      </c>
      <c r="F33" s="11">
        <v>0.915</v>
      </c>
      <c r="G33" s="11" t="s">
        <v>58</v>
      </c>
      <c r="H33" s="11" t="s">
        <v>24</v>
      </c>
      <c r="I33" s="12"/>
      <c r="M33" s="30" t="s">
        <v>422</v>
      </c>
      <c r="N33" s="11">
        <v>-0.01713</v>
      </c>
      <c r="O33" s="11" t="s">
        <v>1663</v>
      </c>
      <c r="P33" s="11" t="s">
        <v>44</v>
      </c>
      <c r="Q33" s="11" t="s">
        <v>45</v>
      </c>
      <c r="R33" s="11">
        <v>0.9969</v>
      </c>
      <c r="S33" s="11" t="s">
        <v>58</v>
      </c>
      <c r="T33" s="11" t="s">
        <v>24</v>
      </c>
      <c r="U33" s="12"/>
    </row>
    <row r="34" ht="15.75" customHeight="1">
      <c r="A34" s="30" t="s">
        <v>83</v>
      </c>
      <c r="B34" s="11">
        <v>-0.1403</v>
      </c>
      <c r="C34" s="11" t="s">
        <v>424</v>
      </c>
      <c r="D34" s="11" t="s">
        <v>49</v>
      </c>
      <c r="E34" s="11" t="s">
        <v>158</v>
      </c>
      <c r="F34" s="11">
        <v>0.001</v>
      </c>
      <c r="G34" s="11" t="s">
        <v>64</v>
      </c>
      <c r="H34" s="11" t="s">
        <v>8</v>
      </c>
      <c r="I34" s="12"/>
      <c r="M34" s="30" t="s">
        <v>83</v>
      </c>
      <c r="N34" s="11">
        <v>-0.2388</v>
      </c>
      <c r="O34" s="11" t="s">
        <v>1664</v>
      </c>
      <c r="P34" s="11" t="s">
        <v>49</v>
      </c>
      <c r="Q34" s="11" t="s">
        <v>158</v>
      </c>
      <c r="R34" s="11">
        <v>0.0011</v>
      </c>
      <c r="S34" s="11" t="s">
        <v>64</v>
      </c>
      <c r="T34" s="11" t="s">
        <v>8</v>
      </c>
      <c r="U34" s="12"/>
    </row>
    <row r="35" ht="15.75" customHeight="1">
      <c r="A35" s="30" t="s">
        <v>425</v>
      </c>
      <c r="B35" s="11">
        <v>-0.1034</v>
      </c>
      <c r="C35" s="11" t="s">
        <v>426</v>
      </c>
      <c r="D35" s="11" t="s">
        <v>49</v>
      </c>
      <c r="E35" s="11" t="s">
        <v>282</v>
      </c>
      <c r="F35" s="11">
        <v>0.0165</v>
      </c>
      <c r="G35" s="11" t="s">
        <v>70</v>
      </c>
      <c r="H35" s="11" t="s">
        <v>409</v>
      </c>
      <c r="I35" s="12"/>
      <c r="M35" s="30" t="s">
        <v>425</v>
      </c>
      <c r="N35" s="11">
        <v>-0.1399</v>
      </c>
      <c r="O35" s="11" t="s">
        <v>1665</v>
      </c>
      <c r="P35" s="11" t="s">
        <v>44</v>
      </c>
      <c r="Q35" s="11" t="s">
        <v>45</v>
      </c>
      <c r="R35" s="11">
        <v>0.0736</v>
      </c>
      <c r="S35" s="11" t="s">
        <v>70</v>
      </c>
      <c r="T35" s="11" t="s">
        <v>409</v>
      </c>
      <c r="U35" s="12"/>
    </row>
    <row r="36" ht="15.75" customHeight="1">
      <c r="A36" s="30"/>
      <c r="B36" s="11"/>
      <c r="C36" s="11"/>
      <c r="D36" s="11"/>
      <c r="E36" s="11"/>
      <c r="F36" s="11"/>
      <c r="G36" s="11"/>
      <c r="H36" s="11"/>
      <c r="I36" s="12"/>
      <c r="M36" s="30"/>
      <c r="N36" s="11"/>
      <c r="O36" s="11"/>
      <c r="P36" s="11"/>
      <c r="Q36" s="11"/>
      <c r="R36" s="11"/>
      <c r="S36" s="11"/>
      <c r="T36" s="11"/>
      <c r="U36" s="12"/>
    </row>
    <row r="37" ht="15.75" customHeight="1">
      <c r="A37" s="30" t="s">
        <v>118</v>
      </c>
      <c r="B37" s="11" t="s">
        <v>119</v>
      </c>
      <c r="C37" s="11" t="s">
        <v>120</v>
      </c>
      <c r="D37" s="11" t="s">
        <v>35</v>
      </c>
      <c r="E37" s="11" t="s">
        <v>121</v>
      </c>
      <c r="F37" s="11" t="s">
        <v>122</v>
      </c>
      <c r="G37" s="11" t="s">
        <v>123</v>
      </c>
      <c r="H37" s="11" t="s">
        <v>124</v>
      </c>
      <c r="I37" s="12" t="s">
        <v>125</v>
      </c>
      <c r="M37" s="30" t="s">
        <v>118</v>
      </c>
      <c r="N37" s="11" t="s">
        <v>119</v>
      </c>
      <c r="O37" s="11" t="s">
        <v>120</v>
      </c>
      <c r="P37" s="11" t="s">
        <v>35</v>
      </c>
      <c r="Q37" s="11" t="s">
        <v>121</v>
      </c>
      <c r="R37" s="11" t="s">
        <v>122</v>
      </c>
      <c r="S37" s="11" t="s">
        <v>123</v>
      </c>
      <c r="T37" s="11" t="s">
        <v>124</v>
      </c>
      <c r="U37" s="12" t="s">
        <v>125</v>
      </c>
    </row>
    <row r="38" ht="15.75" customHeight="1">
      <c r="A38" s="30" t="s">
        <v>420</v>
      </c>
      <c r="B38" s="11">
        <v>0.1108</v>
      </c>
      <c r="C38" s="11">
        <v>0.1136</v>
      </c>
      <c r="D38" s="11">
        <v>-0.0028</v>
      </c>
      <c r="E38" s="11">
        <v>0.04099</v>
      </c>
      <c r="F38" s="11">
        <v>8.0</v>
      </c>
      <c r="G38" s="11">
        <v>8.0</v>
      </c>
      <c r="H38" s="11">
        <v>0.06831</v>
      </c>
      <c r="I38" s="12">
        <v>51.0</v>
      </c>
      <c r="M38" s="30" t="s">
        <v>420</v>
      </c>
      <c r="N38" s="11">
        <v>0.2004</v>
      </c>
      <c r="O38" s="11">
        <v>0.1309</v>
      </c>
      <c r="P38" s="11">
        <v>0.06951</v>
      </c>
      <c r="Q38" s="11">
        <v>0.0701</v>
      </c>
      <c r="R38" s="11">
        <v>8.0</v>
      </c>
      <c r="S38" s="11">
        <v>8.0</v>
      </c>
      <c r="T38" s="11">
        <v>0.9916</v>
      </c>
      <c r="U38" s="12">
        <v>51.0</v>
      </c>
    </row>
    <row r="39" ht="15.75" customHeight="1">
      <c r="A39" s="30" t="s">
        <v>422</v>
      </c>
      <c r="B39" s="11">
        <v>0.1108</v>
      </c>
      <c r="C39" s="11">
        <v>0.136</v>
      </c>
      <c r="D39" s="11">
        <v>-0.02524</v>
      </c>
      <c r="E39" s="11">
        <v>0.04099</v>
      </c>
      <c r="F39" s="11">
        <v>8.0</v>
      </c>
      <c r="G39" s="11">
        <v>8.0</v>
      </c>
      <c r="H39" s="11">
        <v>0.6157</v>
      </c>
      <c r="I39" s="12">
        <v>51.0</v>
      </c>
      <c r="M39" s="30" t="s">
        <v>422</v>
      </c>
      <c r="N39" s="11">
        <v>0.2004</v>
      </c>
      <c r="O39" s="11">
        <v>0.2175</v>
      </c>
      <c r="P39" s="11">
        <v>-0.01713</v>
      </c>
      <c r="Q39" s="11">
        <v>0.0701</v>
      </c>
      <c r="R39" s="11">
        <v>8.0</v>
      </c>
      <c r="S39" s="11">
        <v>8.0</v>
      </c>
      <c r="T39" s="11">
        <v>0.2443</v>
      </c>
      <c r="U39" s="12">
        <v>51.0</v>
      </c>
    </row>
    <row r="40" ht="15.75" customHeight="1">
      <c r="A40" s="30" t="s">
        <v>83</v>
      </c>
      <c r="B40" s="11">
        <v>0.1108</v>
      </c>
      <c r="C40" s="11">
        <v>0.2511</v>
      </c>
      <c r="D40" s="11">
        <v>-0.1403</v>
      </c>
      <c r="E40" s="11">
        <v>0.03589</v>
      </c>
      <c r="F40" s="11">
        <v>8.0</v>
      </c>
      <c r="G40" s="11">
        <v>15.0</v>
      </c>
      <c r="H40" s="11">
        <v>3.909</v>
      </c>
      <c r="I40" s="12">
        <v>51.0</v>
      </c>
      <c r="M40" s="30" t="s">
        <v>83</v>
      </c>
      <c r="N40" s="11">
        <v>0.2004</v>
      </c>
      <c r="O40" s="11">
        <v>0.4392</v>
      </c>
      <c r="P40" s="11">
        <v>-0.2388</v>
      </c>
      <c r="Q40" s="11">
        <v>0.06138</v>
      </c>
      <c r="R40" s="11">
        <v>8.0</v>
      </c>
      <c r="S40" s="11">
        <v>15.0</v>
      </c>
      <c r="T40" s="11">
        <v>3.891</v>
      </c>
      <c r="U40" s="12">
        <v>51.0</v>
      </c>
    </row>
    <row r="41" ht="15.75" customHeight="1">
      <c r="A41" s="31" t="s">
        <v>425</v>
      </c>
      <c r="B41" s="14">
        <v>0.1108</v>
      </c>
      <c r="C41" s="14">
        <v>0.2142</v>
      </c>
      <c r="D41" s="14">
        <v>-0.1034</v>
      </c>
      <c r="E41" s="14">
        <v>0.03515</v>
      </c>
      <c r="F41" s="14">
        <v>8.0</v>
      </c>
      <c r="G41" s="14">
        <v>17.0</v>
      </c>
      <c r="H41" s="14">
        <v>2.942</v>
      </c>
      <c r="I41" s="15">
        <v>51.0</v>
      </c>
      <c r="M41" s="31" t="s">
        <v>425</v>
      </c>
      <c r="N41" s="14">
        <v>0.2004</v>
      </c>
      <c r="O41" s="14">
        <v>0.3402</v>
      </c>
      <c r="P41" s="14">
        <v>-0.1399</v>
      </c>
      <c r="Q41" s="14">
        <v>0.06011</v>
      </c>
      <c r="R41" s="14">
        <v>8.0</v>
      </c>
      <c r="S41" s="14">
        <v>17.0</v>
      </c>
      <c r="T41" s="14">
        <v>2.327</v>
      </c>
      <c r="U41" s="15">
        <v>51.0</v>
      </c>
    </row>
    <row r="42" ht="15.75" customHeight="1"/>
    <row r="43" ht="15.75" customHeight="1"/>
    <row r="44" ht="15.75" customHeight="1">
      <c r="G44" s="48" t="s">
        <v>1658</v>
      </c>
      <c r="H44" s="28"/>
      <c r="I44" s="28"/>
      <c r="J44" s="28"/>
      <c r="K44" s="28"/>
      <c r="L44" s="28"/>
      <c r="M44" s="28"/>
      <c r="N44" s="28"/>
      <c r="O44" s="29"/>
    </row>
    <row r="45" ht="15.75" customHeight="1">
      <c r="G45" s="30" t="s">
        <v>31</v>
      </c>
      <c r="H45" s="11">
        <v>1.0</v>
      </c>
      <c r="I45" s="11"/>
      <c r="J45" s="11"/>
      <c r="K45" s="11"/>
      <c r="L45" s="11"/>
      <c r="M45" s="11"/>
      <c r="N45" s="11"/>
      <c r="O45" s="12"/>
    </row>
    <row r="46" ht="15.75" customHeight="1">
      <c r="G46" s="30" t="s">
        <v>32</v>
      </c>
      <c r="H46" s="11">
        <v>4.0</v>
      </c>
      <c r="I46" s="11"/>
      <c r="J46" s="11"/>
      <c r="K46" s="11"/>
      <c r="L46" s="11"/>
      <c r="M46" s="11"/>
      <c r="N46" s="11"/>
      <c r="O46" s="12"/>
    </row>
    <row r="47" ht="15.75" customHeight="1">
      <c r="G47" s="30" t="s">
        <v>33</v>
      </c>
      <c r="H47" s="11">
        <v>0.05</v>
      </c>
      <c r="I47" s="11"/>
      <c r="J47" s="11"/>
      <c r="K47" s="11"/>
      <c r="L47" s="11"/>
      <c r="M47" s="11"/>
      <c r="N47" s="11"/>
      <c r="O47" s="12"/>
    </row>
    <row r="48" ht="15.75" customHeight="1">
      <c r="G48" s="30"/>
      <c r="H48" s="11"/>
      <c r="I48" s="11"/>
      <c r="J48" s="11"/>
      <c r="K48" s="11"/>
      <c r="L48" s="11"/>
      <c r="M48" s="11"/>
      <c r="N48" s="11"/>
      <c r="O48" s="12"/>
    </row>
    <row r="49" ht="15.75" customHeight="1">
      <c r="G49" s="30" t="s">
        <v>40</v>
      </c>
      <c r="H49" s="11" t="s">
        <v>35</v>
      </c>
      <c r="I49" s="11" t="s">
        <v>36</v>
      </c>
      <c r="J49" s="11" t="s">
        <v>37</v>
      </c>
      <c r="K49" s="11" t="s">
        <v>38</v>
      </c>
      <c r="L49" s="11" t="s">
        <v>39</v>
      </c>
      <c r="M49" s="11" t="s">
        <v>41</v>
      </c>
      <c r="N49" s="11"/>
      <c r="O49" s="12"/>
    </row>
    <row r="50" ht="15.75" customHeight="1">
      <c r="G50" s="30" t="s">
        <v>420</v>
      </c>
      <c r="H50" s="11">
        <v>0.7491</v>
      </c>
      <c r="I50" s="11" t="s">
        <v>1666</v>
      </c>
      <c r="J50" s="11" t="s">
        <v>49</v>
      </c>
      <c r="K50" s="11" t="s">
        <v>282</v>
      </c>
      <c r="L50" s="11">
        <v>0.025</v>
      </c>
      <c r="M50" s="11" t="s">
        <v>52</v>
      </c>
      <c r="N50" s="11" t="s">
        <v>408</v>
      </c>
      <c r="O50" s="12"/>
    </row>
    <row r="51" ht="15.75" customHeight="1">
      <c r="G51" s="30" t="s">
        <v>422</v>
      </c>
      <c r="H51" s="11">
        <v>0.01875</v>
      </c>
      <c r="I51" s="11" t="s">
        <v>1667</v>
      </c>
      <c r="J51" s="11" t="s">
        <v>44</v>
      </c>
      <c r="K51" s="11" t="s">
        <v>45</v>
      </c>
      <c r="L51" s="11">
        <v>0.9999</v>
      </c>
      <c r="M51" s="11" t="s">
        <v>58</v>
      </c>
      <c r="N51" s="11" t="s">
        <v>24</v>
      </c>
      <c r="O51" s="12"/>
    </row>
    <row r="52" ht="15.75" customHeight="1">
      <c r="G52" s="30" t="s">
        <v>83</v>
      </c>
      <c r="H52" s="11">
        <v>-0.6881</v>
      </c>
      <c r="I52" s="11" t="s">
        <v>1668</v>
      </c>
      <c r="J52" s="11" t="s">
        <v>49</v>
      </c>
      <c r="K52" s="11" t="s">
        <v>282</v>
      </c>
      <c r="L52" s="11">
        <v>0.0176</v>
      </c>
      <c r="M52" s="11" t="s">
        <v>64</v>
      </c>
      <c r="N52" s="11" t="s">
        <v>8</v>
      </c>
      <c r="O52" s="12"/>
    </row>
    <row r="53" ht="15.75" customHeight="1">
      <c r="G53" s="30" t="s">
        <v>425</v>
      </c>
      <c r="H53" s="11">
        <v>-0.377</v>
      </c>
      <c r="I53" s="11" t="s">
        <v>1669</v>
      </c>
      <c r="J53" s="11" t="s">
        <v>44</v>
      </c>
      <c r="K53" s="11" t="s">
        <v>45</v>
      </c>
      <c r="L53" s="11">
        <v>0.2874</v>
      </c>
      <c r="M53" s="11" t="s">
        <v>70</v>
      </c>
      <c r="N53" s="11" t="s">
        <v>409</v>
      </c>
      <c r="O53" s="12"/>
    </row>
    <row r="54" ht="15.75" customHeight="1">
      <c r="G54" s="30"/>
      <c r="H54" s="11"/>
      <c r="I54" s="11"/>
      <c r="J54" s="11"/>
      <c r="K54" s="11"/>
      <c r="L54" s="11"/>
      <c r="M54" s="11"/>
      <c r="N54" s="11"/>
      <c r="O54" s="12"/>
    </row>
    <row r="55" ht="15.75" customHeight="1">
      <c r="G55" s="30" t="s">
        <v>118</v>
      </c>
      <c r="H55" s="11" t="s">
        <v>119</v>
      </c>
      <c r="I55" s="11" t="s">
        <v>120</v>
      </c>
      <c r="J55" s="11" t="s">
        <v>35</v>
      </c>
      <c r="K55" s="11" t="s">
        <v>121</v>
      </c>
      <c r="L55" s="11" t="s">
        <v>122</v>
      </c>
      <c r="M55" s="11" t="s">
        <v>123</v>
      </c>
      <c r="N55" s="11" t="s">
        <v>124</v>
      </c>
      <c r="O55" s="12" t="s">
        <v>125</v>
      </c>
    </row>
    <row r="56" ht="15.75" customHeight="1">
      <c r="G56" s="30" t="s">
        <v>420</v>
      </c>
      <c r="H56" s="11">
        <v>1.751</v>
      </c>
      <c r="I56" s="11">
        <v>1.002</v>
      </c>
      <c r="J56" s="11">
        <v>0.7491</v>
      </c>
      <c r="K56" s="11">
        <v>0.2694</v>
      </c>
      <c r="L56" s="11">
        <v>8.0</v>
      </c>
      <c r="M56" s="11">
        <v>8.0</v>
      </c>
      <c r="N56" s="11">
        <v>2.781</v>
      </c>
      <c r="O56" s="12">
        <v>51.0</v>
      </c>
    </row>
    <row r="57" ht="15.75" customHeight="1">
      <c r="G57" s="30" t="s">
        <v>422</v>
      </c>
      <c r="H57" s="11">
        <v>1.751</v>
      </c>
      <c r="I57" s="11">
        <v>1.733</v>
      </c>
      <c r="J57" s="11">
        <v>0.01875</v>
      </c>
      <c r="K57" s="11">
        <v>0.2694</v>
      </c>
      <c r="L57" s="11">
        <v>8.0</v>
      </c>
      <c r="M57" s="11">
        <v>8.0</v>
      </c>
      <c r="N57" s="11">
        <v>0.0696</v>
      </c>
      <c r="O57" s="12">
        <v>51.0</v>
      </c>
    </row>
    <row r="58" ht="15.75" customHeight="1">
      <c r="G58" s="30" t="s">
        <v>83</v>
      </c>
      <c r="H58" s="11">
        <v>1.751</v>
      </c>
      <c r="I58" s="11">
        <v>2.439</v>
      </c>
      <c r="J58" s="11">
        <v>-0.6881</v>
      </c>
      <c r="K58" s="11">
        <v>0.2359</v>
      </c>
      <c r="L58" s="11">
        <v>8.0</v>
      </c>
      <c r="M58" s="11">
        <v>15.0</v>
      </c>
      <c r="N58" s="11">
        <v>2.917</v>
      </c>
      <c r="O58" s="12">
        <v>51.0</v>
      </c>
    </row>
    <row r="59" ht="15.75" customHeight="1">
      <c r="G59" s="31" t="s">
        <v>425</v>
      </c>
      <c r="H59" s="14">
        <v>1.751</v>
      </c>
      <c r="I59" s="14">
        <v>2.128</v>
      </c>
      <c r="J59" s="14">
        <v>-0.377</v>
      </c>
      <c r="K59" s="14">
        <v>0.231</v>
      </c>
      <c r="L59" s="14">
        <v>8.0</v>
      </c>
      <c r="M59" s="14">
        <v>17.0</v>
      </c>
      <c r="N59" s="14">
        <v>1.632</v>
      </c>
      <c r="O59" s="15">
        <v>51.0</v>
      </c>
    </row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22:W2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4T21:38:53Z</dcterms:created>
  <dc:creator>Ines Barbosa</dc:creator>
</cp:coreProperties>
</file>